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6015" windowWidth="15090" windowHeight="7110"/>
  </bookViews>
  <sheets>
    <sheet name="051616 MSMS Spectrum Info" sheetId="1" r:id="rId1"/>
    <sheet name="051616 Peptide Groups" sheetId="2" r:id="rId2"/>
    <sheet name="051616 Protein Groups" sheetId="3" r:id="rId3"/>
    <sheet name="051616 Proteins" sheetId="4" r:id="rId4"/>
    <sheet name="051616  PSMs" sheetId="5" r:id="rId5"/>
  </sheets>
  <calcPr calcId="145621"/>
</workbook>
</file>

<file path=xl/calcChain.xml><?xml version="1.0" encoding="utf-8"?>
<calcChain xmlns="http://schemas.openxmlformats.org/spreadsheetml/2006/main">
  <c r="AD1" i="5" l="1"/>
  <c r="AC1" i="5"/>
  <c r="R1" i="2"/>
  <c r="Q1" i="2"/>
  <c r="L1" i="2"/>
  <c r="K1" i="2"/>
</calcChain>
</file>

<file path=xl/sharedStrings.xml><?xml version="1.0" encoding="utf-8"?>
<sst xmlns="http://schemas.openxmlformats.org/spreadsheetml/2006/main" count="2764" uniqueCount="565">
  <si>
    <t>Checked</t>
  </si>
  <si>
    <t>Best PSM Ambiguity</t>
  </si>
  <si>
    <t>Mass Analyzer</t>
  </si>
  <si>
    <t>Activation Type</t>
  </si>
  <si>
    <t>MS Order</t>
  </si>
  <si>
    <t># PSMs</t>
  </si>
  <si>
    <t>Isolation Interference [%]</t>
  </si>
  <si>
    <t>Ion Inject Time [ms]</t>
  </si>
  <si>
    <t>Precursor m/z [Da]</t>
  </si>
  <si>
    <t>Precursor MH+ [Da]</t>
  </si>
  <si>
    <t>Precursor Charge</t>
  </si>
  <si>
    <t>RT [min]</t>
  </si>
  <si>
    <t>First Scan</t>
  </si>
  <si>
    <t>Spectrum File</t>
  </si>
  <si>
    <t>None</t>
  </si>
  <si>
    <t>FourierTransform</t>
  </si>
  <si>
    <t>HCD</t>
  </si>
  <si>
    <t>MS2</t>
  </si>
  <si>
    <t>051616_SAU_Rib_Red_Alk_IIPT_Park_Parking.raw</t>
  </si>
  <si>
    <t>MS3</t>
  </si>
  <si>
    <t>Unambiguous</t>
  </si>
  <si>
    <t>Selected</t>
  </si>
  <si>
    <t>Confidence</t>
  </si>
  <si>
    <t>Sequence</t>
  </si>
  <si>
    <t>Modifications</t>
  </si>
  <si>
    <t># Protein Groups</t>
  </si>
  <si>
    <t># Proteins</t>
  </si>
  <si>
    <t>Master Protein Accessions</t>
  </si>
  <si>
    <t># Missed Cleavages</t>
  </si>
  <si>
    <t>Theo. MH+ [Da]</t>
  </si>
  <si>
    <t>Corrected Delta Mass (Da) ProSightPD Absolute Mass Search</t>
  </si>
  <si>
    <t>Corrected Delta Mass (ppm) ProSightPD Absolute Mass Search</t>
  </si>
  <si>
    <t>Confidence ProSightPD Absolute Mass Search</t>
  </si>
  <si>
    <t>Fragment Map ProSightPD Absolute Mass Search</t>
  </si>
  <si>
    <t>Corrected Delta Mass (Da) ProSightPD BioMarker Search</t>
  </si>
  <si>
    <t>Corrected Delta Mass (ppm) ProSightPD BioMarker Search</t>
  </si>
  <si>
    <t>Confidence ProSightPD BioMarker Search</t>
  </si>
  <si>
    <t>Fragment Map ProSightPD BioMarker Search</t>
  </si>
  <si>
    <t>High</t>
  </si>
  <si>
    <t>AAKIRRDDEVIVLTGKDKGKRGKVKNVLSSGKVIVEGINLVKKHQKPVPALNQPGGIVEKEAAIQVSNVAIFNAATGKADRVGFRFEDGKKVRFFKSNSETIK</t>
  </si>
  <si>
    <t>P6062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178.2913" type="monoisotopic" charge="0" /&gt;;        &lt;fragmentList fragmentationMethod="HCD" type="monoisotopic" charge="0" intensityScale="absolute"&gt;;          &lt;fragment id="1" mass="239.127706466" intensity="13134848.7" /&gt;;          &lt;fragment id="2" mass="296.185606466" intensity="16644478.35" /&gt;;          &lt;fragment id="3" mass="324.18060646600003" intensity="18152646.4" /&gt;;          &lt;fragment id="4" mass="393.213606466" intensity="12249778.43" /&gt;;          &lt;fragment id="5" mass="395.217906466" intensity="14643810.06" /&gt;;          &lt;fragment id="6" mass="423.249306466" intensity="13581176.03" /&gt;;          &lt;fragment id="7" mass="510.245206466" intensity="5594299.21" /&gt;;          &lt;fragment id="8" mass="521.308906466" intensity="8322974.32" /&gt;;          &lt;fragment id="9" mass="523.276906466" intensity="27100641.01" /&gt;;          &lt;fragment id="10" mass="552.292306466" intensity="14047489.26" /&gt;;          &lt;fragment id="11" mass="589.335306466" intensity="6308145.88" /&gt;;          &lt;fragment id="12" mass="625.34460646600007" intensity="4853193.91" /&gt;;          &lt;fragment id="13" mass="649.40440646600007" intensity="5743335.9" /&gt;;          &lt;fragment id="14" mass="680.3875064660001" intensity="10635429.08" /&gt;;          &lt;fragment id="15" mass="695.457506466" intensity="6557274.59" /&gt;;          &lt;fragment id="16" mass="791.42020646600008" intensity="6960904.86" /&gt;;          &lt;fragment id="17" mass="809.43110646600007" intensity="6094115.86" /&gt;;          &lt;fragment id="18" mass="810.484706466" intensity="31292128.09" /&gt;;          &lt;fragment id="19" mass="853.526906466" intensity="4825290.65" /&gt;;          &lt;fragment id="20" mass="908.4858064660001" intensity="2920359.62" /&gt;;          &lt;fragment id="21" mass="925.51170646600008" intensity="110721376.64" /&gt;;          &lt;fragment id="22" mass="951.505506466" intensity="14864167.91" /&gt;;          &lt;fragment id="23" mass="1000.584806466" intensity="5621641.06" /&gt;;          &lt;fragment id="24" mass="1026.5597064659999" intensity="3851946.93" /&gt;;          &lt;fragment id="25" mass="1054.5551064659999" intensity="26713835.27" /&gt;;          &lt;fragment id="26" mass="1125.628406466" intensity="5186290.46" /&gt;;          &lt;fragment id="27" mass="1136.5963064659998" intensity="3773123.05" /&gt;;          &lt;fragment id="28" mass="1153.6235064659998" intensity="13775527.55" /&gt;;          &lt;fragment id="29" mass="1214.3902064659999" intensity="5744560.27" /&gt;;          &lt;fragment id="30" mass="1238.7122064659998" intensity="7058978.34" /&gt;;          &lt;fragment id="31" mass="1251.687206466" intensity="358955.87" /&gt;;          &lt;fragment id="32" mass="1266.7078064659997" intensity="17201388.72" /&gt;;          &lt;fragment id="33" mass="1275.7510064659998" intensity="4246974.86" /&gt;;          &lt;fragment id="34" mass="1365.7764064659998" intensity="18508228.03" /&gt;;          &lt;fragment id="35" mass="1373.8226064659998" intensity="10796496.19" /&gt;;          &lt;fragment id="36" mass="1378.2490064659999" intensity="10288480.22" /&gt;;          &lt;fragment id="37" mass="1474.7854064659998" intensity="7949029.7299999995" /&gt;;          &lt;fragment id="38" mass="1478.861106466" intensity="16535784.42" /&gt;;          &lt;fragment id="39" mass="1504.229706466" intensity="11701841.21" /&gt;;          &lt;fragment id="40" mass="1566.9719064659998" intensity="8967437.32" /&gt;;          &lt;fragment id="41" mass="1613.1968064659998" intensity="3653795.02" /&gt;;          &lt;fragment id="42" mass="1619.2045064659999" intensity="11483263.06" /&gt;;          &lt;fragment id="43" mass="1648.030406466" intensity="2740854.01" /&gt;;          &lt;fragment id="44" mass="1666.0425064659998" intensity="7396694.1" /&gt;;          &lt;fragment id="45" mass="1695.0011064659998" intensity="3121000.95" /&gt;;          &lt;fragment id="46" mass="1767.033106466" intensity="1534425.14" /&gt;;          &lt;fragment id="47" mass="1768.0067064659997" intensity="120858568" /&gt;;          &lt;fragment id="48" mass="1779.126506466" intensity="5156239.88" /&gt;;          &lt;fragment id="49" mass="1862.0425064659998" intensity="5968694.77" /&gt;;          &lt;fragment id="50" mass="1865.1058064659999" intensity="6105001" /&gt;;          &lt;fragment id="51" mass="1880.0535064659998" intensity="89693930.07" /&gt;;          &lt;fragment id="52" mass="1994.1480064659997" intensity="2104724.79" /&gt;;          &lt;fragment id="53" mass="2007.238006466" intensity="2365403.72" /&gt;;          &lt;fragment id="54" mass="2008.1487064659998" intensity="4050052.51" /&gt;;          &lt;fragment id="55" mass="2066.0388064659996" intensity="5459946.04" /&gt;;          &lt;fragment id="56" mass="2081.250006466" intensity="959453.61" /&gt;;          &lt;fragment id="57" mass="2094.2196064659997" intensity="3310904.58" /&gt;;          &lt;fragment id="58" mass="2133.7513064659997" intensity="4098410.08" /&gt;;          &lt;fragment id="59" mass="2134.254806466" intensity="4674518.69" /&gt;;          &lt;fragment id="60" mass="2165.112206466" intensity="661226.37" /&gt;;          &lt;fragment id="61" mass="2180.319306466" intensity="2596418.39" /&gt;;          &lt;fragment id="62" mass="2189.279206466" intensity="1473157.18" /&gt;;          &lt;fragment id="63" mass="2205.6177064659996" intensity="1344716.04" /&gt;;          &lt;fragment id="64" mass="2206.298806466" intensity="6107342.56" /&gt;;          &lt;fragment id="65" mass="2273.327006466" intensity="2858300.9" /&gt;;          &lt;fragment id="66" mass="2279.148406466" intensity="2039770.54" /&gt;;          &lt;fragment id="67" mass="2305.361606466" intensity="3684599.3" /&gt;;          &lt;fragment id="68" mass="2349.367406466" intensity="2616332.79" /&gt;;          &lt;fragment id="69" mass="2366.182806466" intensity="10542702.83" /&gt;;          &lt;fragment id="70" mass="2392.473506466" intensity="1290846.55" /&gt;;          &lt;fragment id="71" mass="2417.3983064659997" intensity="4008979.39" /&gt;;          &lt;fragment id="72" mass="2465.253206466" intensity="6181362.94" /&gt;;          &lt;fragment id="73" mass="2487.5033064659997" intensity="1003509.59" /&gt;;          &lt;fragment id="74" mass="2521.515606466" intensity="2016387.21" /&gt;;          &lt;fragment id="75" mass="2534.483806466" intensity="2442184.11" /&gt;;          &lt;fragment id="76" mass="2578.525006466" intensity="1230782.29" /&gt;;          &lt;fragment id="77" mass="2593.0568064659997" intensity="915760.13" /&gt;;          &lt;fragment id="78" mass="2593.3120064659997" intensity="10538404.82" /&gt;;          &lt;fragment id="79" mass="2602.565306466" intensity="1604924.77" /&gt;;          &lt;fragment id="80" mass="2620.582806466" intensity="3246594.47" /&gt;;          &lt;fragment id="81" mass="2628.399506466" intensity="1724129.83" /&gt;;          &lt;fragment id="82" mass="2633.551506466" intensity="2857230.74" /&gt;;          &lt;fragment id="83" mass="2640.398006466" intensity="1394015.55" /&gt;;          &lt;fragment id="84" mass="2706.396206466" intensity="5023319.91" /&gt;;          &lt;fragment id="85" mass="2756.4918064659996" intensity="818349.12" /&gt;;          &lt;fragment id="86" mass="2761.649306466" intensity="6456624.74" /&gt;;          &lt;fragment id="87" mass="2774.507906466" intensity="27327205.42" /&gt;;          &lt;fragment id="88" mass="2778.438406466" intensity="5849128.12" /&gt;;          &lt;fragment id="89" mass="2848.466606466" intensity="5399906.61" /&gt;;          &lt;fragment id="90" mass="2858.6769064659998" intensity="7034808.64" /&gt;;          &lt;fragment id="91" mass="2875.6879064659997" intensity="4787826.71" /&gt;;          &lt;fragment id="92" mass="2929.7459064659997" intensity="961395.56" /&gt;;          &lt;fragment id="93" mass="2946.7625064659996" intensity="12334629.62" /&gt;;          &lt;fragment id="94" mass="2957.7371064659997" intensity="3648870.84" /&gt;;          &lt;fragment id="95" mass="2974.761106466" intensity="22022132.84" /&gt;;          &lt;fragment id="96" mass="2977.5148064659998" intensity="5044545.01" /&gt;;          &lt;fragment id="97" mass="3016.735206466" intensity="1269486.31" /&gt;;          &lt;fragment id="98" mass="3038.292106466" intensity="3423599.82" /&gt;;          &lt;fragment id="99" mass="3059.8484064659997" intensity="6508276.86" /&gt;;          &lt;fragment id="100" mass="3070.8297064659996" intensity="11476840.86" /&gt;;          &lt;fragment id="101" mass="3087.843806466" intensity="46332887.12" /&gt;;          &lt;fragment id="102" mass="3105.616306466" intensity="4002247.4" /&gt;;          &lt;fragment id="103" mass="3152.943406466" intensity="1059591.81" /&gt;;          &lt;fragment id="104" mass="3156.863806466" intensity="7162310.6" /&gt;;          &lt;fragment id="105" mass="3157.812106466" intensity="4753486.02" /&gt;;          &lt;fragment id="106" mass="3174.8767064659996" intensity="22775678.39" /&gt;;          &lt;fragment id="107" mass="3215.901606466" intensity="1635478.8" /&gt;;          &lt;fragment id="108" mass="3226.879506466" intensity="1996622.11" /&gt;;          &lt;fragment id="109" mass="3243.898706466" intensity="6643456.91" /&gt;;          &lt;fragment id="110" mass="3261.907706466" intensity="19876792.18" /&gt;;          &lt;fragment id="111" mass="3299.761306466" intensity="1386974.04" /&gt;;          &lt;fragment id="112" mass="3300.9239064659996" intensity="6615142.55" /&gt;;          &lt;fragment id="113" mass="3317.7753064659996" intensity="2882175.4" /&gt;;          &lt;fragment id="114" mass="3318.932606466" intensity="24787812.5" /&gt;;          &lt;fragment id="115" mass="3335.956006466" intensity="13717354" /&gt;;          &lt;fragment id="116" mass="3388.811006466" intensity="3944416.06" /&gt;;          &lt;fragment id="117" mass="3409.990606466" intensity="1654475.04" /&gt;;          &lt;fragment id="118" mass="3428.0211064659998" intensity="4777613.66" /&gt;;          &lt;fragment id="119" mass="3430.0116064659996" intensity="16437343.17" /&gt;;          &lt;fragment id="120" mass="3447.025506466" intensity="96534713.75" /&gt;;          &lt;fragment id="121" mass="3485.8381064659998" intensity="6442385.6" /&gt;;          &lt;fragment id="122" mass="3502.857806466" intensity="10939336.01" /&gt;;          &lt;fragment id="123" mass="3510.072706466" intensity="7348479.62" /&gt;;          &lt;fragment id="124" mass="3518.105506466" intensity="12655809.09" /&gt;;          &lt;fragment id="125" mass="3528.0822064659997" intensity="44007198.27" /&gt;;          &lt;fragment id="126" mass="3546.094706466" intensity="86021656.13" /&gt;;          &lt;fragment id="127" mass="3632.9109064659997" intensity="16901669.74" /&gt;;          &lt;fragment id="128" mass="3642.1616064659997" intensity="8495302.56" /&gt;;          &lt;fragment id="129" mass="3649.924106466" intensity="30064502.96" /&gt;;          &lt;fragment id="130" mass="3657.904506466" intensity="18191789.55" /&gt;;          &lt;fragment id="131" mass="3659.181206466" intensity="57818554.47" /&gt;;          &lt;fragment id="132" mass="3741.233806466" intensity="6487602.7" /&gt;;          &lt;fragment id="133" mass="3744.993506466" intensity="11638566.24" /&gt;;          &lt;fragment id="134" mass="3758.248006466" intensity="43588147.26" /&gt;;          &lt;fragment id="135" mass="3763.005206466" intensity="18510170.8" /&gt;;          &lt;fragment id="136" mass="3799.0168064659997" intensity="5208789.73" /&gt;;          &lt;fragment id="137" mass="3816.031706466" intensity="25724909.42" /&gt;;          &lt;fragment id="138" mass="3834.045406466" intensity="53775209.33" /&gt;;          &lt;fragment id="139" mass="3869.286906466" intensity="7545733.97" /&gt;;          &lt;fragment id="140" mass="3872.3540064659996" intensity="3656986.33" /&gt;;          &lt;fragment id="141" mass="3887.2897064659996" intensity="36616707.82" /&gt;;          &lt;fragment id="142" mass="3915.089906466" intensity="4412715.57" /&gt;;          &lt;fragment id="143" mass="3926.291906466" intensity="2592874.44" /&gt;;          &lt;fragment id="144" mass="3933.114506466" intensity="13179816.54" /&gt;;          &lt;fragment id="145" mass="3944.317206466" intensity="14752446.96" /&gt;;          &lt;fragment id="146" mass="3988.081606466" intensity="2342362.39" /&gt;;          &lt;fragment id="147" mass="4006.122406466" intensity="4374204.61" /&gt;;          &lt;fragment id="148" mass="4029.1492064659997" intensity="6665460.97" /&gt;;          &lt;fragment id="149" mass="4039.3821064659996" intensity="4236670.64" /&gt;;          &lt;fragment id="150" mass="4047.156706466" intensity="22115958.92" /&gt;;          &lt;fragment id="151" mass="4057.402506466" intensity="17176270.06" /&gt;;          &lt;fragment id="152" mass="4116.1756064659994" intensity="25110046.96" /&gt;;          &lt;fragment id="153" mass="4134.192206466" intensity="72167844.7" /&gt;;          &lt;fragment id="154" mass="4153.423506466" intensity="2861123.67" /&gt;;          &lt;fragment id="155" mass="4171.437606466" intensity="22856798.34" /&gt;;          &lt;fragment id="156" mass="4198.213906466" intensity="3699674.71" /&gt;;          &lt;fragment id="157" mass="4215.245006466" intensity="17272239.82" /&gt;;          &lt;fragment id="158" mass="4233.262806466" intensity="53553304.07" /&gt;;          &lt;fragment id="159" mass="4256.532506466" intensity="3535631.11" /&gt;;          &lt;fragment id="160" mass="4267.5142064659995" intensity="2215939.53" /&gt;;          &lt;fragment id="161" mass="4284.525606466" intensity="20338839.01" /&gt;;          &lt;fragment id="162" mass="4326.289206466" intensity="9935609.54" /&gt;;          &lt;fragment id="163" mass="4344.307506466" intensity="40055264.7" /&gt;;          &lt;fragment id="164" mass="4361.320606466" intensity="74927619.89" /&gt;;          &lt;fragment id="165" mass="4366.567006466" intensity="6190656.72" /&gt;;          &lt;fragment id="166" mass="4383.596206466" intensity="22330491.99" /&gt;;          &lt;fragment id="167" mass="4416.350306466" intensity="2672950.26" /&gt;;          &lt;fragment id="168" mass="4439.370506466" intensity="2830127.63" /&gt;;          &lt;fragment id="169" mass="4455.386706466" intensity="3588199.1" /&gt;;          &lt;fragment id="170" mass="4457.393906466" intensity="13723215.8" /&gt;;          &lt;fragment id="171" mass="4474.406206466" intensity="50253159.16" /&gt;;          &lt;fragment id="172" mass="4509.4202064659994" intensity="1937261.11" /&gt;;          &lt;fragment id="173" mass="4511.686606466" intensity="2367214.92" /&gt;;          &lt;fragment id="174" mass="4528.429406466" intensity="13343117.98" /&gt;;          &lt;fragment id="175" mass="4545.441006466" intensity="44256328.36" /&gt;;          &lt;fragment id="176" mass="4598.471306466" intensity="16504166.95" /&gt;;          &lt;fragment id="177" mass="4616.482006466" intensity="46355600.84" /&gt;;          &lt;fragment id="178" mass="4621.766406466" intensity="5891592.66" /&gt;;          &lt;fragment id="179" mass="4639.779206466" intensity="13261594.52" /&gt;;          &lt;fragment id="180" mass="4709.493606466" intensity="3701509.76" /&gt;;          &lt;fragment id="181" mass="4727.515806466" intensity="24634320.53" /&gt;;          &lt;fragment id="182" mass="4745.521606466" intensity="45028948.12" /&gt;;          &lt;fragment id="183" mass="4758.834006466" intensity="8130351.92" /&gt;;          &lt;fragment id="184" mass="4775.835106466" intensity="1019482.26" /&gt;;          &lt;fragment id="185" mass="4808.847706466" intensity="454698.37" /&gt;;          &lt;fragment id="186" mass="4855.604806466" intensity="5845904.23" /&gt;;          &lt;fragment id="187" mass="4873.617306466" intensity="32834455.92" /&gt;;          &lt;fragment id="188" mass="4886.886806466" intensity="2992211.49" /&gt;;          &lt;fragment id="189" mass="4904.905506466" intensity="10992264.22" /&gt;;          &lt;fragment id="190" mass="4957.629906466" intensity="895962.89" /&gt;;          &lt;fragment id="191" mass="4966.630006466" intensity="2496356.33" /&gt;;          &lt;fragment id="192" mass="4969.640606466" intensity="2078226.05" /&gt;;          &lt;fragment id="193" mass="4985.653506466" intensity="15481087.67" /&gt;;          &lt;fragment id="194" mass="5002.664306466" intensity="31727095.84" /&gt;;          &lt;fragment id="195" mass="5015.980406466" intensity="3619470.01" /&gt;;          &lt;fragment id="196" mass="5033.0012064659995" intensity="28647184.63" /&gt;;          &lt;fragment id="197" mass="5066.689906466" intensity="3688155.55" /&gt;;          &lt;fragment id="198" mass="5084.7260064659995" intensity="12196877.81" /&gt;;          &lt;fragment id="199" mass="5101.7318064659994" intensity="28637191.73" /&gt;;          &lt;fragment id="200" mass="5130.045906466" intensity="938555.3" /&gt;;          &lt;fragment id="201" mass="5185.101606466" intensity="947098.24" /&gt;;          &lt;fragment id="202" mass="5194.077806466" intensity="581929.22" /&gt;;          &lt;fragment id="203" mass="5200.116006466" intensity="3236667.48" /&gt;;          &lt;fragment id="204" mass="5212.112806466" intensity="8378773.07" /&gt;;          &lt;fragment id="205" mass="5229.122406466" intensity="29195835.81" /&gt;;          &lt;fragment id="206" mass="5279.810706466" intensity="3212074.44" /&gt;;          &lt;fragment id="207" mass="5296.8168064659994" intensity="3644249.59" /&gt;;          &lt;fragment id="208" mass="5310.838806466" intensity="4017044.35" /&gt;;          &lt;fragment id="209" mass="5325.1725064659995" intensity="403893.2" /&gt;;          &lt;fragment id="210" mass="5328.842806466" intensity="9505598.23" /&gt;;          &lt;fragment id="211" mass="5390.883106466" intensity="9387263.36" /&gt;;          &lt;fragment id="212" mass="5397.209706466" intensity="3913568.1" /&gt;;          &lt;fragment id="213" mass="5407.899706466" intensity="45420465.39" /&gt;;          &lt;fragment id="214" mass="5425.9103064659994" intensity="106509372.27" /&gt;;          &lt;fragment id="215" mass="5482.304106466" intensity="760652.08" /&gt;;          &lt;fragment id="216" mass="5492.268606466" intensity="1934498.58" /&gt;;          &lt;fragment id="217" mass="5510.283206466" intensity="10012279.33" /&gt;;          &lt;fragment id="218" mass="5511.302706466" intensity="1952114.16" /&gt;;          &lt;fragment id="219" mass="5519.945806466" intensity="2579468.52" /&gt;;          &lt;fragment id="220" mass="5536.958806466" intensity="13210539.56" /&gt;;          &lt;fragment id="221" mass="5553.969906466" intensity="4048188.98" /&gt;;          &lt;fragment id="222" mass="5607.318006466" intensity="9527370.35" /&gt;;          &lt;fragment id="223" mass="5624.336806466" intensity="22632777.43" /&gt;;          &lt;fragment id="224" mass="5641.360306466" intensity="7850646.63" /&gt;;          &lt;fragment id="225" mass="5650.996006466" intensity="4523653.4" /&gt;;          &lt;fragment id="226" mass="5668.017206466" intensity="9310272.03" /&gt;;          &lt;fragment id="227" mass="5718.3510064659995" intensity="2944894.01" /&gt;;          &lt;fragment id="228" mass="5724.389706466" intensity="2480036.68" /&gt;;          &lt;fragment id="229" mass="5735.3807064659995" intensity="20726090.52" /&gt;;          &lt;fragment id="230" mass="5752.3937064659995" intensity="56824717.49" /&gt;;          &lt;fragment id="231" mass="5781.091306466" intensity="4074173.34" /&gt;;          &lt;fragment id="232" mass="5803.083106466" intensity="540455.1" /&gt;;          &lt;fragment id="233" mass="5819.449706466" intensity="832152.88" /&gt;;          &lt;fragment id="234" mass="5832.425706466" intensity="534280.14" /&gt;;          &lt;fragment id="235" mass="5849.451806466" intensity="1021921.25" /&gt;;          &lt;fragment id="236" mass="5888.4346064659994" intensity="227877.6" /&gt;;          &lt;fragment id="237" mass="5914.151406466" intensity="4566945.96" /&gt;;          &lt;fragment id="238" mass="5931.183906466" intensity="17357421.37" /&gt;;          &lt;fragment id="239" mass="5945.473806466" intensity="3173342.04" /&gt;;          &lt;fragment id="240" mass="5949.1914064659995" intensity="35466512.6" /&gt;;          &lt;fragment id="241" mass="5963.4868064659995" intensity="9195832.14" /&gt;;          &lt;fragment id="242" mass="6031.552606466" intensity="2129340.71" /&gt;;          &lt;fragment id="243" mass="6041.517706466" intensity="977428.81" /&gt;;          &lt;fragment id="244" mass="6048.588306466" intensity="2272819.74" /&gt;;          &lt;fragment id="245" mass="6059.567406466" intensity="3563952.56" /&gt;;          &lt;fragment id="246" mass="6076.553506466" intensity="10354417.03" /&gt;;          &lt;fragment id="247" mass="6130.306706466" intensity="1068966.84" /&gt;;          &lt;fragment id="248" mass="6145.310006466" intensity="4683171.55" /&gt;;          &lt;fragment id="249" mass="6158.630606466" intensity="3376863.02" /&gt;;          &lt;fragment id="250" mass="6175.672806466" intensity="4995350.6" /&gt;;          &lt;fragment id="251" mass="6255.385806466" intensity="3086746.03" /&gt;;          &lt;fragment id="252" mass="6273.414606466" intensity="3760401.02" /&gt;;          &lt;fragment id="253" mass="6286.6720064659994" intensity="2305283.95" /&gt;;          &lt;fragment id="254" mass="6304.691506466" intensity="6936218.99" /&gt;;          &lt;fragment id="255" mass="6401.461106466" intensity="506334.05" /&gt;;          &lt;fragment id="256" mass="6432.7903064659995" intensity="1043252.89" /&gt;;          &lt;fragment id="257" mass="6521.514806466" intensity="1290025.02" /&gt;;          &lt;fragment id="258" mass="6538.523506466" intensity="3299340.18" /&gt;;          &lt;fragment id="259" mass="6543.8119064659995" intensity="3001639.08" /&gt;;          &lt;fragment id="260" mass="6545.819806466" intensity="477940.94" /&gt;;          &lt;fragment id="261" mass="6561.828206466" intensity="3317771.44" /&gt;;          &lt;fragment id="262" mass="6632.866206466" intensity="5039007.89" /&gt;;          &lt;fragment id="263" mass="6686.881406466" intensity="2877703.94" /&gt;;          &lt;fragment id="264" mass="6703.911906466" intensity="7330702.3" /&gt;;          &lt;fragment id="265" mass="6794.718206466" intensity="377763.57" /&gt;;          &lt;fragment id="266" mass="6799.9670064659995" intensity="2297138.22" /&gt;;          &lt;fragment id="267" mass="6814.9769064659995" intensity="3284969.59" /&gt;;          &lt;fragment id="268" mass="6928.0259064659995" intensity="436974.32" /&gt;;          &lt;fragment id="269" mass="6929.053006466" intensity="397223.78" /&gt;;          &lt;fragment id="270" mass="6945.039606466" intensity="1917170.86" /&gt;;          &lt;fragment id="271" mass="7120.915806466" intensity="753394.97" /&gt;;          &lt;fragment id="272" mass="7272.9886064659995" intensity="1759014.73" /&gt;;          &lt;fragment id="273" mass="7291.015906466" intensity="2626979.74" /&gt;;          &lt;fragment id="274" mass="7385.024806466" intensity="1252899.4" /&gt;;          &lt;fragment id="275" mass="7402.043506466" intensity="1534843.14" /&gt;;          &lt;fragment id="276" mass="7403.030006466" intensity="914364.68" /&gt;;          &lt;fragment id="277" mass="7420.061606466" intensity="4377735.72" /&gt;;          &lt;fragment id="278" mass="7502.105306466" intensity="3214657.09" /&gt;;          &lt;fragment id="279" mass="7519.1217064659995" intensity="3862098.01" /&gt;;          &lt;fragment id="280" mass="7615.193806466" intensity="2288585.88" /&gt;;          &lt;fragment id="281" mass="7632.213006466" intensity="5296614.36" /&gt;;          &lt;fragment id="282" mass="7713.266806466" intensity="778606.67" /&gt;;          &lt;fragment id="283" mass="7732.289206466" intensity="2345255.9" /&gt;;          &lt;fragment id="284" mass="7917.202206466" intensity="301897.19" /&gt;;          &lt;fragment id="285" mass="8003.179406466" intensity="431959.96" /&gt;;          &lt;fragment id="286" mass="11160.282706466" intensity="1361385.48" /&gt;;          &lt;fragment id="287" mass="11177.305706466" intensity="1903596.91" /&gt;;        &lt;/fragmentList&gt;;      &lt;/observations&gt;;      &lt;hypothesis&gt;;        &lt;sequence&gt;AAKIRRDDEVIVLTGKDKGKRGKVKNVLSSGKVIVEGINLVKKHQKPVPALNQPGGIVEKEAAIQVSNVAIFNAATGKADRVGFRFEDGKKVRFFKSNSETIK&lt;/sequence&gt;;        &lt;modificationList /&gt;;      &lt;/hypothesis&gt;;    &lt;/experiment&gt;;  &lt;/experimentList&gt;;&lt;/pcsDataSet&gt;"</t>
  </si>
  <si>
    <t>MFTINAEVRKEQGKGASRRLRAANKFPAIIYGGKEAPLAIELDHDKVMNMQAKAEFYSEVLTIVVDGKEIKVKAQDVQRHPYKPKLQHIDFVRA</t>
  </si>
  <si>
    <t>P6891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686.7348" type="monoisotopic" charge="0" /&gt;;        &lt;fragmentList fragmentationMethod="HCD" type="monoisotopic" charge="0" intensityScale="absolute"&gt;;          &lt;fragment id="1" mass="214.132206466" intensity="22231649.39" /&gt;;          &lt;fragment id="2" mass="250.114606466" intensity="56969359.2" /&gt;;          &lt;fragment id="3" mass="278.109506466" intensity="20759870.45" /&gt;;          &lt;fragment id="4" mass="315.143706466" intensity="17514132.95" /&gt;;          &lt;fragment id="5" mass="347.148906466" intensity="12774027.86" /&gt;;          &lt;fragment id="6" mass="394.258906466" intensity="9208499.37" /&gt;;          &lt;fragment id="7" mass="429.187006466" intensity="9448579" /&gt;;          &lt;fragment id="8" mass="442.218806466" intensity="8611312.5" /&gt;;          &lt;fragment id="9" mass="491.28680646600003" intensity="93845317.3" /&gt;;          &lt;fragment id="10" mass="511.265506466" intensity="9921820.56" /&gt;;          &lt;fragment id="11" mass="523.301806466" intensity="6603354.78" /&gt;;          &lt;fragment id="12" mass="528.255506466" intensity="9930321.24" /&gt;;          &lt;fragment id="13" mass="605.28240646600011" intensity="9698377.04" /&gt;;          &lt;fragment id="14" mass="606.31410646600011" intensity="24462728.49" /&gt;;          &lt;fragment id="15" mass="641.34010646600007" intensity="8775412.36" /&gt;;          &lt;fragment id="16" mass="719.3984064660001" intensity="26543036.93" /&gt;;          &lt;fragment id="17" mass="740.408706466" intensity="10791953.64" /&gt;;          &lt;fragment id="18" mass="769.435306466" intensity="7665868.11" /&gt;;          &lt;fragment id="19" mass="854.3830064660001" intensity="3925367.93" /&gt;;          &lt;fragment id="20" mass="856.45740646600007" intensity="46769219.25" /&gt;;          &lt;fragment id="21" mass="868.50400646600008" intensity="7784637.56" /&gt;;          &lt;fragment id="22" mass="953.451706466" intensity="4659272.92" /&gt;;          &lt;fragment id="23" mass="954.54290646600009" intensity="3211872.28" /&gt;;          &lt;fragment id="24" mass="984.51720646600006" intensity="17477963.57" /&gt;;          &lt;fragment id="25" mass="1033.5690064659998" intensity="5587095.44" /&gt;;          &lt;fragment id="26" mass="1084.9424064659997" intensity="2499376.49" /&gt;;          &lt;fragment id="27" mass="1097.6007064659998" intensity="26418115.69" /&gt;;          &lt;fragment id="28" mass="1173.1376064659999" intensity="7563279.02" /&gt;;          &lt;fragment id="29" mass="1174.9875064659998" intensity="11701749.76" /&gt;;          &lt;fragment id="30" mass="1175.3196064659999" intensity="13018401.97" /&gt;;          &lt;fragment id="31" mass="1229.6586064659998" intensity="4108127.1" /&gt;;          &lt;fragment id="32" mass="1236.9106064659998" intensity="6489711.55" /&gt;;          &lt;fragment id="33" mass="1301.7086064659998" intensity="3846441.13" /&gt;;          &lt;fragment id="34" mass="1317.082206466" intensity="10626311.33" /&gt;;          &lt;fragment id="35" mass="1319.6776064659998" intensity="8978309.99" /&gt;;          &lt;fragment id="36" mass="1322.7500064659998" intensity="45065443.41" /&gt;;          &lt;fragment id="37" mass="1409.7934064659999" intensity="5452074.47" /&gt;;          &lt;fragment id="38" mass="1451.8463064659998" intensity="2112899.67" /&gt;;          &lt;fragment id="39" mass="1476.8180064659998" intensity="4461931.81" /&gt;;          &lt;fragment id="40" mass="1524.7113064659998" intensity="4941066.53" /&gt;;          &lt;fragment id="41" mass="1525.8445064659998" intensity="9006769.94" /&gt;;          &lt;fragment id="42" mass="1526.1774064659999" intensity="6416352.97" /&gt;;          &lt;fragment id="43" mass="1607.7947064659998" intensity="4681514.89" /&gt;;          &lt;fragment id="44" mass="1616.918106466" intensity="2178353.19" /&gt;;          &lt;fragment id="45" mass="1690.966206466" intensity="712356.97" /&gt;;          &lt;fragment id="46" mass="1710.9627064659999" intensity="43038817.76" /&gt;;          &lt;fragment id="47" mass="1734.8498064659998" intensity="6941764.62" /&gt;;          &lt;fragment id="48" mass="1776.938906466" intensity="9650557.25" /&gt;;          &lt;fragment id="49" mass="1805.8863064659997" intensity="12207679.17" /&gt;;          &lt;fragment id="50" mass="1831.0113064659997" intensity="3292288.09" /&gt;;          &lt;fragment id="51" mass="1848.0211064659998" intensity="23143232.15" /&gt;;          &lt;fragment id="52" mass="2005.1262064659998" intensity="7932361.85" /&gt;;          &lt;fragment id="53" mass="2014.110106466" intensity="2037378.29" /&gt;;          &lt;fragment id="54" mass="2132.181706466" intensity="4887981.11" /&gt;;          &lt;fragment id="55" mass="2134.059106466" intensity="5218880.49" /&gt;;          &lt;fragment id="56" mass="2214.223706466" intensity="5665345.92" /&gt;;          &lt;fragment id="57" mass="2231.248906466" intensity="51287695.03" /&gt;;          &lt;fragment id="58" mass="2282.132206466" intensity="1140405.99" /&gt;;          &lt;fragment id="59" mass="2318.2893064659997" intensity="3350192.71" /&gt;;          &lt;fragment id="60" mass="2329.2533064659997" intensity="2876942.32" /&gt;;          &lt;fragment id="61" mass="2457.3073064659998" intensity="4094752.55" /&gt;;          &lt;fragment id="62" mass="2474.3327064659998" intensity="20516316.16" /&gt;;          &lt;fragment id="63" mass="2478.7045064659997" intensity="1677651.24" /&gt;;          &lt;fragment id="64" mass="2528.3491064659997" intensity="6827963.07" /&gt;;          &lt;fragment id="65" mass="2532.4242064659998" intensity="2029967.74" /&gt;;          &lt;fragment id="66" mass="2536.872506466" intensity="3929584.53" /&gt;;          &lt;fragment id="67" mass="2537.363606466" intensity="4901245.24" /&gt;;          &lt;fragment id="68" mass="2545.374206466" intensity="59160450.14" /&gt;;          &lt;fragment id="69" mass="2602.431206466" intensity="1191905.5" /&gt;;          &lt;fragment id="70" mass="2645.502106466" intensity="19318848.64" /&gt;;          &lt;fragment id="71" mass="2656.443006466" intensity="9866990.05" /&gt;;          &lt;fragment id="72" mass="2660.264906466" intensity="5207563.85" /&gt;;          &lt;fragment id="73" mass="2673.4689064659997" intensity="79190838.61" /&gt;;          &lt;fragment id="74" mass="2748.5388064659996" intensity="2932055.1" /&gt;;          &lt;fragment id="75" mass="2755.515106466" intensity="7689760.16" /&gt;;          &lt;fragment id="76" mass="2759.334606466" intensity="3596592.12" /&gt;;          &lt;fragment id="77" mass="2772.538106466" intensity="76284046.81" /&gt;;          &lt;fragment id="78" mass="2797.548806466" intensity="1358754.79" /&gt;;          &lt;fragment id="79" mass="2812.539406466" intensity="6421142.13" /&gt;;          &lt;fragment id="80" mass="2836.595206466" intensity="4066872.29" /&gt;;          &lt;fragment id="81" mass="2861.6263064659997" intensity="4280410.05" /&gt;;          &lt;fragment id="82" mass="2883.612906466" intensity="8609716.17" /&gt;;          &lt;fragment id="83" mass="2892.536706466" intensity="1930959.76" /&gt;;          &lt;fragment id="84" mass="2900.634906466" intensity="80458685.95" /&gt;;          &lt;fragment id="85" mass="2931.618106466" intensity="5771320.9" /&gt;;          &lt;fragment id="86" mass="2959.613406466" intensity="9834211.76" /&gt;;          &lt;fragment id="87" mass="2962.6739064659996" intensity="6243530.6" /&gt;;          &lt;fragment id="88" mass="2996.700806466" intensity="6029774.75" /&gt;;          &lt;fragment id="89" mass="3013.7187064659997" intensity="62651209.91" /&gt;;          &lt;fragment id="90" mass="3039.103906466" intensity="1535217.61" /&gt;;          &lt;fragment id="91" mass="3047.106806466" intensity="909671.1" /&gt;;          &lt;fragment id="92" mass="3075.7623064659997" intensity="6681929.03" /&gt;;          &lt;fragment id="93" mass="3099.707506466" intensity="4984177.66" /&gt;;          &lt;fragment id="94" mass="3124.7504064659997" intensity="6002650.48" /&gt;;          &lt;fragment id="95" mass="3125.750706466" intensity="7860465.56" /&gt;;          &lt;fragment id="96" mass="3127.708906466" intensity="13877035.77" /&gt;;          &lt;fragment id="97" mass="3142.7630064659998" intensity="66670246.28" /&gt;;          &lt;fragment id="98" mass="3197.7751064659997" intensity="8202408.84" /&gt;;          &lt;fragment id="99" mass="3212.789606466" intensity="29503881.62" /&gt;;          &lt;fragment id="100" mass="3223.7625064659996" intensity="13306352.21" /&gt;;          &lt;fragment id="101" mass="3240.780406466" intensity="41388677.57" /&gt;;          &lt;fragment id="102" mass="3264.8003064659997" intensity="3096782.39" /&gt;;          &lt;fragment id="103" mass="3270.855206466" intensity="14954185.09" /&gt;;          &lt;fragment id="104" mass="3310.8596064659996" intensity="26233175.75" /&gt;;          &lt;fragment id="105" mass="3325.8711064659997" intensity="12176146.89" /&gt;;          &lt;fragment id="106" mass="3327.879106466" intensity="139119976.07" /&gt;;          &lt;fragment id="107" mass="3336.849906466" intensity="17637778.27" /&gt;;          &lt;fragment id="108" mass="3353.870806466" intensity="51047443.92" /&gt;;          &lt;fragment id="109" mass="3425.8866064659996" intensity="21992855.380000003" /&gt;;          &lt;fragment id="110" mass="3442.905406466" intensity="113824373.61" /&gt;;          &lt;fragment id="111" mass="3471.933006466" intensity="8745414.96" /&gt;;          &lt;fragment id="112" mass="3488.941106466" intensity="9478698.18" /&gt;;          &lt;fragment id="113" mass="3499.914006466" intensity="13240255.26" /&gt;;          &lt;fragment id="114" mass="3516.933306466" intensity="36380217.06" /&gt;;          &lt;fragment id="115" mass="3523.9709064659996" intensity="11961394.28" /&gt;;          &lt;fragment id="116" mass="3541.9752064659997" intensity="133813515" /&gt;;          &lt;fragment id="117" mass="3556.933006466" intensity="14311111.73" /&gt;;          &lt;fragment id="118" mass="3573.9505064659998" intensity="28831271.95" /&gt;;          &lt;fragment id="119" mass="3613.949706466" intensity="22006559" /&gt;;          &lt;fragment id="120" mass="3624.028306466" intensity="21073249.66" /&gt;;          &lt;fragment id="121" mass="3630.9754064659996" intensity="40842687.08" /&gt;;          &lt;fragment id="122" mass="3641.044106466" intensity="139987383.25" /&gt;;          &lt;fragment id="123" mass="3648.001406466" intensity="33297488.22" /&gt;;          &lt;fragment id="124" mass="3717.045506466" intensity="2896429.14" /&gt;;          &lt;fragment id="125" mass="3737.1135064659998" intensity="7805474.78" /&gt;;          &lt;fragment id="126" mass="3742.050606466" intensity="17938851.66" /&gt;;          &lt;fragment id="127" mass="3754.127306466" intensity="59968691.58" /&gt;;          &lt;fragment id="128" mass="3759.064806466" intensity="54459268.74" /&gt;;          &lt;fragment id="129" mass="3837.165506466" intensity="16467349.58" /&gt;;          &lt;fragment id="130" mass="3855.1753064659997" intensity="98331152.68" /&gt;;          &lt;fragment id="131" mass="3869.092906466" intensity="13756874.8" /&gt;;          &lt;fragment id="132" mass="3871.104406466" intensity="38126060.87" /&gt;;          &lt;fragment id="133" mass="3888.1148064659997" intensity="61664746.79" /&gt;;          &lt;fragment id="134" mass="3914.141906466" intensity="17509563.46" /&gt;;          &lt;fragment id="135" mass="3931.157606466" intensity="26200771.9" /&gt;;          &lt;fragment id="136" mass="3942.135606466" intensity="33644572.16" /&gt;;          &lt;fragment id="137" mass="3959.152506466" intensity="92846157.36" /&gt;;          &lt;fragment id="138" mass="3968.2562064659996" intensity="66224889.93" /&gt;;          &lt;fragment id="139" mass="4028.220206466" intensity="3763909.71" /&gt;;          &lt;fragment id="140" mass="4056.2077064659998" intensity="8544362.11" /&gt;;          &lt;fragment id="141" mass="4067.326906466" intensity="16088290.48" /&gt;;          &lt;fragment id="142" mass="4141.292406466" intensity="4547029.15" /&gt;;          &lt;fragment id="143" mass="4152.275406466" intensity="2383208.08" /&gt;;          &lt;fragment id="144" mass="4169.292006466" intensity="15547221.96" /&gt;;          &lt;fragment id="145" mass="4195.316706466" intensity="1584514.35" /&gt;;          &lt;fragment id="146" mass="4196.3816064659995" intensity="9594601.18" /&gt;;          &lt;fragment id="147" mass="4212.341806466" intensity="7407860.98" /&gt;;          &lt;fragment id="148" mass="4222.312206466" intensity="6124822.21" /&gt;;          &lt;fragment id="149" mass="4224.307006466" intensity="2822721.63" /&gt;;          &lt;fragment id="150" mass="4240.327006466" intensity="28307858.98" /&gt;;          &lt;fragment id="151" mass="4283.410206466" intensity="22871351.92" /&gt;;          &lt;fragment id="152" mass="4310.3928064659995" intensity="758916.17" /&gt;;          &lt;fragment id="153" mass="4326.4247064659994" intensity="3359327.57" /&gt;;          &lt;fragment id="154" mass="4335.389906466" intensity="908771.79" /&gt;;          &lt;fragment id="155" mass="4336.394906466" intensity="2192042.62" /&gt;;          &lt;fragment id="156" mass="4353.414906466" intensity="12832623.52" /&gt;;          &lt;fragment id="157" mass="4446.4670064659995" intensity="14508155.19" /&gt;;          &lt;fragment id="158" mass="4465.437706466" intensity="5467958.04" /&gt;;          &lt;fragment id="159" mass="4482.451006466" intensity="21487779.27" /&gt;;          &lt;fragment id="160" mass="4592.541906466" intensity="1963418.96" /&gt;;          &lt;fragment id="161" mass="4594.543606466" intensity="16294314.29" /&gt;;          &lt;fragment id="162" mass="4597.549006466" intensity="1405739.64" /&gt;;          &lt;fragment id="163" mass="4612.570106466" intensity="1000218.39" /&gt;;          &lt;fragment id="164" mass="4667.568706466" intensity="2583378.91" /&gt;;          &lt;fragment id="165" mass="4676.546806466" intensity="3705549.61" /&gt;;          &lt;fragment id="166" mass="4691.549606466" intensity="2539654.69" /&gt;;          &lt;fragment id="167" mass="4693.554306466" intensity="21922060.29" /&gt;;          &lt;fragment id="168" mass="4704.570506466" intensity="2439380.38" /&gt;;          &lt;fragment id="169" mass="4710.5727064659995" intensity="48659649.98" /&gt;;          &lt;fragment id="170" mass="4722.581606466" intensity="8448399.47" /&gt;;          &lt;fragment id="171" mass="4775.610106466" intensity="1868812.06" /&gt;;          &lt;fragment id="172" mass="4793.6311064659994" intensity="12211459.94" /&gt;;          &lt;fragment id="173" mass="4847.627606466" intensity="6384701.24" /&gt;;          &lt;fragment id="174" mass="4921.721206466" intensity="3202683.52" /&gt;;          &lt;fragment id="175" mass="4922.725306466" intensity="1652109.92" /&gt;;          &lt;fragment id="176" mass="4945.642106466" intensity="5373809.12" /&gt;;          &lt;fragment id="177" mass="4962.649406466" intensity="26920088.39" /&gt;;          &lt;fragment id="178" mass="5090.748306466" intensity="16836028.26" /&gt;;          &lt;fragment id="179" mass="5153.782406466" intensity="2047807.56" /&gt;;          &lt;fragment id="180" mass="5161.818906466" intensity="3053965.45" /&gt;;          &lt;fragment id="181" mass="5171.809706466" intensity="12306124.27" /&gt;;          &lt;fragment id="182" mass="5189.816706466" intensity="10416966.11" /&gt;;          &lt;fragment id="183" mass="5302.835906466" intensity="1219976.06" /&gt;;          &lt;fragment id="184" mass="5320.8604064659994" intensity="8641918.34" /&gt;;          &lt;fragment id="185" mass="5391.890006466" intensity="972261.32" /&gt;;          &lt;fragment id="186" mass="5415.879106466" intensity="1059786.73" /&gt;;          &lt;fragment id="187" mass="5417.884106466" intensity="6937701.12" /&gt;;          &lt;fragment id="188" mass="5434.876006466" intensity="9613560.76" /&gt;;          &lt;fragment id="189" mass="5435.903906466" intensity="2483845.9" /&gt;;          &lt;fragment id="190" mass="5490.935306466" intensity="2211653.14" /&gt;;          &lt;fragment id="191" mass="5521.939006466" intensity="379372.61" /&gt;;          &lt;fragment id="192" mass="5547.928206466" intensity="4617233.43" /&gt;;          &lt;fragment id="193" mass="5551.933006466" intensity="412739.09" /&gt;;          &lt;fragment id="194" mass="5565.948006466" intensity="14798087.98" /&gt;;          &lt;fragment id="195" mass="5582.965106466" intensity="2850379.93" /&gt;;          &lt;fragment id="196" mass="5635.986606466" intensity="701585.07" /&gt;;          &lt;fragment id="197" mass="5676.9724064659995" intensity="10032247.01" /&gt;;          &lt;fragment id="198" mass="5693.998606466" intensity="20895057.04" /&gt;;          &lt;fragment id="199" mass="5730.003106466" intensity="2223946.15" /&gt;;          &lt;fragment id="200" mass="5737.044006466" intensity="1776253.81" /&gt;;          &lt;fragment id="201" mass="5748.025106466" intensity="10678016.23" /&gt;;          &lt;fragment id="202" mass="5765.049806466" intensity="25795515.35" /&gt;;          &lt;fragment id="203" mass="5782.0623064659994" intensity="6808402.06" /&gt;;          &lt;fragment id="204" mass="5876.115706466" intensity="1541131.65" /&gt;;          &lt;fragment id="205" mass="5877.109306466" intensity="425963.76" /&gt;;          &lt;fragment id="206" mass="5893.133506466" intensity="6321808.46" /&gt;;          &lt;fragment id="207" mass="5928.129506466" intensity="1567802.16" /&gt;;          &lt;fragment id="208" mass="5946.136706466" intensity="8019245.83" /&gt;;          &lt;fragment id="209" mass="5964.161506466" intensity="8811843.67" /&gt;;          &lt;fragment id="210" mass="5965.170006466" intensity="654361.21" /&gt;;          &lt;fragment id="211" mass="6046.1945064659994" intensity="775566.72" /&gt;;          &lt;fragment id="212" mass="6052.201206466" intensity="625866.93" /&gt;;          &lt;fragment id="213" mass="6075.1963064659994" intensity="4406783.54" /&gt;;          &lt;fragment id="214" mass="6093.217406466" intensity="10156751.32" /&gt;;          &lt;fragment id="215" mass="6094.225306466" intensity="1625321.38" /&gt;;          &lt;fragment id="216" mass="6171.361906466" intensity="277051.02" /&gt;;          &lt;fragment id="217" mass="6211.2795064659995" intensity="1996135.53" /&gt;;          &lt;fragment id="218" mass="6240.285006466" intensity="4040890.23" /&gt;;          &lt;fragment id="219" mass="6357.487306466" intensity="923141.83" /&gt;;          &lt;fragment id="220" mass="6375.3474064659995" intensity="878954.2" /&gt;;          &lt;fragment id="221" mass="6386.328606466" intensity="1399241.09" /&gt;;          &lt;fragment id="222" mass="6403.341306466" intensity="5030295.03" /&gt;;          &lt;fragment id="223" mass="6456.359706466" intensity="666862.7" /&gt;;          &lt;fragment id="224" mass="6472.364306466" intensity="2054409.32" /&gt;;          &lt;fragment id="225" mass="6491.381306466" intensity="2739891.85" /&gt;;          &lt;fragment id="226" mass="6585.411006466" intensity="1989373.46" /&gt;;          &lt;fragment id="227" mass="6591.420606466" intensity="635357.49" /&gt;;          &lt;fragment id="228" mass="6600.404906466" intensity="855680.18" /&gt;;          &lt;fragment id="229" mass="6603.408606466" intensity="7657162.72" /&gt;;          &lt;fragment id="230" mass="6619.424606466" intensity="14866022.2" /&gt;;          &lt;fragment id="231" mass="6673.4670064659995" intensity="1466733.82" /&gt;;          &lt;fragment id="232" mass="6689.492706466" intensity="1350185.55" /&gt;;          &lt;fragment id="233" mass="6700.479206466" intensity="2959147.11" /&gt;;          &lt;fragment id="234" mass="6718.490606466" intensity="9421503.11" /&gt;;          &lt;fragment id="235" mass="6727.592106466" intensity="2124106.88" /&gt;;          &lt;fragment id="236" mass="6814.5565064659995" intensity="869409.72" /&gt;;          &lt;fragment id="237" mass="6832.581806466" intensity="1662720.96" /&gt;;          &lt;fragment id="238" mass="6897.614806466" intensity="2432238.81" /&gt;;          &lt;fragment id="239" mass="6914.6172064659995" intensity="5999663.91" /&gt;;          &lt;fragment id="240" mass="6933.633706466" intensity="855022.6" /&gt;;          &lt;fragment id="241" mass="7181.021106466" intensity="762239.07" /&gt;;        &lt;/fragmentList&gt;;      &lt;/observations&gt;;      &lt;hypothesis&gt;;        &lt;sequence&gt;MFTINAEVRKEQGKGASRRLRAANKFPAIIYGGKEAPLAIELDHDKVMNMQAKAEFYSEVLTIVVDGKEIKVKAQDVQRHPYKPKLQHIDFVRA&lt;/sequence&gt;;        &lt;modificationList /&gt;;      &lt;/hypothesis&gt;;    &lt;/experiment&gt;;  &lt;/experimentList&gt;;&lt;/pcsDataSet&gt;"</t>
  </si>
  <si>
    <t>METIAKHRHARSSAQKVRLVADLIRGKKVSQALDILTYTNKKAAVLVKKVLESAIANAEHNDGADIDDLKVTKIFVDEGPSMKRIMPRAKGRADRILKRTSHITVVVSDR</t>
  </si>
  <si>
    <t>P61175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18.7875" type="monoisotopic" charge="0" /&gt;;        &lt;fragmentList fragmentationMethod="HCD" type="monoisotopic" charge="0" intensityScale="absolute"&gt;;          &lt;fragment id="1" mass="256.191406466" intensity="11628258.31" /&gt;;          &lt;fragment id="2" mass="400.19690646600003" intensity="4002412.83" /&gt;;          &lt;fragment id="3" mass="451.183306466" intensity="2377950.54" /&gt;;          &lt;fragment id="4" mass="567.41250646600008" intensity="5059267.9" /&gt;;          &lt;fragment id="5" mass="581.3916064660001" intensity="5041940.69" /&gt;;          &lt;fragment id="6" mass="627.361606466" intensity="2193294.23" /&gt;;          &lt;fragment id="7" mass="709.48710646600011" intensity="8155546.92" /&gt;;          &lt;fragment id="8" mass="740.445706466" intensity="2286400.98" /&gt;;          &lt;fragment id="9" mass="751.29100646600011" intensity="3446090.7" /&gt;;          &lt;fragment id="10" mass="774.42570646600007" intensity="2318611.56" /&gt;;          &lt;fragment id="11" mass="808.556306466" intensity="2879432.56" /&gt;;          &lt;fragment id="12" mass="837.328506466" intensity="2315616.01" /&gt;;          &lt;fragment id="13" mass="868.5406064660001" intensity="1672560.35" /&gt;;          &lt;fragment id="14" mass="925.52210646600008" intensity="3228700.21" /&gt;;          &lt;fragment id="15" mass="952.35140646600007" intensity="3667506.51" /&gt;;          &lt;fragment id="16" mass="966.51040646600006" intensity="2579990.43" /&gt;;          &lt;fragment id="17" mass="1017.5860064660001" intensity="2358007.04" /&gt;;          &lt;fragment id="18" mass="1022.0823064660001" intensity="3277184.63" /&gt;;          &lt;fragment id="19" mass="1082.1055064659997" intensity="3454736.67" /&gt;;          &lt;fragment id="20" mass="1084.6380064659998" intensity="1258402.37" /&gt;;          &lt;fragment id="21" mass="1146.6440064659998" intensity="1612172.87" /&gt;;          &lt;fragment id="22" mass="1168.662806466" intensity="7368654.86" /&gt;;          &lt;fragment id="23" mass="1180.6666064659998" intensity="9521512.8" /&gt;;          &lt;fragment id="24" mass="1181.4185064659998" intensity="4147474.11" /&gt;;          &lt;fragment id="25" mass="1340.9124064659998" intensity="1886904.81" /&gt;;          &lt;fragment id="26" mass="1347.7480064659999" intensity="4338676.4" /&gt;;          &lt;fragment id="27" mass="1349.9214064659998" intensity="2044528.93" /&gt;;          &lt;fragment id="28" mass="1393.4343064659997" intensity="928484.39" /&gt;;          &lt;fragment id="29" mass="1397.1123064659998" intensity="2870135.9" /&gt;;          &lt;fragment id="30" mass="1399.441606466" intensity="1546424.97" /&gt;;          &lt;fragment id="31" mass="1468.160806466" intensity="3194017.55" /&gt;;          &lt;fragment id="32" mass="1486.6154064659997" intensity="1899370.03" /&gt;;          &lt;fragment id="33" mass="1521.0624064659999" intensity="2068890.57" /&gt;;          &lt;fragment id="34" mass="1576.220706466" intensity="2892410.47" /&gt;;          &lt;fragment id="35" mass="1631.9432064659998" intensity="470492.37" /&gt;;          &lt;fragment id="36" mass="1639.9540064659998" intensity="593017.9" /&gt;;          &lt;fragment id="37" mass="1684.4015064659998" intensity="399964.05" /&gt;;          &lt;fragment id="38" mass="1705.0038064659998" intensity="5342629.36" /&gt;;          &lt;fragment id="39" mass="1723.0164064659998" intensity="1880709.43" /&gt;;          &lt;fragment id="40" mass="1784.9904064659997" intensity="3168239.45" /&gt;;          &lt;fragment id="41" mass="1837.095606466" intensity="2299163.54" /&gt;;          &lt;fragment id="42" mass="1850.8017064659998" intensity="1204027.03" /&gt;;          &lt;fragment id="43" mass="1861.1071064659998" intensity="8051716.22" /&gt;;          &lt;fragment id="44" mass="1873.0481064659998" intensity="905265.63" /&gt;;          &lt;fragment id="45" mass="1879.1172064659997" intensity="27648701.2" /&gt;;          &lt;fragment id="46" mass="1959.1089064659998" intensity="5236172.96" /&gt;;          &lt;fragment id="47" mass="2087.134006466" intensity="4241536.57" /&gt;;          &lt;fragment id="48" mass="2163.709306466" intensity="1970639.66" /&gt;;          &lt;fragment id="49" mass="2264.2699064659996" intensity="2924610.19" /&gt;;          &lt;fragment id="50" mass="2323.822606466" intensity="2485576.29" /&gt;;          &lt;fragment id="51" mass="2324.314806466" intensity="1631669.24" /&gt;;          &lt;fragment id="52" mass="2376.9900064659996" intensity="2329110.09" /&gt;;          &lt;fragment id="53" mass="2381.3700064659997" intensity="2387462.87" /&gt;;          &lt;fragment id="54" mass="2383.356906466" intensity="3105352.36" /&gt;;          &lt;fragment id="55" mass="2432.357506466" intensity="16323578.05" /&gt;;          &lt;fragment id="56" mass="2433.7553064659996" intensity="12614372.82" /&gt;;          &lt;fragment id="57" mass="2434.1575064659996" intensity="8755437.13" /&gt;;          &lt;fragment id="58" mass="2468.3365064659997" intensity="10718412.49" /&gt;;          &lt;fragment id="59" mass="2485.349706466" intensity="42959535.56" /&gt;;          &lt;fragment id="60" mass="2525.062806466" intensity="1888112.56" /&gt;;          &lt;fragment id="61" mass="2525.398606466" intensity="2701144.93" /&gt;;          &lt;fragment id="62" mass="2525.735206466" intensity="1519082.31" /&gt;;          &lt;fragment id="63" mass="2568.089006466" intensity="772401.58" /&gt;;          &lt;fragment id="64" mass="2611.782606466" intensity="1669128.39" /&gt;;          &lt;fragment id="65" mass="2656.814306466" intensity="1349896.85" /&gt;;          &lt;fragment id="66" mass="2668.478906466" intensity="2322124.27" /&gt;;          &lt;fragment id="67" mass="2673.478906466" intensity="2528621.66" /&gt;;          &lt;fragment id="68" mass="2674.970606466" intensity="1629520.66" /&gt;;          &lt;fragment id="69" mass="2713.478206466" intensity="1734465.91" /&gt;;          &lt;fragment id="70" mass="2727.475306466" intensity="2792261.77" /&gt;;          &lt;fragment id="71" mass="2825.6011064659997" intensity="1668530.96" /&gt;;          &lt;fragment id="72" mass="2867.621206466" intensity="3904756.57" /&gt;;          &lt;fragment id="73" mass="2924.640506466" intensity="985032.3" /&gt;;          &lt;fragment id="74" mass="2943.070406466" intensity="715250.37" /&gt;;          &lt;fragment id="75" mass="2973.7225064659997" intensity="411538.33" /&gt;;          &lt;fragment id="76" mass="3041.113606466" intensity="660535.86" /&gt;;          &lt;fragment id="77" mass="3053.626606466" intensity="2749451.01" /&gt;;          &lt;fragment id="78" mass="3054.1200064659997" intensity="3824499.63" /&gt;;          &lt;fragment id="79" mass="3405.913006466" intensity="595977.04" /&gt;;          &lt;fragment id="80" mass="3456.935806466" intensity="2225909.26" /&gt;;          &lt;fragment id="81" mass="3477.971906466" intensity="662830.06" /&gt;;          &lt;fragment id="82" mass="3492.981106466" intensity="1223463.68" /&gt;;          &lt;fragment id="83" mass="3494.994006466" intensity="3104305.23" /&gt;;          &lt;fragment id="84" mass="3549.0161064659997" intensity="1883020.87" /&gt;;          &lt;fragment id="85" mass="3566.0375064659997" intensity="4911530.91" /&gt;;          &lt;fragment id="86" mass="3585.992806466" intensity="3930567.82" /&gt;;          &lt;fragment id="87" mass="3589.041206466" intensity="1752013.78" /&gt;;          &lt;fragment id="88" mass="3596.0370064659996" intensity="4715850.72" /&gt;;          &lt;fragment id="89" mass="3613.054506466" intensity="14828291.73" /&gt;;          &lt;fragment id="90" mass="3631.063206466" intensity="14498209.4" /&gt;;          &lt;fragment id="91" mass="3662.093506466" intensity="3175214.17" /&gt;;          &lt;fragment id="92" mass="3679.118706466" intensity="13531853.85" /&gt;;          &lt;fragment id="93" mass="3699.032706466" intensity="4898740.57" /&gt;;          &lt;fragment id="94" mass="3724.052206466" intensity="6865302.04" /&gt;;          &lt;fragment id="95" mass="3742.0957064659997" intensity="26677461.43" /&gt;;          &lt;fragment id="96" mass="3760.105906466" intensity="38338296.78" /&gt;;          &lt;fragment id="97" mass="3777.125006466" intensity="26722201.9" /&gt;;          &lt;fragment id="98" mass="3794.1436064659997" intensity="92172075.08" /&gt;;          &lt;fragment id="99" mass="3839.1022064659996" intensity="2273145.66" /&gt;;          &lt;fragment id="100" mass="3857.132006466" intensity="3523685.7" /&gt;;          &lt;fragment id="101" mass="3863.213606466" intensity="2104154.54" /&gt;;          &lt;fragment id="102" mass="3879.2288064659997" intensity="6296925.89" /&gt;;          &lt;fragment id="103" mass="3890.2092064659996" intensity="13261001.01" /&gt;;          &lt;fragment id="104" mass="3907.2295064659997" intensity="37070789.81" /&gt;;          &lt;fragment id="105" mass="3929.165506466" intensity="2847195.13" /&gt;;          &lt;fragment id="106" mass="3956.181306466" intensity="2867772.12" /&gt;;          &lt;fragment id="107" mass="3974.1973064659996" intensity="5445258.2" /&gt;;          &lt;fragment id="108" mass="3992.314806466" intensity="6188892.4" /&gt;;          &lt;fragment id="109" mass="4003.2886064659997" intensity="7805217.25" /&gt;;          &lt;fragment id="110" mass="4020.3149064659997" intensity="44805172.53" /&gt;;          &lt;fragment id="111" mass="4060.239006466" intensity="5748996.24" /&gt;;          &lt;fragment id="112" mass="4077.340006466" intensity="7998771.94" /&gt;;          &lt;fragment id="113" mass="4086.2387064659997" intensity="6212699.59" /&gt;;          &lt;fragment id="114" mass="4103.2525064659994" intensity="16207808.03" /&gt;;          &lt;fragment id="115" mass="4103.357206466" intensity="33868111.43" /&gt;;          &lt;fragment id="116" mass="4121.267406466" intensity="18649127.77" /&gt;;          &lt;fragment id="117" mass="4121.360806466" intensity="19181552.78" /&gt;;          &lt;fragment id="118" mass="4192.332306466" intensity="3352752.91" /&gt;;          &lt;fragment id="119" mass="4217.340906466" intensity="14049694.48" /&gt;;          &lt;fragment id="120" mass="4234.3564064659995" intensity="18731169.8" /&gt;;          &lt;fragment id="121" mass="4240.410706466" intensity="3995081.67" /&gt;;          &lt;fragment id="122" mass="4266.4171064659995" intensity="10277722.74" /&gt;;          &lt;fragment id="123" mass="4284.4292064659994" intensity="21281594.68" /&gt;;          &lt;fragment id="124" mass="4341.446106466" intensity="6588702.35" /&gt;;          &lt;fragment id="125" mass="4344.449306466" intensity="12310047.7" /&gt;;          &lt;fragment id="126" mass="4362.454006466" intensity="12228564.94" /&gt;;          &lt;fragment id="127" mass="4367.460806466" intensity="19444321.71" /&gt;;          &lt;fragment id="128" mass="4385.468306466" intensity="11182006.85" /&gt;;          &lt;fragment id="129" mass="4428.476606466" intensity="6572103.35" /&gt;;          &lt;fragment id="130" mass="4445.489806466" intensity="22179836.5" /&gt;;          &lt;fragment id="131" mass="4463.500906466" intensity="28641774.51" /&gt;;          &lt;fragment id="132" mass="4482.508506466" intensity="11724787.06" /&gt;;          &lt;fragment id="133" mass="4499.522706466" intensity="32397032.23" /&gt;;          &lt;fragment id="134" mass="4516.534206466" intensity="6158039.01" /&gt;;          &lt;fragment id="135" mass="4519.551706466" intensity="4114262.13" /&gt;;          &lt;fragment id="136" mass="4527.5448064659995" intensity="5308361.44" /&gt;;          &lt;fragment id="137" mass="4544.552506466" intensity="16737753.1" /&gt;;          &lt;fragment id="138" mass="4562.5614064659994" intensity="18562170.65" /&gt;;          &lt;fragment id="139" mass="4610.600906466" intensity="20659329.28" /&gt;;          &lt;fragment id="140" mass="4627.614106466" intensity="33566340.22" /&gt;;          &lt;fragment id="141" mass="4654.6626064659995" intensity="1928690.9" /&gt;;          &lt;fragment id="142" mass="4673.655506466" intensity="4803129.02" /&gt;;          &lt;fragment id="143" mass="4690.657906466" intensity="10288576.53" /&gt;;          &lt;fragment id="144" mass="4738.685306466" intensity="23494430.9" /&gt;;          &lt;fragment id="145" mass="4755.707506466" intensity="35300525.18" /&gt;;          &lt;fragment id="146" mass="4768.7206064659995" intensity="3840283.4" /&gt;;          &lt;fragment id="147" mass="4784.724506466" intensity="9719159.01" /&gt;;          &lt;fragment id="148" mass="4788.7363064659994" intensity="5159361.52" /&gt;;          &lt;fragment id="149" mass="4803.744506466" intensity="13986496.03" /&gt;;          &lt;fragment id="150" mass="4808.7525064659994" intensity="16959500.94" /&gt;;          &lt;fragment id="151" mass="4826.742406466" intensity="25872199.74" /&gt;;          &lt;fragment id="152" mass="4882.747006466" intensity="6670713.06" /&gt;;          &lt;fragment id="153" mass="4897.777406466" intensity="31338686.87" /&gt;;          &lt;fragment id="154" mass="4900.777506466" intensity="11867252.88" /&gt;;          &lt;fragment id="155" mass="4918.765006466" intensity="12717520.43" /&gt;;          &lt;fragment id="156" mass="4968.847606466" intensity="4924676.29" /&gt;;          &lt;fragment id="157" mass="4978.856706466" intensity="11849624.63" /&gt;;          &lt;fragment id="158" mass="4996.853306466" intensity="42079793.44" /&gt;;          &lt;fragment id="159" mass="5016.789506466" intensity="4664389.63" /&gt;;          &lt;fragment id="160" mass="5032.792806466" intensity="3996893.5" /&gt;;          &lt;fragment id="161" mass="5065.925906466" intensity="4712568.07" /&gt;;          &lt;fragment id="162" mass="5081.919606466" intensity="2822044.48" /&gt;;          &lt;fragment id="163" mass="5092.9193064659994" intensity="15999559.42" /&gt;;          &lt;fragment id="164" mass="5109.935806466" intensity="42498645.65" /&gt;;          &lt;fragment id="165" mass="5129.860706466" intensity="7636437.66" /&gt;;          &lt;fragment id="166" mass="5146.882106466" intensity="9539056.26" /&gt;;          &lt;fragment id="167" mass="5180.9967064659995" intensity="4085694.79" /&gt;;          &lt;fragment id="168" mass="5191.985506466" intensity="16385994.28" /&gt;;          &lt;fragment id="169" mass="5209.003606466" intensity="56290453.32" /&gt;;          &lt;fragment id="170" mass="5216.870006466" intensity="1017438.79" /&gt;;          &lt;fragment id="171" mass="5225.881806466" intensity="2110757.7" /&gt;;          &lt;fragment id="172" mass="5243.891606466" intensity="3824883.74" /&gt;;          &lt;fragment id="173" mass="5261.8991064659995" intensity="4577224.13" /&gt;;          &lt;fragment id="174" mass="5331.939806466" intensity="4218010.42" /&gt;;          &lt;fragment id="175" mass="5337.102006466" intensity="16429346.76" /&gt;;          &lt;fragment id="176" mass="5354.963806466" intensity="7499649.06" /&gt;;          &lt;fragment id="177" mass="5371.973006466" intensity="14253778.74" /&gt;;          &lt;fragment id="178" mass="5389.952106466" intensity="14747810.64" /&gt;;          &lt;fragment id="179" mass="5443.9553064659995" intensity="1259076.19" /&gt;;          &lt;fragment id="180" mass="5448.177206466" intensity="4213531.11" /&gt;;          &lt;fragment id="181" mass="5465.195206466" intensity="15497742.91" /&gt;;          &lt;fragment id="182" mass="5469.986706466" intensity="5855572.56" /&gt;;          &lt;fragment id="183" mass="5486.986006466" intensity="8690066" /&gt;;          &lt;fragment id="184" mass="5504.985106466" intensity="5030165.1" /&gt;;          &lt;fragment id="185" mass="5547.249706466" intensity="9704749.99" /&gt;;          &lt;fragment id="186" mass="5564.256406466" intensity="17391639.32" /&gt;;          &lt;fragment id="187" mass="5565.998706466" intensity="4329948.49" /&gt;;          &lt;fragment id="188" mass="5584.006206466" intensity="10952364.05" /&gt;;          &lt;fragment id="189" mass="5601.033806466" intensity="16017197.84" /&gt;;          &lt;fragment id="190" mass="5619.059506466" intensity="13069938.31" /&gt;;          &lt;fragment id="191" mass="5633.321206466" intensity="709893.3" /&gt;;          &lt;fragment id="192" mass="5659.299606466" intensity="2406342.63" /&gt;;          &lt;fragment id="193" mass="5677.3447064659995" intensity="13564966.74" /&gt;;          &lt;fragment id="194" mass="5714.083406466" intensity="1188412.46" /&gt;;          &lt;fragment id="195" mass="5721.074106466" intensity="6008976.01" /&gt;;          &lt;fragment id="196" mass="5738.0938064659995" intensity="16638274.7" /&gt;;          &lt;fragment id="197" mass="5756.101106466" intensity="16253656.73" /&gt;;          &lt;fragment id="198" mass="5789.384406466" intensity="3607927.04" /&gt;;          &lt;fragment id="199" mass="5806.381206466" intensity="11397353.37" /&gt;;          &lt;fragment id="200" mass="5850.126506466" intensity="3337244.9" /&gt;;          &lt;fragment id="201" mass="5867.133006466" intensity="4994306.84" /&gt;;          &lt;fragment id="202" mass="5885.148006466" intensity="3255424.93" /&gt;;          &lt;fragment id="203" mass="5893.425406466" intensity="5343514.02" /&gt;;          &lt;fragment id="204" mass="5936.462106466" intensity="1866530.15" /&gt;;          &lt;fragment id="205" mass="5938.164906466" intensity="3965843.26" /&gt;;          &lt;fragment id="206" mass="5947.448406466" intensity="7136697.61" /&gt;;          &lt;fragment id="207" mass="5955.175706466" intensity="2528069.62" /&gt;;          &lt;fragment id="208" mass="5964.455606466" intensity="15983641.59" /&gt;;          &lt;fragment id="209" mass="6035.188806466" intensity="5422211.36" /&gt;;          &lt;fragment id="210" mass="6053.217706466" intensity="7968345.54" /&gt;;          &lt;fragment id="211" mass="6059.527106466" intensity="3588762.01" /&gt;;          &lt;fragment id="212" mass="6070.217106466" intensity="7941617.19" /&gt;;          &lt;fragment id="213" mass="6077.545406466" intensity="12459233.9" /&gt;;          &lt;fragment id="214" mass="6107.207706466" intensity="2843798.07" /&gt;;          &lt;fragment id="215" mass="6123.2458064659995" intensity="12730161.71" /&gt;;          &lt;fragment id="216" mass="6130.556606466" intensity="1449062.93" /&gt;;          &lt;fragment id="217" mass="6141.264106466" intensity="11843717.93" /&gt;;          &lt;fragment id="218" mass="6148.581706466" intensity="8285849.75" /&gt;;          &lt;fragment id="219" mass="6203.319306466" intensity="371303.28" /&gt;;          &lt;fragment id="220" mass="6219.320606466" intensity="1779038.45" /&gt;;          &lt;fragment id="221" mass="6237.341506466" intensity="4259271.54" /&gt;;          &lt;fragment id="222" mass="6254.347306466" intensity="4278942.19" /&gt;;          &lt;fragment id="223" mass="6261.624606466" intensity="4384379.97" /&gt;;          &lt;fragment id="224" mass="6315.642406466" intensity="2366712.31" /&gt;;          &lt;fragment id="225" mass="6326.374706466" intensity="2272792.71" /&gt;;          &lt;fragment id="226" mass="6333.663606466" intensity="5815383.44" /&gt;;          &lt;fragment id="227" mass="6377.372506466" intensity="3412050.99" /&gt;;          &lt;fragment id="228" mass="6394.404406466" intensity="5341218.69" /&gt;;          &lt;fragment id="229" mass="6412.415506466" intensity="3628855.14" /&gt;;          &lt;fragment id="230" mass="6445.692606466" intensity="3686878.19" /&gt;;          &lt;fragment id="231" mass="6462.713706466" intensity="10008040.6" /&gt;;          &lt;fragment id="232" mass="6505.4279064659995" intensity="2922566.67" /&gt;;          &lt;fragment id="233" mass="6523.448806466" intensity="6485613.5" /&gt;;          &lt;fragment id="234" mass="6524.456406466" intensity="952754.55" /&gt;;          &lt;fragment id="235" mass="6541.4773064659994" intensity="5630846.28" /&gt;;          &lt;fragment id="236" mass="6599.770006466" intensity="669537.69" /&gt;;          &lt;fragment id="237" mass="6600.771106466" intensity="1027549.93" /&gt;;          &lt;fragment id="238" mass="6619.529306466" intensity="4179420.76" /&gt;;          &lt;fragment id="239" mass="6636.528206466" intensity="9884483.51" /&gt;;          &lt;fragment id="240" mass="6654.541906466" intensity="9813840.57" /&gt;;          &lt;fragment id="241" mass="6690.9193064659994" intensity="665612.55" /&gt;;          &lt;fragment id="242" mass="6709.598806466" intensity="1266439.08" /&gt;;          &lt;fragment id="243" mass="6712.803906466" intensity="1173614.29" /&gt;;          &lt;fragment id="244" mass="6718.584406466" intensity="2937118.78" /&gt;;          &lt;fragment id="245" mass="6735.603906466" intensity="6411548.15" /&gt;;          &lt;fragment id="246" mass="6753.615206466" intensity="6805940.36" /&gt;;          &lt;fragment id="247" mass="6827.838906466" intensity="1757021.08" /&gt;;          &lt;fragment id="248" mass="6828.826106466" intensity="2545102.35" /&gt;;          &lt;fragment id="249" mass="6846.699206466" intensity="4303856.71" /&gt;;          &lt;fragment id="250" mass="6863.692906466" intensity="7933877.53" /&gt;;          &lt;fragment id="251" mass="6881.7125064659995" intensity="7707771.54" /&gt;;          &lt;fragment id="252" mass="6940.872306466" intensity="422403.92" /&gt;;          &lt;fragment id="253" mass="6950.7471064659994" intensity="731370.54" /&gt;;          &lt;fragment id="254" mass="6956.9000064659995" intensity="866755.65" /&gt;;          &lt;fragment id="255" mass="6973.7912064659995" intensity="2508227.64" /&gt;;          &lt;fragment id="256" mass="6991.7826064659994" intensity="6147425.15" /&gt;;          &lt;fragment id="257" mass="7009.810206466" intensity="6009078.91" /&gt;;          &lt;fragment id="258" mass="7054.905706466" intensity="3573574.57" /&gt;;          &lt;fragment id="259" mass="7070.913406466" intensity="1449884.63" /&gt;;          &lt;fragment id="260" mass="7071.9189064659995" intensity="6554767.61" /&gt;;          &lt;fragment id="261" mass="7090.856906466" intensity="2633983" /&gt;;          &lt;fragment id="262" mass="7108.870606466" intensity="1745680.69" /&gt;;          &lt;fragment id="263" mass="7203.943906466" intensity="1805421.85" /&gt;;          &lt;fragment id="264" mass="7221.961406466" intensity="2274146.08" /&gt;;          &lt;fragment id="265" mass="7284.018306466" intensity="1332477.78" /&gt;;          &lt;fragment id="266" mass="7300.037006466" intensity="2953296.09" /&gt;;          &lt;fragment id="267" mass="7398.060806466" intensity="6792725.73" /&gt;;          &lt;fragment id="268" mass="7415.064706466" intensity="16512546.21" /&gt;;          &lt;fragment id="269" mass="7444.147806466" intensity="1971260.5" /&gt;;          &lt;fragment id="270" mass="7446.095806466" intensity="438563.34" /&gt;;          &lt;fragment id="271" mass="7462.098506466" intensity="2620988.78" /&gt;;          &lt;fragment id="272" mass="7510.123806466" intensity="2520294.65" /&gt;;          &lt;fragment id="273" mass="7511.133206466" intensity="922467.86" /&gt;;          &lt;fragment id="274" mass="7528.154306466" intensity="7091014.2" /&gt;;          &lt;fragment id="275" mass="7574.197406466" intensity="616647.3" /&gt;;          &lt;fragment id="276" mass="7640.224006466" intensity="489307.52" /&gt;;          &lt;fragment id="277" mass="7717.248706466" intensity="763060.88" /&gt;;          &lt;fragment id="278" mass="7739.290906466" intensity="1987648.58" /&gt;;          &lt;fragment id="279" mass="7755.290206466" intensity="2555154.16" /&gt;;          &lt;fragment id="280" mass="7799.293606466" intensity="472747.2" /&gt;;          &lt;fragment id="281" mass="7832.331406466" intensity="1135640.12" /&gt;;          &lt;fragment id="282" mass="7880.349906466" intensity="395395.16" /&gt;;          &lt;fragment id="283" mass="7902.335106466" intensity="245848.49" /&gt;;          &lt;fragment id="284" mass="7917.3721064659994" intensity="1796370.99" /&gt;;          &lt;fragment id="285" mass="7984.448406466" intensity="694547.98" /&gt;;          &lt;fragment id="286" mass="8080.519706466" intensity="320652.89" /&gt;;          &lt;fragment id="287" mass="8197.446906466" intensity="751337.76" /&gt;;          &lt;fragment id="288" mass="8458.690006466" intensity="759577.21" /&gt;;          &lt;fragment id="289" mass="8911.025406466" intensity="640001.39" /&gt;;          &lt;fragment id="290" mass="9735.545306466" intensity="326016.29" /&gt;;          &lt;fragment id="291" mass="12041.677106466" intensity="247377.35" /&gt;;          &lt;fragment id="292" mass="12139.742206466" intensity="1607083.74" /&gt;;          &lt;fragment id="293" mass="12149.739506466" intensity="1338364.92" /&gt;;          &lt;fragment id="294" mass="12176.770906466" intensity="3654691.94" /&gt;;          &lt;fragment id="295" mass="12183.794206466" intensity="10975783" /&gt;;          &lt;fragment id="296" mass="12191.779006466" intensity="380597.7" /&gt;;          &lt;fragment id="297" mass="12200.786606466" intensity="19460140.95" /&gt;;          &lt;fragment id="298" mass="12218.820106466" intensity="18290998.91" /&gt;;          &lt;fragment id="299" mass="12422.640506466" intensity="288405.95" /&gt;;        &lt;/fragmentList&gt;;      &lt;/observations&gt;;      &lt;hypothesis&gt;;        &lt;sequence&gt;METIAKHRHARSSAQKVRLVADLIRGKKVSQALDILTYTNKKAAVLVKKVLESAIANAEHNDGADIDDLKVTKIFVDEGPSMKRIMPRAKGRADRILKRTSHITVVVSDR&lt;/sequence&gt;;        &lt;modificationList /&gt;;      &lt;/hypothesis&gt;;    &lt;/experiment&gt;;  &lt;/experimentList&gt;;&lt;/pcsDataSet&gt;"</t>
  </si>
  <si>
    <t>MIREERLLKVLRAPHVSEKASTAMEKSNTIVLKVAKDATKAEIKAAVQKLFEVEVEVVNTLVVKGKVKRHGQRIGRRSDWKKAYVTLKEGQNLDFVGGAE</t>
  </si>
  <si>
    <t>P0ADZ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192.247" type="monoisotopic" charge="0" /&gt;;        &lt;fragmentList fragmentationMethod="HCD" type="monoisotopic" charge="0" intensityScale="absolute"&gt;;          &lt;fragment id="1" mass="228.112406466" intensity="13959701.61" /&gt;;          &lt;fragment id="2" mass="239.128506466" intensity="17646010.19" /&gt;;          &lt;fragment id="3" mass="276.112606466" intensity="12747464.78" /&gt;;          &lt;fragment id="4" mass="357.154606466" intensity="7380520.01" /&gt;;          &lt;fragment id="5" mass="375.180506466" intensity="5413875.28" /&gt;;          &lt;fragment id="6" mass="389.196206466" intensity="7763919.8" /&gt;;          &lt;fragment id="7" mass="456.22340646600003" intensity="6279526.19" /&gt;;          &lt;fragment id="8" mass="497.297506466" intensity="4959072.97" /&gt;;          &lt;fragment id="9" mass="504.223606466" intensity="6583849.18" /&gt;;          &lt;fragment id="10" mass="529.26980646600009" intensity="15112494.2" /&gt;;          &lt;fragment id="11" mass="610.382006466" intensity="6115025.15" /&gt;;          &lt;fragment id="12" mass="616.360606466" intensity="4008560.42" /&gt;;          &lt;fragment id="13" mass="648.372006466" intensity="1397369.53" /&gt;;          &lt;fragment id="14" mass="658.312606466" intensity="5879671.54" /&gt;;          &lt;fragment id="15" mass="685.37860646600006" intensity="1714686.71" /&gt;;          &lt;fragment id="16" mass="738.477406466" intensity="5140617.97" /&gt;;          &lt;fragment id="17" mass="814.41440646600006" intensity="6410439.77" /&gt;;          &lt;fragment id="18" mass="822.943006466" intensity="2250887.96" /&gt;;          &lt;fragment id="19" mass="845.95870646600008" intensity="5988693.18" /&gt;;          &lt;fragment id="20" mass="848.14610646600011" intensity="5055110.34" /&gt;;          &lt;fragment id="21" mass="927.504706466" intensity="8308697.09" /&gt;;          &lt;fragment id="22" mass="988.95960646600008" intensity="1268525.83" /&gt;;          &lt;fragment id="23" mass="1023.575806466" intensity="2576343.87" /&gt;;          &lt;fragment id="24" mass="1026.574006466" intensity="6739888.53" /&gt;;          &lt;fragment id="25" mass="1052.648106466" intensity="5068619.6" /&gt;;          &lt;fragment id="26" mass="1086.3571064659998" intensity="7267303.67" /&gt;;          &lt;fragment id="27" mass="1105.507706466" intensity="2214568.9" /&gt;;          &lt;fragment id="28" mass="1154.6706064659998" intensity="8483414.06" /&gt;;          &lt;fragment id="29" mass="1204.6684064659999" intensity="4596785.72" /&gt;;          &lt;fragment id="30" mass="1225.7084064659998" intensity="2384879.52" /&gt;;          &lt;fragment id="31" mass="1267.7553064659999" intensity="1161854.19" /&gt;;          &lt;fragment id="32" mass="1285.2268064659997" intensity="2157757.11" /&gt;;          &lt;fragment id="33" mass="1296.7466064659998" intensity="5748275.99" /&gt;;          &lt;fragment id="34" mass="1348.449906466" intensity="684957.84" /&gt;;          &lt;fragment id="35" mass="1353.7690064659998" intensity="2396072.51" /&gt;;          &lt;fragment id="36" mass="1366.8238064659997" intensity="4000801.62" /&gt;;          &lt;fragment id="37" mass="1489.8392064659997" intensity="4580349.34" /&gt;;          &lt;fragment id="38" mass="1490.1742064659998" intensity="3263229.99" /&gt;;          &lt;fragment id="39" mass="1494.9114064659998" intensity="1851971.25" /&gt;;          &lt;fragment id="40" mass="1597.894506466" intensity="9705217.27" /&gt;;          &lt;fragment id="41" mass="1598.894606466" intensity="3090216" /&gt;;          &lt;fragment id="42" mass="1603.9075064659999" intensity="4610186.92" /&gt;;          &lt;fragment id="43" mass="1630.9178064659998" intensity="6975720.34" /&gt;;          &lt;fragment id="44" mass="1668.5908064659998" intensity="6627129.52" /&gt;;          &lt;fragment id="45" mass="1675.9301064659999" intensity="7475144.96" /&gt;;          &lt;fragment id="46" mass="1783.6565064659999" intensity="10166380.9" /&gt;;          &lt;fragment id="47" mass="1786.3201064659997" intensity="8116210.87" /&gt;;          &lt;fragment id="48" mass="1786.651806466" intensity="5975010.84" /&gt;;          &lt;fragment id="49" mass="1878.0236064659998" intensity="13272610.5" /&gt;;          &lt;fragment id="50" mass="1913.3880064659998" intensity="6428204.95" /&gt;;          &lt;fragment id="51" mass="1915.7158064659998" intensity="7250764.97" /&gt;;          &lt;fragment id="52" mass="1941.150006466" intensity="5507994.43" /&gt;;          &lt;fragment id="53" mass="1942.0931064659999" intensity="1127367.87" /&gt;;          &lt;fragment id="54" mass="1957.0999064659998" intensity="2361419.45" /&gt;;          &lt;fragment id="55" mass="2028.1843064659997" intensity="1635840.34" /&gt;;          &lt;fragment id="56" mass="2079.166706466" intensity="3559644.12" /&gt;;          &lt;fragment id="57" mass="2079.829606466" intensity="2644583.04" /&gt;;          &lt;fragment id="58" mass="2119.1834064659997" intensity="828675.76" /&gt;;          &lt;fragment id="59" mass="2129.231606466" intensity="1478349.58" /&gt;;          &lt;fragment id="60" mass="2157.2272064659996" intensity="15409586.57" /&gt;;          &lt;fragment id="61" mass="2169.2672064659996" intensity="597590.22" /&gt;;          &lt;fragment id="62" mass="2174.253206466" intensity="3894761.11" /&gt;;          &lt;fragment id="63" mass="2217.253406466" intensity="1217106.2" /&gt;;          &lt;fragment id="64" mass="2268.2956064659998" intensity="1933124.75" /&gt;;          &lt;fragment id="65" mass="2285.321606466" intensity="27215082.73" /&gt;;          &lt;fragment id="66" mass="2313.3014064659997" intensity="1898833.22" /&gt;;          &lt;fragment id="67" mass="2321.3214064659996" intensity="2491638.78" /&gt;;          &lt;fragment id="68" mass="2338.349906466" intensity="7136440.48" /&gt;;          &lt;fragment id="69" mass="2356.359106466" intensity="14801696.1" /&gt;;          &lt;fragment id="70" mass="2381.417306466" intensity="1395196.09" /&gt;;          &lt;fragment id="71" mass="2425.3790064659997" intensity="6431773.33" /&gt;;          &lt;fragment id="72" mass="2443.3916064659998" intensity="4975183.22" /&gt;;          &lt;fragment id="73" mass="2448.3900064659997" intensity="835193.61" /&gt;;          &lt;fragment id="74" mass="2484.4891064659996" intensity="1950816.78" /&gt;;          &lt;fragment id="75" mass="2496.4127064659997" intensity="507084.85" /&gt;;          &lt;fragment id="76" mass="2526.428606466" intensity="8956205.51" /&gt;;          &lt;fragment id="77" mass="2544.4383064659996" intensity="6933168.72" /&gt;;          &lt;fragment id="78" mass="2570.456406466" intensity="2901671.9" /&gt;;          &lt;fragment id="79" mass="2587.483206466" intensity="5942168.03" /&gt;;          &lt;fragment id="80" mass="2597.465706466" intensity="7916376.26" /&gt;;          &lt;fragment id="81" mass="2615.476506466" intensity="34904802.57" /&gt;;          &lt;fragment id="82" mass="2653.500706466" intensity="573171.76" /&gt;;          &lt;fragment id="83" mass="2670.5193064659998" intensity="9899947.22" /&gt;;          &lt;fragment id="84" mass="2695.532206466" intensity="1266067.39" /&gt;;          &lt;fragment id="85" mass="2718.5213064659997" intensity="949202.46" /&gt;;          &lt;fragment id="86" mass="2729.501906466" intensity="3303963.56" /&gt;;          &lt;fragment id="87" mass="2744.519406466" intensity="845389.99" /&gt;;          &lt;fragment id="88" mass="2746.0510064659998" intensity="1100974.07" /&gt;;          &lt;fragment id="89" mass="2746.517406466" intensity="35977822.83" /&gt;;          &lt;fragment id="90" mass="2847.563006466" intensity="6061483.48" /&gt;;          &lt;fragment id="91" mass="2858.5433064659996" intensity="9898678.39" /&gt;;          &lt;fragment id="92" mass="2875.560306466" intensity="70633727.99" /&gt;;          &lt;fragment id="93" mass="2876.5667064659997" intensity="3508984.76" /&gt;;          &lt;fragment id="94" mass="2892.579206466" intensity="10120949.76" /&gt;;          &lt;fragment id="95" mass="2922.6580064659997" intensity="656375.91" /&gt;;          &lt;fragment id="96" mass="2986.639606466" intensity="6545128.65" /&gt;;          &lt;fragment id="97" mass="2999.189406466" intensity="776455.94" /&gt;;          &lt;fragment id="98" mass="3003.655406466" intensity="55530765.5" /&gt;;          &lt;fragment id="99" mass="3006.191106466" intensity="2260227.39" /&gt;;          &lt;fragment id="100" mass="3054.666606466" intensity="9054534.71" /&gt;;          &lt;fragment id="101" mass="3072.677606466" intensity="6059880.14" /&gt;;          &lt;fragment id="102" mass="3090.688006466" intensity="21946309.82" /&gt;;          &lt;fragment id="103" mass="3108.738406466" intensity="716327.21" /&gt;;          &lt;fragment id="104" mass="3116.7394064659998" intensity="1325071.87" /&gt;;          &lt;fragment id="105" mass="3129.750206466" intensity="2014485.65" /&gt;;          &lt;fragment id="106" mass="3175.7326064659997" intensity="591614.99" /&gt;;          &lt;fragment id="107" mass="3186.7196064659997" intensity="5281892.7" /&gt;;          &lt;fragment id="108" mass="3204.728406466" intensity="20327305.81" /&gt;;          &lt;fragment id="109" mass="3260.7634064659997" intensity="5745465.78" /&gt;;          &lt;fragment id="110" mass="3270.7553064659996" intensity="4239600.32" /&gt;;          &lt;fragment id="111" mass="3277.785106466" intensity="6036553.37" /&gt;;          &lt;fragment id="112" mass="3287.768206466" intensity="23097959.75" /&gt;;          &lt;fragment id="113" mass="3305.7767064659997" intensity="26066561.16" /&gt;;          &lt;fragment id="114" mass="3356.8297064659996" intensity="3288493.51" /&gt;;          &lt;fragment id="115" mass="3373.850806466" intensity="9112992.87" /&gt;;          &lt;fragment id="116" mass="3384.8304064659997" intensity="5417101.35" /&gt;;          &lt;fragment id="117" mass="3390.866506466" intensity="13097747.32" /&gt;;          &lt;fragment id="118" mass="3400.8545064659997" intensity="21823295.88" /&gt;;          &lt;fragment id="119" mass="3404.8536064659997" intensity="2771273.78" /&gt;;          &lt;fragment id="120" mass="3418.8639064659997" intensity="42272570.92" /&gt;;          &lt;fragment id="121" mass="3472.918206466" intensity="3564664.04" /&gt;;          &lt;fragment id="122" mass="3489.9410064659996" intensity="6194450.61" /&gt;;          &lt;fragment id="123" mass="3500.9183064659996" intensity="11693309.84" /&gt;;          &lt;fragment id="124" mass="3517.931706466" intensity="45445193.67" /&gt;;          &lt;fragment id="125" mass="3531.943806466" intensity="679594.47" /&gt;;          &lt;fragment id="126" mass="3558.964706466" intensity="2963061.11" /&gt;;          &lt;fragment id="127" mass="3585.9988064659997" intensity="1901248" /&gt;;          &lt;fragment id="128" mass="3603.0206064659997" intensity="3153082.27" /&gt;;          &lt;fragment id="129" mass="3605.022306466" intensity="505955.13" /&gt;;          &lt;fragment id="130" mass="3614.0017064659996" intensity="9160536.73" /&gt;;          &lt;fragment id="131" mass="3631.0177064659997" intensity="34367775.24" /&gt;;          &lt;fragment id="132" mass="3648.037106466" intensity="1030995.63" /&gt;;          &lt;fragment id="133" mass="3718.0759064659997" intensity="468069.05" /&gt;;          &lt;fragment id="134" mass="3725.088206466" intensity="1303241.44" /&gt;;          &lt;fragment id="135" mass="3730.752306466" intensity="1587304" /&gt;;          &lt;fragment id="136" mass="3731.1132064659996" intensity="2034490.43" /&gt;;          &lt;fragment id="137" mass="3759.113406466" intensity="17486261.07" /&gt;;          &lt;fragment id="138" mass="3830.1775064659996" intensity="1099697.07" /&gt;;          &lt;fragment id="139" mass="3831.170706466" intensity="842100.82" /&gt;;          &lt;fragment id="140" mass="3841.167706466" intensity="9091637.19" /&gt;;          &lt;fragment id="141" mass="3858.1924064659997" intensity="23029988.08" /&gt;;          &lt;fragment id="142" mass="3911.209406466" intensity="1824516.74" /&gt;;          &lt;fragment id="143" mass="3929.219706466" intensity="17386954.42" /&gt;;          &lt;fragment id="144" mass="4040.2902064659997" intensity="515890.78" /&gt;;          &lt;fragment id="145" mass="4045.319906466" intensity="885428.76" /&gt;;          &lt;fragment id="146" mass="4057.3122064659997" intensity="6449256.69" /&gt;;          &lt;fragment id="147" mass="4083.211106466" intensity="1874343.58" /&gt;;          &lt;fragment id="148" mass="4142.328006466" intensity="2201977.45" /&gt;;          &lt;fragment id="149" mass="4154.322806466" intensity="4116024.6" /&gt;;          &lt;fragment id="150" mass="4158.334106466" intensity="3730037.79" /&gt;;          &lt;fragment id="151" mass="4172.336106466" intensity="8664984.55" /&gt;;          &lt;fragment id="152" mass="4193.290406466" intensity="1092421.77" /&gt;;          &lt;fragment id="153" mass="4211.294406466" intensity="4019140.57" /&gt;;          &lt;fragment id="154" mass="4241.410906466" intensity="2031659.45" /&gt;;          &lt;fragment id="155" mass="4243.384606466" intensity="8657705.7" /&gt;;          &lt;fragment id="156" mass="4258.435306466" intensity="4809948.24" /&gt;;          &lt;fragment id="157" mass="4292.356606466" intensity="3858893.53" /&gt;;          &lt;fragment id="158" mass="4310.374306466" intensity="8996966.94" /&gt;;          &lt;fragment id="159" mass="4344.4292064659994" intensity="2487711.58" /&gt;;          &lt;fragment id="160" mass="4345.429506466" intensity="2917042.4" /&gt;;          &lt;fragment id="161" mass="4357.494306466" intensity="4499841.23" /&gt;;          &lt;fragment id="162" mass="4392.434806466" intensity="6179478.95" /&gt;;          &lt;fragment id="163" mass="4409.436306466" intensity="14356204.41" /&gt;;          &lt;fragment id="164" mass="4455.505106466" intensity="3196426.14" /&gt;;          &lt;fragment id="165" mass="4470.5102064659995" intensity="1693915" /&gt;;          &lt;fragment id="166" mass="4472.525406466" intensity="14191031.9" /&gt;;          &lt;fragment id="167" mass="4486.538106466" intensity="7328577.22" /&gt;;          &lt;fragment id="168" mass="4505.508706466" intensity="7554037.62" /&gt;;          &lt;fragment id="169" mass="4522.530306466" intensity="15101744.82" /&gt;;          &lt;fragment id="170" mass="4525.5416064659994" intensity="6780434.06" /&gt;;          &lt;fragment id="171" mass="4543.559306466" intensity="10713740.07" /&gt;;          &lt;fragment id="172" mass="4585.5947064659995" intensity="5904855.73" /&gt;;          &lt;fragment id="173" mass="4606.560606466" intensity="13204706.6" /&gt;;          &lt;fragment id="174" mass="4623.581706466" intensity="15971914.4" /&gt;;          &lt;fragment id="175" mass="4655.604506466" intensity="6299606.6" /&gt;;          &lt;fragment id="176" mass="4672.600706466" intensity="22042165.55" /&gt;;          &lt;fragment id="177" mass="4696.6199064659995" intensity="9216676.15" /&gt;;          &lt;fragment id="178" mass="4702.582706466" intensity="6578506.41" /&gt;;          &lt;fragment id="179" mass="4714.646506466" intensity="5880677.15" /&gt;;          &lt;fragment id="180" mass="4719.6221064659994" intensity="28334375.8" /&gt;;          &lt;fragment id="181" mass="4737.621606466" intensity="47959519.3" /&gt;;          &lt;fragment id="182" mass="4785.6914064659995" intensity="20445796.29" /&gt;;          &lt;fragment id="183" mass="4801.675506466" intensity="6121466.92" /&gt;;          &lt;fragment id="184" mass="4814.714006466" intensity="3274402.68" /&gt;;          &lt;fragment id="185" mass="4818.695506466" intensity="26179485.85" /&gt;;          &lt;fragment id="186" mass="4821.677706466" intensity="3435290.77" /&gt;;          &lt;fragment id="187" mass="4836.691106466" intensity="51121048.6" /&gt;;          &lt;fragment id="188" mass="4900.738806466" intensity="7803134.88" /&gt;;          &lt;fragment id="189" mass="4916.743206466" intensity="7637988.65" /&gt;;          &lt;fragment id="190" mass="4918.749206466" intensity="20624099.14" /&gt;;          &lt;fragment id="191" mass="4935.762706466" intensity="47166437.42" /&gt;;          &lt;fragment id="192" mass="4984.814806466" intensity="9814249.74" /&gt;;          &lt;fragment id="193" mass="5029.777606466" intensity="12029686.83" /&gt;;          &lt;fragment id="194" mass="5046.7948064659995" intensity="34550557.87" /&gt;;          &lt;fragment id="195" mass="5055.8600064659995" intensity="14262180.21" /&gt;;          &lt;fragment id="196" mass="5064.804006466" intensity="59897025.03" /&gt;;          &lt;fragment id="197" mass="5089.822906466" intensity="9123906.58" /&gt;;          &lt;fragment id="198" mass="5121.8568064659994" intensity="5724882.69" /&gt;;          &lt;fragment id="199" mass="5128.8478064659994" intensity="9360651.82" /&gt;;          &lt;fragment id="200" mass="5145.868406466" intensity="28841147.76" /&gt;;          &lt;fragment id="201" mass="5154.923206466" intensity="13640155.24" /&gt;;          &lt;fragment id="202" mass="5163.875006466" intensity="53461934.68" /&gt;;          &lt;fragment id="203" mass="5257.904106466" intensity="13292450.81" /&gt;;          &lt;fragment id="204" mass="5272.900706466" intensity="7928829.71" /&gt;;          &lt;fragment id="205" mass="5275.907806466" intensity="35628818.34" /&gt;;          &lt;fragment id="206" mass="5282.984606466" intensity="12416330.32" /&gt;;          &lt;fragment id="207" mass="5292.915406466" intensity="58151572.79" /&gt;;          &lt;fragment id="208" mass="5355.963606466" intensity="3650964.33" /&gt;;          &lt;fragment id="209" mass="5373.979506466" intensity="26254794.51" /&gt;;          &lt;fragment id="210" mass="5376.973506466" intensity="3250012.06" /&gt;;          &lt;fragment id="211" mass="5391.987106466" intensity="48146976.1" /&gt;;          &lt;fragment id="212" mass="5394.058006466" intensity="4224737.15" /&gt;;          &lt;fragment id="213" mass="5411.075306466" intensity="9183806.23" /&gt;;          &lt;fragment id="214" mass="5460.995106466" intensity="884933.33" /&gt;;          &lt;fragment id="215" mass="5478.039006466" intensity="4155072.3999999994" /&gt;;          &lt;fragment id="216" mass="5480.140706466" intensity="756864.44" /&gt;;          &lt;fragment id="217" mass="5486.009506466" intensity="9198380.82" /&gt;;          &lt;fragment id="218" mass="5504.0178064659995" intensity="22387769.3" /&gt;;          &lt;fragment id="219" mass="5507.150706466" intensity="7276875.41" /&gt;;          &lt;fragment id="220" mass="5521.029906466" intensity="38185043.61" /&gt;;          &lt;fragment id="221" mass="5524.152006466" intensity="13753463.99" /&gt;;          &lt;fragment id="222" mass="5539.055306466" intensity="4489257.84" /&gt;;          &lt;fragment id="223" mass="5625.0709064659995" intensity="5676301.12" /&gt;;          &lt;fragment id="224" mass="5634.0610064659995" intensity="5637402.01" /&gt;;          &lt;fragment id="225" mass="5651.087406466" intensity="35608492.18" /&gt;;          &lt;fragment id="226" mass="5668.098606466" intensity="60843446.54" /&gt;;          &lt;fragment id="227" mass="5671.2278064659995" intensity="6793475.2" /&gt;;          &lt;fragment id="228" mass="5756.286106466" intensity="764626.6" /&gt;;          &lt;fragment id="229" mass="5763.183906466" intensity="21682617.9" /&gt;;          &lt;fragment id="230" mass="5765.169906466" intensity="3774792.54" /&gt;;          &lt;fragment id="231" mass="5781.1801064659994" intensity="36893880.04" /&gt;;          &lt;fragment id="232" mass="5783.254906466" intensity="3247542.06" /&gt;;          &lt;fragment id="233" mass="5800.272106466" intensity="10960271.56" /&gt;;          &lt;fragment id="234" mass="5881.329206466" intensity="3195896.56" /&gt;;          &lt;fragment id="235" mass="5891.2584064659995" intensity="6642112.67" /&gt;;          &lt;fragment id="236" mass="5892.261206466" intensity="2603926.8" /&gt;;          &lt;fragment id="237" mass="5899.341906466" intensity="9125670.89" /&gt;;          &lt;fragment id="238" mass="5909.287206466" intensity="17958029.53" /&gt;;          &lt;fragment id="239" mass="5913.306306466" intensity="449544.93" /&gt;;          &lt;fragment id="240" mass="5929.316106466" intensity="1605350.91" /&gt;;          &lt;fragment id="241" mass="5954.388206466" intensity="266690.36" /&gt;;          &lt;fragment id="242" mass="5980.359306466" intensity="572438" /&gt;;          &lt;fragment id="243" mass="6011.365706466" intensity="1496049.37" /&gt;;          &lt;fragment id="244" mass="6020.3285064659995" intensity="1619920.01" /&gt;;          &lt;fragment id="245" mass="6028.387106466" intensity="10293718.06" /&gt;;          &lt;fragment id="246" mass="6111.452106466" intensity="966821.29" /&gt;;          &lt;fragment id="247" mass="6127.459306466" intensity="3323323.71" /&gt;;          &lt;fragment id="248" mass="6159.444006466" intensity="419257.87" /&gt;;          &lt;fragment id="249" mass="6256.500406466" intensity="6305968.82" /&gt;;          &lt;fragment id="250" mass="6406.5727064659995" intensity="3637024.6" /&gt;;          &lt;fragment id="251" mass="6630.729906466" intensity="1688871.62" /&gt;;          &lt;fragment id="252" mass="6701.725206466" intensity="628342.75" /&gt;;          &lt;fragment id="253" mass="6718.746606466" intensity="3114521.84" /&gt;;          &lt;fragment id="254" mass="6748.0286064659995" intensity="239853.47" /&gt;;          &lt;fragment id="255" mass="6847.849506466" intensity="622578.63" /&gt;;          &lt;fragment id="256" mass="6932.867506466" intensity="540681.69" /&gt;;          &lt;fragment id="257" mass="6949.896306466" intensity="671077.17" /&gt;;          &lt;fragment id="258" mass="7019.933906466" intensity="980304.45" /&gt;;          &lt;fragment id="259" mass="7133.950106466" intensity="2653869.07" /&gt;;          &lt;fragment id="260" mass="7244.022806466" intensity="961238.51" /&gt;;          &lt;fragment id="261" mass="7263.040406466" intensity="415072.94" /&gt;;          &lt;fragment id="262" mass="7263.054906466" intensity="1312483.42" /&gt;;          &lt;fragment id="263" mass="7333.079906466" intensity="3578952.84" /&gt;;          &lt;fragment id="264" mass="7432.158806466" intensity="1825426.33" /&gt;;          &lt;fragment id="265" mass="7433.1545064659995" intensity="448906.93" /&gt;;          &lt;fragment id="266" mass="7774.404206466" intensity="1020916.81" /&gt;;          &lt;fragment id="267" mass="8187.6113064659994" intensity="570296.45" /&gt;;          &lt;fragment id="268" mass="9585.339806466" intensity="894677.97" /&gt;;          &lt;fragment id="269" mass="11179.262806466" intensity="483956.13" /&gt;;          &lt;fragment id="270" mass="11192.262306466" intensity="793604.78" /&gt;;          &lt;fragment id="271" mass="12062.782906466" intensity="202600.69" /&gt;;        &lt;/fragmentList&gt;;      &lt;/observations&gt;;      &lt;hypothesis&gt;;        &lt;sequence&gt;MIREERLLKVLRAPHVSEKASTAMEKSNTIVLKVAKDATKAEIKAAVQKLFEVEVEVVNTLVVKGKVKRHGQRIGRRSDWKKAYVTLKEGQNLDFVGGAE&lt;/sequence&gt;;        &lt;modificationList /&gt;;      &lt;/hypothesis&gt;;    &lt;/experiment&gt;;  &lt;/experimentList&gt;;&lt;/pcsDataSet&gt;"</t>
  </si>
  <si>
    <t>MKAKELREKSVEELNTELLNLLREQFNLRMQAASGQLQQSHLLKQVRRDVARVKTLLNEKAGA</t>
  </si>
  <si>
    <t>P0A7M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7268.999" type="monoisotopic" charge="0" /&gt;;        &lt;fragmentList fragmentationMethod="HCD" type="monoisotopic" charge="0" intensityScale="absolute"&gt;;          &lt;fragment id="1" mass="330.17380646600003" intensity="7214755.79" /&gt;;          &lt;fragment id="2" mass="345.202506466" intensity="18618953.54" /&gt;;          &lt;fragment id="3" mass="474.244906466" intensity="5175429.91" /&gt;;          &lt;fragment id="4" mass="569.3010064660001" intensity="2887807.45" /&gt;;          &lt;fragment id="5" mass="588.287806466" intensity="3582008.08" /&gt;;          &lt;fragment id="6" mass="856.49720646600008" intensity="4557911.46" /&gt;;          &lt;fragment id="7" mass="933.993406466" intensity="1053830.24" /&gt;;          &lt;fragment id="8" mass="985.539906466" intensity="3361302.71" /&gt;;          &lt;fragment id="9" mass="1096.8537064659997" intensity="982255.75" /&gt;;          &lt;fragment id="10" mass="1101.1105064659998" intensity="2762358.33" /&gt;;          &lt;fragment id="11" mass="1113.6372064659997" intensity="9263787.5" /&gt;;          &lt;fragment id="12" mass="1193.1556064659999" intensity="6695217.26" /&gt;;          &lt;fragment id="13" mass="1194.322206466" intensity="8696480.19" /&gt;;          &lt;fragment id="14" mass="1195.1569064659998" intensity="7939813.8" /&gt;;          &lt;fragment id="15" mass="1271.7412064659998" intensity="2277380.27" /&gt;;          &lt;fragment id="16" mass="1293.7202064659998" intensity="3943301.23" /&gt;;          &lt;fragment id="17" mass="1299.7356064659998" intensity="6090868.08" /&gt;;          &lt;fragment id="18" mass="1352.7466064659998" intensity="9040854.57" /&gt;;          &lt;fragment id="19" mass="1378.9557064659998" intensity="15030550.53" /&gt;;          &lt;fragment id="20" mass="1428.778606466" intensity="9952881.02" /&gt;;          &lt;fragment id="21" mass="1433.7855064659998" intensity="7707442.93" /&gt;;          &lt;fragment id="22" mass="1438.5427064659998" intensity="1362468.38" /&gt;;          &lt;fragment id="23" mass="1468.876506466" intensity="20538732.61" /&gt;;          &lt;fragment id="24" mass="1551.8145064659998" intensity="8745629.47" /&gt;;          &lt;fragment id="25" mass="1552.149206466" intensity="6447180.97" /&gt;;          &lt;fragment id="26" mass="1557.821206466" intensity="17866772.02" /&gt;;          &lt;fragment id="27" mass="1642.910906466" intensity="3888927.76" /&gt;;          &lt;fragment id="28" mass="1670.9058064659998" intensity="15827548.15" /&gt;;          &lt;fragment id="29" mass="1740.004106466" intensity="1145258.05" /&gt;;          &lt;fragment id="30" mass="1784.949806466" intensity="9705420.89" /&gt;;          &lt;fragment id="31" mass="1868.989706466" intensity="844386.93" /&gt;;          &lt;fragment id="32" mass="1885.997906466" intensity="3732525.65" /&gt;;          &lt;fragment id="33" mass="1997.0291064659998" intensity="770814.97" /&gt;;          &lt;fragment id="34" mass="2015.0411064659997" intensity="9876246.12" /&gt;;          &lt;fragment id="35" mass="2128.125106466" intensity="5571238.49" /&gt;;          &lt;fragment id="36" mass="2147.309406466" intensity="574876.76" /&gt;;          &lt;fragment id="37" mass="2241.207806466" intensity="4873639.7" /&gt;;          &lt;fragment id="38" mass="2269.234706466" intensity="1411998.13" /&gt;;          &lt;fragment id="39" mass="2357.3034064659996" intensity="6986195.5" /&gt;;          &lt;fragment id="40" mass="2357.632706466" intensity="9020842.07" /&gt;;          &lt;fragment id="41" mass="2364.409006466" intensity="10640720.38" /&gt;;          &lt;fragment id="42" mass="2364.970106466" intensity="14572842.36" /&gt;;          &lt;fragment id="43" mass="2365.303606466" intensity="12372151.03" /&gt;;          &lt;fragment id="44" mass="2455.375106466" intensity="1239177.06" /&gt;;          &lt;fragment id="45" mass="2460.4779064659997" intensity="2037720.64" /&gt;;          &lt;fragment id="46" mass="2468.331606466" intensity="995124.4" /&gt;;          &lt;fragment id="47" mass="2477.496606466" intensity="11956382.07" /&gt;;          &lt;fragment id="48" mass="2614.554906466" intensity="13652268.67" /&gt;;          &lt;fragment id="49" mass="2674.9754064659996" intensity="934827.68" /&gt;;          &lt;fragment id="50" mass="2683.5784064659997" intensity="4182582.19" /&gt;;          &lt;fragment id="51" mass="2696.4862064659997" intensity="1285098.45" /&gt;;          &lt;fragment id="52" mass="2701.587506466" intensity="12751810.6" /&gt;;          &lt;fragment id="53" mass="2721.507506466" intensity="3322937.92" /&gt;;          &lt;fragment id="54" mass="2749.512906466" intensity="3096122.19" /&gt;;          &lt;fragment id="55" mass="2780.135406466" intensity="2989799.12" /&gt;;          &lt;fragment id="56" mass="2782.532706466" intensity="3573221.69" /&gt;;          &lt;fragment id="57" mass="2812.626806466" intensity="4135664.57" /&gt;;          &lt;fragment id="58" mass="2829.648706466" intensity="11559163.79" /&gt;;          &lt;fragment id="59" mass="2830.6499064659997" intensity="1378360.19" /&gt;;          &lt;fragment id="60" mass="2839.576306466" intensity="2367109.57" /&gt;;          &lt;fragment id="61" mass="2940.6955064659996" intensity="2429599.64" /&gt;;          &lt;fragment id="62" mass="2957.7088064659997" intensity="5823860.02" /&gt;;          &lt;fragment id="63" mass="3070.786506466" intensity="1600477.99" /&gt;;          &lt;fragment id="64" mass="3265.802606466" intensity="512159.89" /&gt;;          &lt;fragment id="65" mass="3398.873306466" intensity="2613873.38" /&gt;;          &lt;fragment id="66" mass="3412.942006466" intensity="1063874.68" /&gt;;          &lt;fragment id="67" mass="3418.873006466" intensity="1479752.74" /&gt;;          &lt;fragment id="68" mass="3744.0824064659996" intensity="6876579.16" /&gt;;          &lt;fragment id="69" mass="3783.0208064659996" intensity="496065.84" /&gt;;          &lt;fragment id="70" mass="3926.097906466" intensity="1730562.11" /&gt;;          &lt;fragment id="71" mass="4013.263806466" intensity="434248.5" /&gt;;          &lt;fragment id="72" mass="4070.145006466" intensity="5159761.31" /&gt;;          &lt;fragment id="73" mass="4087.1730064659996" intensity="1100181.01" /&gt;;          &lt;fragment id="74" mass="4170.212806466" intensity="5767858.81" /&gt;;          &lt;fragment id="75" mass="4182.191506466" intensity="350436.03" /&gt;;          &lt;fragment id="76" mass="4182.201806466" intensity="1212684.38" /&gt;;          &lt;fragment id="77" mass="4198.218206466" intensity="25706277.81" /&gt;;          &lt;fragment id="78" mass="4286.313406466" intensity="2564976.4" /&gt;;          &lt;fragment id="79" mass="4294.281906466" intensity="1811654.15" /&gt;;          &lt;fragment id="80" mass="4311.3020064659995" intensity="16982706.28" /&gt;;          &lt;fragment id="81" mass="4327.320606466" intensity="570570.9" /&gt;;          &lt;fragment id="82" mass="4402.437706466" intensity="1799237.52" /&gt;;          &lt;fragment id="83" mass="4412.374306466" intensity="1969342.33" /&gt;;          &lt;fragment id="84" mass="4422.332306466" intensity="1766491.72" /&gt;;          &lt;fragment id="85" mass="4439.357606466" intensity="17846523.61" /&gt;;          &lt;fragment id="86" mass="4531.486706466" intensity="817400.22" /&gt;;          &lt;fragment id="87" mass="4532.490206466" intensity="479209.04" /&gt;;          &lt;fragment id="88" mass="4539.415806466" intensity="2596759.88" /&gt;;          &lt;fragment id="89" mass="4567.4189064659995" intensity="6789377.49" /&gt;;          &lt;fragment id="90" mass="4608.416906466" intensity="4599072.48" /&gt;;          &lt;fragment id="91" mass="4624.438406466" intensity="880307.43" /&gt;;          &lt;fragment id="92" mass="4636.436606466" intensity="12283635.66" /&gt;;          &lt;fragment id="93" mass="4655.448706466" intensity="616914.82" /&gt;;          &lt;fragment id="94" mass="4671.561306466" intensity="573439.11" /&gt;;          &lt;fragment id="95" mass="4762.504106466" intensity="458921.18" /&gt;;          &lt;fragment id="96" mass="4763.506006466" intensity="1079628.82" /&gt;;          &lt;fragment id="97" mass="4773.501806466" intensity="762995.67" /&gt;;          &lt;fragment id="98" mass="4783.634106466" intensity="2126891.82" /&gt;;          &lt;fragment id="99" mass="4791.482106466" intensity="2431425.16" /&gt;;          &lt;fragment id="100" mass="4876.583706466" intensity="942166.5" /&gt;;          &lt;fragment id="101" mass="4897.715606466" intensity="781184.14" /&gt;;          &lt;fragment id="102" mass="4904.580806466" intensity="1701685.89" /&gt;;          &lt;fragment id="103" mass="5010.769106466" intensity="5991081.68" /&gt;;          &lt;fragment id="104" mass="5017.675106466" intensity="845680.03" /&gt;;          &lt;fragment id="105" mass="5036.8519064659995" intensity="850088.44" /&gt;;          &lt;fragment id="106" mass="5123.848606466" intensity="4013972.16" /&gt;;          &lt;fragment id="107" mass="5139.8667064659994" intensity="1646686.07" /&gt;;          &lt;fragment id="108" mass="5235.9364064659994" intensity="2399778.49" /&gt;;          &lt;fragment id="109" mass="5253.953806466" intensity="5007351.18" /&gt;;          &lt;fragment id="110" mass="5267.940106466" intensity="688592.65" /&gt;;          &lt;fragment id="111" mass="5345.944406466" intensity="744524.15" /&gt;;          &lt;fragment id="112" mass="5364.971406466" intensity="6327514.18" /&gt;;          &lt;fragment id="113" mass="5381.980806466" intensity="8577408" /&gt;;          &lt;fragment id="114" mass="5451.021906466" intensity="1934692.31" /&gt;;          &lt;fragment id="115" mass="5467.016306466" intensity="4050902.38" /&gt;;          &lt;fragment id="116" mass="5477.060606466" intensity="1412435.38" /&gt;;          &lt;fragment id="117" mass="5483.053606466" intensity="1357875.81" /&gt;;          &lt;fragment id="118" mass="5484.060006466" intensity="5744915.65" /&gt;;          &lt;fragment id="119" mass="5530.010906466" intensity="1624580.33" /&gt;;          &lt;fragment id="120" mass="5547.041006466" intensity="917976.29" /&gt;;          &lt;fragment id="121" mass="5564.058406466" intensity="2148406.23" /&gt;;          &lt;fragment id="122" mass="5580.069306466" intensity="9577816.81" /&gt;;          &lt;fragment id="123" mass="5599.099906466" intensity="9929858.33" /&gt;;          &lt;fragment id="124" mass="5609.088106466" intensity="1791306.43" /&gt;;          &lt;fragment id="125" mass="5623.1113064659994" intensity="1218775.84" /&gt;;          &lt;fragment id="126" mass="5643.0848064659995" intensity="1832469.29" /&gt;;          &lt;fragment id="127" mass="5685.106506466" intensity="10548639.35" /&gt;;          &lt;fragment id="128" mass="5693.155806466" intensity="5180518.2" /&gt;;          &lt;fragment id="129" mass="5702.123806466" intensity="9811008.4" /&gt;;          &lt;fragment id="130" mass="5711.150806466" intensity="1951391.8" /&gt;;          &lt;fragment id="131" mass="5734.140806466" intensity="1064366.68" /&gt;;          &lt;fragment id="132" mass="5752.160406466" intensity="1388805.73" /&gt;;          &lt;fragment id="133" mass="5783.102106466" intensity="4874235.38" /&gt;;          &lt;fragment id="134" mass="5800.124706466" intensity="22044363.07" /&gt;;          &lt;fragment id="135" mass="5806.173506466" intensity="2328520.06" /&gt;;          &lt;fragment id="136" mass="5823.197506466" intensity="4234298.27" /&gt;;          &lt;fragment id="137" mass="5840.225406466" intensity="8582878.87" /&gt;;          &lt;fragment id="138" mass="5904.2381064659994" intensity="276119.47" /&gt;;          &lt;fragment id="139" mass="5936.238506466" intensity="2052141.74" /&gt;;          &lt;fragment id="140" mass="5951.246106466" intensity="4104895.81" /&gt;;          &lt;fragment id="141" mass="5954.246606466" intensity="893714.78" /&gt;;          &lt;fragment id="142" mass="5969.259106466" intensity="9826195.6" /&gt;;          &lt;fragment id="143" mass="6050.313506466" intensity="493732.46" /&gt;;          &lt;fragment id="144" mass="6067.328006466" intensity="4682362.63" /&gt;;          &lt;fragment id="145" mass="6084.306306466" intensity="1130175.66" /&gt;;          &lt;fragment id="146" mass="6109.308106466" intensity="664873.82" /&gt;;          &lt;fragment id="147" mass="6126.332606466" intensity="2504446.47" /&gt;;          &lt;fragment id="148" mass="6138.351806466" intensity="2507368.16" /&gt;;          &lt;fragment id="149" mass="6155.367906466" intensity="5232063.03" /&gt;;          &lt;fragment id="150" mass="6196.400606466" intensity="1005849.51" /&gt;;          &lt;fragment id="151" mass="6266.4468064659995" intensity="560134.56" /&gt;;          &lt;fragment id="152" mass="6283.504906466" intensity="2206898.82" /&gt;;          &lt;fragment id="153" mass="6336.472206466" intensity="1467702.84" /&gt;;          &lt;fragment id="154" mass="6354.501106466" intensity="2021531.35" /&gt;;          &lt;fragment id="155" mass="6393.4971064659994" intensity="1528455.84" /&gt;;          &lt;fragment id="156" mass="6411.535906466" intensity="2691050.45" /&gt;;          &lt;fragment id="157" mass="6419.532906466" intensity="647786.68" /&gt;;          &lt;fragment id="158" mass="6436.5430064659995" intensity="1367738.04" /&gt;;          &lt;fragment id="159" mass="6448.575106466" intensity="629550.19" /&gt;;          &lt;fragment id="160" mass="6463.574206466" intensity="878442.63" /&gt;;          &lt;fragment id="161" mass="6537.620406466" intensity="1668896.71" /&gt;;          &lt;fragment id="162" mass="6550.595306466" intensity="3932883.7" /&gt;;          &lt;fragment id="163" mass="6567.627206466" intensity="4966246.56" /&gt;;          &lt;fragment id="164" mass="6575.6194064659994" intensity="1626016.89" /&gt;;          &lt;fragment id="165" mass="6592.630906466" intensity="2535990.09" /&gt;;          &lt;fragment id="166" mass="6636.681806466" intensity="3232668.14" /&gt;;          &lt;fragment id="167" mass="6646.6702064659994" intensity="3870017.37" /&gt;;          &lt;fragment id="168" mass="6652.719006466" intensity="3754397.17" /&gt;;          &lt;fragment id="169" mass="6663.6792064659994" intensity="12922848.08" /&gt;;          &lt;fragment id="170" mass="6681.706706466" intensity="19605856.95" /&gt;;          &lt;fragment id="171" mass="6720.7071064659995" intensity="3481886.84" /&gt;;          &lt;fragment id="172" mass="6749.738406466" intensity="6982151.34" /&gt;;          &lt;fragment id="173" mass="6761.715906466" intensity="4241275.59" /&gt;;          &lt;fragment id="174" mass="6776.738206466" intensity="26172576.83" /&gt;;          &lt;fragment id="175" mass="6793.749306466" intensity="39577781.4" /&gt;;          &lt;fragment id="176" mass="6863.749006466" intensity="10243764.46" /&gt;;          &lt;fragment id="177" mass="6876.743406466" intensity="7360788.8" /&gt;;          &lt;fragment id="178" mass="6880.786406466" intensity="12865324.03" /&gt;;          &lt;fragment id="179" mass="6888.774006466" intensity="8343438.41" /&gt;;          &lt;fragment id="180" mass="6897.801806466" intensity="9992501.91" /&gt;;          &lt;fragment id="181" mass="6906.793506466" intensity="39353565.69" /&gt;;          &lt;fragment id="182" mass="6923.820106466" intensity="70081547.28" /&gt;;          &lt;fragment id="183" mass="6939.831106466" intensity="31532595.14" /&gt;;          &lt;fragment id="184" mass="6975.8384064659995" intensity="10284816.74" /&gt;;          &lt;fragment id="185" mass="6992.853906466" intensity="33185803.18" /&gt;;          &lt;fragment id="186" mass="7008.866806466" intensity="50737704.34" /&gt;;          &lt;fragment id="187" mass="7017.872406466" intensity="18354021.07" /&gt;;          &lt;fragment id="188" mass="7034.882206466" intensity="68187196.61" /&gt;;          &lt;fragment id="189" mass="7051.885906466" intensity="155245119.74" /&gt;;          &lt;fragment id="190" mass="7087.906906466" intensity="25179071.63" /&gt;;          &lt;fragment id="191" mass="7104.922306466" intensity="72446148.05" /&gt;;          &lt;fragment id="192" mass="7122.929806466" intensity="90845902.31" /&gt;;          &lt;fragment id="193" mass="7162.935306466" intensity="17740625.1" /&gt;;          &lt;fragment id="194" mass="7179.958306466" intensity="44906691.99" /&gt;;          &lt;fragment id="195" mass="7197.952906466" intensity="16882122.46" /&gt;;          &lt;fragment id="196" mass="7208.953206466" intensity="21969311.59" /&gt;;          &lt;fragment id="197" mass="7224.9850064659995" intensity="33671585.84" /&gt;;          &lt;fragment id="198" mass="7234.9728064659994" intensity="38077070.2" /&gt;;          &lt;fragment id="199" mass="7251.983406466" intensity="162655162.12" /&gt;;          &lt;fragment id="200" mass="7268.996506466" intensity="392609370.96" /&gt;;          &lt;fragment id="201" mass="9681.302006466" intensity="938731.08" /&gt;;        &lt;/fragmentList&gt;;      &lt;/observations&gt;;      &lt;hypothesis&gt;;        &lt;sequence&gt;MKAKELREKSVEELNTELLNLLREQFNLRMQAASGQLQQSHLLKQVRRDVARVKTLLNEKAGA&lt;/sequence&gt;;        &lt;modificationList /&gt;;      &lt;/hypothesis&gt;;    &lt;/experiment&gt;;  &lt;/experimentList&gt;;&lt;/pcsDataSet&gt;"</t>
  </si>
  <si>
    <t>PRSLKKGPFIDLHLLKKVEKAVESGDKKPLRTWSRRSTIFPNMIGLTIAVHNGRQHVPVFVTDEMVGHKLGEFAPTRTYRGHAADKKAKKK</t>
  </si>
  <si>
    <t>P0A7U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292.6966" type="monoisotopic" charge="0" /&gt;;        &lt;fragmentList fragmentationMethod="HCD" type="monoisotopic" charge="0" intensityScale="absolute"&gt;;          &lt;fragment id="1" mass="253.154906466" intensity="9321868.7" /&gt;;          &lt;fragment id="2" mass="256.190906466" intensity="12381628.53" /&gt;;          &lt;fragment id="3" mass="274.201506466" intensity="17239283.68" /&gt;;          &lt;fragment id="4" mass="363.228206466" intensity="8711951.97" /&gt;;          &lt;fragment id="5" mass="402.296706466" intensity="7809616.81" /&gt;;          &lt;fragment id="6" mass="427.244906466" intensity="841868.79" /&gt;;          &lt;fragment id="7" mass="455.323306466" intensity="6154824.84" /&gt;;          &lt;fragment id="8" mass="473.334006466" intensity="7504815.18" /&gt;;          &lt;fragment id="9" mass="484.302406466" intensity="3082674.76" /&gt;;          &lt;fragment id="10" mass="581.36680646600007" intensity="7813343.64" /&gt;;          &lt;fragment id="11" mass="583.41880646600009" intensity="7570612.58" /&gt;;          &lt;fragment id="12" mass="601.429506466" intensity="6054299.28" /&gt;;          &lt;fragment id="13" mass="658.33460646600008" intensity="4176467.64" /&gt;;          &lt;fragment id="14" mass="709.46190646600007" intensity="9862428.71" /&gt;;          &lt;fragment id="15" mass="729.52480646600009" intensity="39149353.5" /&gt;;          &lt;fragment id="16" mass="766.483906466" intensity="3111349.2" /&gt;;          &lt;fragment id="17" mass="787.37760646600009" intensity="3664955.15" /&gt;;          &lt;fragment id="18" mass="888.820806466" intensity="916700.33" /&gt;;          &lt;fragment id="19" mass="1010.6054064660001" intensity="2951224.17" /&gt;;          &lt;fragment id="20" mass="1039.561306466" intensity="665533.87" /&gt;;          &lt;fragment id="21" mass="1050.7653064659999" intensity="621911.24" /&gt;;          &lt;fragment id="22" mass="1082.550506466" intensity="901051.67" /&gt;;          &lt;fragment id="23" mass="1095.6946064659999" intensity="3079806.68" /&gt;;          &lt;fragment id="24" mass="1123.6894064659998" intensity="10767358.7" /&gt;;          &lt;fragment id="25" mass="1227.6821064659998" intensity="12293055.88" /&gt;;          &lt;fragment id="26" mass="1228.1770064659997" intensity="8709217.31" /&gt;;          &lt;fragment id="27" mass="1238.718806466" intensity="74195562.21" /&gt;;          &lt;fragment id="28" mass="1271.0164064659998" intensity="17062048.12" /&gt;;          &lt;fragment id="29" mass="1323.806806466" intensity="5640872.56" /&gt;;          &lt;fragment id="30" mass="1351.8017064659998" intensity="28565887.44" /&gt;;          &lt;fragment id="31" mass="1353.730706466" intensity="4827366.69" /&gt;;          &lt;fragment id="32" mass="1357.7283064659998" intensity="5295648.44" /&gt;;          &lt;fragment id="33" mass="1360.731606466" intensity="12133559.13" /&gt;;          &lt;fragment id="34" mass="1460.8660064659998" intensity="22540472.82" /&gt;;          &lt;fragment id="35" mass="1471.8569064659998" intensity="1267490.53" /&gt;;          &lt;fragment id="36" mass="1488.8612064659999" intensity="58337819.76" /&gt;;          &lt;fragment id="37" mass="1573.950706466" intensity="23448034.4" /&gt;;          &lt;fragment id="38" mass="1601.9457064659998" intensity="71557641.14" /&gt;;          &lt;fragment id="39" mass="1641.882806466" intensity="3291102.51" /&gt;;          &lt;fragment id="40" mass="1687.0353064659998" intensity="7846913.13" /&gt;;          &lt;fragment id="41" mass="1697.0191064659998" intensity="2899556.84" /&gt;;          &lt;fragment id="42" mass="1715.0299064659998" intensity="62869713.69" /&gt;;          &lt;fragment id="43" mass="1808.464406466" intensity="5373273.68" /&gt;;          &lt;fragment id="44" mass="1808.9620064659998" intensity="4299199.17" /&gt;;          &lt;fragment id="45" mass="1843.1251064659998" intensity="39157776.79" /&gt;;          &lt;fragment id="46" mass="1860.1529064659999" intensity="1029517.14" /&gt;;          &lt;fragment id="47" mass="1870.9486064659998" intensity="571186.83" /&gt;;          &lt;fragment id="48" mass="1897.0164064659998" intensity="1461254.82" /&gt;;          &lt;fragment id="49" mass="1953.2096064659997" intensity="4392035.97" /&gt;;          &lt;fragment id="50" mass="1971.2205064659997" intensity="37120714.75" /&gt;;          &lt;fragment id="51" mass="2052.278306466" intensity="11626081.25" /&gt;;          &lt;fragment id="52" mass="2065.030106466" intensity="3174553.22" /&gt;;          &lt;fragment id="53" mass="2070.2897064659996" intensity="17772843.11" /&gt;;          &lt;fragment id="54" mass="2173.230706466" intensity="8771667.95" /&gt;;          &lt;fragment id="55" mass="2198.175806466" intensity="2547627.18" /&gt;;          &lt;fragment id="56" mass="2199.332506466" intensity="18557147.25" /&gt;;          &lt;fragment id="57" mass="2213.190306466" intensity="3948729.03" /&gt;;          &lt;fragment id="58" mass="2231.198506466" intensity="1302917.64" /&gt;;          &lt;fragment id="59" mass="2326.275006466" intensity="8493821.24" /&gt;;          &lt;fragment id="60" mass="2327.428506466" intensity="14638983.33" /&gt;;          &lt;fragment id="61" mass="2343.270506466" intensity="6092691.4" /&gt;;          &lt;fragment id="62" mass="2359.2942064659997" intensity="26395977.26" /&gt;;          &lt;fragment id="63" mass="2398.4664064659996" intensity="9007526.95" /&gt;;          &lt;fragment id="64" mass="2463.350506466" intensity="7724739.12" /&gt;;          &lt;fragment id="65" mass="2466.345806466" intensity="4025551.91" /&gt;;          &lt;fragment id="66" mass="2467.0298064659996" intensity="2731628.19" /&gt;;          &lt;fragment id="67" mass="2472.381106466" intensity="50238599.05" /&gt;;          &lt;fragment id="68" mass="2497.536506466" intensity="5537908.46" /&gt;;          &lt;fragment id="69" mass="2516.883406466" intensity="750041.41" /&gt;;          &lt;fragment id="70" mass="2537.040706466" intensity="1540607.94" /&gt;;          &lt;fragment id="71" mass="2583.4451064659997" intensity="5259618.85" /&gt;;          &lt;fragment id="72" mass="2591.429506466" intensity="1616697.05" /&gt;;          &lt;fragment id="73" mass="2595.769106466" intensity="1035590.2" /&gt;;          &lt;fragment id="74" mass="2600.473906466" intensity="29618139.52" /&gt;;          &lt;fragment id="75" mass="2601.091706466" intensity="2960758.54" /&gt;;          &lt;fragment id="76" mass="2601.7688064659997" intensity="4157737.06" /&gt;;          &lt;fragment id="77" mass="2607.108006466" intensity="4395507.81" /&gt;;          &lt;fragment id="78" mass="2627.5766064659997" intensity="4214092.13" /&gt;;          &lt;fragment id="79" mass="2719.787806466" intensity="4763834.79" /&gt;;          &lt;fragment id="80" mass="2737.535306466" intensity="23149734.49" /&gt;;          &lt;fragment id="81" mass="2794.556306466" intensity="54369279.49" /&gt;;          &lt;fragment id="82" mass="2796.187106466" intensity="3371527.12" /&gt;;          &lt;fragment id="83" mass="2796.845306466" intensity="5139816.88" /&gt;;          &lt;fragment id="84" mass="2823.5492064659998" intensity="1672173.27" /&gt;;          &lt;fragment id="85" mass="2829.538106466" intensity="1308046.33" /&gt;;          &lt;fragment id="86" mass="2868.6407064659998" intensity="3377979.88" /&gt;;          &lt;fragment id="87" mass="2885.659506466" intensity="38288307.75" /&gt;;          &lt;fragment id="88" mass="2893.630606466" intensity="21035719.3" /&gt;;          &lt;fragment id="89" mass="2924.949906466" intensity="1012779.7" /&gt;;          &lt;fragment id="90" mass="2961.6411064659997" intensity="1590326.56" /&gt;;          &lt;fragment id="91" mass="3007.636006466" intensity="2986448.94" /&gt;;          &lt;fragment id="92" mass="3024.666706466" intensity="14216667.74" /&gt;;          &lt;fragment id="93" mass="3049.622406466" intensity="1165549.68" /&gt;;          &lt;fragment id="94" mass="3083.5276064659997" intensity="2331391.06" /&gt;;          &lt;fragment id="95" mass="3135.694906466" intensity="4917144.28" /&gt;;          &lt;fragment id="96" mass="3141.852306466" intensity="953595.85" /&gt;;          &lt;fragment id="97" mass="3153.7081064659997" intensity="20014939.24" /&gt;;          &lt;fragment id="98" mass="3170.094906466" intensity="721307.7" /&gt;;          &lt;fragment id="99" mass="3219.3232064659996" intensity="1794435" /&gt;;          &lt;fragment id="100" mass="3230.822906466" intensity="363326.93" /&gt;;          &lt;fragment id="101" mass="3251.7313064659998" intensity="1004997.61" /&gt;;          &lt;fragment id="102" mass="3268.7315064659997" intensity="10289017.17" /&gt;;          &lt;fragment id="103" mass="3352.7679064659997" intensity="2415925.47" /&gt;;          &lt;fragment id="104" mass="3369.7834064659996" intensity="18955140.86" /&gt;;          &lt;fragment id="105" mass="3402.913006466" intensity="500962.48" /&gt;;          &lt;fragment id="106" mass="3468.858406466" intensity="7044222.48" /&gt;;          &lt;fragment id="107" mass="3503.977506466" intensity="393094.49" /&gt;;          &lt;fragment id="108" mass="3537.844506466" intensity="619480.62" /&gt;;          &lt;fragment id="109" mass="3594.004806466" intensity="1030997.74" /&gt;;          &lt;fragment id="110" mass="3615.924006466" intensity="1717211.01" /&gt;;          &lt;fragment id="111" mass="3665.9287064659998" intensity="5386262.63" /&gt;;          &lt;fragment id="112" mass="3677.0161064659997" intensity="384530" /&gt;;          &lt;fragment id="113" mass="3778.0793064659997" intensity="822673.06" /&gt;;          &lt;fragment id="114" mass="3795.0339064659997" intensity="2009010.57" /&gt;;          &lt;fragment id="115" mass="3812.047306466" intensity="18349036.21" /&gt;;          &lt;fragment id="116" mass="3817.223306466" intensity="937524.22" /&gt;;          &lt;fragment id="117" mass="3832.101906466" intensity="3049667.94" /&gt;;          &lt;fragment id="118" mass="3836.580806466" intensity="2083479.67" /&gt;;          &lt;fragment id="119" mass="3894.152706466" intensity="881554.61" /&gt;;          &lt;fragment id="120" mass="3940.117606466" intensity="883095.77" /&gt;;          &lt;fragment id="121" mass="4023.1389064659998" intensity="2363396.69" /&gt;;          &lt;fragment id="122" mass="4030.151506466" intensity="2448091.96" /&gt;;          &lt;fragment id="123" mass="4038.355006466" intensity="2208878.78" /&gt;;          &lt;fragment id="124" mass="4069.669406466" intensity="1565634.2" /&gt;;          &lt;fragment id="125" mass="4092.2092064659996" intensity="1288809.06" /&gt;;          &lt;fragment id="126" mass="4134.219006466" intensity="966322.51" /&gt;;          &lt;fragment id="127" mass="4186.2651064659995" intensity="1021627.94" /&gt;;          &lt;fragment id="128" mass="4194.451406466" intensity="1276225.33" /&gt;;          &lt;fragment id="129" mass="4202.764406466" intensity="4681152.22" /&gt;;          &lt;fragment id="130" mass="4203.281506466" intensity="4703465.13" /&gt;;          &lt;fragment id="131" mass="4266.3294064659995" intensity="5538891.76" /&gt;;          &lt;fragment id="132" mass="4271.828306466" intensity="6316196.55" /&gt;;          &lt;fragment id="133" mass="4272.319906466" intensity="4527896.08" /&gt;;          &lt;fragment id="134" mass="4315.864206466" intensity="1369122.94" /&gt;;          &lt;fragment id="135" mass="4366.360706466" intensity="374717.25" /&gt;;          &lt;fragment id="136" mass="4389.352706466" intensity="1086399.08" /&gt;;          &lt;fragment id="137" mass="4410.377306466" intensity="1160224.38" /&gt;;          &lt;fragment id="138" mass="4411.3807064659995" intensity="415705.46" /&gt;;          &lt;fragment id="139" mass="4449.426906466" intensity="632412.67" /&gt;;          &lt;fragment id="140" mass="4486.399206466" intensity="399469.91" /&gt;;          &lt;fragment id="141" mass="4491.421406466" intensity="692567.02" /&gt;;          &lt;fragment id="142" mass="4509.458306466" intensity="2959328.49" /&gt;;          &lt;fragment id="143" mass="4538.470006466" intensity="241708.82" /&gt;;          &lt;fragment id="144" mass="4586.505906466" intensity="583466.71" /&gt;;          &lt;fragment id="145" mass="4593.537706466" intensity="497447.85" /&gt;;          &lt;fragment id="146" mass="4636.536806466" intensity="356338.76" /&gt;;          &lt;fragment id="147" mass="4637.555206466" intensity="681907.94" /&gt;;          &lt;fragment id="148" mass="4639.550106466" intensity="488458.67" /&gt;;          &lt;fragment id="149" mass="4640.4670064659995" intensity="4384947.6" /&gt;;          &lt;fragment id="150" mass="4642.687406466" intensity="893399.7" /&gt;;          &lt;fragment id="151" mass="4722.513606466" intensity="565250.25" /&gt;;          &lt;fragment id="152" mass="4739.550906466" intensity="2611529.44" /&gt;;          &lt;fragment id="153" mass="4810.575106466" intensity="6435732.69" /&gt;;          &lt;fragment id="154" mass="4922.661406466" intensity="1531453.81" /&gt;;          &lt;fragment id="155" mass="4945.206906466" intensity="559353.91" /&gt;;          &lt;fragment id="156" mass="4977.7390064659994" intensity="392047.31" /&gt;;          &lt;fragment id="157" mass="5024.703106466" intensity="3665778.15" /&gt;;          &lt;fragment id="158" mass="5087.325306466" intensity="1628243.9" /&gt;;          &lt;fragment id="159" mass="5090.8141064659994" intensity="1636925.8" /&gt;;          &lt;fragment id="160" mass="5097.306806466" intensity="2836064.76" /&gt;;          &lt;fragment id="161" mass="5099.811606466" intensity="3200146.41" /&gt;;          &lt;fragment id="162" mass="5102.340806466" intensity="2743231.41" /&gt;;          &lt;fragment id="163" mass="5150.7678064659995" intensity="692262.92" /&gt;;          &lt;fragment id="164" mass="5156.930806466" intensity="180716.52" /&gt;;          &lt;fragment id="165" mass="5176.780806466" intensity="1001403.2" /&gt;;          &lt;fragment id="166" mass="5194.7795064659995" intensity="6019987.44" /&gt;;          &lt;fragment id="167" mass="5269.0097064659994" intensity="340330.62" /&gt;;          &lt;fragment id="168" mass="5294.878106466" intensity="393280.94" /&gt;;          &lt;fragment id="169" mass="5294.892106466" intensity="1320154.07" /&gt;;          &lt;fragment id="170" mass="5323.015206466" intensity="514082.42" /&gt;;          &lt;fragment id="171" mass="5325.040906466" intensity="497074.86" /&gt;;          &lt;fragment id="172" mass="5351.050106466" intensity="2165013.24" /&gt;;          &lt;fragment id="173" mass="5422.9112064659994" intensity="1418081.25" /&gt;;          &lt;fragment id="174" mass="5492.896206466" intensity="646903.05" /&gt;;          &lt;fragment id="175" mass="5553.181306466" intensity="1172056.3" /&gt;;          &lt;fragment id="176" mass="5554.182906466" intensity="1529635.28" /&gt;;          &lt;fragment id="177" mass="5651.029706466" intensity="1550092.87" /&gt;;          &lt;fragment id="178" mass="5652.250006466" intensity="2018118.57" /&gt;;          &lt;fragment id="179" mass="5674.417206466" intensity="490189.92" /&gt;;          &lt;fragment id="180" mass="5771.809106466" intensity="498474.29" /&gt;;          &lt;fragment id="181" mass="5777.813606466" intensity="614538.91" /&gt;;          &lt;fragment id="182" mass="5789.317406466" intensity="261708.66" /&gt;;          &lt;fragment id="183" mass="5832.111506466" intensity="689194.45" /&gt;;          &lt;fragment id="184" mass="5849.1086064659994" intensity="2964513.76" /&gt;;          &lt;fragment id="185" mass="5903.3474064659995" intensity="636436.82" /&gt;;          &lt;fragment id="186" mass="5977.201106466" intensity="3215598.06" /&gt;;          &lt;fragment id="187" mass="6013.274406466" intensity="528041.08" /&gt;;          &lt;fragment id="188" mass="6091.292006466" intensity="602276.15" /&gt;;          &lt;fragment id="189" mass="6105.301906466" intensity="868806.94" /&gt;;          &lt;fragment id="190" mass="6116.483006466" intensity="1464974.15" /&gt;;          &lt;fragment id="191" mass="6218.389906466" intensity="381156.56" /&gt;;          &lt;fragment id="192" mass="6337.5839064659995" intensity="2212347.37" /&gt;;          &lt;fragment id="193" mass="6347.579206466" intensity="941386.53" /&gt;;          &lt;fragment id="194" mass="6353.596606466" intensity="1171258.28" /&gt;;          &lt;fragment id="195" mass="6364.582306466" intensity="5447020.08" /&gt;;          &lt;fragment id="196" mass="6381.626906466" intensity="11072515.11" /&gt;;          &lt;fragment id="197" mass="6435.651006466" intensity="633143.31" /&gt;;          &lt;fragment id="198" mass="6437.644806466" intensity="223995.69" /&gt;;          &lt;fragment id="199" mass="6451.646206466" intensity="4893195.14" /&gt;;          &lt;fragment id="200" mass="6463.644306466" intensity="10748968.07" /&gt;;          &lt;fragment id="201" mass="6480.6662064659995" intensity="20261205.9" /&gt;;          &lt;fragment id="202" mass="6577.7098064659995" intensity="660444.43" /&gt;;          &lt;fragment id="203" mass="6659.761406466" intensity="479251.22" /&gt;;          &lt;fragment id="204" mass="6676.789506466" intensity="4716644.84" /&gt;;          &lt;fragment id="205" mass="6678.537406466" intensity="2316475.38" /&gt;;          &lt;fragment id="206" mass="6678.787806466" intensity="350091.14" /&gt;;          &lt;fragment id="207" mass="6795.858506466" intensity="541628.9" /&gt;;          &lt;fragment id="208" mass="6796.862906466" intensity="329549.36" /&gt;;          &lt;fragment id="209" mass="6807.835006466" intensity="813449.09" /&gt;;          &lt;fragment id="210" mass="6823.849806466" intensity="3315516.3" /&gt;;          &lt;fragment id="211" mass="6905.9382064659994" intensity="306129.03" /&gt;;          &lt;fragment id="212" mass="6922.922806466" intensity="2436936.28" /&gt;;          &lt;fragment id="213" mass="7095.9877064659995" intensity="1279340.98" /&gt;;          &lt;fragment id="214" mass="7102.969006466" intensity="526197.29" /&gt;;          &lt;fragment id="215" mass="7114.839506466" intensity="1082421.76" /&gt;;          &lt;fragment id="216" mass="7120.9877064659995" intensity="5630381.79" /&gt;;          &lt;fragment id="217" mass="7132.861506466" intensity="2281864.29" /&gt;;          &lt;fragment id="218" mass="7139.006206466" intensity="13864966.68" /&gt;;          &lt;fragment id="219" mass="7240.054906466" intensity="812353.33" /&gt;;          &lt;fragment id="220" mass="7243.930906466" intensity="1029970.03" /&gt;;          &lt;fragment id="221" mass="7251.0425064659994" intensity="4435177.11" /&gt;;          &lt;fragment id="222" mass="7260.909806466" intensity="3746059.32" /&gt;;          &lt;fragment id="223" mass="7268.049406466" intensity="10963760.42" /&gt;;          &lt;fragment id="224" mass="7363.036406466" intensity="2866251.9" /&gt;;          &lt;fragment id="225" mass="7372.015806466" intensity="1395511.17" /&gt;;          &lt;fragment id="226" mass="7389.036306466" intensity="937461.53" /&gt;;          &lt;fragment id="227" mass="7391.042606466" intensity="4571566.18" /&gt;;          &lt;fragment id="228" mass="7399.093106466" intensity="2282169.63" /&gt;;          &lt;fragment id="229" mass="7407.0592064659995" intensity="17032074.29" /&gt;;          &lt;fragment id="230" mass="7492.913706466" intensity="1759833.49" /&gt;;          &lt;fragment id="231" mass="7498.153406466" intensity="2266417.59" /&gt;;          &lt;fragment id="232" mass="7554.174006466" intensity="389480.14" /&gt;;          &lt;fragment id="233" mass="7555.177806466" intensity="3168563.28" /&gt;;          &lt;fragment id="234" mass="7573.939806466" intensity="783012.57" /&gt;;          &lt;fragment id="235" mass="7574.949406466" intensity="485455.93" /&gt;;          &lt;fragment id="236" mass="7591.963706466" intensity="2107188.42" /&gt;;          &lt;fragment id="237" mass="7649.112306466" intensity="1187131.01" /&gt;;          &lt;fragment id="238" mass="7666.119506466" intensity="809589.75" /&gt;;          &lt;fragment id="239" mass="7667.136106466" intensity="522544.02" /&gt;;          &lt;fragment id="240" mass="7676.045906466" intensity="665426.4" /&gt;;          &lt;fragment id="241" mass="7691.0646064659995" intensity="1019658.52" /&gt;;          &lt;fragment id="242" mass="7720.067206466" intensity="2855348.1" /&gt;;          &lt;fragment id="243" mass="7749.1253064659995" intensity="581186.45" /&gt;;          &lt;fragment id="244" mass="7777.1608064659995" intensity="1317600.77" /&gt;;          &lt;fragment id="245" mass="7786.1500064659995" intensity="820591.37" /&gt;;          &lt;fragment id="246" mass="7794.1536064659995" intensity="2663253.4" /&gt;;          &lt;fragment id="247" mass="7818.160606466" intensity="1676871.75" /&gt;;          &lt;fragment id="248" mass="7820.3177064659994" intensity="10753745.99" /&gt;;          &lt;fragment id="249" mass="7831.144206466" intensity="2284559.43" /&gt;;          &lt;fragment id="250" mass="7849.200106466" intensity="4489739.95" /&gt;;          &lt;fragment id="251" mass="7894.233806466" intensity="3363974.83" /&gt;;          &lt;fragment id="252" mass="7930.229906466" intensity="3081076.4" /&gt;;          &lt;fragment id="253" mass="7934.4189064659995" intensity="2014233.54" /&gt;;          &lt;fragment id="254" mass="7947.244206466" intensity="10252715.93" /&gt;;          &lt;fragment id="255" mass="7960.247506466" intensity="2485124.85" /&gt;;          &lt;fragment id="256" mass="7965.268106466" intensity="10376021.39" /&gt;;          &lt;fragment id="257" mass="8032.290806466" intensity="2457264.54" /&gt;;          &lt;fragment id="258" mass="8050.323806466" intensity="2070600.97" /&gt;;          &lt;fragment id="259" mass="8058.318506466" intensity="2138343.63" /&gt;;          &lt;fragment id="260" mass="8075.344606466" intensity="8582180.85" /&gt;;          &lt;fragment id="261" mass="8093.370906466" intensity="7994594.36" /&gt;;          &lt;fragment id="262" mass="8146.369706466" intensity="721156.85" /&gt;;          &lt;fragment id="263" mass="8157.369606466" intensity="1324795.81" /&gt;;          &lt;fragment id="264" mass="8162.367906466" intensity="1694269.22" /&gt;;          &lt;fragment id="265" mass="8175.3883064659994" intensity="8684056.08" /&gt;;          &lt;fragment id="266" mass="8190.408606466" intensity="2988190.74" /&gt;;          &lt;fragment id="267" mass="8205.408106466" intensity="8075618.37" /&gt;;          &lt;fragment id="268" mass="8222.444606466" intensity="11619156.73" /&gt;;          &lt;fragment id="269" mass="8261.443206466" intensity="3129508.66" /&gt;;          &lt;fragment id="270" mass="8277.4587064659991" intensity="3648671.53" /&gt;;          &lt;fragment id="271" mass="8285.481206466" intensity="6387740.52" /&gt;;          &lt;fragment id="272" mass="8303.457106466" intensity="18877186.07" /&gt;;          &lt;fragment id="273" mass="8306.483306466" intensity="598385.31" /&gt;;          &lt;fragment id="274" mass="8321.478706466" intensity="19022339.74" /&gt;;          &lt;fragment id="275" mass="8357.511106466" intensity="728838.39" /&gt;;          &lt;fragment id="276" mass="8397.549606466" intensity="981400.47" /&gt;;          &lt;fragment id="277" mass="8414.569306465999" intensity="7215035.61" /&gt;;          &lt;fragment id="278" mass="8432.586106466" intensity="13511784.84" /&gt;;          &lt;fragment id="279" mass="8449.561706466" intensity="20180683.61" /&gt;;          &lt;fragment id="280" mass="8498.622906466" intensity="1538783.69" /&gt;;          &lt;fragment id="281" mass="8511.625806466" intensity="1116177.47" /&gt;;          &lt;fragment id="282" mass="8524.651106465999" intensity="896706.92" /&gt;;          &lt;fragment id="283" mass="8559.656606466" intensity="8110308.34" /&gt;;          &lt;fragment id="284" mass="8564.673606466" intensity="1452807.37" /&gt;;          &lt;fragment id="285" mass="8577.639506466" intensity="13731040.2" /&gt;;          &lt;fragment id="286" mass="8647.741606466" intensity="2556321.63" /&gt;;          &lt;fragment id="287" mass="8654.726806466" intensity="2345276.8" /&gt;;          &lt;fragment id="288" mass="8657.730806466" intensity="1054055.19" /&gt;;          &lt;fragment id="289" mass="8672.740606465999" intensity="7036314.19" /&gt;;          &lt;fragment id="290" mass="8690.765206466" intensity="12798270.47" /&gt;;          &lt;fragment id="291" mass="8760.795206466" intensity="444637.4" /&gt;;          &lt;fragment id="292" mass="8761.828506466" intensity="832804.74" /&gt;;          &lt;fragment id="293" mass="8766.784706466" intensity="735393.44" /&gt;;          &lt;fragment id="294" mass="8785.830406466" intensity="3175701.71" /&gt;;          &lt;fragment id="295" mass="8790.831806466" intensity="568376.19" /&gt;;          &lt;fragment id="296" mass="8803.838406466" intensity="7264458.81" /&gt;;          &lt;fragment id="297" mass="8904.846206466" intensity="389884.96" /&gt;;          &lt;fragment id="298" mass="8920.886306466" intensity="442049.61" /&gt;;          &lt;fragment id="299" mass="8924.853906466" intensity="2209080.54" /&gt;;          &lt;fragment id="300" mass="8940.908706466" intensity="1680662.76" /&gt;;          &lt;fragment id="301" mass="8941.913106466" intensity="962305.06" /&gt;;          &lt;fragment id="302" mass="9038.957206466" intensity="843674.62" /&gt;;          &lt;fragment id="303" mass="9053.022106466" intensity="1525080.98" /&gt;;          &lt;fragment id="304" mass="9054.980806466" intensity="3440642.44" /&gt;;          &lt;fragment id="305" mass="9150.998606466" intensity="514162.56" /&gt;;          &lt;fragment id="306" mass="9170.027106466" intensity="247935.36" /&gt;;          &lt;fragment id="307" mass="9465.145406466" intensity="880413.65" /&gt;;          &lt;fragment id="308" mass="9529.130606466" intensity="2219659.32" /&gt;;          &lt;fragment id="309" mass="9546.138006466" intensity="5663821.17" /&gt;;          &lt;fragment id="310" mass="9563.219806466" intensity="12872695.56" /&gt;;          &lt;fragment id="311" mass="9672.277806466" intensity="498819.76" /&gt;;          &lt;fragment id="312" mass="9692.294306466" intensity="1263658.45" /&gt;;          &lt;fragment id="313" mass="9780.417906466" intensity="668569.34" /&gt;;          &lt;fragment id="314" mass="9802.362106466" intensity="1349019.29" /&gt;;          &lt;fragment id="315" mass="9819.379906466" intensity="2896774.86" /&gt;;          &lt;fragment id="316" mass="9858.404906466" intensity="460494.16" /&gt;;          &lt;fragment id="317" mass="9873.397106466" intensity="2133323.29" /&gt;;          &lt;fragment id="318" mass="9890.438606466" intensity="2305072.49" /&gt;;          &lt;fragment id="319" mass="9907.478406466" intensity="546208.39" /&gt;;          &lt;fragment id="320" mass="9958.485606466" intensity="421959.75" /&gt;;          &lt;fragment id="321" mass="9974.507306466" intensity="918360.13" /&gt;;          &lt;fragment id="322" mass="9980.503706466" intensity="304045.04" /&gt;;          &lt;fragment id="323" mass="9985.518306466" intensity="928525.25" /&gt;;          &lt;fragment id="324" mass="10000.496206466" intensity="6129759.29" /&gt;;          &lt;fragment id="325" mass="10018.515106466" intensity="13174059.59" /&gt;;          &lt;fragment id="326" mass="10070.543106466" intensity="964735.13" /&gt;;          &lt;fragment id="327" mass="10084.554706466" intensity="1620283.89" /&gt;;          &lt;fragment id="328" mass="10090.556206466" intensity="1460200.07" /&gt;;          &lt;fragment id="329" mass="10101.537206466" intensity="3295120.23" /&gt;;          &lt;fragment id="330" mass="10111.601206465999" intensity="3465395.08" /&gt;;          &lt;fragment id="331" mass="10128.605706466" intensity="10372495.3" /&gt;;          &lt;fragment id="332" mass="10146.583006466" intensity="21869153.24" /&gt;;          &lt;fragment id="333" mass="10164.666406466" intensity="6180555.3" /&gt;;          &lt;fragment id="334" mass="10231.666606466" intensity="11256577.97" /&gt;;          &lt;fragment id="335" mass="10248.685906466" intensity="17588621.59" /&gt;;          &lt;fragment id="336" mass="10257.702506466" intensity="18632117.53" /&gt;;          &lt;fragment id="337" mass="10275.698206466" intensity="48225270.94" /&gt;;          &lt;fragment id="338" mass="10292.705006466" intensity="85079454.72" /&gt;;          &lt;fragment id="339" mass="11802.670506466" intensity="237038.77" /&gt;;          &lt;fragment id="340" mass="11810.709106466" intensity="268063.2" /&gt;;          &lt;fragment id="341" mass="15594.343306466" intensity="231163.71" /&gt;;          &lt;fragment id="342" mass="15750.372606466" intensity="689776" /&gt;;          &lt;fragment id="343" mass="15756.369706466" intensity="655432.49" /&gt;;          &lt;fragment id="344" mass="15886.469406466" intensity="518971.5" /&gt;;          &lt;fragment id="345" mass="18336.050206466003" intensity="175063.59" /&gt;;          &lt;fragment id="346" mass="20618.685206466" intensity="249333.41" /&gt;;          &lt;fragment id="347" mass="32626.404606466003" intensity="263549.54" /&gt;;        &lt;/fragmentList&gt;;      &lt;/observations&gt;;      &lt;hypothesis&gt;;        &lt;sequence&gt;PRSLKKGPFIDLHLLKKVEKAVESGDKKPLRTWSRRSTIFPNMIGLTIAVHNGRQHVPVFVTDEMVGHKLGEFAPTRTYRGHAADKKAKKK&lt;/sequence&gt;;        &lt;modificationList /&gt;;      &lt;/hypothesis&gt;;    &lt;/experiment&gt;;  &lt;/experimentList&gt;;&lt;/pcsDataSet&gt;"</t>
  </si>
  <si>
    <t>SITKDQIIEAVAAMSVMDVVELISAMEEKFGVSAAAAVAVAAGPVEAAEEKTEFDVILKAAGANKVAVIKAVRGATGLGLKEAKDLVESAPAALKEGVSKDDAEALKKALEEAGAEVEVK</t>
  </si>
  <si>
    <t>1xalpha-amino acetylated residue [N-Term]</t>
  </si>
  <si>
    <t>P0A7K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60.4078" type="monoisotopic" charge="0" /&gt;;        &lt;fragmentList fragmentationMethod="HCD" type="monoisotopic" charge="0" intensityScale="absolute"&gt;;          &lt;fragment id="1" mass="239.127406466" intensity="945918.51" /&gt;;          &lt;fragment id="2" mass="245.174306466" intensity="814103.64" /&gt;;          &lt;fragment id="3" mass="325.164106466" intensity="987231.27" /&gt;;          &lt;fragment id="4" mass="343.174706466" intensity="587838.64" /&gt;;          &lt;fragment id="5" mass="374.216906466" intensity="461500.59" /&gt;;          &lt;fragment id="6" mass="396.201306466" intensity="625468.21" /&gt;;          &lt;fragment id="7" mass="453.222906466" intensity="603440.41" /&gt;;          &lt;fragment id="8" mass="473.285406466" intensity="885945" /&gt;;          &lt;fragment id="9" mass="524.260006466" intensity="831178.08" /&gt;;          &lt;fragment id="10" mass="585.3128064660001" intensity="357908.33" /&gt;;          &lt;fragment id="11" mass="586.296806466" intensity="816861.93" /&gt;;          &lt;fragment id="12" mass="611.34010646600007" intensity="210957.85" /&gt;;          &lt;fragment id="13" mass="708.338406466" intensity="40576.11" /&gt;;          &lt;fragment id="14" mass="714.355606466" intensity="1076332.16" /&gt;;          &lt;fragment id="15" mass="730.386906466" intensity="986125.04" /&gt;;          &lt;fragment id="16" mass="765.43920646600009" intensity="284358.38" /&gt;;          &lt;fragment id="17" mass="801.424106466" intensity="1046818.61" /&gt;;          &lt;fragment id="18" mass="827.439906466" intensity="2167849.72" /&gt;;          &lt;fragment id="19" mass="848.391906466" intensity="94463.61" /&gt;;          &lt;fragment id="20" mass="930.467106466" intensity="1087020.73" /&gt;;          &lt;fragment id="21" mass="940.52400646600006" intensity="1518046.56" /&gt;;          &lt;fragment id="22" mass="945.925906466" intensity="165096.76" /&gt;;          &lt;fragment id="23" mass="978.45010646600008" intensity="153535.77" /&gt;;          &lt;fragment id="24" mass="1059.5100064659998" intensity="1276267.18" /&gt;;          &lt;fragment id="25" mass="1069.5665064659997" intensity="2394378.55" /&gt;;          &lt;fragment id="26" mass="1121.525906466" intensity="59870.88" /&gt;;          &lt;fragment id="27" mass="1140.603806466" intensity="3872630.23" /&gt;;          &lt;fragment id="28" mass="1172.5941064659999" intensity="1464891.84" /&gt;;          &lt;fragment id="29" mass="1203.528706466" intensity="143676.64" /&gt;;          &lt;fragment id="30" mass="1239.6721064659998" intensity="3174962.96" /&gt;;          &lt;fragment id="31" mass="1243.629206466" intensity="2249359.47" /&gt;;          &lt;fragment id="32" mass="1310.7095064659998" intensity="2869211.86" /&gt;;          &lt;fragment id="33" mass="1371.2167064659998" intensity="571361.78" /&gt;;          &lt;fragment id="34" mass="1371.7249064659998" intensity="2734496.08" /&gt;;          &lt;fragment id="35" mass="1381.7463064659999" intensity="1884399.54" /&gt;;          &lt;fragment id="36" mass="1444.6732064659998" intensity="697920.21" /&gt;;          &lt;fragment id="37" mass="1473.6639064659998" intensity="170074.18" /&gt;;          &lt;fragment id="38" mass="1499.8253064659998" intensity="1158303.79" /&gt;;          &lt;fragment id="39" mass="1575.711706466" intensity="313287.54" /&gt;;          &lt;fragment id="40" mass="1608.909006466" intensity="64272.18" /&gt;;          &lt;fragment id="41" mass="1612.9078064659998" intensity="507742.2" /&gt;;          &lt;fragment id="42" mass="1680.8780064659998" intensity="464883.38" /&gt;;          &lt;fragment id="43" mass="1683.9440064659998" intensity="513624.83" /&gt;;          &lt;fragment id="44" mass="1722.9186064659998" intensity="154033.4" /&gt;;          &lt;fragment id="45" mass="1742.797706466" intensity="106973.07" /&gt;;          &lt;fragment id="46" mass="1869.974206466" intensity="113630.03" /&gt;;          &lt;fragment id="47" mass="1884.024206466" intensity="954902.13" /&gt;;          &lt;fragment id="48" mass="1926.9968064659997" intensity="148743.66" /&gt;;          &lt;fragment id="49" mass="1941.0137064659998" intensity="44661.64" /&gt;;          &lt;fragment id="50" mass="1998.034006466" intensity="262774.47" /&gt;;          &lt;fragment id="51" mass="2007.8805064659998" intensity="513202.11" /&gt;;          &lt;fragment id="52" mass="2044.0247064659998" intensity="109996.06" /&gt;;          &lt;fragment id="53" mass="2045.2489064659999" intensity="64872.22" /&gt;;          &lt;fragment id="54" mass="2069.0705064659996" intensity="169744.05" /&gt;;          &lt;fragment id="55" mass="2105.945906466" intensity="779888.73" /&gt;;          &lt;fragment id="56" mass="2107.948506466" intensity="269629.44" /&gt;;          &lt;fragment id="57" mass="2114.075106466" intensity="108287.18" /&gt;;          &lt;fragment id="58" mass="2205.014606466" intensity="677047.13" /&gt;;          &lt;fragment id="59" mass="2207.017106466" intensity="155046.91" /&gt;;          &lt;fragment id="60" mass="2329.204006466" intensity="398983.02" /&gt;;          &lt;fragment id="61" mass="2335.0604064659997" intensity="1419781.69" /&gt;;          &lt;fragment id="62" mass="2374.419406466" intensity="130106.29" /&gt;;          &lt;fragment id="63" mass="2377.3738064659997" intensity="44950.21" /&gt;;          &lt;fragment id="64" mass="2393.8268064659997" intensity="99994.04" /&gt;;          &lt;fragment id="65" mass="2448.1452064659998" intensity="724370.54" /&gt;;          &lt;fragment id="66" mass="2489.4496064659998" intensity="46551.18" /&gt;;          &lt;fragment id="67" mass="2560.225506466" intensity="130824.12" /&gt;;          &lt;fragment id="68" mass="2596.3311064659997" intensity="211022.6" /&gt;;          &lt;fragment id="69" mass="2602.5334064659996" intensity="103047.96" /&gt;;          &lt;fragment id="70" mass="2614.3376064659997" intensity="800155.58" /&gt;;          &lt;fragment id="71" mass="2621.356806466" intensity="60810.3" /&gt;;          &lt;fragment id="72" mass="2630.247106466" intensity="23036.62" /&gt;;          &lt;fragment id="73" mass="2630.5638064659997" intensity="88382.9" /&gt;;          &lt;fragment id="74" mass="2701.6011064659997" intensity="163838.82" /&gt;;          &lt;fragment id="75" mass="2720.4298064659997" intensity="64997.23" /&gt;;          &lt;fragment id="76" mass="2730.6294064659996" intensity="109827.6" /&gt;;          &lt;fragment id="77" mass="2742.431506466" intensity="29695.83" /&gt;;          &lt;fragment id="78" mass="2849.471906466" intensity="472465.64" /&gt;;          &lt;fragment id="79" mass="2855.515506466" intensity="254929.3" /&gt;;          &lt;fragment id="80" mass="2860.656106466" intensity="14528.3" /&gt;;          &lt;fragment id="81" mass="2917.6807064659997" intensity="199292.59" /&gt;;          &lt;fragment id="82" mass="2926.5559064659997" intensity="173338.26" /&gt;;          &lt;fragment id="83" mass="2948.540006466" intensity="343110.85" /&gt;;          &lt;fragment id="84" mass="2977.656006466" intensity="135852.08" /&gt;;          &lt;fragment id="85" mass="2988.716306466" intensity="310452.79" /&gt;;          &lt;fragment id="86" mass="3002.730706466" intensity="22528.89" /&gt;;          &lt;fragment id="87" mass="3076.635206466" intensity="366517.68" /&gt;;          &lt;fragment id="88" mass="3094.6449064659996" intensity="3790659.48" /&gt;;          &lt;fragment id="89" mass="3097.220806466" intensity="24590.15" /&gt;;          &lt;fragment id="90" mass="3108.4282064659997" intensity="56554.14" /&gt;;          &lt;fragment id="91" mass="3116.810906466" intensity="51239.87" /&gt;;          &lt;fragment id="92" mass="3130.827006466" intensity="12637.84" /&gt;;          &lt;fragment id="93" mass="3165.690506466" intensity="420585.37" /&gt;;          &lt;fragment id="94" mass="3235.658506466" intensity="68716.97" /&gt;;          &lt;fragment id="95" mass="3252.716506466" intensity="880138.33" /&gt;;          &lt;fragment id="96" mass="3363.753906466" intensity="241666.96" /&gt;;          &lt;fragment id="97" mass="3381.759006466" intensity="1136114.75" /&gt;;          &lt;fragment id="98" mass="3382.584306466" intensity="84567.6" /&gt;;          &lt;fragment id="99" mass="3439.6063064659998" intensity="429247.02" /&gt;;          &lt;fragment id="100" mass="3440.605906466" intensity="138480.07" /&gt;;          &lt;fragment id="101" mass="3480.824006466" intensity="647598.38" /&gt;;          &lt;fragment id="102" mass="3538.675906466" intensity="95506.38" /&gt;;          &lt;fragment id="103" mass="3593.919506466" intensity="500070.71" /&gt;;          &lt;fragment id="104" mass="3607.699906466" intensity="221496.73" /&gt;;          &lt;fragment id="105" mass="3625.681006466" intensity="18636.18" /&gt;;          &lt;fragment id="106" mass="3626.701706466" intensity="48501.55" /&gt;;          &lt;fragment id="107" mass="3708.938506466" intensity="488108.4" /&gt;;          &lt;fragment id="108" mass="3767.7814064659997" intensity="57473.62" /&gt;;          &lt;fragment id="109" mass="3908.077106466" intensity="34836.76" /&gt;;          &lt;fragment id="110" mass="3910.8695064659996" intensity="60335.9" /&gt;;          &lt;fragment id="111" mass="4101.284706466" intensity="21306.09" /&gt;;          &lt;fragment id="112" mass="4171.322906466" intensity="32914.89" /&gt;;          &lt;fragment id="113" mass="4175.3505064659994" intensity="59911.57" /&gt;;          &lt;fragment id="114" mass="4288.391306466" intensity="13588.31" /&gt;;          &lt;fragment id="115" mass="4302.414706466" intensity="158419.38" /&gt;;          &lt;fragment id="116" mass="4319.419706466" intensity="34477.84" /&gt;;          &lt;fragment id="117" mass="4390.453706466" intensity="74783.94" /&gt;;          &lt;fragment id="118" mass="4462.495206466" intensity="44981.87" /&gt;;          &lt;fragment id="119" mass="4571.5596064659994" intensity="12653.01" /&gt;;          &lt;fragment id="120" mass="4591.5331064659995" intensity="54311.5" /&gt;;          &lt;fragment id="121" mass="4601.572006466" intensity="12028.15" /&gt;;          &lt;fragment id="122" mass="4630.6010064659995" intensity="38990.14" /&gt;;          &lt;fragment id="123" mass="4685.603506466" intensity="10871.68" /&gt;;          &lt;fragment id="124" mass="4711.6338064659994" intensity="36806.87" /&gt;;          &lt;fragment id="125" mass="4827.666706466" intensity="33555.19" /&gt;;          &lt;fragment id="126" mass="4839.7314064659995" intensity="112908.66" /&gt;;          &lt;fragment id="127" mass="4844.6720064659994" intensity="117261.56" /&gt;;          &lt;fragment id="128" mass="5472.051806466" intensity="56003.76" /&gt;;          &lt;fragment id="129" mass="5570.085806466" intensity="103952.86" /&gt;;          &lt;fragment id="130" mass="5708.148006466" intensity="14355.35" /&gt;;          &lt;fragment id="131" mass="5812.2197064659995" intensity="10301.05" /&gt;;          &lt;fragment id="132" mass="5898.271306466" intensity="7244.68" /&gt;;          &lt;fragment id="133" mass="5941.273806466" intensity="95745.96" /&gt;;          &lt;fragment id="134" mass="6011.316906466" intensity="50732.73" /&gt;;          &lt;fragment id="135" mass="6012.3240064659994" intensity="111420.87" /&gt;;          &lt;fragment id="136" mass="6066.348006466" intensity="48536.36" /&gt;;          &lt;fragment id="137" mass="6083.376306466" intensity="344472.13" /&gt;;          &lt;fragment id="138" mass="6097.387906466" intensity="171325.41" /&gt;;          &lt;fragment id="139" mass="6211.4598064659995" intensity="157589.09" /&gt;;          &lt;fragment id="140" mass="6225.4724064659995" intensity="66012.61" /&gt;;          &lt;fragment id="141" mass="6324.532906466" intensity="84124.75" /&gt;;          &lt;fragment id="142" mass="6337.550406466" intensity="27192.74" /&gt;;          &lt;fragment id="143" mass="6527.246906466" intensity="1379.42" /&gt;;          &lt;fragment id="144" mass="6734.986506466" intensity="845.75" /&gt;;          &lt;fragment id="145" mass="6737.7678064659995" intensity="2662.63" /&gt;;          &lt;fragment id="146" mass="7158.258906466" intensity="1048.34" /&gt;;          &lt;fragment id="147" mass="7414.057106466" intensity="9265.24" /&gt;;          &lt;fragment id="148" mass="7685.174406466" intensity="23298.93" /&gt;;          &lt;fragment id="149" mass="7883.305706466" intensity="19324.27" /&gt;;          &lt;fragment id="150" mass="7936.3164064659995" intensity="17562.41" /&gt;;          &lt;fragment id="151" mass="7938.3168064659994" intensity="21848.33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SRVAKAPVVVPAGVDVKINGQVITIKGKNGELTRTLNDAVEVKHADNTLTFGPRDGYADGWAQAGTARALLNSMVIGVTEGFTKKLQLVGVGYRAAVKGNVINLSLGFSHPVDHQLPAGITAECPTQTEIVLKGADKQVIGQVAADLRAYRRPEPYKGKGVRYADEVVRTKEAKKK</t>
  </si>
  <si>
    <t>1xCarbamidomethyl [C124]</t>
  </si>
  <si>
    <t>P0AG55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8818.1439" type="monoisotopic" charge="0" /&gt;;        &lt;fragmentList fragmentationMethod="HCD" type="monoisotopic" charge="0" intensityScale="absolute"&gt;;          &lt;fragment id="1" mass="225.111606466" intensity="13084432.71" /&gt;;          &lt;fragment id="2" mass="310.200706466" intensity="8124047.67" /&gt;;          &lt;fragment id="3" mass="439.207006466" intensity="13631617.15" /&gt;;          &lt;fragment id="4" mass="510.280506466" intensity="3959220.98" /&gt;;          &lt;fragment id="5" mass="541.333906466" intensity="4862403.71" /&gt;;          &lt;fragment id="6" mass="576.26580646600007" intensity="4474390.67" /&gt;;          &lt;fragment id="7" mass="612.371006466" intensity="10060561.62" /&gt;;          &lt;fragment id="8" mass="666.37040646600008" intensity="5854668.21" /&gt;;          &lt;fragment id="9" mass="689.35000646600008" intensity="5919081.49" /&gt;;          &lt;fragment id="10" mass="711.43970646600008" intensity="8793219.78" /&gt;;          &lt;fragment id="11" mass="780.497506466" intensity="8152797.59" /&gt;;          &lt;fragment id="12" mass="799.353806466" intensity="3298985.73" /&gt;;          &lt;fragment id="13" mass="808.4926064660001" intensity="11499274.01" /&gt;;          &lt;fragment id="14" mass="862.53930646600008" intensity="1566063.36" /&gt;;          &lt;fragment id="15" mass="879.56600646600009" intensity="20345977.76" /&gt;;          &lt;fragment id="16" mass="907.56110646600007" intensity="22973337.38" /&gt;;          &lt;fragment id="17" mass="961.607406466" intensity="630795.02" /&gt;;          &lt;fragment id="18" mass="978.63450646600006" intensity="29001041.26" /&gt;;          &lt;fragment id="19" mass="1006.629606466" intensity="44208891.5" /&gt;;          &lt;fragment id="20" mass="1103.6831064659998" intensity="499567.45" /&gt;;          &lt;fragment id="21" mass="1117.5321064659997" intensity="2782635.61" /&gt;;          &lt;fragment id="22" mass="1119.532306466" intensity="567461.6" /&gt;;          &lt;fragment id="23" mass="1132.6723064659998" intensity="497590.17" /&gt;;          &lt;fragment id="24" mass="1144.637306466" intensity="584839.57" /&gt;;          &lt;fragment id="25" mass="1164.6542064659998" intensity="436434.7" /&gt;;          &lt;fragment id="26" mass="1229.9339064659998" intensity="659222.18" /&gt;;          &lt;fragment id="27" mass="1231.7408064659999" intensity="751092.17" /&gt;;          &lt;fragment id="28" mass="1314.8000064659998" intensity="12735284.51" /&gt;;          &lt;fragment id="29" mass="1340.488706466" intensity="651145.72" /&gt;;          &lt;fragment id="30" mass="1345.498806466" intensity="968565.32" /&gt;;          &lt;fragment id="31" mass="1445.837506466" intensity="18870562.4" /&gt;;          &lt;fragment id="32" mass="1499.5673064659998" intensity="1240938.78" /&gt;;          &lt;fragment id="33" mass="1503.823906466" intensity="2033188.81" /&gt;;          &lt;fragment id="34" mass="1544.906306466" intensity="3992520.55" /&gt;;          &lt;fragment id="35" mass="1597.8409064659998" intensity="540810.03" /&gt;;          &lt;fragment id="36" mass="1598.8569064659998" intensity="825884.92" /&gt;;          &lt;fragment id="37" mass="1664.8833064659998" intensity="643966.94" /&gt;;          &lt;fragment id="38" mass="1672.999606466" intensity="2673544.28" /&gt;;          &lt;fragment id="39" mass="1689.6198064659998" intensity="519762.06" /&gt;;          &lt;fragment id="40" mass="1768.0727064659998" intensity="1866499.67" /&gt;;          &lt;fragment id="41" mass="1786.083906466" intensity="4804453.92" /&gt;;          &lt;fragment id="42" mass="1900.128206466" intensity="2497293.13" /&gt;;          &lt;fragment id="43" mass="2057.635806466" intensity="359600.77" /&gt;;          &lt;fragment id="44" mass="2184.2756064659998" intensity="1526992.85" /&gt;;          &lt;fragment id="45" mass="2283.274306466" intensity="438536.87" /&gt;;          &lt;fragment id="46" mass="2400.328506466" intensity="615991.37" /&gt;;          &lt;fragment id="47" mass="2549.4471064659997" intensity="5167942.01" /&gt;;          &lt;fragment id="48" mass="2775.545306466" intensity="3202212.44" /&gt;;          &lt;fragment id="49" mass="2897.6123064659996" intensity="237580.71" /&gt;;          &lt;fragment id="50" mass="2905.6096064659996" intensity="724153.36" /&gt;;          &lt;fragment id="51" mass="3041.656106466" intensity="1060847.43" /&gt;;          &lt;fragment id="52" mass="3138.6339064659996" intensity="429935.34" /&gt;;          &lt;fragment id="53" mass="3442.927406466" intensity="133905.76" /&gt;;          &lt;fragment id="54" mass="3574.013306466" intensity="2865963.16" /&gt;;          &lt;fragment id="55" mass="3576.983006466" intensity="494258.61" /&gt;;          &lt;fragment id="56" mass="3591.030606466" intensity="8883007.43" /&gt;;          &lt;fragment id="57" mass="3938.248306466" intensity="717336.96" /&gt;;          &lt;fragment id="58" mass="4132.284706466" intensity="1942029.7" /&gt;;          &lt;fragment id="59" mass="4237.403306466" intensity="272432.42" /&gt;;          &lt;fragment id="60" mass="4245.3663064659995" intensity="1235589.79" /&gt;;          &lt;fragment id="61" mass="4326.404306466" intensity="622074.09" /&gt;;          &lt;fragment id="62" mass="4344.4274064659994" intensity="986230.56" /&gt;;          &lt;fragment id="63" mass="4455.478406466" intensity="1008790.39" /&gt;;          &lt;fragment id="64" mass="4463.564306466" intensity="513311.44" /&gt;;          &lt;fragment id="65" mass="4464.566706466" intensity="304595.46" /&gt;;          &lt;fragment id="66" mass="4472.4841064659995" intensity="1848138.73" /&gt;;          &lt;fragment id="67" mass="4582.572106466" intensity="3512094.83" /&gt;;          &lt;fragment id="68" mass="4600.593306466" intensity="7655244.61" /&gt;;          &lt;fragment id="69" mass="4697.562706466" intensity="2317117.96" /&gt;;          &lt;fragment id="70" mass="4715.6091064659995" intensity="1752407.12" /&gt;;          &lt;fragment id="71" mass="4769.638706466" intensity="935766.82" /&gt;;          &lt;fragment id="72" mass="4785.631506466" intensity="1976053.42" /&gt;;          &lt;fragment id="73" mass="4800.656906466" intensity="663072.54" /&gt;;          &lt;fragment id="74" mass="4808.649606466" intensity="1982908.03" /&gt;;          &lt;fragment id="75" mass="4825.656606466" intensity="10404999.74" /&gt;;          &lt;fragment id="76" mass="4826.658606466" intensity="237228.19" /&gt;;          &lt;fragment id="77" mass="4843.671406466" intensity="17469398.27" /&gt;;          &lt;fragment id="78" mass="4937.741106466" intensity="1227807.38" /&gt;;          &lt;fragment id="79" mass="4954.7539064659995" intensity="4690582.01" /&gt;;          &lt;fragment id="80" mass="4971.7696064659995" intensity="10224744.92" /&gt;;          &lt;fragment id="81" mass="5049.823506466" intensity="509380.36" /&gt;;          &lt;fragment id="82" mass="5067.844506466" intensity="3685177.66" /&gt;;          &lt;fragment id="83" mass="5084.8528064659995" intensity="9020657.34" /&gt;;          &lt;fragment id="84" mass="5150.900606466" intensity="467899.18" /&gt;;          &lt;fragment id="85" mass="5166.915106466" intensity="3242535.29" /&gt;;          &lt;fragment id="86" mass="5183.920306466" intensity="7188430.99" /&gt;;          &lt;fragment id="87" mass="5279.998706466" intensity="1528857.13" /&gt;;          &lt;fragment id="88" mass="5295.999706466" intensity="474977.79" /&gt;;          &lt;fragment id="89" mass="5297.003606466" intensity="2951330.04" /&gt;;          &lt;fragment id="90" mass="5408.045106466" intensity="1374177.14" /&gt;;          &lt;fragment id="91" mass="5425.032406466" intensity="1961955.39" /&gt;;          &lt;fragment id="92" mass="5427.050506466" intensity="462811.99" /&gt;;          &lt;fragment id="93" mass="5510.089706466" intensity="3268245.63" /&gt;;          &lt;fragment id="94" mass="5527.103406466" intensity="6373210.25" /&gt;;          &lt;fragment id="95" mass="5620.124206466" intensity="594755.13" /&gt;;          &lt;fragment id="96" mass="5637.138406466" intensity="1505245.1" /&gt;;          &lt;fragment id="97" mass="5655.1617064659995" intensity="824540.27" /&gt;;          &lt;fragment id="98" mass="5708.1603064659994" intensity="479128.5" /&gt;;          &lt;fragment id="99" mass="5740.1828064659994" intensity="400708.96" /&gt;;          &lt;fragment id="100" mass="5756.208706466" intensity="890686.22" /&gt;;          &lt;fragment id="101" mass="5792.2255064659994" intensity="640657.27" /&gt;;          &lt;fragment id="102" mass="5818.230406466" intensity="769614.46" /&gt;;          &lt;fragment id="103" mass="5835.238806466" intensity="6804198.59" /&gt;;          &lt;fragment id="104" mass="5836.2345064659994" intensity="515025.29" /&gt;;          &lt;fragment id="105" mass="5837.239706466" intensity="1135225.94" /&gt;;          &lt;fragment id="106" mass="5853.254606466" intensity="14948772.1" /&gt;;          &lt;fragment id="107" mass="5979.2363064659994" intensity="190977.74" /&gt;;          &lt;fragment id="108" mass="5995.276306466" intensity="2434704.01" /&gt;;          &lt;fragment id="109" mass="6013.295506466" intensity="3671717.96" /&gt;;          &lt;fragment id="110" mass="6124.316506466" intensity="353179.92" /&gt;;          &lt;fragment id="111" mass="6125.319406466" intensity="594830.94" /&gt;;          &lt;fragment id="112" mass="6142.337406466" intensity="889918.42" /&gt;;          &lt;fragment id="113" mass="6148.164306466" intensity="392421.37" /&gt;;          &lt;fragment id="114" mass="6194.336906466" intensity="837647.11" /&gt;;          &lt;fragment id="115" mass="6213.370006466" intensity="1270037.63" /&gt;;          &lt;fragment id="116" mass="6296.404006466" intensity="965446.52" /&gt;;          &lt;fragment id="117" mass="6314.4139064659994" intensity="2704925.3" /&gt;;          &lt;fragment id="118" mass="6634.595706466" intensity="1178586.16" /&gt;;          &lt;fragment id="119" mass="6635.594106466" intensity="258722.32" /&gt;;          &lt;fragment id="120" mass="6652.6127064659995" intensity="1161694.53" /&gt;;          &lt;fragment id="121" mass="6814.528006466" intensity="605299.06" /&gt;;          &lt;fragment id="122" mass="6985.641306466" intensity="240415.14" /&gt;;          &lt;fragment id="123" mass="7723.0875064659995" intensity="176128.3" /&gt;;          &lt;fragment id="124" mass="7820.170506466" intensity="359995.76" /&gt;;        &lt;/fragmentList&gt;;      &lt;/observations&gt;;      &lt;hypothesis&gt;;        &lt;sequence&gt;SRVAKAPVVVPAGVDVKINGQVITIKGKNGELTRTLNDAVEVKHADNTLTFGPRDGYADGWAQAGTARALLNSMVIGVTEGFTKKLQLVGVGYRAAVKGNVINLSLGFSHPVDHQLPAGITAECPTQTEIVLKGADKQVIGQVAADLRAYRRPEPYKGKGVRYADEVVRTKEAKK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56.5166" type="monoisotopic" charge="0" /&gt;;        &lt;fragmentList fragmentationMethod="HCD" type="monoisotopic" charge="0" intensityScale="absolute"&gt;;          &lt;fragment id="1" mass="239.127406466" intensity="3816579.32" /&gt;;          &lt;fragment id="2" mass="245.174306466" intensity="3590988.83" /&gt;;          &lt;fragment id="3" mass="325.164206466" intensity="2986525.29" /&gt;;          &lt;fragment id="4" mass="345.136406466" intensity="3225433.11" /&gt;;          &lt;fragment id="5" mass="396.201306466" intensity="2524392.56" /&gt;;          &lt;fragment id="6" mass="432.168606466" intensity="2446784.73" /&gt;;          &lt;fragment id="7" mass="453.223106466" intensity="3279442.73" /&gt;;          &lt;fragment id="8" mass="473.285606466" intensity="3315498.94" /&gt;;          &lt;fragment id="9" mass="524.260106466" intensity="3784307.34" /&gt;;          &lt;fragment id="10" mass="555.29120646600006" intensity="2393997.78" /&gt;;          &lt;fragment id="11" mass="573.247506466" intensity="1821780.05" /&gt;;          &lt;fragment id="12" mass="595.2974064660001" intensity="2517773.67" /&gt;;          &lt;fragment id="13" mass="653.30250646600007" intensity="1021305.35" /&gt;;          &lt;fragment id="14" mass="686.33150646600006" intensity="2411748.24" /&gt;;          &lt;fragment id="15" mass="698.397406466" intensity="2330587.14" /&gt;;          &lt;fragment id="16" mass="785.429406466" intensity="11675503.41" /&gt;;          &lt;fragment id="17" mass="801.42430646600008" intensity="4474533.32" /&gt;;          &lt;fragment id="18" mass="827.44020646600006" intensity="3143928.41" /&gt;;          &lt;fragment id="19" mass="898.513806466" intensity="7606159.81" /&gt;;          &lt;fragment id="20" mass="914.474206466" intensity="1207851.26" /&gt;;          &lt;fragment id="21" mass="930.467606466" intensity="4147432.25" /&gt;;          &lt;fragment id="22" mass="978.44970646600007" intensity="2290754.77" /&gt;;          &lt;fragment id="23" mass="985.50990646600007" intensity="2417380.61" /&gt;;          &lt;fragment id="24" mass="1027.5565064659997" intensity="14587747.08" /&gt;;          &lt;fragment id="25" mass="1059.5103064659997" intensity="5035828.93" /&gt;;          &lt;fragment id="26" mass="1081.5863064659998" intensity="413129.72" /&gt;;          &lt;fragment id="27" mass="1098.5937064659997" intensity="26883465.32" /&gt;;          &lt;fragment id="28" mass="1172.5946064659997" intensity="5419129.36" /&gt;;          &lt;fragment id="29" mass="1192.5652064659998" intensity="466652.18" /&gt;;          &lt;fragment id="30" mass="1197.6624064659998" intensity="15031421.43" /&gt;;          &lt;fragment id="31" mass="1243.1503064659998" intensity="1504314.41" /&gt;;          &lt;fragment id="32" mass="1243.630006466" intensity="9986685.35" /&gt;;          &lt;fragment id="33" mass="1268.6995064659998" intensity="10953742.61" /&gt;;          &lt;fragment id="34" mass="1339.7367064659998" intensity="7139061.37" /&gt;;          &lt;fragment id="35" mass="1349.6317064659997" intensity="3383402.46" /&gt;;          &lt;fragment id="36" mass="1371.7259064659997" intensity="9326163.13" /&gt;;          &lt;fragment id="37" mass="1473.665406466" intensity="1069577.03" /&gt;;          &lt;fragment id="38" mass="1499.8252064659998" intensity="4557103.47" /&gt;;          &lt;fragment id="39" mass="1501.6974064659998" intensity="1732361.19" /&gt;;          &lt;fragment id="40" mass="1540.802306466" intensity="775942.62" /&gt;;          &lt;fragment id="41" mass="1553.3650064659998" intensity="1510924.36" /&gt;;          &lt;fragment id="42" mass="1638.8673064659997" intensity="805971.7" /&gt;;          &lt;fragment id="43" mass="1644.774106466" intensity="425379.27" /&gt;;          &lt;fragment id="44" mass="1684.949006466" intensity="621193.61" /&gt;;          &lt;fragment id="45" mass="1704.842006466" intensity="387469.9" /&gt;;          &lt;fragment id="46" mass="1786.8857064659999" intensity="174101.25" /&gt;;          &lt;fragment id="47" mass="1803.910906466" intensity="513649.86" /&gt;;          &lt;fragment id="48" mass="1870.9804064659997" intensity="166768.47" /&gt;;          &lt;fragment id="49" mass="1884.0258064659997" intensity="4542310.07" /&gt;;          &lt;fragment id="50" mass="1884.9332064659998" intensity="317986.31" /&gt;;          &lt;fragment id="51" mass="2069.069506466" intensity="986164.5" /&gt;;          &lt;fragment id="52" mass="2303.3846064659997" intensity="376374.68" /&gt;;          &lt;fragment id="53" mass="2314.7965064659998" intensity="327653.05" /&gt;;          &lt;fragment id="54" mass="2329.206406466" intensity="1665108.54" /&gt;;          &lt;fragment id="55" mass="2374.4237064659997" intensity="423131.59" /&gt;;          &lt;fragment id="56" mass="2393.819906466" intensity="681478.69" /&gt;;          &lt;fragment id="57" mass="2596.343106466" intensity="646083.57" /&gt;;          &lt;fragment id="58" mass="2614.339506466" intensity="2550775.99" /&gt;;          &lt;fragment id="59" mass="2701.6036064659997" intensity="887269.79" /&gt;;          &lt;fragment id="60" mass="2731.6258064659996" intensity="381131.22" /&gt;;          &lt;fragment id="61" mass="2830.6373064659997" intensity="557732.3" /&gt;;          &lt;fragment id="62" mass="2846.638306466" intensity="1403379.88" /&gt;;          &lt;fragment id="63" mass="2849.479406466" intensity="1577187.14" /&gt;;          &lt;fragment id="64" mass="2855.519406466" intensity="905799.36" /&gt;;          &lt;fragment id="65" mass="2917.689306466" intensity="1710358.44" /&gt;;          &lt;fragment id="66" mass="2926.5521064659997" intensity="673361.49" /&gt;;          &lt;fragment id="67" mass="2947.547006466" intensity="1380352.41" /&gt;;          &lt;fragment id="68" mass="2988.730306466" intensity="1471061.63" /&gt;;          &lt;fragment id="69" mass="3007.5489064659996" intensity="467459.38" /&gt;;          &lt;fragment id="70" mass="3076.6357064659996" intensity="1274710.62" /&gt;;          &lt;fragment id="71" mass="3094.646906466" intensity="16812025.61" /&gt;;          &lt;fragment id="72" mass="3163.2762064659996" intensity="469297.44" /&gt;;          &lt;fragment id="73" mass="3165.686806466" intensity="2132711.57" /&gt;;          &lt;fragment id="74" mass="3167.691406466" intensity="641246.72" /&gt;;          &lt;fragment id="75" mass="3230.902406466" intensity="400898.88" /&gt;;          &lt;fragment id="76" mass="3252.7178064659997" intensity="4633576.14" /&gt;;          &lt;fragment id="77" mass="3363.7526064659996" intensity="682032.93" /&gt;;          &lt;fragment id="78" mass="3381.762206466" intensity="5364308.64" /&gt;;          &lt;fragment id="79" mass="3480.824706466" intensity="2990325.52" /&gt;;          &lt;fragment id="80" mass="3593.9044064659997" intensity="1541852.67" /&gt;;          &lt;fragment id="81" mass="3708.931206466" intensity="2464417.44" /&gt;;          &lt;fragment id="82" mass="3709.939106466" intensity="208282.92" /&gt;;          &lt;fragment id="83" mass="3837.035106466" intensity="319937.62" /&gt;;          &lt;fragment id="84" mass="3941.648406466" intensity="232799.55" /&gt;;          &lt;fragment id="85" mass="4062.330706466" intensity="236387.84" /&gt;;          &lt;fragment id="86" mass="4303.404906466" intensity="1131734.48" /&gt;;          &lt;fragment id="87" mass="4391.452706466" intensity="318671.21" /&gt;;          &lt;fragment id="88" mass="4462.491406466" intensity="747238.01" /&gt;;          &lt;fragment id="89" mass="4768.6909064659994" intensity="351020.9" /&gt;;          &lt;fragment id="90" mass="4845.668506466" intensity="649034.72" /&gt;;          &lt;fragment id="91" mass="4915.709906466" intensity="289538.2" /&gt;;          &lt;fragment id="92" mass="5472.021106466" intensity="579655.95" /&gt;;          &lt;fragment id="93" mass="5571.0938064659995" intensity="669148.3" /&gt;;          &lt;fragment id="94" mass="5941.287406466" intensity="1352499.27" /&gt;;          &lt;fragment id="95" mass="6012.328706466" intensity="732743.64" /&gt;;          &lt;fragment id="96" mass="6066.362806466" intensity="363746.84" /&gt;;          &lt;fragment id="97" mass="6083.3631064659994" intensity="2256378.92" /&gt;;          &lt;fragment id="98" mass="6210.462706466" intensity="625466.19" /&gt;;          &lt;fragment id="99" mass="7030.893806466" intensity="158965.26" /&gt;;          &lt;fragment id="100" mass="7485.092706466" intensity="139770.17" /&gt;;          &lt;fragment id="101" mass="7557.137006466" intensity="345721.69" /&gt;;          &lt;fragment id="102" mass="7939.325706466" intensity="987249.71" /&gt;;          &lt;fragment id="103" mass="8080.396006466" intensity="167561.77" /&gt;;          &lt;fragment id="104" mass="8081.4117064659995" intensity="168993.5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MKKDIHPKYEEITASCSCGNVMKIRSTVGHDLNLDVCSKCHPFFTGKQRDVATGGRVDRFNKRFNIPGSK</t>
  </si>
  <si>
    <t>4xCarbamidomethyl [C16; C18; C37; C40]</t>
  </si>
  <si>
    <t>P0A7M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094.0391" type="monoisotopic" charge="0" /&gt;;        &lt;fragmentList fragmentationMethod="HCD" type="monoisotopic" charge="0" intensityScale="absolute"&gt;;          &lt;fragment id="1" mass="259.136306466" intensity="4863926.44" /&gt;;          &lt;fragment id="2" mass="365.170706466" intensity="5224867.71" /&gt;;          &lt;fragment id="3" mass="421.149506466" intensity="2919085.68" /&gt;;          &lt;fragment id="4" mass="493.266106466" intensity="9761609.43" /&gt;;          &lt;fragment id="5" mass="502.258606466" intensity="13558968.55" /&gt;;          &lt;fragment id="6" mass="512.29690646600011" intensity="4318220.54" /&gt;;          &lt;fragment id="7" mass="615.342906466" intensity="19573611.84" /&gt;;          &lt;fragment id="8" mass="639.318006466" intensity="4196458.12" /&gt;;          &lt;fragment id="9" mass="646.29780646600011" intensity="6731881.37" /&gt;;          &lt;fragment id="10" mass="724.40710646600007" intensity="25378375.89" /&gt;;          &lt;fragment id="11" mass="752.40210646600008" intensity="97251144.03" /&gt;;          &lt;fragment id="12" mass="754.397706466" intensity="2660127.73" /&gt;;          &lt;fragment id="13" mass="759.38180646600006" intensity="12048749.05" /&gt;;          &lt;fragment id="14" mass="761.408606466" intensity="1929044.7" /&gt;;          &lt;fragment id="15" mass="849.45600646600008" intensity="2683768.31" /&gt;;          &lt;fragment id="16" mass="860.4301064660001" intensity="5087565.06" /&gt;;          &lt;fragment id="17" mass="917.510606466" intensity="864047.09" /&gt;;          &lt;fragment id="18" mass="931.467606466" intensity="5855461.28" /&gt;;          &lt;fragment id="19" mass="977.550806466" intensity="5513843.6" /&gt;;          &lt;fragment id="20" mass="1006.266406466" intensity="692165.16" /&gt;;          &lt;fragment id="21" mass="1018.5004064660001" intensity="3020237.81" /&gt;;          &lt;fragment id="22" mass="1122.603006466" intensity="954598.39" /&gt;;          &lt;fragment id="23" mass="1141.6181064659997" intensity="3467994.01" /&gt;;          &lt;fragment id="24" mass="1213.9306064659997" intensity="835795" /&gt;;          &lt;fragment id="25" mass="1217.266006466" intensity="655543.78" /&gt;;          &lt;fragment id="26" mass="1254.3144064659998" intensity="437746.52" /&gt;;          &lt;fragment id="27" mass="1311.6558064659998" intensity="3462454.68" /&gt;;          &lt;fragment id="28" mass="1311.9926064659999" intensity="3053695.05" /&gt;;          &lt;fragment id="29" mass="1316.9989064659999" intensity="13187986.01" /&gt;;          &lt;fragment id="30" mass="1398.7021064659998" intensity="13069757.82" /&gt;;          &lt;fragment id="31" mass="1457.3182064659998" intensity="6863760.45" /&gt;;          &lt;fragment id="32" mass="1457.5181064659998" intensity="6734053.57" /&gt;;          &lt;fragment id="33" mass="1460.3209064659998" intensity="6093594.9" /&gt;;          &lt;fragment id="34" mass="1462.8199064659998" intensity="36725315.47" /&gt;;          &lt;fragment id="35" mass="1511.7866064659997" intensity="13431054" /&gt;;          &lt;fragment id="36" mass="1612.832106466" intensity="7982366.03" /&gt;;          &lt;fragment id="37" mass="1632.5526064659998" intensity="3275108.41" /&gt;;          &lt;fragment id="38" mass="1637.5547064659997" intensity="7625973.23" /&gt;;          &lt;fragment id="39" mass="1665.326706466" intensity="1780072.01" /&gt;;          &lt;fragment id="40" mass="1669.8292064659997" intensity="6478145.95" /&gt;;          &lt;fragment id="41" mass="1683.8708064659997" intensity="14813320.48" /&gt;;          &lt;fragment id="42" mass="1770.9025064659997" intensity="5522438.98" /&gt;;          &lt;fragment id="43" mass="1771.3595064659999" intensity="757341.84" /&gt;;          &lt;fragment id="44" mass="1831.9377064659998" intensity="933754.31" /&gt;;          &lt;fragment id="45" mass="1930.931706466" intensity="3164391.55" /&gt;;          &lt;fragment id="46" mass="1947.0588064659999" intensity="341489.73" /&gt;;          &lt;fragment id="47" mass="1961.4855064659998" intensity="470611.76" /&gt;;          &lt;fragment id="48" mass="1968.9931064659997" intensity="887081.21" /&gt;;          &lt;fragment id="49" mass="2017.9654064659999" intensity="2223390.49" /&gt;;          &lt;fragment id="50" mass="2177.9943064659997" intensity="1716980.98" /&gt;;          &lt;fragment id="51" mass="2200.202806466" intensity="4511659.56" /&gt;;          &lt;fragment id="52" mass="2218.212706466" intensity="11461073.81" /&gt;;          &lt;fragment id="53" mass="2235.0172064659996" intensity="867162.4" /&gt;;          &lt;fragment id="54" mass="2298.203306466" intensity="583796.86" /&gt;;          &lt;fragment id="55" mass="2316.225606466" intensity="2203393.88" /&gt;;          &lt;fragment id="56" mass="2333.2407064659997" intensity="3515386.62" /&gt;;          &lt;fragment id="57" mass="2349.0622064659997" intensity="4057054.6" /&gt;;          &lt;fragment id="58" mass="2420.1353064659997" intensity="913654.57" /&gt;;          &lt;fragment id="59" mass="2436.528606466" intensity="506971.2" /&gt;;          &lt;fragment id="60" mass="2448.135606466" intensity="5180306.5" /&gt;;          &lt;fragment id="61" mass="2472.542106466" intensity="204393.84" /&gt;;          &lt;fragment id="62" mass="2473.215406466" intensity="536461.06" /&gt;;          &lt;fragment id="63" mass="2504.1917064659997" intensity="1456205.8" /&gt;;          &lt;fragment id="64" mass="2559.790106466" intensity="412139.45" /&gt;;          &lt;fragment id="65" mass="2579.1719064659997" intensity="1167927.42" /&gt;;          &lt;fragment id="66" mass="2663.338006466" intensity="1617383.32" /&gt;;          &lt;fragment id="67" mass="2672.327106466" intensity="1821334.1" /&gt;;          &lt;fragment id="68" mass="2680.3318064659998" intensity="7566751.35" /&gt;;          &lt;fragment id="69" mass="2680.662406466" intensity="8438286.65" /&gt;;          &lt;fragment id="70" mass="2680.996406466" intensity="9383838.02" /&gt;;          &lt;fragment id="71" mass="2718.280606466" intensity="700498.84" /&gt;;          &lt;fragment id="72" mass="2820.3012064659997" intensity="5155528.13" /&gt;;          &lt;fragment id="73" mass="2863.9806064659997" intensity="3020380.96" /&gt;;          &lt;fragment id="74" mass="2864.471206466" intensity="1316391.71" /&gt;;          &lt;fragment id="75" mass="3018.011706466" intensity="1562874.83" /&gt;;          &lt;fragment id="76" mass="3047.4442064659997" intensity="2851291.85" /&gt;;          &lt;fragment id="77" mass="3058.506406466" intensity="759405.33" /&gt;;          &lt;fragment id="78" mass="3165.570706466" intensity="1010456.58" /&gt;;          &lt;fragment id="79" mass="3166.6611064659996" intensity="2006541.93" /&gt;;          &lt;fragment id="80" mass="3178.066806466" intensity="3916624.43" /&gt;;          &lt;fragment id="81" mass="3184.0696064659996" intensity="4170256.11" /&gt;;          &lt;fragment id="82" mass="3185.582806466" intensity="1703498.74" /&gt;;          &lt;fragment id="83" mass="3265.604206466" intensity="3473576.2" /&gt;;          &lt;fragment id="84" mass="3270.608006466" intensity="4315478.75" /&gt;;          &lt;fragment id="85" mass="3275.5388064659996" intensity="5571044.96" /&gt;;          &lt;fragment id="86" mass="3276.744906466" intensity="14214078.44" /&gt;;          &lt;fragment id="87" mass="3294.7562064659996" intensity="26516607.25" /&gt;;          &lt;fragment id="88" mass="3395.7868064659997" intensity="998530.8" /&gt;;          &lt;fragment id="89" mass="3412.182406466" intensity="2166611.64" /&gt;;          &lt;fragment id="90" mass="3412.6955064659996" intensity="2654851.44" /&gt;;          &lt;fragment id="91" mass="3413.804206466" intensity="6788118.22" /&gt;;          &lt;fragment id="92" mass="3431.8165064659997" intensity="11698340.95" /&gt;;          &lt;fragment id="93" mass="3457.678606466" intensity="4751115.36" /&gt;;          &lt;fragment id="94" mass="3549.829206466" intensity="1327073.94" /&gt;;          &lt;fragment id="95" mass="3555.6881064659997" intensity="1257620.26" /&gt;;          &lt;fragment id="96" mass="3572.711106466" intensity="23171375.09" /&gt;;          &lt;fragment id="97" mass="3573.833006466" intensity="9862989.46" /&gt;;          &lt;fragment id="98" mass="3591.846506466" intensity="18574923.35" /&gt;;          &lt;fragment id="99" mass="3655.794606466" intensity="710079.75" /&gt;;          &lt;fragment id="100" mass="3667.791406466" intensity="733818.85" /&gt;;          &lt;fragment id="101" mass="3678.8747064659997" intensity="514884.57" /&gt;;          &lt;fragment id="102" mass="3685.795506466" intensity="5807735.09" /&gt;;          &lt;fragment id="103" mass="3701.9327064659997" intensity="4291506.65" /&gt;;          &lt;fragment id="104" mass="3719.941206466" intensity="5672767.87" /&gt;;          &lt;fragment id="105" mass="3771.9437064659996" intensity="1909568.9" /&gt;;          &lt;fragment id="106" mass="3788.965006466" intensity="9201644.2" /&gt;;          &lt;fragment id="107" mass="3799.832606466" intensity="13053789.52" /&gt;;          &lt;fragment id="108" mass="3800.838606466" intensity="1508438.72" /&gt;;          &lt;fragment id="109" mass="3806.9736064659996" intensity="13698237.34" /&gt;;          &lt;fragment id="110" mass="3820.901606466" intensity="1693785.7" /&gt;;          &lt;fragment id="111" mass="3867.8943064659998" intensity="754219.15" /&gt;;          &lt;fragment id="112" mass="3884.9217064659997" intensity="3636589.83" /&gt;;          &lt;fragment id="113" mass="3912.9226064659997" intensity="9294256.03" /&gt;;          &lt;fragment id="114" mass="3919.9554064659997" intensity="2532488.91" /&gt;;          &lt;fragment id="115" mass="3948.999106466" intensity="11634087.37" /&gt;;          &lt;fragment id="116" mass="3965.471206466" intensity="3367679.06" /&gt;;          &lt;fragment id="117" mass="3967.012006466" intensity="25432589.33" /&gt;;          &lt;fragment id="118" mass="4009.982906466" intensity="4666116.02" /&gt;;          &lt;fragment id="119" mass="4023.982706466" intensity="6810153.68" /&gt;;          &lt;fragment id="120" mass="4025.498506466" intensity="14250677.84" /&gt;;          &lt;fragment id="121" mass="4048.063706466" intensity="3749262.29" /&gt;;          &lt;fragment id="122" mass="4066.072706466" intensity="32481910.8" /&gt;;          &lt;fragment id="123" mass="4127.012006466" intensity="8342357.15" /&gt;;          &lt;fragment id="124" mass="4147.0677064659994" intensity="4747148.71" /&gt;;          &lt;fragment id="125" mass="4162.082206466" intensity="6103733.82" /&gt;;          &lt;fragment id="126" mass="4164.090406466" intensity="16093408.08" /&gt;;          &lt;fragment id="127" mass="4181.103106466" intensity="20724355.52" /&gt;;          &lt;fragment id="128" mass="4258.155306466" intensity="705866.42" /&gt;;          &lt;fragment id="129" mass="4276.189806466" intensity="8111368.71" /&gt;;          &lt;fragment id="130" mass="4287.059306466" intensity="3015568.29" /&gt;;          &lt;fragment id="131" mass="4294.1909064659994" intensity="9767763.52" /&gt;;          &lt;fragment id="132" mass="4374.208806466" intensity="3309626.89" /&gt;;          &lt;fragment id="133" mass="4391.229706466" intensity="10127200.54" /&gt;;          &lt;fragment id="134" mass="4409.235806466" intensity="7144580.56" /&gt;;          &lt;fragment id="135" mass="4453.197606466" intensity="497599.16" /&gt;;          &lt;fragment id="136" mass="4484.167706466" intensity="1136516.76" /&gt;;          &lt;fragment id="137" mass="4486.282106466" intensity="1765851.04" /&gt;;          &lt;fragment id="138" mass="4502.174606466" intensity="6398420.8" /&gt;;          &lt;fragment id="139" mass="4504.3051064659994" intensity="10823499.46" /&gt;;          &lt;fragment id="140" mass="4521.314906466" intensity="14298372.11" /&gt;;          &lt;fragment id="141" mass="4553.201106466" intensity="2470782.51" /&gt;;          &lt;fragment id="142" mass="4619.322006466" intensity="4369850.91" /&gt;;          &lt;fragment id="143" mass="4636.3456064659995" intensity="4875783.44" /&gt;;          &lt;fragment id="144" mass="4662.209106466" intensity="1000211.03" /&gt;;          &lt;fragment id="145" mass="4754.385306466" intensity="527686.38" /&gt;;          &lt;fragment id="146" mass="4771.270006466" intensity="3046359.27" /&gt;;          &lt;fragment id="147" mass="4772.392106466" intensity="556783.19" /&gt;;          &lt;fragment id="148" mass="4773.386406466" intensity="1091615.7" /&gt;;          &lt;fragment id="149" mass="4799.265206466" intensity="6828120.62" /&gt;;          &lt;fragment id="150" mass="4812.397906466" intensity="599521.49" /&gt;;          &lt;fragment id="151" mass="4813.4094064659994" intensity="1485221.9" /&gt;;          &lt;fragment id="152" mass="4829.413406466" intensity="353185.5" /&gt;;          &lt;fragment id="153" mass="4830.3928064659995" intensity="1241876.45" /&gt;;          &lt;fragment id="154" mass="4948.345206466" intensity="1146720.37" /&gt;;          &lt;fragment id="155" mass="5257.6594064659994" intensity="664455.06" /&gt;;          &lt;fragment id="156" mass="5273.672806466" intensity="1486543.57" /&gt;;          &lt;fragment id="157" mass="5500.837706466" intensity="331176" /&gt;;          &lt;fragment id="158" mass="5514.837106466" intensity="2128979.55" /&gt;;          &lt;fragment id="159" mass="5583.852106466" intensity="526724.03" /&gt;;          &lt;fragment id="160" mass="5610.8654064659995" intensity="1303515.13" /&gt;;          &lt;fragment id="161" mass="5626.874706466" intensity="767096.25" /&gt;;          &lt;fragment id="162" mass="5628.879506466" intensity="4488943.91" /&gt;;          &lt;fragment id="163" mass="5645.913206466" intensity="6486824.05" /&gt;;          &lt;fragment id="164" mass="5744.953306466" intensity="3014665.44" /&gt;;          &lt;fragment id="165" mass="5841.982106466" intensity="232457.28" /&gt;;          &lt;fragment id="166" mass="5878.804106466" intensity="2727042.94" /&gt;;          &lt;fragment id="167" mass="5898.008306466" intensity="7632207.34" /&gt;;          &lt;fragment id="168" mass="5915.032306466" intensity="212238.58" /&gt;;          &lt;fragment id="169" mass="5916.057606466" intensity="8129630.73" /&gt;;          &lt;fragment id="170" mass="6016.007406466" intensity="1356101.46" /&gt;;          &lt;fragment id="171" mass="6040.030006466" intensity="1649720.35" /&gt;;          &lt;fragment id="172" mass="6058.0461064659994" intensity="5833732.14" /&gt;;          &lt;fragment id="173" mass="6061.038106466" intensity="1067785.57" /&gt;;          &lt;fragment id="174" mass="6076.055706466" intensity="8829873.53" /&gt;;          &lt;fragment id="175" mass="6120.070806466" intensity="1162526.98" /&gt;;          &lt;fragment id="176" mass="6128.0686064659994" intensity="2496079.6" /&gt;;          &lt;fragment id="177" mass="6146.085306466" intensity="9980947.34" /&gt;;          &lt;fragment id="178" mass="6163.110206466" intensity="11850526.46" /&gt;;          &lt;fragment id="179" mass="6177.022906466" intensity="662266.63" /&gt;;          &lt;fragment id="180" mass="6246.038306466" intensity="1074118.97" /&gt;;          &lt;fragment id="181" mass="6264.088006466" intensity="3082879.1" /&gt;;          &lt;fragment id="182" mass="6282.103406466" intensity="3160991.5" /&gt;;          &lt;fragment id="183" mass="6288.0969064659994" intensity="3153560.49" /&gt;;          &lt;fragment id="184" mass="6291.085606466" intensity="900020.26" /&gt;;          &lt;fragment id="185" mass="6305.128206466" intensity="12161638.11" /&gt;;          &lt;fragment id="186" mass="6323.099706466" intensity="13210203.94" /&gt;;          &lt;fragment id="187" mass="6350.125406466" intensity="2472704" /&gt;;          &lt;fragment id="188" mass="6375.144306466" intensity="7077466.92" /&gt;;          &lt;fragment id="189" mass="6392.144406466" intensity="21456298.36" /&gt;;          &lt;fragment id="190" mass="6410.152806466" intensity="24461790.81" /&gt;;          &lt;fragment id="191" mass="6437.125206466" intensity="3790121.89" /&gt;;          &lt;fragment id="192" mass="6446.167006466" intensity="4113040.53" /&gt;;          &lt;fragment id="193" mass="6463.1734064659995" intensity="11392792.42" /&gt;;          &lt;fragment id="194" mass="6481.198306466" intensity="15825778.76" /&gt;;          &lt;fragment id="195" mass="6522.211306466" intensity="2567334" /&gt;;          &lt;fragment id="196" mass="6547.211506466" intensity="2345727.34" /&gt;;          &lt;fragment id="197" mass="6562.223506466" intensity="2118175.18" /&gt;;          &lt;fragment id="198" mass="6565.2327064659994" intensity="18655960.99" /&gt;;          &lt;fragment id="199" mass="6582.2431064659995" intensity="18888619.52" /&gt;;          &lt;fragment id="200" mass="6614.186606466" intensity="349056.2" /&gt;;          &lt;fragment id="201" mass="6631.195506466" intensity="7683952.08" /&gt;;          &lt;fragment id="202" mass="6659.294906466" intensity="710496.7" /&gt;;          &lt;fragment id="203" mass="6677.299106466" intensity="1220328.64" /&gt;;          &lt;fragment id="204" mass="6695.3213064659994" intensity="5841193.81" /&gt;;          &lt;fragment id="205" mass="6749.030806466" intensity="1002842.91" /&gt;;          &lt;fragment id="206" mass="6788.330006466" intensity="1404656.8" /&gt;;          &lt;fragment id="207" mass="6806.344306466" intensity="4258940.74" /&gt;;          &lt;fragment id="208" mass="6824.353006466" intensity="2110707.02" /&gt;;          &lt;fragment id="209" mass="6918.3825064659995" intensity="2681569.01" /&gt;;          &lt;fragment id="210" mass="6933.393406466" intensity="537472.91" /&gt;;          &lt;fragment id="211" mass="6936.4027064659995" intensity="3962551.57" /&gt;;          &lt;fragment id="212" mass="6953.412406466" intensity="4462894.29" /&gt;;          &lt;fragment id="213" mass="6955.414306466" intensity="779674.78" /&gt;;          &lt;fragment id="214" mass="7054.4063064659995" intensity="488329.4" /&gt;;          &lt;fragment id="215" mass="7081.456106466" intensity="2311622.48" /&gt;;          &lt;fragment id="216" mass="7098.455806466" intensity="7651820.39" /&gt;;          &lt;fragment id="217" mass="7116.478106466" intensity="10390122.13" /&gt;;          &lt;fragment id="218" mass="7177.505106466" intensity="1163589.33" /&gt;;          &lt;fragment id="219" mass="7178.515906466" intensity="235851.08" /&gt;;          &lt;fragment id="220" mass="7184.508906466" intensity="533438.64" /&gt;;          &lt;fragment id="221" mass="7196.553606466" intensity="2902951.84" /&gt;;          &lt;fragment id="222" mass="7212.555006466" intensity="5108710.17" /&gt;;          &lt;fragment id="223" mass="7227.569606466" intensity="4621455.33" /&gt;;          &lt;fragment id="224" mass="7244.570506466" intensity="5083232.13" /&gt;;          &lt;fragment id="225" mass="7280.582206466" intensity="3390532.47" /&gt;;          &lt;fragment id="226" mass="7296.596106466" intensity="3022734.02" /&gt;;          &lt;fragment id="227" mass="7306.6077064659994" intensity="11909505.31" /&gt;;          &lt;fragment id="228" mass="7312.588306466" intensity="1164444.93" /&gt;;          &lt;fragment id="229" mass="7316.588306466" intensity="951635.56" /&gt;;          &lt;fragment id="230" mass="7324.612306466" intensity="36639843.68" /&gt;;          &lt;fragment id="231" mass="7341.624106466" intensity="46864486.93" /&gt;;          &lt;fragment id="232" mass="7424.666306466" intensity="1068363.7" /&gt;;          &lt;fragment id="233" mass="7443.647406466" intensity="7320308.17" /&gt;;          &lt;fragment id="234" mass="7457.660106466" intensity="1745833.42" /&gt;;          &lt;fragment id="235" mass="7461.667406466" intensity="13272426.82" /&gt;;          &lt;fragment id="236" mass="7478.6801064659994" intensity="8755431.43" /&gt;;          &lt;fragment id="237" mass="7556.728306466" intensity="525550.82" /&gt;;          &lt;fragment id="238" mass="7573.745906466" intensity="2621716.8" /&gt;;          &lt;fragment id="239" mass="7579.776306466" intensity="165737.04" /&gt;;          &lt;fragment id="240" mass="7591.758706466" intensity="2079667.55" /&gt;;          &lt;fragment id="241" mass="7591.772206466" intensity="1167576.73" /&gt;;          &lt;fragment id="242" mass="7661.794906466" intensity="743517.51" /&gt;;          &lt;fragment id="243" mass="7671.770206466" intensity="1033493.21" /&gt;;          &lt;fragment id="244" mass="7676.790106466" intensity="955732.29" /&gt;;          &lt;fragment id="245" mass="7688.7786064659995" intensity="498333.09" /&gt;;          &lt;fragment id="246" mass="7689.7777064659995" intensity="4085338.7" /&gt;;          &lt;fragment id="247" mass="7706.7984064659995" intensity="5587570.8500000006" /&gt;;          &lt;fragment id="248" mass="7797.853306466" intensity="452716.05" /&gt;;          &lt;fragment id="249" mass="7798.876006466" intensity="560919.07" /&gt;;          &lt;fragment id="250" mass="7816.862106466" intensity="1260534.63" /&gt;;          &lt;fragment id="251" mass="7817.870206466" intensity="5755110.49" /&gt;;          &lt;fragment id="252" mass="7831.865506466" intensity="1015132.46" /&gt;;          &lt;fragment id="253" mass="7835.882806466" intensity="6419195.3" /&gt;;          &lt;fragment id="254" mass="7860.920906466" intensity="875372.44" /&gt;;          &lt;fragment id="255" mass="7924.9121064659994" intensity="1283936.11" /&gt;;          &lt;fragment id="256" mass="7947.943906466" intensity="6914012.44" /&gt;;          &lt;fragment id="257" mass="7950.918206466" intensity="1596970.46" /&gt;;          &lt;fragment id="258" mass="7965.9328064659994" intensity="9573855.37" /&gt;;          &lt;fragment id="259" mass="7985.9661064659995" intensity="2762121.28" /&gt;;          &lt;fragment id="260" mass="8032.9800064659994" intensity="8887431.52" /&gt;;          &lt;fragment id="261" mass="8059.986006466" intensity="23283329.62" /&gt;;          &lt;fragment id="262" mass="8073.000106466" intensity="5641256.3" /&gt;;          &lt;fragment id="263" mass="8077.014106466" intensity="74749258.42" /&gt;;          &lt;fragment id="264" mass="8094.017906466" intensity="102651070.67" /&gt;;          &lt;fragment id="265" mass="11682.032606466" intensity="413969.51" /&gt;;          &lt;fragment id="266" mass="18859.171706466" intensity="118276.67" /&gt;;        &lt;/fragmentList&gt;;      &lt;/observations&gt;;      &lt;hypothesis&gt;;        &lt;sequence&gt;MKKDIHPKYEEITASCSCGNVMKIRSTVGHDLNLDVCSKCHPFFTGKQRDVATGGRVDRFNKRFNIPGSK&lt;/sequence&gt;;        &lt;modificationList /&gt;;      &lt;/hypothesis&gt;;    &lt;/experiment&gt;;  &lt;/experimentList&gt;;&lt;/pcsDataSet&gt;"</t>
  </si>
  <si>
    <t>AVQQNKPTRSKRGMRRSHDALTAVTSLSVDKTSGEKHLRHHITADGYYRGRKVIAK</t>
  </si>
  <si>
    <t>P0A7N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311.3958" type="monoisotopic" charge="0" /&gt;;        &lt;fragmentList fragmentationMethod="HCD" type="monoisotopic" charge="0" intensityScale="absolute"&gt;;          &lt;fragment id="1" mass="770.513306466" intensity="440716.45" /&gt;;          &lt;fragment id="2" mass="833.444506466" intensity="525572.52" /&gt;;          &lt;fragment id="3" mass="848.452606466" intensity="408675.44" /&gt;;          &lt;fragment id="4" mass="884.79930646600008" intensity="212391.36" /&gt;;          &lt;fragment id="5" mass="943.50630646600007" intensity="605770.58" /&gt;;          &lt;fragment id="6" mass="1002.530006466" intensity="985840.43" /&gt;;          &lt;fragment id="7" mass="1023.8816064660001" intensity="961227.1" /&gt;;          &lt;fragment id="8" mass="1043.392706466" intensity="565836.07" /&gt;;          &lt;fragment id="9" mass="1181.6679064659997" intensity="1741113.62" /&gt;;          &lt;fragment id="10" mass="1239.9029064659999" intensity="1235552.75" /&gt;;          &lt;fragment id="11" mass="1240.1539064659999" intensity="1552308.64" /&gt;;          &lt;fragment id="12" mass="1292.3645064659997" intensity="230139.27" /&gt;;          &lt;fragment id="13" mass="1292.735106466" intensity="903906.32" /&gt;;          &lt;fragment id="14" mass="1309.7629064659998" intensity="13881566.77" /&gt;;          &lt;fragment id="15" mass="1384.732406466" intensity="533430.67" /&gt;;          &lt;fragment id="16" mass="1387.745206466" intensity="519926.83" /&gt;;          &lt;fragment id="17" mass="1393.7906064659999" intensity="404775.34" /&gt;;          &lt;fragment id="18" mass="1510.8325064659998" intensity="151252.82" /&gt;;          &lt;fragment id="19" mass="1581.8563064659998" intensity="121844.83" /&gt;;          &lt;fragment id="20" mass="1710.8923064659998" intensity="179497.03" /&gt;;          &lt;fragment id="21" mass="1737.955206466" intensity="172700.27" /&gt;;          &lt;fragment id="22" mass="1760.9491064659999" intensity="386833.07" /&gt;;          &lt;fragment id="23" mass="1847.0200064659998" intensity="165668.14" /&gt;;          &lt;fragment id="24" mass="1852.0325064659999" intensity="52346.91" /&gt;;          &lt;fragment id="25" mass="1894.0554064659998" intensity="235370.22" /&gt;;          &lt;fragment id="26" mass="1963.078506466" intensity="111037.6" /&gt;;          &lt;fragment id="27" mass="1984.0778064659999" intensity="733975.05" /&gt;;          &lt;fragment id="28" mass="1998.3915064659998" intensity="218181.1" /&gt;;          &lt;fragment id="29" mass="2059.0901064659997" intensity="329943.93" /&gt;;          &lt;fragment id="30" mass="2073.775506466" intensity="431153.85" /&gt;;          &lt;fragment id="31" mass="2075.111106466" intensity="1030301.11" /&gt;;          &lt;fragment id="32" mass="2079.110706466" intensity="1628546.45" /&gt;;          &lt;fragment id="33" mass="2100.131606466" intensity="53157.09" /&gt;;          &lt;fragment id="34" mass="2118.1472064659997" intensity="342552.42" /&gt;;          &lt;fragment id="35" mass="2135.1739064659996" intensity="480813.24" /&gt;;          &lt;fragment id="36" mass="2191.1555064659997" intensity="569924.23" /&gt;;          &lt;fragment id="37" mass="2216.144406466" intensity="1183151.26" /&gt;;          &lt;fragment id="38" mass="2233.1737064659997" intensity="4365614.04" /&gt;;          &lt;fragment id="39" mass="2390.322706466" intensity="240446.62" /&gt;;          &lt;fragment id="40" mass="2417.2924064659996" intensity="106578.78" /&gt;;          &lt;fragment id="41" mass="2483.3124064659996" intensity="60423.59" /&gt;;          &lt;fragment id="42" mass="2500.333506466" intensity="492729.39" /&gt;;          &lt;fragment id="43" mass="2518.416906466" intensity="1760761.68" /&gt;;          &lt;fragment id="44" mass="2561.383606466" intensity="220661.83" /&gt;;          &lt;fragment id="45" mass="2572.357906466" intensity="463245.13" /&gt;;          &lt;fragment id="46" mass="2589.381106466" intensity="704978.53" /&gt;;          &lt;fragment id="47" mass="2660.455306466" intensity="573256.55" /&gt;;          &lt;fragment id="48" mass="2671.4260064659998" intensity="476564.54" /&gt;;          &lt;fragment id="49" mass="2688.449306466" intensity="1145077.25" /&gt;;          &lt;fragment id="50" mass="2704.486606466" intensity="277339.33" /&gt;;          &lt;fragment id="51" mass="2745.463806466" intensity="289879.91" /&gt;;          &lt;fragment id="52" mass="2754.460706466" intensity="366467.98" /&gt;;          &lt;fragment id="53" mass="2771.485206466" intensity="911103.41" /&gt;;          &lt;fragment id="54" mass="2791.511306466" intensity="793370.41" /&gt;;          &lt;fragment id="55" mass="2814.4894064659998" intensity="355380.44" /&gt;;          &lt;fragment id="56" mass="2841.498906466" intensity="553812.14" /&gt;;          &lt;fragment id="57" mass="2858.519806466" intensity="1323615.61" /&gt;;          &lt;fragment id="58" mass="2875.540306466" intensity="1074207.35" /&gt;;          &lt;fragment id="59" mass="2892.560306466" intensity="2738443.34" /&gt;;          &lt;fragment id="60" mass="2946.6148064659997" intensity="117094" /&gt;;          &lt;fragment id="61" mass="2961.6198064659998" intensity="452762.14" /&gt;;          &lt;fragment id="62" mass="2971.606906466" intensity="275072.05" /&gt;;          &lt;fragment id="63" mass="2972.5946064659997" intensity="364551.2" /&gt;;          &lt;fragment id="64" mass="2989.615806466" intensity="1162690.02" /&gt;;          &lt;fragment id="65" mass="3003.643506466" intensity="745568.8" /&gt;;          &lt;fragment id="66" mass="3020.656906466" intensity="3651977.85" /&gt;;          &lt;fragment id="67" mass="3041.616306466" intensity="907486.73" /&gt;;          &lt;fragment id="68" mass="3058.6380064659998" intensity="1921383.66" /&gt;;          &lt;fragment id="69" mass="3099.652406466" intensity="274805.02" /&gt;;          &lt;fragment id="70" mass="3105.658806466" intensity="450765.74" /&gt;;          &lt;fragment id="71" mass="3129.675806466" intensity="1389890.39" /&gt;;          &lt;fragment id="72" mass="3130.1780064659997" intensity="792624.37" /&gt;;          &lt;fragment id="73" mass="3136.689806466" intensity="1925801.36" /&gt;;          &lt;fragment id="74" mass="3175.705506466" intensity="480040" /&gt;;          &lt;fragment id="75" mass="3216.721206466" intensity="220314.94" /&gt;;          &lt;fragment id="76" mass="3234.753606466" intensity="1559885.52" /&gt;;          &lt;fragment id="77" mass="3247.732006466" intensity="227462.31" /&gt;;          &lt;fragment id="78" mass="3273.724006466" intensity="1277206.29" /&gt;;          &lt;fragment id="79" mass="3290.739706466" intensity="2284399.77" /&gt;;          &lt;fragment id="80" mass="3304.7715064659997" intensity="1076692.34" /&gt;;          &lt;fragment id="81" mass="3321.783606466" intensity="4150861.13" /&gt;;          &lt;fragment id="82" mass="3393.809006466" intensity="122129.95" /&gt;;          &lt;fragment id="83" mass="3394.807106466" intensity="117950.53" /&gt;;          &lt;fragment id="84" mass="3401.825606466" intensity="408425.78" /&gt;;          &lt;fragment id="85" mass="3417.8468064659996" intensity="1058831.43" /&gt;;          &lt;fragment id="86" mass="3434.866506466" intensity="1069407" /&gt;;          &lt;fragment id="87" mass="3476.845606466" intensity="130680.99" /&gt;;          &lt;fragment id="88" mass="3494.854806466" intensity="338833" /&gt;;          &lt;fragment id="89" mass="3502.871206466" intensity="422642.39" /&gt;;          &lt;fragment id="90" mass="3521.9003064659996" intensity="1440971.15" /&gt;;          &lt;fragment id="91" mass="3604.930106466" intensity="729183.2" /&gt;;          &lt;fragment id="92" mass="3622.9464064659996" intensity="3429173.23" /&gt;;          &lt;fragment id="93" mass="3664.946806466" intensity="162942.32" /&gt;;          &lt;fragment id="94" mass="3722.021006466" intensity="568863.81" /&gt;;          &lt;fragment id="95" mass="3775.953906466" intensity="258993.02" /&gt;;          &lt;fragment id="96" mass="3792.9754064659996" intensity="372038.53" /&gt;;          &lt;fragment id="97" mass="3793.070606466" intensity="433567.32" /&gt;;          &lt;fragment id="98" mass="3894.098306466" intensity="467727.49" /&gt;;          &lt;fragment id="99" mass="3905.0550064659997" intensity="50165.35" /&gt;;          &lt;fragment id="100" mass="3921.077806466" intensity="165052.68" /&gt;;          &lt;fragment id="101" mass="3950.118706466" intensity="231861.04" /&gt;;          &lt;fragment id="102" mass="4007.186206466" intensity="169691.99" /&gt;;          &lt;fragment id="103" mass="4060.219306466" intensity="959493.3" /&gt;;          &lt;fragment id="104" mass="4078.221206466" intensity="2941300.59" /&gt;;          &lt;fragment id="105" mass="4176.237406466" intensity="183278.49" /&gt;;          &lt;fragment id="106" mass="4177.2336064659994" intensity="93039.64" /&gt;;          &lt;fragment id="107" mass="4193.254706466" intensity="100911.16" /&gt;;          &lt;fragment id="108" mass="4327.315606466" intensity="154997.37" /&gt;;          &lt;fragment id="109" mass="4418.3550064659994" intensity="105866.38" /&gt;;          &lt;fragment id="110" mass="4572.4427064659994" intensity="65048" /&gt;;          &lt;fragment id="111" mass="4898.590806466" intensity="82129.13" /&gt;;          &lt;fragment id="112" mass="4918.611506466" intensity="85093.94" /&gt;;          &lt;fragment id="113" mass="4967.599506466" intensity="431029.18" /&gt;;          &lt;fragment id="114" mass="4983.617806466" intensity="303262.2" /&gt;;          &lt;fragment id="115" mass="4984.621306466" intensity="1806489.71" /&gt;;          &lt;fragment id="116" mass="5001.634006466" intensity="4486541.45" /&gt;;          &lt;fragment id="117" mass="5007.652906466" intensity="69140.73" /&gt;;          &lt;fragment id="118" mass="5528.931706466" intensity="37029.65" /&gt;;          &lt;fragment id="119" mass="5644.026106466" intensity="65397.95" /&gt;;          &lt;fragment id="120" mass="5869.1509064659995" intensity="88729.03" /&gt;;          &lt;fragment id="121" mass="5884.1671064659995" intensity="56064.1" /&gt;;          &lt;fragment id="122" mass="5997.205006466" intensity="52652.26" /&gt;;          &lt;fragment id="123" mass="6066.251006466" intensity="247215.31" /&gt;;          &lt;fragment id="124" mass="6067.2525064659994" intensity="87620.11" /&gt;;          &lt;fragment id="125" mass="6073.2291064659994" intensity="86754.35" /&gt;;          &lt;fragment id="126" mass="6077.220506466" intensity="120825.13" /&gt;;          &lt;fragment id="127" mass="6094.262906466" intensity="388165.26" /&gt;;          &lt;fragment id="128" mass="6124.262606466" intensity="855425.5" /&gt;;          &lt;fragment id="129" mass="6140.260706466" intensity="860244.82" /&gt;;          &lt;fragment id="130" mass="6149.271506466" intensity="939288.81" /&gt;;          &lt;fragment id="131" mass="6166.289506466" intensity="2235504.67" /&gt;;          &lt;fragment id="132" mass="6183.300706466" intensity="4560108.85" /&gt;;          &lt;fragment id="133" mass="6251.352006466" intensity="2434362.49" /&gt;;          &lt;fragment id="134" mass="6268.373706466" intensity="4610362.23" /&gt;;          &lt;fragment id="135" mass="6276.386106466" intensity="4344587.7" /&gt;;          &lt;fragment id="136" mass="6290.365606466" intensity="1220833.52" /&gt;;          &lt;fragment id="137" mass="6294.380306466" intensity="14411457.07" /&gt;;          &lt;fragment id="138" mass="6311.394206466" intensity="30330307.45" /&gt;;          &lt;fragment id="139" mass="6324.402106466" intensity="27616.35" /&gt;;        &lt;/fragmentList&gt;;      &lt;/observations&gt;;      &lt;hypothesis&gt;;        &lt;sequence&gt;AVQQNKPTRSKRGMRRSHDALTAVTSLSVDKTSGEKHLRHHITADGYYRGRKVIAK&lt;/sequence&gt;;        &lt;modificationList /&gt;;      &lt;/hypothesis&gt;;    &lt;/experiment&gt;;  &lt;/experimentList&gt;;&lt;/pcsDataSet&gt;"</t>
  </si>
  <si>
    <t>MDKKSARIRRATRARRKLQELGATRLVVHRTPRHIYAQVIAPNGSEVLVAASTVEKAIAEQLKYTGNKDAAAAVGKAVAERALEKGIKDVSFDRSGFQYHGRVQALADAAREAGLQF</t>
  </si>
  <si>
    <t>P0C01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761.9479" type="monoisotopic" charge="0" /&gt;;        &lt;fragmentList fragmentationMethod="HCD" type="monoisotopic" charge="0" intensityScale="absolute"&gt;;          &lt;fragment id="1" mass="268.118406466" intensity="5463783.17" /&gt;;          &lt;fragment id="2" mass="441.223506466" intensity="6206293.79" /&gt;;          &lt;fragment id="3" mass="441.260506466" intensity="1097205.76" /&gt;;          &lt;fragment id="4" mass="484.193006466" intensity="10113986.58" /&gt;;          &lt;fragment id="5" mass="615.3241064660001" intensity="6385919.11" /&gt;;          &lt;fragment id="6" mass="686.36120646600011" intensity="6606234.9" /&gt;;          &lt;fragment id="7" mass="757.39890646600008" intensity="7205310.67" /&gt;;          &lt;fragment id="8" mass="762.941306466" intensity="1988347.13" /&gt;;          &lt;fragment id="9" mass="795.41430646600008" intensity="2650820.02" /&gt;;          &lt;fragment id="10" mass="856.467606466" intensity="4568949.31" /&gt;;          &lt;fragment id="11" mass="862.65940646600006" intensity="1001157.33" /&gt;;          &lt;fragment id="12" mass="949.351506466" intensity="3932475.15" /&gt;;          &lt;fragment id="13" mass="952.35540646600009" intensity="3082339.16" /&gt;;          &lt;fragment id="14" mass="961.50040646600007" intensity="44539257.32" /&gt;;          &lt;fragment id="15" mass="969.550406466" intensity="6598628.9" /&gt;;          &lt;fragment id="16" mass="1016.577606466" intensity="1858721.81" /&gt;;          &lt;fragment id="17" mass="1040.390106466" intensity="3667184.43" /&gt;;          &lt;fragment id="18" mass="1088.6199064659997" intensity="4283970.28" /&gt;;          &lt;fragment id="19" mass="1159.2629064659998" intensity="3006225.85" /&gt;;          &lt;fragment id="20" mass="1159.4521064659998" intensity="3911046.35" /&gt;;          &lt;fragment id="21" mass="1194.7032064659998" intensity="1997496.93" /&gt;;          &lt;fragment id="22" mass="1219.8876064659999" intensity="1510425.72" /&gt;;          &lt;fragment id="23" mass="1231.8960064659998" intensity="6081081.89" /&gt;;          &lt;fragment id="24" mass="1353.7033064659997" intensity="1066565.9" /&gt;;          &lt;fragment id="25" mass="1360.7059064659998" intensity="4557185.03" /&gt;;          &lt;fragment id="26" mass="1366.5190064659998" intensity="2217714.8" /&gt;;          &lt;fragment id="27" mass="1393.727106466" intensity="1718382.31" /&gt;;          &lt;fragment id="28" mass="1416.1440064659998" intensity="1148118.37" /&gt;;          &lt;fragment id="29" mass="1416.341106466" intensity="2446052.46" /&gt;;          &lt;fragment id="30" mass="1487.1009064659997" intensity="2026100.27" /&gt;;          &lt;fragment id="31" mass="1492.7874064659998" intensity="1150253.8" /&gt;;          &lt;fragment id="32" mass="1551.5563064659998" intensity="8923114.43" /&gt;;          &lt;fragment id="33" mass="1581.8250064659999" intensity="6050000.54" /&gt;;          &lt;fragment id="34" mass="1601.8413064659999" intensity="4237151.33" /&gt;;          &lt;fragment id="35" mass="1634.5281064659998" intensity="3505762.21" /&gt;;          &lt;fragment id="36" mass="1685.6288064659998" intensity="505495.56" /&gt;;          &lt;fragment id="37" mass="1690.6375064659999" intensity="1240712.78" /&gt;;          &lt;fragment id="38" mass="1714.6458064659998" intensity="2046791.82" /&gt;;          &lt;fragment id="39" mass="1783.0156064659998" intensity="1404255.41" /&gt;;          &lt;fragment id="40" mass="1783.6866064659998" intensity="679224.39" /&gt;;          &lt;fragment id="41" mass="1866.7368064659997" intensity="997550.13" /&gt;;          &lt;fragment id="42" mass="2119.207506466" intensity="1855570.95" /&gt;;          &lt;fragment id="43" mass="2251.294306466" intensity="1944518.18" /&gt;;          &lt;fragment id="44" mass="2279.3250064659996" intensity="1052955.64" /&gt;;          &lt;fragment id="45" mass="2441.277406466" intensity="1033155.61" /&gt;;          &lt;fragment id="46" mass="2451.425906466" intensity="1246681.61" /&gt;;          &lt;fragment id="47" mass="2491.241306466" intensity="6750401.77" /&gt;;          &lt;fragment id="48" mass="2547.953006466" intensity="680464.92" /&gt;;          &lt;fragment id="49" mass="2593.9588064659997" intensity="985885.79" /&gt;;          &lt;fragment id="50" mass="2613.4797064659997" intensity="1206516.14" /&gt;;          &lt;fragment id="51" mass="2626.9815064659997" intensity="2975607.01" /&gt;;          &lt;fragment id="52" mass="2635.378706466" intensity="5550599.44" /&gt;;          &lt;fragment id="53" mass="2647.340406466" intensity="32443062.25" /&gt;;          &lt;fragment id="54" mass="2693.527706466" intensity="1411675.04" /&gt;;          &lt;fragment id="55" mass="2708.4154064659997" intensity="1443778.51" /&gt;;          &lt;fragment id="56" mass="2741.561606466" intensity="573494.21" /&gt;;          &lt;fragment id="57" mass="2962.552606466" intensity="1084727.02" /&gt;;          &lt;fragment id="58" mass="2965.5485064659997" intensity="1204155.96" /&gt;;          &lt;fragment id="59" mass="3029.5768064659997" intensity="2548510.55" /&gt;;          &lt;fragment id="60" mass="3078.5247064659998" intensity="3849516.76" /&gt;;          &lt;fragment id="61" mass="3079.521606466" intensity="1263835.85" /&gt;;          &lt;fragment id="62" mass="3095.540006466" intensity="50361940.99" /&gt;;          &lt;fragment id="63" mass="3129.622406466" intensity="1021663.24" /&gt;;          &lt;fragment id="64" mass="3210.5593064659997" intensity="1222476.06" /&gt;;          &lt;fragment id="65" mass="3501.839706466" intensity="1028840.05" /&gt;;          &lt;fragment id="66" mass="3507.7697064659997" intensity="1176543.87" /&gt;;          &lt;fragment id="67" mass="3572.872106466" intensity="912746.4" /&gt;;          &lt;fragment id="68" mass="3636.863106466" intensity="8193099.58" /&gt;;          &lt;fragment id="69" mass="3878.9999064659996" intensity="1077725" /&gt;;          &lt;fragment id="70" mass="4106.129706466" intensity="4032614.53" /&gt;;          &lt;fragment id="71" mass="4198.1824064659995" intensity="1835908" /&gt;;          &lt;fragment id="72" mass="4458.291506466" intensity="1864728.24" /&gt;;          &lt;fragment id="73" mass="4459.5542064659994" intensity="551911.23" /&gt;;          &lt;fragment id="74" mass="4475.312206466" intensity="794155.09" /&gt;;          &lt;fragment id="75" mass="4477.586206466" intensity="2229994.32" /&gt;;          &lt;fragment id="76" mass="4485.6914064659995" intensity="1269884.32" /&gt;;          &lt;fragment id="77" mass="4503.584606466" intensity="5412429.6" /&gt;;          &lt;fragment id="78" mass="4520.607106466" intensity="6455360.31" /&gt;;          &lt;fragment id="79" mass="4531.629506466" intensity="1815502.92" /&gt;;          &lt;fragment id="80" mass="4574.644406466" intensity="4899100.42" /&gt;;          &lt;fragment id="81" mass="4591.677306466" intensity="6359693.08" /&gt;;          &lt;fragment id="82" mass="4602.644806466" intensity="9890404.96" /&gt;;          &lt;fragment id="83" mass="4619.6756064659994" intensity="10007582.54" /&gt;;          &lt;fragment id="84" mass="4644.419506466" intensity="5953566.52" /&gt;;          &lt;fragment id="85" mass="4661.429806466" intensity="13729000.5" /&gt;;          &lt;fragment id="86" mass="4688.736506466" intensity="11181853.21" /&gt;;          &lt;fragment id="87" mass="4715.7435064659994" intensity="16023130.52" /&gt;;          &lt;fragment id="88" mass="4732.765206466" intensity="23578699.33" /&gt;;          &lt;fragment id="89" mass="4742.743806466" intensity="9018579.05" /&gt;;          &lt;fragment id="90" mass="4760.775206466" intensity="15916299.59" /&gt;;          &lt;fragment id="91" mass="4786.775306466" intensity="24380094.6" /&gt;;          &lt;fragment id="92" mass="4803.794606466" intensity="46470299.89" /&gt;;          &lt;fragment id="93" mass="4814.512806466" intensity="5019509.52" /&gt;;          &lt;fragment id="94" mass="4831.535206466" intensity="9425946.38" /&gt;;          &lt;fragment id="95" mass="4885.582006466" intensity="6490055.7" /&gt;;          &lt;fragment id="96" mass="4898.8505064659994" intensity="900503.6" /&gt;;          &lt;fragment id="97" mass="4902.577806466" intensity="15306523.22" /&gt;;          &lt;fragment id="98" mass="4956.5951064659994" intensity="3868663.31" /&gt;;          &lt;fragment id="99" mass="4971.867006466" intensity="1773380.62" /&gt;;          &lt;fragment id="100" mass="4973.617406466" intensity="14006791.35" /&gt;;          &lt;fragment id="101" mass="4997.882606466" intensity="4406343.19" /&gt;;          &lt;fragment id="102" mass="5014.889506466" intensity="7970473.31" /&gt;;          &lt;fragment id="103" mass="5027.638206466" intensity="11682887.72" /&gt;;          &lt;fragment id="104" mass="5041.906206466" intensity="8263339.74" /&gt;;          &lt;fragment id="105" mass="5044.649506466" intensity="43176574.71" /&gt;;          &lt;fragment id="106" mass="5071.913706466" intensity="11187682.14" /&gt;;          &lt;fragment id="107" mass="5123.909306466" intensity="8200197.38" /&gt;;          &lt;fragment id="108" mass="5140.930806466" intensity="20894333.1" /&gt;;          &lt;fragment id="109" mass="5142.675506466" intensity="10441686.33" /&gt;;          &lt;fragment id="110" mass="5158.942906466" intensity="5170620.51" /&gt;;          &lt;fragment id="111" mass="5159.677506466" intensity="39149537.36" /&gt;;          &lt;fragment id="112" mass="5227.955106466" intensity="20699694.61" /&gt;;          &lt;fragment id="113" mass="5244.974106466" intensity="38672393.52" /&gt;;          &lt;fragment id="114" mass="5254.954006466" intensity="16489242.01" /&gt;;          &lt;fragment id="115" mass="5269.977406466" intensity="56139092.9" /&gt;;          &lt;fragment id="116" mass="5287.9877064659995" intensity="113821071.65" /&gt;;          &lt;fragment id="117" mass="5326.019306466" intensity="8340872.05" /&gt;;          &lt;fragment id="118" mass="5343.037006466" intensity="19691214.74" /&gt;;          &lt;fragment id="119" mass="5359.038306466" intensity="12109535.74" /&gt;;          &lt;fragment id="120" mass="5370.042006466" intensity="26880356.85" /&gt;;          &lt;fragment id="121" mass="5387.055006466" intensity="56044227.13" /&gt;;          &lt;fragment id="122" mass="5401.821706466" intensity="10051932.97" /&gt;;          &lt;fragment id="123" mass="5441.828706466" intensity="7155117.58" /&gt;;          &lt;fragment id="124" mass="5457.122006466" intensity="12096339.04" /&gt;;          &lt;fragment id="125" mass="5458.834506466" intensity="35778964.49" /&gt;;          &lt;fragment id="126" mass="5483.119506466" intensity="12404255.18" /&gt;;          &lt;fragment id="127" mass="5500.138106466" intensity="30978277.07" /&gt;;          &lt;fragment id="128" mass="5541.871806466" intensity="13783851.49" /&gt;;          &lt;fragment id="129" mass="5559.888206466" intensity="47032624.31" /&gt;;          &lt;fragment id="130" mass="5582.190406466" intensity="3994160.43" /&gt;;          &lt;fragment id="131" mass="5599.200206466" intensity="9868385.17" /&gt;;          &lt;fragment id="132" mass="5626.227606466" intensity="1589977.92" /&gt;;          &lt;fragment id="133" mass="5652.2291064659994" intensity="2504100.88" /&gt;;          &lt;fragment id="134" mass="5670.2476064659995" intensity="7735753.85" /&gt;;          &lt;fragment id="135" mass="5679.932606466" intensity="1677982.98" /&gt;;          &lt;fragment id="136" mass="5686.9787064659995" intensity="1672982.34" /&gt;;          &lt;fragment id="137" mass="5704.929506466" intensity="19703240.7" /&gt;;          &lt;fragment id="138" mass="5722.957906466" intensity="65212925.55" /&gt;;          &lt;fragment id="139" mass="5724.262006466" intensity="1153484.6" /&gt;;          &lt;fragment id="140" mass="5741.285606466" intensity="1386610.82" /&gt;;          &lt;fragment id="141" mass="5742.2939064659995" intensity="1335164.55" /&gt;;          &lt;fragment id="142" mass="5810.3069064659994" intensity="1400083.63" /&gt;;          &lt;fragment id="143" mass="5817.0178064659995" intensity="1579166.16" /&gt;;          &lt;fragment id="144" mass="5833.0178064659995" intensity="12271395.49" /&gt;;          &lt;fragment id="145" mass="5851.048106466" intensity="34108786.52" /&gt;;          &lt;fragment id="146" mass="5892.343206466" intensity="1921908.72" /&gt;;          &lt;fragment id="147" mass="5946.109406466" intensity="5022490.51" /&gt;;          &lt;fragment id="148" mass="5964.1262064659995" intensity="15356003.76" /&gt;;          &lt;fragment id="149" mass="6074.1702064659994" intensity="9712561.73" /&gt;;          &lt;fragment id="150" mass="6092.189706466" intensity="9395120.93" /&gt;;          &lt;fragment id="151" mass="6159.488306466" intensity="464516.36" /&gt;;          &lt;fragment id="152" mass="6185.217206466" intensity="1722254.83" /&gt;;          &lt;fragment id="153" mass="6187.214406466" intensity="765890.96" /&gt;;          &lt;fragment id="154" mass="6203.247506466" intensity="6619553.75" /&gt;;          &lt;fragment id="155" mass="6221.234006466" intensity="14881800.96" /&gt;;          &lt;fragment id="156" mass="6257.2413064659995" intensity="2665451.19" /&gt;;          &lt;fragment id="157" mass="6275.2642064659995" intensity="12948385.11" /&gt;;          &lt;fragment id="158" mass="6292.271806466" intensity="34729106.6" /&gt;;          &lt;fragment id="159" mass="6387.338106466" intensity="7182009.88" /&gt;;          &lt;fragment id="160" mass="6405.354406466" intensity="19848932.92" /&gt;;          &lt;fragment id="161" mass="6441.369206466" intensity="1764868.72" /&gt;;          &lt;fragment id="162" mass="6458.375606466" intensity="13108455.07" /&gt;;          &lt;fragment id="163" mass="6460.386006466" intensity="1651986.35" /&gt;;          &lt;fragment id="164" mass="6476.386706466" intensity="33387007.82" /&gt;;          &lt;fragment id="165" mass="6569.453206466" intensity="906940.97" /&gt;;          &lt;fragment id="166" mass="6586.463506466" intensity="6298713.36" /&gt;;          &lt;fragment id="167" mass="6604.477906466" intensity="22865217.8" /&gt;;          &lt;fragment id="168" mass="6674.488406466" intensity="463217.98" /&gt;;          &lt;fragment id="169" mass="6688.508306466" intensity="784457.18" /&gt;;          &lt;fragment id="170" mass="6698.509906466" intensity="1456827.53" /&gt;;          &lt;fragment id="171" mass="6716.5142064659995" intensity="11974284.18" /&gt;;          &lt;fragment id="172" mass="6733.5178064659995" intensity="31072579.9" /&gt;;          &lt;fragment id="173" mass="6748.025306466" intensity="261118.72" /&gt;;          &lt;fragment id="174" mass="6814.578306466" intensity="3866575.39" /&gt;;          &lt;fragment id="175" mass="6832.595206466" intensity="15286874.91" /&gt;;          &lt;fragment id="176" mass="6916.631206466" intensity="2555766.57" /&gt;;          &lt;fragment id="177" mass="6933.649006466" intensity="14580245.39" /&gt;;          &lt;fragment id="178" mass="6967.637706466" intensity="1478007.07" /&gt;;          &lt;fragment id="179" mass="6984.651506466" intensity="1857885.8" /&gt;;          &lt;fragment id="180" mass="6985.652006466" intensity="987638.95" /&gt;;          &lt;fragment id="181" mass="7002.647706466" intensity="8341694.63" /&gt;;          &lt;fragment id="182" mass="7020.6729064659994" intensity="26144021.36" /&gt;;          &lt;fragment id="183" mass="7055.681306466" intensity="1780432.54" /&gt;;          &lt;fragment id="184" mass="7073.697406466" intensity="9965366.71" /&gt;;          &lt;fragment id="185" mass="7091.723906466" intensity="26545366.44" /&gt;;          &lt;fragment id="186" mass="7126.724406466" intensity="1931929.33" /&gt;;          &lt;fragment id="187" mass="7144.738806466" intensity="11859888.28" /&gt;;          &lt;fragment id="188" mass="7162.761106466" intensity="35332793.52" /&gt;;          &lt;fragment id="189" mass="7227.803106466" intensity="1521748.79" /&gt;;          &lt;fragment id="190" mass="7240.794106466" intensity="440602.94" /&gt;;          &lt;fragment id="191" mass="7244.815406466" intensity="5499229.66" /&gt;;          &lt;fragment id="192" mass="7261.8119064659995" intensity="19201262.28" /&gt;;          &lt;fragment id="193" mass="7355.881206466" intensity="1166963.48" /&gt;;          &lt;fragment id="194" mass="7374.9099064659995" intensity="6513261.56" /&gt;;          &lt;fragment id="195" mass="9175.254406466" intensity="182876.68" /&gt;;          &lt;fragment id="196" mass="12657.872606466" intensity="191871.93" /&gt;;          &lt;fragment id="197" mass="14186.435806466" intensity="599648.21" /&gt;;        &lt;/fragmentList&gt;;      &lt;/observations&gt;;      &lt;hypothesis&gt;;        &lt;sequence&gt;MDKKSARIRRATRARRKLQELGATRLVVHRTPRHIYAQVIAPNGSEVLVAASTVEKAIAEQLKYTGNKDAAAAVGKAVAERALEKGIKDVSFDRSGFQYHGRVQALADAAREAGLQF&lt;/sequence&gt;;        &lt;modificationList /&gt;;      &lt;/hypothesis&gt;;    &lt;/experiment&gt;;  &lt;/experimentList&gt;;&lt;/pcsDataSet&gt;"</t>
  </si>
  <si>
    <t>MYAVFQSGGKQHRVSEGQTVRLEKLDIATGETVEFAEVLMIANGEEVKIGVPFVDGGVIKAEVVAHGRGEKVKIVKFRRRKHYRKQQGHRQWFTDVKITGISA</t>
  </si>
  <si>
    <t>P0AG4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557.2185" type="monoisotopic" charge="0" /&gt;;        &lt;fragmentList fragmentationMethod="HCD" type="monoisotopic" charge="0" intensityScale="absolute"&gt;;          &lt;fragment id="1" mass="244.122906466" intensity="24489080.200000003" /&gt;;          &lt;fragment id="2" mass="266.109406466" intensity="36633303.86" /&gt;;          &lt;fragment id="3" mass="294.104406466" intensity="32219274.8" /&gt;;          &lt;fragment id="4" mass="347.148806466" intensity="11706135.73" /&gt;;          &lt;fragment id="5" mass="365.141606466" intensity="63907727.14" /&gt;;          &lt;fragment id="6" mass="397.269706466" intensity="11681084" /&gt;;          &lt;fragment id="7" mass="429.150406466" intensity="10852776.21" /&gt;;          &lt;fragment id="8" mass="436.215306466" intensity="10075330.94" /&gt;;          &lt;fragment id="9" mass="464.210206466" intensity="12343660.75" /&gt;;          &lt;fragment id="10" mass="528.21900646600011" intensity="4305025.88" /&gt;;          &lt;fragment id="11" mass="543.273706466" intensity="3398142.67" /&gt;;          &lt;fragment id="12" mass="599.256106466" intensity="6489954.47" /&gt;;          &lt;fragment id="13" mass="643.334006466" intensity="2710700.05" /&gt;;          &lt;fragment id="14" mass="655.35540646600009" intensity="4300679.35" /&gt;;          &lt;fragment id="15" mass="671.328506466" intensity="3613993.86" /&gt;;          &lt;fragment id="16" mass="769.39810646600006" intensity="4022655.27" /&gt;;          &lt;fragment id="17" mass="787.482006466" intensity="11679263.44" /&gt;;          &lt;fragment id="18" mass="811.445706466" intensity="3349712.84" /&gt;;          &lt;fragment id="19" mass="823.4079064660001" intensity="1594979" /&gt;;          &lt;fragment id="20" mass="823.42740646600009" intensity="1036563.09" /&gt;;          &lt;fragment id="21" mass="840.435806466" intensity="9631781.56" /&gt;;          &lt;fragment id="22" mass="925.48860646600008" intensity="5277357.27" /&gt;;          &lt;fragment id="23" mass="953.520906466" intensity="3756042.01" /&gt;;          &lt;fragment id="24" mass="996.52670646600006" intensity="8639726.14" /&gt;;          &lt;fragment id="25" mass="1084.5609064659998" intensity="5127450.25" /&gt;;          &lt;fragment id="26" mass="1086.5645064659998" intensity="1528029.56" /&gt;;          &lt;fragment id="27" mass="1109.610106466" intensity="1665844.4" /&gt;;          &lt;fragment id="28" mass="1143.5853064659998" intensity="3406890.63" /&gt;;          &lt;fragment id="29" mass="1150.5980064659998" intensity="1757302.23" /&gt;;          &lt;fragment id="30" mass="1194.646506466" intensity="1391303.93" /&gt;;          &lt;fragment id="31" mass="1240.6494064659998" intensity="3936047.26" /&gt;;          &lt;fragment id="32" mass="1273.7211064659998" intensity="2846809.74" /&gt;;          &lt;fragment id="33" mass="1278.3219064659997" intensity="5150750.21" /&gt;;          &lt;fragment id="34" mass="1383.2365064659998" intensity="1678478.73" /&gt;;          &lt;fragment id="35" mass="1384.7856064659998" intensity="8810909.15" /&gt;;          &lt;fragment id="36" mass="1407.791306466" intensity="3440509.44" /&gt;;          &lt;fragment id="37" mass="1467.8223064659999" intensity="1906968.7" /&gt;;          &lt;fragment id="38" mass="1472.831306466" intensity="1499147.87" /&gt;;          &lt;fragment id="39" mass="1475.7655064659998" intensity="5851341.25" /&gt;;          &lt;fragment id="40" mass="1562.8754064659997" intensity="2918481.66" /&gt;;          &lt;fragment id="41" mass="1588.878406466" intensity="2447431.91" /&gt;;          &lt;fragment id="42" mass="1593.1602064659999" intensity="1276190.46" /&gt;;          &lt;fragment id="43" mass="1622.923506466" intensity="1654197.76" /&gt;;          &lt;fragment id="44" mass="1627.9340064659998" intensity="1060378.69" /&gt;;          &lt;fragment id="45" mass="1688.9448064659998" intensity="2868924.24" /&gt;;          &lt;fragment id="46" mass="1730.959006466" intensity="4624512.9" /&gt;;          &lt;fragment id="47" mass="1804.8724064659998" intensity="1114322.96" /&gt;;          &lt;fragment id="48" mass="1813.913606466" intensity="584185.11" /&gt;;          &lt;fragment id="49" mass="1858.956106466" intensity="834329.42" /&gt;;          &lt;fragment id="50" mass="1863.9574064659998" intensity="2805484.6" /&gt;;          &lt;fragment id="51" mass="1872.951706466" intensity="1809879.29" /&gt;;          &lt;fragment id="52" mass="2118.131406466" intensity="803285.92" /&gt;;          &lt;fragment id="53" mass="2480.294106466" intensity="5746006.66" /&gt;;          &lt;fragment id="54" mass="2497.416006466" intensity="778489.44" /&gt;;          &lt;fragment id="55" mass="2588.297306466" intensity="3127182.63" /&gt;;          &lt;fragment id="56" mass="2593.375306466" intensity="1086394.33" /&gt;;          &lt;fragment id="57" mass="2664.416706466" intensity="3712004.05" /&gt;;          &lt;fragment id="58" mass="2725.538306466" intensity="1608308.27" /&gt;;          &lt;fragment id="59" mass="2759.4298064659997" intensity="873147.27" /&gt;;          &lt;fragment id="60" mass="2763.483706466" intensity="634566.29" /&gt;;          &lt;fragment id="61" mass="2804.459806466" intensity="974710.26" /&gt;;          &lt;fragment id="62" mass="2806.068906466" intensity="849331.78" /&gt;;          &lt;fragment id="63" mass="2829.471106466" intensity="600983.09" /&gt;;          &lt;fragment id="64" mass="2876.5166064659998" intensity="1581761.27" /&gt;;          &lt;fragment id="65" mass="2887.4930064659998" intensity="1228240.25" /&gt;;          &lt;fragment id="66" mass="2904.638506466" intensity="1064631.83" /&gt;;          &lt;fragment id="67" mass="2944.506506466" intensity="23164381.39" /&gt;;          &lt;fragment id="68" mass="2951.5256064659998" intensity="1650822.44" /&gt;;          &lt;fragment id="69" mass="2952.5325064659996" intensity="2222239.39" /&gt;;          &lt;fragment id="70" mass="3029.592706466" intensity="1524671.83" /&gt;;          &lt;fragment id="71" mass="3034.567506466" intensity="5289396.18" /&gt;;          &lt;fragment id="72" mass="3039.697206466" intensity="2379576.72" /&gt;;          &lt;fragment id="73" mass="3052.5755064659998" intensity="4386009.57" /&gt;;          &lt;fragment id="74" mass="3057.594406466" intensity="7406532.66" /&gt;;          &lt;fragment id="75" mass="3100.6348064659996" intensity="1914241.79" /&gt;;          &lt;fragment id="76" mass="3122.6366064659996" intensity="1338823.15" /&gt;;          &lt;fragment id="77" mass="3128.6256064659997" intensity="15148916.61" /&gt;;          &lt;fragment id="78" mass="3133.6328064659997" intensity="10015109.07" /&gt;;          &lt;fragment id="79" mass="3151.6449064659996" intensity="7960833.87" /&gt;;          &lt;fragment id="80" mass="3204.6733064659998" intensity="2720556.23" /&gt;;          &lt;fragment id="81" mass="3211.672506466" intensity="2191828.76" /&gt;;          &lt;fragment id="82" mass="3229.672306466" intensity="5833794.6" /&gt;;          &lt;fragment id="83" mass="3280.685006466" intensity="11590790.09" /&gt;;          &lt;fragment id="84" mass="3286.695906466" intensity="4503569.63" /&gt;;          &lt;fragment id="85" mass="3351.710206466" intensity="1402922.32" /&gt;;          &lt;fragment id="86" mass="3379.752506466" intensity="1608672.21" /&gt;;          &lt;fragment id="87" mass="3386.745706466" intensity="3452511.17" /&gt;;          &lt;fragment id="88" mass="3388.7418064659996" intensity="896820.28" /&gt;;          &lt;fragment id="89" mass="3397.7250064659997" intensity="1592835.04" /&gt;;          &lt;fragment id="90" mass="3415.7376064659998" intensity="20889270.89" /&gt;;          &lt;fragment id="91" mass="3450.796106466" intensity="3444737.04" /&gt;;          &lt;fragment id="92" mass="3472.7756064659998" intensity="3880971.29" /&gt;;          &lt;fragment id="93" mass="3480.764506466" intensity="3500609.22" /&gt;;          &lt;fragment id="94" mass="3498.776606466" intensity="27033779.27" /&gt;;          &lt;fragment id="95" mass="3516.7859064659997" intensity="20879970.58" /&gt;;          &lt;fragment id="96" mass="3569.8430064659997" intensity="526899.84" /&gt;;          &lt;fragment id="97" mass="3580.841806466" intensity="1313317.9" /&gt;;          &lt;fragment id="98" mass="3587.8659064659996" intensity="2205479.11" /&gt;;          &lt;fragment id="99" mass="3597.842606466" intensity="9648228.31" /&gt;;          &lt;fragment id="100" mass="3609.822906466" intensity="855995.38" /&gt;;          &lt;fragment id="101" mass="3615.855206466" intensity="12628084.63" /&gt;;          &lt;fragment id="102" mass="3627.830306466" intensity="4266504.19" /&gt;;          &lt;fragment id="103" mass="3700.876606466" intensity="517786.38" /&gt;;          &lt;fragment id="104" mass="3726.8900064659997" intensity="7496868.3" /&gt;;          &lt;fragment id="105" mass="3744.8965064659997" intensity="35455083.83" /&gt;;          &lt;fragment id="106" mass="3797.9334064659997" intensity="1745715.97" /&gt;;          &lt;fragment id="107" mass="3863.963206466" intensity="981338.92" /&gt;;          &lt;fragment id="108" mass="3890.965006466" intensity="1070535.85" /&gt;;          &lt;fragment id="109" mass="3891.9671064659997" intensity="10413328.03" /&gt;;          &lt;fragment id="110" mass="3944.988406466" intensity="1845698.65" /&gt;;          &lt;fragment id="111" mass="3963.001906466" intensity="11822699.97" /&gt;;          &lt;fragment id="112" mass="4074.028206466" intensity="3408740.15" /&gt;;          &lt;fragment id="113" mass="4092.047006466" intensity="26650798.52" /&gt;;          &lt;fragment id="114" mass="4191.116406466" intensity="8121650.04" /&gt;;          &lt;fragment id="115" mass="4304.200006466" intensity="4378016.84" /&gt;;          &lt;fragment id="116" mass="4315.527106466" intensity="959730.83" /&gt;;          &lt;fragment id="117" mass="4766.669606466" intensity="1072079.34" /&gt;;          &lt;fragment id="118" mass="4768.676006466" intensity="612226.57" /&gt;;          &lt;fragment id="119" mass="4882.7633064659994" intensity="481558.72" /&gt;;          &lt;fragment id="120" mass="4898.782106466" intensity="2966540.7" /&gt;;          &lt;fragment id="121" mass="5011.799006466" intensity="976365.19" /&gt;;          &lt;fragment id="122" mass="5029.827706466" intensity="1786068.2" /&gt;;          &lt;fragment id="123" mass="5062.838906466" intensity="755695.76" /&gt;;          &lt;fragment id="124" mass="5082.842506466" intensity="6792630.91" /&gt;;          &lt;fragment id="125" mass="5099.8559064659994" intensity="10296757.46" /&gt;;          &lt;fragment id="126" mass="5166.895806466" intensity="884103.1" /&gt;;          &lt;fragment id="127" mass="5183.905906466" intensity="470802.39" /&gt;;          &lt;fragment id="128" mass="5185.938606466" intensity="1117171.92" /&gt;;          &lt;fragment id="129" mass="5191.897006466" intensity="1283123.43" /&gt;;          &lt;fragment id="130" mass="5206.881706466" intensity="1779991.36" /&gt;;          &lt;fragment id="131" mass="5210.930906466" intensity="6039144.08" /&gt;;          &lt;fragment id="132" mass="5223.884206466" intensity="3478261.79" /&gt;;          &lt;fragment id="133" mass="5227.955406466" intensity="12077921" /&gt;;          &lt;fragment id="134" mass="5298.011106466" intensity="1486726.3" /&gt;;          &lt;fragment id="135" mass="5324.013706466" intensity="6576243.1" /&gt;;          &lt;fragment id="136" mass="5341.0520064659995" intensity="13748641.53" /&gt;;          &lt;fragment id="137" mass="5421.092706466" intensity="1132212.06" /&gt;;          &lt;fragment id="138" mass="5440.1109064659995" intensity="2301896.83" /&gt;;          &lt;fragment id="139" mass="5479.085206466" intensity="2702189.37" /&gt;;          &lt;fragment id="140" mass="5494.109206466" intensity="7797077.61" /&gt;;          &lt;fragment id="141" mass="5497.124306466" intensity="2589358.7" /&gt;;          &lt;fragment id="142" mass="5511.134806466" intensity="10380114.27" /&gt;;          &lt;fragment id="143" mass="5520.113706466" intensity="6537575.86" /&gt;;          &lt;fragment id="144" mass="5537.1347064659994" intensity="19794836.82" /&gt;;          &lt;fragment id="145" mass="5554.146706466" intensity="43573249.85" /&gt;;          &lt;fragment id="146" mass="5565.132806466" intensity="1134629.08" /&gt;;          &lt;fragment id="147" mass="5609.1374064659994" intensity="4035613.94" /&gt;;          &lt;fragment id="148" mass="5626.174906466" intensity="7167280.08" /&gt;;          &lt;fragment id="149" mass="5635.147806466" intensity="5232405.57" /&gt;;          &lt;fragment id="150" mass="5651.1612064659994" intensity="18594802.11" /&gt;;          &lt;fragment id="151" mass="5669.178406466" intensity="28829350.92" /&gt;;          &lt;fragment id="152" mass="5724.222006466" intensity="2987500.71" /&gt;;          &lt;fragment id="153" mass="5726.227606466" intensity="1202500.74" /&gt;;          &lt;fragment id="154" mass="5733.2282064659994" intensity="1693403.37" /&gt;;          &lt;fragment id="155" mass="5751.2363064659994" intensity="8580927.26" /&gt;;          &lt;fragment id="156" mass="5768.251306466" intensity="16166639.01" /&gt;;          &lt;fragment id="157" mass="5819.266806466" intensity="2144811.54" /&gt;;          &lt;fragment id="158" mass="5836.287506466" intensity="2101478.96" /&gt;;          &lt;fragment id="159" mass="5871.292406466" intensity="1378625.5" /&gt;;          &lt;fragment id="160" mass="5879.312706466" intensity="2204100.27" /&gt;;          &lt;fragment id="161" mass="5897.299206466" intensity="6017833.68" /&gt;;          &lt;fragment id="162" mass="5915.319406466" intensity="13890915.7" /&gt;;          &lt;fragment id="163" mass="5952.325706466" intensity="21625409.86" /&gt;;          &lt;fragment id="164" mass="5969.350206466" intensity="35795010.25" /&gt;;          &lt;fragment id="165" mass="5977.3550064659994" intensity="28838212.89" /&gt;;          &lt;fragment id="166" mass="5995.357006466" intensity="67782323.19" /&gt;;          &lt;fragment id="167" mass="6012.369806466" intensity="140747640.52" /&gt;;          &lt;fragment id="168" mass="6031.450906466" intensity="1797716.2" /&gt;;          &lt;fragment id="169" mass="6093.418106466" intensity="5132440.31" /&gt;;          &lt;fragment id="170" mass="6097.428506466" intensity="387780.19" /&gt;;          &lt;fragment id="171" mass="6111.427106466" intensity="9122817.53" /&gt;;          &lt;fragment id="172" mass="6126.4355064659994" intensity="7909826.17" /&gt;;          &lt;fragment id="173" mass="6149.443806466" intensity="4286972.85" /&gt;;          &lt;fragment id="174" mass="6151.450206466" intensity="15796015.04" /&gt;;          &lt;fragment id="175" mass="6168.462306466" intensity="39808769.5" /&gt;;          &lt;fragment id="176" mass="6238.526106466" intensity="2149921.57" /&gt;;          &lt;fragment id="177" mass="6245.514706466" intensity="2014640.47" /&gt;;          &lt;fragment id="178" mass="6262.530306466" intensity="1379539.42" /&gt;;          &lt;fragment id="179" mass="6264.537406466" intensity="9018888.53" /&gt;;          &lt;fragment id="180" mass="6281.544406466" intensity="19647440.63" /&gt;;          &lt;fragment id="181" mass="6363.595006466" intensity="1736855.41" /&gt;;          &lt;fragment id="182" mass="6373.588906466" intensity="697113.3" /&gt;;          &lt;fragment id="183" mass="6389.6014064659994" intensity="5432356.37" /&gt;;          &lt;fragment id="184" mass="6391.621606466" intensity="6719700.47" /&gt;;          &lt;fragment id="185" mass="6406.621806466" intensity="11365042.16" /&gt;;          &lt;fragment id="186" mass="6409.627406466" intensity="18105838.92" /&gt;;          &lt;fragment id="187" mass="6618.734206466" intensity="590806.92" /&gt;;          &lt;fragment id="188" mass="6807.796706466" intensity="361953.7" /&gt;;          &lt;fragment id="189" mass="6822.801306466" intensity="716271.49" /&gt;;          &lt;fragment id="190" mass="6921.835406466" intensity="289854.68" /&gt;;          &lt;fragment id="191" mass="6937.860206466" intensity="3094015.68" /&gt;;          &lt;fragment id="192" mass="6966.873406466" intensity="604459.21" /&gt;;          &lt;fragment id="193" mass="6990.874106466" intensity="5404285.02" /&gt;;          &lt;fragment id="194" mass="7008.910606466" intensity="8702353.77" /&gt;;          &lt;fragment id="195" mass="7009.896306466" intensity="714843.4" /&gt;;          &lt;fragment id="196" mass="7078.950406466" intensity="1076912.57" /&gt;;          &lt;fragment id="197" mass="7103.964606466" intensity="728225.1" /&gt;;          &lt;fragment id="198" mass="7104.953206466" intensity="2673454.65" /&gt;;          &lt;fragment id="199" mass="7121.980706466" intensity="4912727.84" /&gt;;          &lt;fragment id="200" mass="7170.750906466" intensity="23134.52" /&gt;;          &lt;fragment id="201" mass="7212.009506466" intensity="480899.24" /&gt;;          &lt;fragment id="202" mass="7235.0012064659995" intensity="3995343.27" /&gt;;          &lt;fragment id="203" mass="7253.024006466" intensity="8270150.68" /&gt;;          &lt;fragment id="204" mass="7324.1311064659994" intensity="685504.42" /&gt;;          &lt;fragment id="205" mass="7331.071906466" intensity="559689.11" /&gt;;          &lt;fragment id="206" mass="7349.140906466" intensity="2644405.12" /&gt;;          &lt;fragment id="207" mass="7351.097906466" intensity="978226.12" /&gt;;          &lt;fragment id="208" mass="7366.106206466" intensity="6916135.84" /&gt;;          &lt;fragment id="209" mass="7448.1581064659995" intensity="1497402.05" /&gt;;          &lt;fragment id="210" mass="7465.1788064659995" intensity="2040806" /&gt;;          &lt;fragment id="211" mass="7577.203206466" intensity="1678050.25" /&gt;;          &lt;fragment id="212" mass="7593.225806466" intensity="1438707.48" /&gt;;          &lt;fragment id="213" mass="7649.2678064659995" intensity="425804.46" /&gt;;          &lt;fragment id="214" mass="7665.257706466" intensity="2276652.43" /&gt;;        &lt;/fragmentList&gt;;      &lt;/observations&gt;;      &lt;hypothesis&gt;;        &lt;sequence&gt;MYAVFQSGGKQHRVSEGQTVRLEKLDIATGETVEFAEVLMIANGEEVKIGVPFVDGGVIKAEVVAHGRGEKVKIVKFRRRKHYRKQQGHRQWFTDVKITGISA&lt;/sequence&gt;;        &lt;modificationList /&gt;;      &lt;/hypothesis&gt;;    &lt;/experiment&gt;;  &lt;/experimentList&gt;;&lt;/pcsDataSet&gt;"</t>
  </si>
  <si>
    <t>AKTIKITQTRSAIGRLPKHKATLLGLGLRRIGHTVEREDTPAIRGMINAVSFMVKVEE</t>
  </si>
  <si>
    <t>P0AG51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406.6041" type="monoisotopic" charge="0" /&gt;;        &lt;fragmentList fragmentationMethod="HCD" type="monoisotopic" charge="0" intensityScale="absolute"&gt;;          &lt;fragment id="1" mass="503.260106466" intensity="18001446.3" /&gt;;          &lt;fragment id="2" mass="541.360106466" intensity="1729719.22" /&gt;;          &lt;fragment id="3" mass="602.32860646600011" intensity="3998552.97" /&gt;;          &lt;fragment id="4" mass="1165.4578064659997" intensity="831721.2" /&gt;;          &lt;fragment id="5" mass="1184.477906466" intensity="1523354.99" /&gt;;          &lt;fragment id="6" mass="1261.3097064659999" intensity="7218102.52" /&gt;;          &lt;fragment id="7" mass="1265.9143064659997" intensity="8445859.9" /&gt;;          &lt;fragment id="8" mass="1270.7168064659998" intensity="4493986.33" /&gt;;          &lt;fragment id="9" mass="1320.0054064659998" intensity="1297745.68" /&gt;;          &lt;fragment id="10" mass="1349.7845064659998" intensity="1097464.91" /&gt;;          &lt;fragment id="11" mass="1377.5424064659999" intensity="1592876.66" /&gt;;          &lt;fragment id="12" mass="1430.033106466" intensity="1242105.74" /&gt;;          &lt;fragment id="13" mass="1437.0663064659998" intensity="1661163.06" /&gt;;          &lt;fragment id="14" mass="1438.8433064659998" intensity="2238866.48" /&gt;;          &lt;fragment id="15" mass="1522.3562064659998" intensity="938827.93" /&gt;;          &lt;fragment id="16" mass="1552.7667064659997" intensity="2032226.95" /&gt;;          &lt;fragment id="17" mass="1582.9539064659998" intensity="466510.88" /&gt;;          &lt;fragment id="18" mass="1624.9759064659997" intensity="14205386.42" /&gt;;          &lt;fragment id="19" mass="1710.064906466" intensity="4049322.35" /&gt;;          &lt;fragment id="20" mass="1715.9267064659998" intensity="1410215.31" /&gt;;          &lt;fragment id="21" mass="1738.0607064659998" intensity="5679617.87" /&gt;;          &lt;fragment id="22" mass="1963.208006466" intensity="1560319.56" /&gt;;          &lt;fragment id="23" mass="1990.0446064659998" intensity="7576207.32" /&gt;;          &lt;fragment id="24" mass="2100.753806466" intensity="2485244.73" /&gt;;          &lt;fragment id="25" mass="2136.2540064659997" intensity="2223813.02" /&gt;;          &lt;fragment id="26" mass="2186.2702064659998" intensity="1224606.54" /&gt;;          &lt;fragment id="27" mass="2491.265806466" intensity="5862290.62" /&gt;;          &lt;fragment id="28" mass="2690.5575064659997" intensity="667635.88" /&gt;;          &lt;fragment id="29" mass="2712.068906466" intensity="2150402.08" /&gt;;          &lt;fragment id="30" mass="2885.128706466" intensity="1482584.76" /&gt;;          &lt;fragment id="31" mass="2914.149806466" intensity="1040536.65" /&gt;;          &lt;fragment id="32" mass="2915.6535064659997" intensity="1886014.26" /&gt;;          &lt;fragment id="33" mass="2917.174906466" intensity="1721917.22" /&gt;;          &lt;fragment id="34" mass="2921.155106466" intensity="3465293.07" /&gt;;          &lt;fragment id="35" mass="2980.660806466" intensity="1090065.07" /&gt;;          &lt;fragment id="36" mass="3122.930106466" intensity="7150354.6" /&gt;;          &lt;fragment id="37" mass="3127.588406466" intensity="2843745.08" /&gt;;          &lt;fragment id="38" mass="3279.033706466" intensity="2376656.16" /&gt;;          &lt;fragment id="39" mass="3283.686806466" intensity="2848251.94" /&gt;;          &lt;fragment id="40" mass="3449.1348064659996" intensity="731351.88" /&gt;;          &lt;fragment id="41" mass="3586.199406466" intensity="743815.9" /&gt;;          &lt;fragment id="42" mass="3898.3297064659996" intensity="2549265.7" /&gt;;          &lt;fragment id="43" mass="3915.351006466" intensity="8566523.35" /&gt;;          &lt;fragment id="44" mass="4029.4347064659996" intensity="1476536.51" /&gt;;          &lt;fragment id="45" mass="4071.456606466" intensity="4948657.93" /&gt;;          &lt;fragment id="46" mass="4200.510306466" intensity="6196084.48" /&gt;;          &lt;fragment id="47" mass="4217.531206466" intensity="7788977.46" /&gt;;          &lt;fragment id="48" mass="4272.5079064659994" intensity="6422605.53" /&gt;;          &lt;fragment id="49" mass="4281.484906466" intensity="2809537.14" /&gt;;          &lt;fragment id="50" mass="4298.511006466" intensity="24236932.59" /&gt;;          &lt;fragment id="51" mass="4315.526606466" intensity="66794595.35" /&gt;;          &lt;fragment id="52" mass="4332.5349064659995" intensity="1593425.56" /&gt;;          &lt;fragment id="53" mass="4354.527006466" intensity="943665.67" /&gt;;          &lt;fragment id="54" mass="4372.540506466" intensity="1959512.75" /&gt;;          &lt;fragment id="55" mass="4398.556806466" intensity="4081012.44" /&gt;;          &lt;fragment id="56" mass="4416.575506466" intensity="833172.75" /&gt;;          &lt;fragment id="57" mass="4443.413706466" intensity="1022033.58" /&gt;;          &lt;fragment id="58" mass="4651.540506466" intensity="3198964.74" /&gt;;          &lt;fragment id="59" mass="4668.561206466" intensity="8712869.62" /&gt;;          &lt;fragment id="60" mass="4697.7570064659994" intensity="248014.82" /&gt;;          &lt;fragment id="61" mass="4764.6298064659995" intensity="1147446.49" /&gt;;          &lt;fragment id="62" mass="4781.6437064659995" intensity="6967796.33" /&gt;;          &lt;fragment id="63" mass="4810.825906466" intensity="1085678.77" /&gt;;          &lt;fragment id="64" mass="4853.852506466" intensity="2502288.59" /&gt;;          &lt;fragment id="65" mass="5173.025406466" intensity="512112.05" /&gt;;          &lt;fragment id="66" mass="5251.019006466" intensity="349406.71" /&gt;;          &lt;fragment id="67" mass="5264.914006466" intensity="696018.45" /&gt;;          &lt;fragment id="68" mass="5269.042606466" intensity="1846957.58" /&gt;;          &lt;fragment id="69" mass="5394.119306466" intensity="1089940.74" /&gt;;          &lt;fragment id="70" mass="5421.140306466" intensity="868537.96" /&gt;;          &lt;fragment id="71" mass="5438.1482064659995" intensity="823601.08" /&gt;;          &lt;fragment id="72" mass="5439.151506466" intensity="2141782.91" /&gt;;          &lt;fragment id="73" mass="5491.142606466" intensity="2517856.18" /&gt;;          &lt;fragment id="74" mass="5509.177206466" intensity="671388.24" /&gt;;          &lt;fragment id="75" mass="5629.220506466" intensity="667461.41" /&gt;;          &lt;fragment id="76" mass="5639.207406466" intensity="899034.46" /&gt;;          &lt;fragment id="77" mass="5645.239706466" intensity="1578600.46" /&gt;;          &lt;fragment id="78" mass="5656.218606466" intensity="5597063.57" /&gt;;          &lt;fragment id="79" mass="5673.2467064659995" intensity="4346650.73" /&gt;;          &lt;fragment id="80" mass="5735.1608064659995" intensity="4282053.81" /&gt;;          &lt;fragment id="81" mass="5760.270306466" intensity="5057729.67" /&gt;;          &lt;fragment id="82" mass="5769.251006466" intensity="3228449.26" /&gt;;          &lt;fragment id="83" mass="5775.269206466" intensity="3249435.07" /&gt;;          &lt;fragment id="84" mass="5787.264406466" intensity="12884989.8" /&gt;;          &lt;fragment id="85" mass="5804.288306466" intensity="18361874.37" /&gt;;          &lt;fragment id="86" mass="5843.320506466" intensity="4136600.6" /&gt;;          &lt;fragment id="87" mass="5859.346606466" intensity="10694574.98" /&gt;;          &lt;fragment id="88" mass="5875.330906466" intensity="7603471.65" /&gt;;          &lt;fragment id="89" mass="5886.347706466" intensity="19082512.43" /&gt;;          &lt;fragment id="90" mass="5903.3573064659995" intensity="28379339.38" /&gt;;          &lt;fragment id="91" mass="5971.409506466" intensity="4532442.65" /&gt;;          &lt;fragment id="92" mass="5977.3024064659994" intensity="3520519.9" /&gt;;          &lt;fragment id="93" mass="5988.419906466" intensity="11259843.93" /&gt;;          &lt;fragment id="94" mass="5996.410106466" intensity="4389727.39" /&gt;;          &lt;fragment id="95" mass="6014.437606466" intensity="36343910.81" /&gt;;          &lt;fragment id="96" mass="6031.453606466" intensity="87220777.76" /&gt;;          &lt;fragment id="97" mass="6069.4827064659994" intensity="3370334.36" /&gt;;          &lt;fragment id="98" mass="6086.496606466" intensity="6755144.94" /&gt;;          &lt;fragment id="99" mass="6095.4922064659995" intensity="10071259.87" /&gt;;          &lt;fragment id="100" mass="6110.502306466" intensity="4934378.32" /&gt;;          &lt;fragment id="101" mass="6113.509806466" intensity="23927869.01" /&gt;;          &lt;fragment id="102" mass="6130.519406466" intensity="34572890.26" /&gt;;          &lt;fragment id="103" mass="6190.468406466" intensity="3673657.83" /&gt;;          &lt;fragment id="104" mass="6196.515706466" intensity="1677533.41" /&gt;;          &lt;fragment id="105" mass="6216.548606466" intensity="11269031.21" /&gt;;          &lt;fragment id="106" mass="6232.5547064659995" intensity="6306920.06" /&gt;;          &lt;fragment id="107" mass="6242.557506466" intensity="29578529.84" /&gt;;          &lt;fragment id="108" mass="6259.563006466" intensity="75935480.26" /&gt;;          &lt;fragment id="109" mass="6277.576506466" intensity="29786040.93" /&gt;;          &lt;fragment id="110" mass="6346.586906466" intensity="39365660.38" /&gt;;          &lt;fragment id="111" mass="6363.595906466" intensity="107158642.5" /&gt;;          &lt;fragment id="112" mass="6372.599706466" intensity="45051047.89" /&gt;;          &lt;fragment id="113" mass="6377.584006466" intensity="12463019.52" /&gt;;          &lt;fragment id="114" mass="6389.607106466" intensity="275095355.65" /&gt;;          &lt;fragment id="115" mass="6406.616206466" intensity="822798050.6" /&gt;;        &lt;/fragmentList&gt;;      &lt;/observations&gt;;      &lt;hypothesis&gt;;        &lt;sequence&gt;AKTIKITQTRSAIGRLPKHKATLLGLGLRRIGHTVEREDTPAIRGMINAVSFMVKVEE&lt;/sequence&gt;;        &lt;modificationList /&gt;;      &lt;/hypothesis&gt;;    &lt;/experiment&gt;;  &lt;/experimentList&gt;;&lt;/pcsDataSet&gt;"</t>
  </si>
  <si>
    <t>SLSTEATAKIVSEFGRDANDTGSTEVQVALLTAQINHLQGHFAEHKKDHHSRRGLLRMVSQRRKLLDYLKRKDVARYTQLIERLGLRR</t>
  </si>
  <si>
    <t>P0ADZ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131.4758" type="monoisotopic" charge="0" /&gt;;        &lt;fragmentList fragmentationMethod="HCD" type="monoisotopic" charge="0" intensityScale="absolute"&gt;;          &lt;fragment id="1" mass="200.116606466" intensity="22311125.96" /&gt;;          &lt;fragment id="2" mass="269.138106466" intensity="6312737.98" /&gt;;          &lt;fragment id="3" mass="287.148806466" intensity="9426720.08" /&gt;;          &lt;fragment id="4" mass="352.175406466" intensity="6999413.96" /&gt;;          &lt;fragment id="5" mass="481.218406466" intensity="10919639.61" /&gt;;          &lt;fragment id="6" mass="484.30220646600003" intensity="3478462.86" /&gt;;          &lt;fragment id="7" mass="499.229006466" intensity="13802060.47" /&gt;;          &lt;fragment id="8" mass="552.25570646600011" intensity="7738465.18" /&gt;;          &lt;fragment id="9" mass="570.266406466" intensity="10095183.55" /&gt;;          &lt;fragment id="10" mass="588.276906466" intensity="7624612.86" /&gt;;          &lt;fragment id="11" mass="653.30340646600007" intensity="9319314.93" /&gt;;          &lt;fragment id="12" mass="671.314006466" intensity="11141859.44" /&gt;;          &lt;fragment id="13" mass="689.32460646600009" intensity="5953167.25" /&gt;;          &lt;fragment id="14" mass="724.340606466" intensity="8208333.25" /&gt;;          &lt;fragment id="15" mass="743.35450646600009" intensity="4356076.69" /&gt;;          &lt;fragment id="16" mass="769.505206466" intensity="6983146.25" /&gt;;          &lt;fragment id="17" mass="843.496606466" intensity="1362496.21" /&gt;;          &lt;fragment id="18" mass="888.45730646600009" intensity="4238920.76" /&gt;;          &lt;fragment id="19" mass="980.771506466" intensity="1939307.18" /&gt;;          &lt;fragment id="20" mass="1001.541806466" intensity="23725168.51" /&gt;;          &lt;fragment id="21" mass="1059.2636064659998" intensity="1641362.78" /&gt;;          &lt;fragment id="22" mass="1090.4710064659998" intensity="4283052.74" /&gt;;          &lt;fragment id="23" mass="1100.6107064659998" intensity="15541046.67" /&gt;;          &lt;fragment id="24" mass="1197.0715064659998" intensity="1681236.06" /&gt;;          &lt;fragment id="25" mass="1199.2761064659999" intensity="7848416.13" /&gt;;          &lt;fragment id="26" mass="1290.7259064659997" intensity="4261255.79" /&gt;;          &lt;fragment id="27" mass="1294.1249064659999" intensity="6036507.66" /&gt;;          &lt;fragment id="28" mass="1297.1312064659999" intensity="6509733.36" /&gt;;          &lt;fragment id="29" mass="1395.7863064659998" intensity="8526893.36" /&gt;;          &lt;fragment id="30" mass="1398.9883064659998" intensity="13491739.95" /&gt;;          &lt;fragment id="31" mass="1399.1846064659999" intensity="14978291.64" /&gt;;          &lt;fragment id="32" mass="1414.1939064659998" intensity="12314853.29" /&gt;;          &lt;fragment id="33" mass="1417.198106466" intensity="11815294.8" /&gt;;          &lt;fragment id="34" mass="1419.1994064659998" intensity="12257930.96" /&gt;;          &lt;fragment id="35" mass="1515.4922064659997" intensity="3964326.61" /&gt;;          &lt;fragment id="36" mass="1520.994206466" intensity="723053.99" /&gt;;          &lt;fragment id="37" mass="1565.6687064659998" intensity="9865774.24" /&gt;;          &lt;fragment id="38" mass="1668.9817064659999" intensity="537708.98" /&gt;;          &lt;fragment id="39" mass="1676.8766064659999" intensity="1086621.81" /&gt;;          &lt;fragment id="40" mass="1687.9940064659997" intensity="358647.32" /&gt;;          &lt;fragment id="41" mass="1791.9041064659998" intensity="3713564.45" /&gt;;          &lt;fragment id="42" mass="1792.7942064659999" intensity="5193424.79" /&gt;;          &lt;fragment id="43" mass="1802.0760064659999" intensity="771360.93" /&gt;;          &lt;fragment id="44" mass="1843.0946064659997" intensity="12951814.9" /&gt;;          &lt;fragment id="45" mass="1877.8785064659999" intensity="1233645.69" /&gt;;          &lt;fragment id="46" mass="1941.093006466" intensity="1789697.56" /&gt;;          &lt;fragment id="47" mass="1958.121906466" intensity="784453.21" /&gt;;          &lt;fragment id="48" mass="2033.968806466" intensity="2232641.86" /&gt;;          &lt;fragment id="49" mass="2049.9631064659998" intensity="2151060.01" /&gt;;          &lt;fragment id="50" mass="2075.9822064659998" intensity="1029794.3" /&gt;;          &lt;fragment id="51" mass="2086.218306466" intensity="2039419.33" /&gt;;          &lt;fragment id="52" mass="2092.012406466" intensity="18114497.12" /&gt;;          &lt;fragment id="53" mass="2105.007006466" intensity="1592292.25" /&gt;;          &lt;fragment id="54" mass="2193.061206466" intensity="5491234.85" /&gt;;          &lt;fragment id="55" mass="2198.8765064659997" intensity="779461.8" /&gt;;          &lt;fragment id="56" mass="2233.0728064659997" intensity="402178.1" /&gt;;          &lt;fragment id="57" mass="2250.083906466" intensity="6129638.16" /&gt;;          &lt;fragment id="58" mass="2277.0876064659997" intensity="2585825.81" /&gt;;          &lt;fragment id="59" mass="2301.964006466" intensity="1020802.84" /&gt;;          &lt;fragment id="60" mass="2319.1054064659997" intensity="1794437.03" /&gt;;          &lt;fragment id="61" mass="2337.1137064659997" intensity="8949120.15" /&gt;;          &lt;fragment id="62" mass="2367.088806466" intensity="3396555.36" /&gt;;          &lt;fragment id="63" mass="2392.5555064659998" intensity="1202743.75" /&gt;;          &lt;fragment id="64" mass="2420.150506466" intensity="8662289.84" /&gt;;          &lt;fragment id="65" mass="2438.162806466" intensity="7167192.96" /&gt;;          &lt;fragment id="66" mass="2454.920906466" intensity="3080531.66" /&gt;;          &lt;fragment id="67" mass="2462.9325064659997" intensity="3689755.73" /&gt;;          &lt;fragment id="68" mass="2471.9370064659997" intensity="4746087.46" /&gt;;          &lt;fragment id="69" mass="2531.183906466" intensity="1813441.58" /&gt;;          &lt;fragment id="70" mass="2539.209606466" intensity="2130089.16" /&gt;;          &lt;fragment id="71" mass="2549.193606466" intensity="3359544.94" /&gt;;          &lt;fragment id="72" mass="2567.2045064659997" intensity="35918485.69" /&gt;;          &lt;fragment id="73" mass="2586.528606466" intensity="2223389.66" /&gt;;          &lt;fragment id="74" mass="2604.8419064659997" intensity="5358796.02" /&gt;;          &lt;fragment id="75" mass="2628.5521064659997" intensity="5314431.32" /&gt;;          &lt;fragment id="76" mass="2646.562706466" intensity="28066977.98" /&gt;;          &lt;fragment id="77" mass="2666.2717064659996" intensity="28879621.43" /&gt;;          &lt;fragment id="78" mass="2693.906706466" intensity="6747891.51" /&gt;;          &lt;fragment id="79" mass="2716.911006466" intensity="2192501.74" /&gt;;          &lt;fragment id="80" mass="2721.9296064659998" intensity="2211273.45" /&gt;;          &lt;fragment id="81" mass="2741.919606466" intensity="2824056.12" /&gt;;          &lt;fragment id="82" mass="2794.3300064659998" intensity="27721976.07" /&gt;;          &lt;fragment id="83" mass="2876.416406466" intensity="3259731.34" /&gt;;          &lt;fragment id="84" mass="2893.4030064659996" intensity="13293447.23" /&gt;;          &lt;fragment id="85" mass="2939.2598064659996" intensity="1156793.53" /&gt;;          &lt;fragment id="86" mass="2946.4293064659996" intensity="1871193.73" /&gt;;          &lt;fragment id="87" mass="2964.436606466" intensity="17984505.75" /&gt;;          &lt;fragment id="88" mass="2965.273706466" intensity="1175670.17" /&gt;;          &lt;fragment id="89" mass="2997.294606466" intensity="3565435.89" /&gt;;          &lt;fragment id="90" mass="3017.965206466" intensity="2489531.79" /&gt;;          &lt;fragment id="91" mass="3023.630006466" intensity="2171296.71" /&gt;;          &lt;fragment id="92" mass="3023.976206466" intensity="2544623.22" /&gt;;          &lt;fragment id="93" mass="3026.310906466" intensity="2586019.34" /&gt;;          &lt;fragment id="94" mass="3077.527406466" intensity="11590911.23" /&gt;;          &lt;fragment id="95" mass="3115.8511064659997" intensity="1196285.79" /&gt;;          &lt;fragment id="96" mass="3187.296206466" intensity="639723.94" /&gt;;          &lt;fragment id="97" mass="3190.619206466" intensity="2979359.85" /&gt;;          &lt;fragment id="98" mass="3253.933006466" intensity="1220173.34" /&gt;;          &lt;fragment id="99" mass="3255.3178064659996" intensity="907792.41" /&gt;;          &lt;fragment id="100" mass="3271.955106466" intensity="1476711.41" /&gt;;          &lt;fragment id="101" mass="3312.8646064659997" intensity="886267.36" /&gt;;          &lt;fragment id="102" mass="3384.895306466" intensity="1959848" /&gt;;          &lt;fragment id="103" mass="3452.922506466" intensity="641322.44" /&gt;;          &lt;fragment id="104" mass="3490.759906466" intensity="1652643.47" /&gt;;          &lt;fragment id="105" mass="3572.074406466" intensity="780520.41" /&gt;;          &lt;fragment id="106" mass="3589.0930064659997" intensity="615638.59" /&gt;;          &lt;fragment id="107" mass="3591.118106466" intensity="2520936.71" /&gt;;          &lt;fragment id="108" mass="3594.025406466" intensity="1400242.84" /&gt;;          &lt;fragment id="109" mass="3608.114206466" intensity="5486877.26" /&gt;;          &lt;fragment id="110" mass="3640.0586064659997" intensity="926558.23" /&gt;;          &lt;fragment id="111" mass="3717.877506466" intensity="3190139.33" /&gt;;          &lt;fragment id="112" mass="3773.135106466" intensity="1658370.24" /&gt;;          &lt;fragment id="113" mass="3854.934406466" intensity="1859311.68" /&gt;;          &lt;fragment id="114" mass="3999.2261064659997" intensity="1451188.09" /&gt;;          &lt;fragment id="115" mass="4151.782806466" intensity="760587.8" /&gt;;          &lt;fragment id="116" mass="4162.967306466" intensity="878917.86" /&gt;;          &lt;fragment id="117" mass="4455.911406466" intensity="1369543.67" /&gt;;          &lt;fragment id="118" mass="4469.913306466" intensity="1669128.36" /&gt;;          &lt;fragment id="119" mass="4476.9184064659994" intensity="1217566.35" /&gt;;          &lt;fragment id="120" mass="4477.424606466" intensity="1750559.05" /&gt;;          &lt;fragment id="121" mass="4486.920306466" intensity="1209252.89" /&gt;;          &lt;fragment id="122" mass="4603.999606466" intensity="1143326.51" /&gt;;          &lt;fragment id="123" mass="4634.526006466" intensity="948396.51" /&gt;;          &lt;fragment id="124" mass="4676.750206466" intensity="1340011.78" /&gt;;          &lt;fragment id="125" mass="4751.321706466" intensity="999916.62" /&gt;;          &lt;fragment id="126" mass="4811.793506466" intensity="4341896.38" /&gt;;          &lt;fragment id="127" mass="4813.7844064659994" intensity="220378.63" /&gt;;          &lt;fragment id="128" mass="4831.804406466" intensity="1496525.09" /&gt;;          &lt;fragment id="129" mass="4943.883706466" intensity="8242388.13" /&gt;;          &lt;fragment id="130" mass="4950.880806466" intensity="10255270.35" /&gt;;          &lt;fragment id="131" mass="4966.888906466" intensity="4319277.2" /&gt;;          &lt;fragment id="132" mass="4968.898106466" intensity="25577014.13" /&gt;;          &lt;fragment id="133" mass="4985.897906466" intensity="35040935.34" /&gt;;          &lt;fragment id="134" mass="5001.189206466" intensity="1240957.27" /&gt;;          &lt;fragment id="135" mass="5027.211306466" intensity="1745440.13" /&gt;;          &lt;fragment id="136" mass="5082.901506466" intensity="429255.01" /&gt;;          &lt;fragment id="137" mass="5128.580006466" intensity="3043650.8" /&gt;;          &lt;fragment id="138" mass="5145.591206466" intensity="7860050.79" /&gt;;          &lt;fragment id="139" mass="5314.187406466" intensity="446080.63" /&gt;;          &lt;fragment id="140" mass="5458.143106466" intensity="592478.47" /&gt;;          &lt;fragment id="141" mass="5476.162506466" intensity="2521044.25" /&gt;;          &lt;fragment id="142" mass="5494.182106466" intensity="2014512.15" /&gt;;          &lt;fragment id="143" mass="5677.246906466" intensity="639610.47" /&gt;;          &lt;fragment id="144" mass="5693.257306466" intensity="877528.46" /&gt;;          &lt;fragment id="145" mass="5861.298706466" intensity="498923.45" /&gt;;          &lt;fragment id="146" mass="5931.334406466" intensity="762165.84" /&gt;;          &lt;fragment id="147" mass="5946.346306466" intensity="1326407.55" /&gt;;          &lt;fragment id="148" mass="5958.3591064659995" intensity="1049993.18" /&gt;;          &lt;fragment id="149" mass="5961.365906466" intensity="3708699.42" /&gt;;          &lt;fragment id="150" mass="5977.367106466" intensity="3280166.51" /&gt;;          &lt;fragment id="151" mass="6017.3946064659995" intensity="5593861.4" /&gt;;          &lt;fragment id="152" mass="6035.407506466" intensity="5620718.74" /&gt;;          &lt;fragment id="153" mass="6085.4427064659994" intensity="4030172.41" /&gt;;          &lt;fragment id="154" mass="6093.402006466" intensity="1031706.66" /&gt;;          &lt;fragment id="155" mass="6098.414606466" intensity="1099979.85" /&gt;;          &lt;fragment id="156" mass="6103.435206466" intensity="6009611.85" /&gt;;          &lt;fragment id="157" mass="6120.479406466" intensity="3545571.08" /&gt;;          &lt;fragment id="158" mass="6128.446406466" intensity="6734366.23" /&gt;;          &lt;fragment id="159" mass="6145.450306466" intensity="10986129.19" /&gt;;          &lt;fragment id="160" mass="6163.460906466" intensity="11155039.28" /&gt;;          &lt;fragment id="161" mass="6216.492306466" intensity="2861295.9" /&gt;;          &lt;fragment id="162" mass="6224.493806466" intensity="2429577.24" /&gt;;          &lt;fragment id="163" mass="6240.5124064659994" intensity="6870190.3" /&gt;;          &lt;fragment id="164" mass="6258.533606466" intensity="9662501.39" /&gt;;          &lt;fragment id="165" mass="6276.5259064659995" intensity="7470943.57" /&gt;;          &lt;fragment id="166" mass="6353.5583064659995" intensity="6047625.46" /&gt;;          &lt;fragment id="167" mass="6358.5565064659995" intensity="1307557.14" /&gt;;          &lt;fragment id="168" mass="6378.606906466" intensity="6006035.35" /&gt;;          &lt;fragment id="169" mass="6393.584106466" intensity="1559431.77" /&gt;;          &lt;fragment id="170" mass="6396.595906466" intensity="9728571.81" /&gt;;          &lt;fragment id="171" mass="6412.587706466" intensity="8258730.16" /&gt;;          &lt;fragment id="172" mass="6450.623806466" intensity="4882711.3" /&gt;;          &lt;fragment id="173" mass="6467.620406466" intensity="8522729.74" /&gt;;          &lt;fragment id="174" mass="6485.636706466" intensity="4050547.62" /&gt;;          &lt;fragment id="175" mass="6492.631906466" intensity="13770094.05" /&gt;;          &lt;fragment id="176" mass="6509.619706466" intensity="17452824.29" /&gt;;          &lt;fragment id="177" mass="6527.654406466" intensity="18365603.38" /&gt;;          &lt;fragment id="178" mass="6539.661606466" intensity="606842.04" /&gt;;          &lt;fragment id="179" mass="6577.6846064659994" intensity="1810095.21" /&gt;;          &lt;fragment id="180" mass="6580.713006466" intensity="4214654.25" /&gt;;          &lt;fragment id="181" mass="6605.705206466" intensity="5112993.93" /&gt;;          &lt;fragment id="182" mass="6623.722206466" intensity="12154025.48" /&gt;;          &lt;fragment id="183" mass="6640.736606466" intensity="10216066.73" /&gt;;          &lt;fragment id="184" mass="6664.718006466" intensity="2774559.26" /&gt;;          &lt;fragment id="185" mass="6689.7444064659994" intensity="3614306.84" /&gt;;          &lt;fragment id="186" mass="6708.754706466" intensity="7231916.23" /&gt;;          &lt;fragment id="187" mass="6724.770106466" intensity="5621423.86" /&gt;;          &lt;fragment id="188" mass="6732.772406466" intensity="6104121.71" /&gt;;          &lt;fragment id="189" mass="6750.792406466" intensity="16885926.07" /&gt;;          &lt;fragment id="190" mass="6767.775506466" intensity="17317560.72" /&gt;;          &lt;fragment id="191" mass="6821.825606466" intensity="18552072.94" /&gt;;          &lt;fragment id="192" mass="6839.846406466" intensity="16905740.37" /&gt;;          &lt;fragment id="193" mass="6863.820106466" intensity="10080675.37" /&gt;;          &lt;fragment id="194" mass="6879.839406466" intensity="13986458.36" /&gt;;          &lt;fragment id="195" mass="6897.8402064659995" intensity="10045920.71" /&gt;;          &lt;fragment id="196" mass="6905.874906466" intensity="16367472.22" /&gt;;          &lt;fragment id="197" mass="6922.8708064659995" intensity="29119258.14" /&gt;;          &lt;fragment id="198" mass="6940.896806466" intensity="24740608.37" /&gt;;          &lt;fragment id="199" mass="6972.919206466" intensity="2502158.47" /&gt;;          &lt;fragment id="200" mass="6976.925506466" intensity="6115378.24" /&gt;;          &lt;fragment id="201" mass="7017.949706466" intensity="12361598.49" /&gt;;          &lt;fragment id="202" mass="7022.947406466" intensity="5071847.75" /&gt;;          &lt;fragment id="203" mass="7036.968506466" intensity="19136246.65" /&gt;;          &lt;fragment id="204" mass="7053.982606466" intensity="19124255.52" /&gt;;          &lt;fragment id="205" mass="7063.9742064659995" intensity="5709183.28" /&gt;;          &lt;fragment id="206" mass="7106.001906466" intensity="7372972.15" /&gt;;          &lt;fragment id="207" mass="7132.033906466" intensity="11992786.07" /&gt;;          &lt;fragment id="208" mass="7149.042006466" intensity="20956178.22" /&gt;;          &lt;fragment id="209" mass="7166.046206466" intensity="15521532.6" /&gt;;          &lt;fragment id="210" mass="7179.072306466" intensity="10303113.43" /&gt;;          &lt;fragment id="211" mass="7203.079306466" intensity="16276854.23" /&gt;;          &lt;fragment id="212" mass="7220.066006466" intensity="25864845.93" /&gt;;          &lt;fragment id="213" mass="7238.088506466" intensity="22485367.47" /&gt;;          &lt;fragment id="214" mass="7276.110106466" intensity="5989897.39" /&gt;;          &lt;fragment id="215" mass="7293.1104064659994" intensity="5207015.45" /&gt;;          &lt;fragment id="216" mass="7302.129906466" intensity="6661375.43" /&gt;;          &lt;fragment id="217" mass="7319.144506466" intensity="10317462.28" /&gt;;          &lt;fragment id="218" mass="7337.160606466" intensity="9368366.22" /&gt;;          &lt;fragment id="219" mass="7372.149606466" intensity="1531013.68" /&gt;;          &lt;fragment id="220" mass="7388.1576064659994" intensity="4262075.36" /&gt;;          &lt;fragment id="221" mass="7405.183106466" intensity="3329675.17" /&gt;;          &lt;fragment id="222" mass="7422.191206466" intensity="2184536.68" /&gt;;          &lt;fragment id="223" mass="7430.184706466" intensity="8495821.4" /&gt;;          &lt;fragment id="224" mass="7447.203306466" intensity="13376063.53" /&gt;;          &lt;fragment id="225" mass="7465.2161064659995" intensity="11272488.53" /&gt;;          &lt;fragment id="226" mass="7504.266606466" intensity="1228498.8" /&gt;;          &lt;fragment id="227" mass="7546.267606466" intensity="1768455.59" /&gt;;          &lt;fragment id="228" mass="7676.317606466" intensity="2081842.89" /&gt;;          &lt;fragment id="229" mass="7845.371106466" intensity="251796.39" /&gt;;          &lt;fragment id="230" mass="7863.389106466" intensity="653487.56" /&gt;;          &lt;fragment id="231" mass="7924.300006466" intensity="88956.03" /&gt;;          &lt;fragment id="232" mass="7937.426806466" intensity="1147201.11" /&gt;;          &lt;fragment id="233" mass="7979.4405064659995" intensity="1642461.44" /&gt;;          &lt;fragment id="234" mass="8021.462106466" intensity="5454364.9" /&gt;;          &lt;fragment id="235" mass="8039.485106466" intensity="4376301.46" /&gt;;          &lt;fragment id="236" mass="8667.744106466" intensity="385413.23" /&gt;;          &lt;fragment id="237" mass="8779.718606466" intensity="351516.64" /&gt;;          &lt;fragment id="238" mass="8795.801106466" intensity="397464.44" /&gt;;          &lt;fragment id="239" mass="8800.801306465999" intensity="300081" /&gt;;          &lt;fragment id="240" mass="8815.779806466" intensity="1282863.58" /&gt;;          &lt;fragment id="241" mass="8855.780806466" intensity="751729.4" /&gt;;          &lt;fragment id="242" mass="8941.816706466" intensity="442015.91" /&gt;;          &lt;fragment id="243" mass="8953.811106466" intensity="324230.44" /&gt;;          &lt;fragment id="244" mass="8970.841506466" intensity="1553685.15" /&gt;;          &lt;fragment id="245" mass="8995.851206465999" intensity="5841805.9" /&gt;;          &lt;fragment id="246" mass="9012.883406466" intensity="7471156.81" /&gt;;          &lt;fragment id="247" mass="9030.880606466" intensity="7401533.97" /&gt;;          &lt;fragment id="248" mass="9068.899606466" intensity="3738101.5" /&gt;;          &lt;fragment id="249" mass="9093.917406466" intensity="4678267.09" /&gt;;          &lt;fragment id="250" mass="9096.929406466" intensity="1845019" /&gt;;          &lt;fragment id="251" mass="9111.927906466" intensity="3117074.66" /&gt;;          &lt;fragment id="252" mass="9112.974206466" intensity="6946472.91" /&gt;;          &lt;fragment id="253" mass="9129.925306466" intensity="6345554.81" /&gt;;          &lt;fragment id="254" mass="9182.000306466" intensity="3375138.88" /&gt;;          &lt;fragment id="255" mass="9199.010106466" intensity="1977965.76" /&gt;;          &lt;fragment id="256" mass="9206.987606466" intensity="5080156.29" /&gt;;          &lt;fragment id="257" mass="9224.012406466" intensity="1835739.79" /&gt;;          &lt;fragment id="258" mass="9224.999606465999" intensity="487713.44" /&gt;;          &lt;fragment id="259" mass="9227.004906466" intensity="6168548.06" /&gt;;          &lt;fragment id="260" mass="9242.030806466" intensity="5304400.91" /&gt;;          &lt;fragment id="261" mass="9312.080206466" intensity="1145887.07" /&gt;;          &lt;fragment id="262" mass="9314.049606466" intensity="1784237.5" /&gt;;          &lt;fragment id="263" mass="9336.101506466" intensity="3632776.75" /&gt;;          &lt;fragment id="264" mass="9353.069306465999" intensity="5760214.16" /&gt;;          &lt;fragment id="265" mass="9370.114306466" intensity="6143091.74" /&gt;;          &lt;fragment id="266" mass="9404.174806466" intensity="1151963.41" /&gt;;          &lt;fragment id="267" mass="9423.162006466" intensity="1777512.65" /&gt;;          &lt;fragment id="268" mass="9441.153006466" intensity="4091452.68" /&gt;;          &lt;fragment id="269" mass="9442.185106466" intensity="1290511.78" /&gt;;          &lt;fragment id="270" mass="9483.173206466" intensity="955588.98" /&gt;;          &lt;fragment id="271" mass="9508.183106466" intensity="2205975.16" /&gt;;          &lt;fragment id="272" mass="9524.190406466" intensity="3683041.36" /&gt;;          &lt;fragment id="273" mass="9543.221506466" intensity="3682349.75" /&gt;;          &lt;fragment id="274" mass="9594.216406466" intensity="1694805.72" /&gt;;          &lt;fragment id="275" mass="9598.200106466" intensity="1956945.51" /&gt;;          &lt;fragment id="276" mass="9615.248406466" intensity="2201007.92" /&gt;;          &lt;fragment id="277" mass="9679.248406466" intensity="431893.49" /&gt;;          &lt;fragment id="278" mass="9725.263006466" intensity="3476352.66" /&gt;;          &lt;fragment id="279" mass="9729.270906466" intensity="355858.38" /&gt;;          &lt;fragment id="280" mass="9742.282306466" intensity="1575711.37" /&gt;;          &lt;fragment id="281" mass="9842.351206465999" intensity="1710204.01" /&gt;;          &lt;fragment id="282" mass="9850.733706466" intensity="841974.53" /&gt;;          &lt;fragment id="283" mass="9870.3242064659989" intensity="1415365.43" /&gt;;          &lt;fragment id="284" mass="9877.326306466" intensity="1199873.41" /&gt;;          &lt;fragment id="285" mass="9896.362106466" intensity="6518713.72" /&gt;;          &lt;fragment id="286" mass="9914.365806466" intensity="7473963.64" /&gt;;          &lt;fragment id="287" mass="9931.370006466" intensity="2961355.68" /&gt;;          &lt;fragment id="288" mass="9957.3849064659989" intensity="3721753.24" /&gt;;          &lt;fragment id="289" mass="9974.396906466" intensity="1808465.27" /&gt;;          &lt;fragment id="290" mass="9987.404306466" intensity="861008.93" /&gt;;          &lt;fragment id="291" mass="10054.448206466" intensity="6211377.1" /&gt;;          &lt;fragment id="292" mass="10072.445306466" intensity="10246672.44" /&gt;;          &lt;fragment id="293" mass="10080.442906466" intensity="5514524.97" /&gt;;          &lt;fragment id="294" mass="10088.437906466" intensity="6570747.42" /&gt;;          &lt;fragment id="295" mass="10096.487506466" intensity="15007831.11" /&gt;;          &lt;fragment id="296" mass="10102.473806466" intensity="1171765.22" /&gt;;          &lt;fragment id="297" mass="10113.498406466" intensity="28532734.93" /&gt;;          &lt;fragment id="298" mass="10131.534606466" intensity="24589250.52" /&gt;;          &lt;fragment id="299" mass="13828.713506466" intensity="366425.79" /&gt;;          &lt;fragment id="300" mass="17628.596606466002" intensity="380955.89" /&gt;;          &lt;fragment id="301" mass="18490.069906466" intensity="319129.67" /&gt;;        &lt;/fragmentList&gt;;      &lt;/observations&gt;;      &lt;hypothesis&gt;;        &lt;sequence&gt;SLSTEATAKIVSEFGRDANDTGSTEVQVALLTAQINHLQGHFAEHKKDHHSRRGLLRMVSQRRKLLDYLKRKDVARYTQLIERLGLRR&lt;/sequence&gt;;        &lt;modificationList /&gt;;      &lt;/hypothesis&gt;;    &lt;/experiment&gt;;  &lt;/experimentList&gt;;&lt;/pcsDataSet&gt;"</t>
  </si>
  <si>
    <t>ALNLQDKQAIVAEVSEVAKGALSAVVADSRGVTVDKMTELRKAGREAGVYMRVVRNTLLRRAVEGTPFECLKDAFVGPTLIAYSMEHPGAAARLFKEFAKANAKFEVKAAAFEGELIPASQIDRLATLPTYEEAIARLMATMKEASAGKLVRTLAAVRDAKEAA</t>
  </si>
  <si>
    <t>1xCarbamidomethyl [C70]</t>
  </si>
  <si>
    <t>P0A7J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626.4315" type="monoisotopic" charge="0" /&gt;;        &lt;fragmentList fragmentationMethod="HCD" type="monoisotopic" charge="0" intensityScale="absolute"&gt;;          &lt;fragment id="1" mass="298.164706466" intensity="11785862.28" /&gt;;          &lt;fragment id="2" mass="299.148706466" intensity="5825123.54" /&gt;;          &lt;fragment id="3" mass="350.196106466" intensity="2058110.69" /&gt;;          &lt;fragment id="4" mass="497.212806466" intensity="1426834.82" /&gt;;          &lt;fragment id="5" mass="527.30790646600008" intensity="641308.99" /&gt;;          &lt;fragment id="6" mass="555.30250646600007" intensity="1206503.55" /&gt;;          &lt;fragment id="7" mass="718.2752064660001" intensity="1211659.73" /&gt;;          &lt;fragment id="8" mass="782.42980646600006" intensity="2187336.23" /&gt;;          &lt;fragment id="9" mass="831.3599064660001" intensity="315636.61" /&gt;;          &lt;fragment id="10" mass="910.488706466" intensity="5206837.23" /&gt;;          &lt;fragment id="11" mass="981.52580646600006" intensity="13289705.26" /&gt;;          &lt;fragment id="12" mass="1079.587606466" intensity="653514.78" /&gt;;          &lt;fragment id="13" mass="1080.593906466" intensity="699882.16" /&gt;;          &lt;fragment id="14" mass="1094.6100064659997" intensity="13933311.48" /&gt;;          &lt;fragment id="15" mass="1165.6488064659998" intensity="963575.1" /&gt;;          &lt;fragment id="16" mass="1188.631906466" intensity="2096221.3" /&gt;;          &lt;fragment id="17" mass="1193.679106466" intensity="8926387.32" /&gt;;          &lt;fragment id="18" mass="1212.6475064659999" intensity="2039833.03" /&gt;;          &lt;fragment id="19" mass="1255.6707064659997" intensity="1736788.03" /&gt;;          &lt;fragment id="20" mass="1264.7158064659998" intensity="4495987.86" /&gt;;          &lt;fragment id="21" mass="1335.714306466" intensity="3932412.03" /&gt;;          &lt;fragment id="22" mass="1348.725206466" intensity="4722183.51" /&gt;;          &lt;fragment id="23" mass="1393.7600064659998" intensity="8476151.99" /&gt;;          &lt;fragment id="24" mass="1467.280506466" intensity="1891504.7" /&gt;;          &lt;fragment id="25" mass="1470.778706466" intensity="9375736.63" /&gt;;          &lt;fragment id="26" mass="1471.2807064659999" intensity="4176535.09" /&gt;;          &lt;fragment id="27" mass="1501.7981064659998" intensity="4855363.03" /&gt;;          &lt;fragment id="28" mass="1503.8084064659997" intensity="1870090.3" /&gt;;          &lt;fragment id="29" mass="1554.8280064659998" intensity="2434456.54" /&gt;;          &lt;fragment id="30" mass="1607.863806466" intensity="449001.86" /&gt;;          &lt;fragment id="31" mass="1644.8649064659999" intensity="764969.02" /&gt;;          &lt;fragment id="32" mass="1654.885506466" intensity="2413499.65" /&gt;;          &lt;fragment id="33" mass="1707.897206466" intensity="1031442.8" /&gt;;          &lt;fragment id="34" mass="1708.9049064659998" intensity="1754259.92" /&gt;;          &lt;fragment id="35" mass="1768.034006466" intensity="3235976.59" /&gt;;          &lt;fragment id="36" mass="1839.0714064659999" intensity="3169937.52" /&gt;;          &lt;fragment id="37" mass="1926.1037064659997" intensity="6765065.02" /&gt;;          &lt;fragment id="38" mass="1997.141006466" intensity="10095657.09" /&gt;;          &lt;fragment id="39" mass="2007.0788064659998" intensity="136631.7" /&gt;;          &lt;fragment id="40" mass="2039.0904064659999" intensity="137356.96" /&gt;;          &lt;fragment id="41" mass="2047.105106466" intensity="1113247.44" /&gt;;          &lt;fragment id="42" mass="2104.120706466" intensity="454780.02" /&gt;;          &lt;fragment id="43" mass="2108.1715064659998" intensity="474213.79" /&gt;;          &lt;fragment id="44" mass="2126.1836064659997" intensity="9277987.18" /&gt;;          &lt;fragment id="45" mass="2146.172506466" intensity="2596664.61" /&gt;;          &lt;fragment id="46" mass="2254.2785064659997" intensity="2675479.39" /&gt;;          &lt;fragment id="47" mass="2260.2142064659997" intensity="482532.72" /&gt;;          &lt;fragment id="48" mass="2274.266006466" intensity="1565604.95" /&gt;;          &lt;fragment id="49" mass="2283.235206466" intensity="755577.4" /&gt;;          &lt;fragment id="50" mass="2287.219506466" intensity="584041.4" /&gt;;          &lt;fragment id="51" mass="2345.304906466" intensity="1353509.66" /&gt;;          &lt;fragment id="52" mass="2395.2771064659996" intensity="615732.53" /&gt;;          &lt;fragment id="53" mass="2415.297706466" intensity="1097087.74" /&gt;;          &lt;fragment id="54" mass="2416.343106466" intensity="998238.85" /&gt;;          &lt;fragment id="55" mass="2475.3147064659997" intensity="737040.8" /&gt;;          &lt;fragment id="56" mass="2487.3801064659997" intensity="1321443.87" /&gt;;          &lt;fragment id="57" mass="2490.659606466" intensity="566418.62" /&gt;;          &lt;fragment id="58" mass="2539.3603064659997" intensity="648044.94" /&gt;;          &lt;fragment id="59" mass="2547.375006466" intensity="565993.36" /&gt;;          &lt;fragment id="60" mass="2599.387906466" intensity="836777.26" /&gt;;          &lt;fragment id="61" mass="2626.4246064659997" intensity="362758.21" /&gt;;          &lt;fragment id="62" mass="2629.401806466" intensity="446160.08" /&gt;;          &lt;fragment id="63" mass="2667.4257064659996" intensity="2166530.25" /&gt;;          &lt;fragment id="64" mass="2684.449706466" intensity="810229.73" /&gt;;          &lt;fragment id="65" mass="2688.4491064659996" intensity="3426523.51" /&gt;;          &lt;fragment id="66" mass="2722.4500064659996" intensity="858093.01" /&gt;;          &lt;fragment id="67" mass="2747.477506466" intensity="1282650.71" /&gt;;          &lt;fragment id="68" mass="2793.403406466" intensity="214082.33" /&gt;;          &lt;fragment id="69" mass="2797.499806466" intensity="824562.27" /&gt;;          &lt;fragment id="70" mass="2802.536306466" intensity="1154878.13" /&gt;;          &lt;fragment id="71" mass="2852.513806466" intensity="896951.56" /&gt;;          &lt;fragment id="72" mass="2861.514406466" intensity="1770614.13" /&gt;;          &lt;fragment id="73" mass="2864.451706466" intensity="1267214.33" /&gt;;          &lt;fragment id="74" mass="2874.525506466" intensity="897421.53" /&gt;;          &lt;fragment id="75" mass="2900.5456064659998" intensity="2270393.09" /&gt;;          &lt;fragment id="76" mass="2941.067706466" intensity="3855838.48" /&gt;;          &lt;fragment id="77" mass="2958.561206466" intensity="2353659.6" /&gt;;          &lt;fragment id="78" mass="2970.5674064659997" intensity="2188441.03" /&gt;;          &lt;fragment id="79" mass="2992.5370064659996" intensity="2666093.03" /&gt;;          &lt;fragment id="80" mass="3039.620106466" intensity="1432463.66" /&gt;;          &lt;fragment id="81" mass="3056.641406466" intensity="524764.5" /&gt;;          &lt;fragment id="82" mass="3059.6240064659996" intensity="782985.9" /&gt;;          &lt;fragment id="83" mass="3064.580106466" intensity="708946.79" /&gt;;          &lt;fragment id="84" mass="3079.637406466" intensity="667104.17" /&gt;;          &lt;fragment id="85" mass="3100.650906466" intensity="1938561.87" /&gt;;          &lt;fragment id="86" mass="3106.648606466" intensity="2295929.93" /&gt;;          &lt;fragment id="87" mass="3115.654706466" intensity="2041649.37" /&gt;;          &lt;fragment id="88" mass="3119.6497064659998" intensity="1850789.83" /&gt;;          &lt;fragment id="89" mass="3134.6249064659996" intensity="2476028.46" /&gt;;          &lt;fragment id="90" mass="3212.7888064659996" intensity="3646271.23" /&gt;;          &lt;fragment id="91" mass="3241.713906466" intensity="281078.43" /&gt;;          &lt;fragment id="92" mass="3247.6775064659996" intensity="1813837.47" /&gt;;          &lt;fragment id="93" mass="3265.755606466" intensity="1291053.86" /&gt;;          &lt;fragment id="94" mass="3290.722006466" intensity="658826.99" /&gt;;          &lt;fragment id="95" mass="3317.7713064659997" intensity="691627.37" /&gt;;          &lt;fragment id="96" mass="3341.8318064659998" intensity="2783969.54" /&gt;;          &lt;fragment id="97" mass="3345.737406466" intensity="1121523.78" /&gt;;          &lt;fragment id="98" mass="3369.3394064659997" intensity="17929.14" /&gt;;          &lt;fragment id="99" mass="3392.814506466" intensity="542995.06" /&gt;;          &lt;fragment id="100" mass="3469.864206466" intensity="684429.25" /&gt;;          &lt;fragment id="101" mass="3505.890806466" intensity="299472.33" /&gt;;          &lt;fragment id="102" mass="3529.879506466" intensity="250725.85" /&gt;;          &lt;fragment id="103" mass="3544.869706466" intensity="500540.28" /&gt;;          &lt;fragment id="104" mass="3545.887206466" intensity="362117.88" /&gt;;          &lt;fragment id="105" mass="3615.9181064659997" intensity="776031.17" /&gt;;          &lt;fragment id="106" mass="3633.938606466" intensity="1930555.29" /&gt;;          &lt;fragment id="107" mass="3687.9516064659997" intensity="281323.78" /&gt;;          &lt;fragment id="108" mass="3814.0217064659996" intensity="610073.65" /&gt;;          &lt;fragment id="109" mass="3832.037806466" intensity="6439019.69" /&gt;;          &lt;fragment id="110" mass="3889.074706466" intensity="276827.15" /&gt;;          &lt;fragment id="111" mass="3940.107806466" intensity="148872.56" /&gt;;          &lt;fragment id="112" mass="3968.1222064659996" intensity="85236.59" /&gt;;          &lt;fragment id="113" mass="4000.6773064659997" intensity="20502.83" /&gt;;          &lt;fragment id="114" mass="4070.172706466" intensity="369276.95" /&gt;;          &lt;fragment id="115" mass="4117.208306466" intensity="1257769.43" /&gt;;          &lt;fragment id="116" mass="4146.2255064659994" intensity="367341.38" /&gt;;          &lt;fragment id="117" mass="4230.294706466" intensity="953566.16" /&gt;;          &lt;fragment id="118" mass="4249.267406466" intensity="167235.29" /&gt;;          &lt;fragment id="119" mass="4260.306606466" intensity="219379.02" /&gt;;          &lt;fragment id="120" mass="4307.775506466" intensity="233365.51" /&gt;;          &lt;fragment id="121" mass="4366.309706466" intensity="224475.54" /&gt;;          &lt;fragment id="122" mass="4369.384106466" intensity="400752.69" /&gt;;          &lt;fragment id="123" mass="4386.387606466" intensity="5572256.96" /&gt;;          &lt;fragment id="124" mass="4410.828206466" intensity="559544.3" /&gt;;          &lt;fragment id="125" mass="4510.424906466" intensity="112998.01" /&gt;;          &lt;fragment id="126" mass="4558.4283064659994" intensity="393482.91" /&gt;;          &lt;fragment id="127" mass="4651.473406466" intensity="177184.8" /&gt;;          &lt;fragment id="128" mass="4658.4818064659994" intensity="592267.29" /&gt;;          &lt;fragment id="129" mass="4677.985506466" intensity="362497.38" /&gt;;          &lt;fragment id="130" mass="4678.471706466" intensity="188546.32" /&gt;;          &lt;fragment id="131" mass="4688.492406466" intensity="456412.26" /&gt;;          &lt;fragment id="132" mass="4748.5353064659994" intensity="584687.4" /&gt;;          &lt;fragment id="133" mass="4902.632106466" intensity="370808.16" /&gt;;          &lt;fragment id="134" mass="4925.6428064659995" intensity="644657.1" /&gt;;          &lt;fragment id="135" mass="4953.6576064659994" intensity="1057093.77" /&gt;;          &lt;fragment id="136" mass="4980.671206466" intensity="10848761.95" /&gt;;          &lt;fragment id="137" mass="4997.687006466" intensity="28787418.29" /&gt;;          &lt;fragment id="138" mass="5031.699506466" intensity="144856.19" /&gt;;          &lt;fragment id="139" mass="5093.749206466" intensity="549080.34" /&gt;;          &lt;fragment id="140" mass="5110.773706466" intensity="5125098.08" /&gt;;          &lt;fragment id="141" mass="5127.713606466" intensity="199458.52" /&gt;;          &lt;fragment id="142" mass="5223.859706466" intensity="6087294.18" /&gt;;          &lt;fragment id="143" mass="5339.880106466" intensity="484458.1" /&gt;;          &lt;fragment id="144" mass="5352.893206466" intensity="2456593.73" /&gt;;          &lt;fragment id="145" mass="5364.870906466" intensity="759232.39" /&gt;;          &lt;fragment id="146" mass="5373.8789064659995" intensity="629424.41" /&gt;;          &lt;fragment id="147" mass="5392.902506466" intensity="2612139.81" /&gt;;          &lt;fragment id="148" mass="5409.920506466" intensity="19581338.16" /&gt;;          &lt;fragment id="149" mass="5447.8775064659994" intensity="146966.85" /&gt;;          &lt;fragment id="150" mass="5460.9045064659995" intensity="472855.36" /&gt;;          &lt;fragment id="151" mass="5463.909506466" intensity="1354952.1" /&gt;;          &lt;fragment id="152" mass="5481.927506466" intensity="255256.13" /&gt;;          &lt;fragment id="153" mass="5520.926406466" intensity="104184.83" /&gt;;          &lt;fragment id="154" mass="5520.949306466" intensity="3588677.67" /&gt;;          &lt;fragment id="155" mass="5524.960206466" intensity="1326240.3" /&gt;;          &lt;fragment id="156" mass="5538.967106466" intensity="12558516.15" /&gt;;          &lt;fragment id="157" mass="5651.015706466" intensity="821710.1" /&gt;;          &lt;fragment id="158" mass="5669.0169064659995" intensity="3685347.33" /&gt;;          &lt;fragment id="159" mass="5686.033406466" intensity="18898405" /&gt;;          &lt;fragment id="160" mass="5696.028206466" intensity="380547.47" /&gt;;          &lt;fragment id="161" mass="5713.039006466" intensity="825333.34" /&gt;;          &lt;fragment id="162" mass="5737.062406466" intensity="519835.35" /&gt;;          &lt;fragment id="163" mass="5740.076606466" intensity="3854929.51" /&gt;;          &lt;fragment id="164" mass="5757.072106466" intensity="16837190.89" /&gt;;          &lt;fragment id="165" mass="5797.093406466" intensity="428316.94" /&gt;;          &lt;fragment id="166" mass="5811.095906466" intensity="4215785.25" /&gt;;          &lt;fragment id="167" mass="5814.110806466" intensity="1052626.23" /&gt;;          &lt;fragment id="168" mass="5828.103506466" intensity="19757527.83" /&gt;;          &lt;fragment id="169" mass="5855.153106466" intensity="827441.86" /&gt;;          &lt;fragment id="170" mass="5899.148006466" intensity="23880484.45" /&gt;;          &lt;fragment id="171" mass="5912.156206466" intensity="830519.52" /&gt;;          &lt;fragment id="172" mass="5928.161606466" intensity="1251461.48" /&gt;;          &lt;fragment id="173" mass="5943.206406466" intensity="385211.56" /&gt;;          &lt;fragment id="174" mass="5957.1851064659995" intensity="389096.45999999996" /&gt;;          &lt;fragment id="175" mass="5998.206506466" intensity="536485.73" /&gt;;          &lt;fragment id="176" mass="6010.2233064659995" intensity="836076.17" /&gt;;          &lt;fragment id="177" mass="6013.228906466" intensity="1183521.96" /&gt;;          &lt;fragment id="178" mass="6023.222906466" intensity="518239.34" /&gt;;          &lt;fragment id="179" mass="6027.248306466" intensity="13626741.29" /&gt;;          &lt;fragment id="180" mass="6087.232406466" intensity="781111.6" /&gt;;          &lt;fragment id="181" mass="6108.255106466" intensity="1266312.33" /&gt;;          &lt;fragment id="182" mass="6126.3024064659994" intensity="6457240.59" /&gt;;          &lt;fragment id="183" mass="6130.258006466" intensity="1374651.12" /&gt;;          &lt;fragment id="184" mass="6147.259606466" intensity="2776229.44" /&gt;;          &lt;fragment id="185" mass="6187.302706466" intensity="1173155.72" /&gt;;          &lt;fragment id="186" mass="6202.292406466" intensity="884660.46" /&gt;;          &lt;fragment id="187" mass="6229.3204064659994" intensity="2342582.29" /&gt;;          &lt;fragment id="188" mass="6247.314906466" intensity="3584042.14" /&gt;;          &lt;fragment id="189" mass="6255.3357064659995" intensity="4732683.11" /&gt;;          &lt;fragment id="190" mass="6286.350406466" intensity="816518.72" /&gt;;          &lt;fragment id="191" mass="6303.346206466" intensity="2157637.43" /&gt;;          &lt;fragment id="192" mass="6330.380006466" intensity="1307060.77" /&gt;;          &lt;fragment id="193" mass="6345.385906466" intensity="932043.78" /&gt;;          &lt;fragment id="194" mass="6373.444406466" intensity="1128400.4" /&gt;;          &lt;fragment id="195" mass="6386.403406466" intensity="1369806.68" /&gt;;          &lt;fragment id="196" mass="6402.423206466" intensity="6891646.11" /&gt;;          &lt;fragment id="197" mass="6429.432306466" intensity="2577942.31" /&gt;;          &lt;fragment id="198" mass="6444.445106466" intensity="2592063.46" /&gt;;          &lt;fragment id="199" mass="6484.445106466" intensity="1293082.72" /&gt;;          &lt;fragment id="200" mass="6499.465006466" intensity="771769.39" /&gt;;          &lt;fragment id="201" mass="6503.465606466" intensity="796148.55" /&gt;;          &lt;fragment id="202" mass="6528.483406466" intensity="659130.88" /&gt;;          &lt;fragment id="203" mass="6529.511706466" intensity="901524.46" /&gt;;          &lt;fragment id="204" mass="6544.496006466" intensity="712742.06" /&gt;;          &lt;fragment id="205" mass="6598.511406466" intensity="1281032.1" /&gt;;          &lt;fragment id="206" mass="6601.544706466" intensity="484830.62" /&gt;;          &lt;fragment id="207" mass="6654.555306466" intensity="315869.35" /&gt;;          &lt;fragment id="208" mass="6659.534806466" intensity="302435.5" /&gt;;          &lt;fragment id="209" mass="6669.5664064659995" intensity="663412.04" /&gt;;          &lt;fragment id="210" mass="6698.5785064659995" intensity="459466.01" /&gt;;          &lt;fragment id="211" mass="6714.5951064659994" intensity="930226.92" /&gt;;          &lt;fragment id="212" mass="6728.609006466" intensity="830997.63" /&gt;;          &lt;fragment id="213" mass="6743.5974064659995" intensity="632194.49" /&gt;;          &lt;fragment id="214" mass="6785.6298064659995" intensity="1261187.93" /&gt;;          &lt;fragment id="215" mass="6799.6536064659995" intensity="609570.76" /&gt;;          &lt;fragment id="216" mass="6818.612806466" intensity="251093.5" /&gt;;          &lt;fragment id="217" mass="6910.707506466" intensity="221631.78" /&gt;;          &lt;fragment id="218" mass="6913.728306466" intensity="451283.29" /&gt;;          &lt;fragment id="219" mass="6927.744506466" intensity="346787.78" /&gt;;          &lt;fragment id="220" mass="6944.706706466" intensity="188403.06" /&gt;;          &lt;fragment id="221" mass="6959.719506466" intensity="171464.16" /&gt;;          &lt;fragment id="222" mass="7024.747806466" intensity="256838.85" /&gt;;          &lt;fragment id="223" mass="7059.745006466" intensity="151768.34" /&gt;;          &lt;fragment id="224" mass="7098.761306466" intensity="88924.48" /&gt;;          &lt;fragment id="225" mass="7116.798206466" intensity="319566.92" /&gt;;          &lt;fragment id="226" mass="7129.816506466" intensity="276896.92" /&gt;;          &lt;fragment id="227" mass="7240.872706466" intensity="131308.34" /&gt;;          &lt;fragment id="228" mass="7466.982906466" intensity="194017.91" /&gt;;          &lt;fragment id="229" mass="7482.001806466" intensity="122133.82" /&gt;;          &lt;fragment id="230" mass="7577.029106466" intensity="121008.22" /&gt;;          &lt;fragment id="231" mass="7820.177706466" intensity="40502.61" /&gt;;          &lt;fragment id="232" mass="8132.3946064659995" intensity="84938.25" /&gt;;          &lt;fragment id="233" mass="8140.3586064659994" intensity="45668.46" /&gt;;          &lt;fragment id="234" mass="8154.3573064659995" intensity="107628.59" /&gt;;          &lt;fragment id="235" mass="8156.381306466" intensity="940078.38" /&gt;;          &lt;fragment id="236" mass="8173.4112064659994" intensity="4766307.86" /&gt;;          &lt;fragment id="237" mass="8252.419006466" intensity="280142.3" /&gt;;          &lt;fragment id="238" mass="8264.420206466" intensity="197332.24" /&gt;;          &lt;fragment id="239" mass="8293.454006466" intensity="266838.86" /&gt;;          &lt;fragment id="240" mass="8311.465506466" intensity="1548558.5" /&gt;;          &lt;fragment id="241" mass="8440.4731064659991" intensity="548740.16" /&gt;;          &lt;fragment id="242" mass="8571.552806466" intensity="666737.77" /&gt;;          &lt;fragment id="243" mass="8657.587206466" intensity="2393168.78" /&gt;;          &lt;fragment id="244" mass="8803.640806465999" intensity="552079.68" /&gt;;          &lt;fragment id="245" mass="8817.644306466" intensity="871762.7" /&gt;;          &lt;fragment id="246" mass="8821.656306466" intensity="2449548.14" /&gt;;          &lt;fragment id="247" mass="8874.688806466" intensity="1024439.79" /&gt;;          &lt;fragment id="248" mass="8891.687806466" intensity="5255940.79" /&gt;;          &lt;fragment id="249" mass="8987.754906466" intensity="1100255.22" /&gt;;          &lt;fragment id="250" mass="9004.777706466" intensity="2196158.63" /&gt;;          &lt;fragment id="251" mass="9216.903106466" intensity="389330.4" /&gt;;          &lt;fragment id="252" mass="9372.976806466" intensity="1242293.59" /&gt;;          &lt;fragment id="253" mass="9473.047606466" intensity="174047.6" /&gt;;          &lt;fragment id="254" mass="12444.679306466" intensity="78304.38" /&gt;;          &lt;fragment id="255" mass="13224.042306465999" intensity="130405.15" /&gt;;          &lt;fragment id="256" mass="13594.288206466" intensity="197037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AHKKAGGSTRNGRDSEAKRLGVKRFGGESVLAGSIIVRQRGTKFHAGANVGCGRDHTLFAKADGKVKFEVKGPKNRKFISIEAE</t>
  </si>
  <si>
    <t>1xCarbamidomethyl [C52]</t>
  </si>
  <si>
    <t>P0A7L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9044.8787" type="monoisotopic" charge="0" /&gt;;        &lt;fragmentList fragmentationMethod="HCD" type="monoisotopic" charge="0" intensityScale="absolute"&gt;;          &lt;fragment id="1" mass="787.461606466" intensity="986497.94" /&gt;;          &lt;fragment id="2" mass="915.55660646600006" intensity="962297.44" /&gt;;          &lt;fragment id="3" mass="935.499706466" intensity="924406.88" /&gt;;          &lt;fragment id="4" mass="993.54980646600006" intensity="2735970.36" /&gt;;          &lt;fragment id="5" mass="1010.5768064660001" intensity="882798.46" /&gt;;          &lt;fragment id="6" mass="1042.573906466" intensity="355970.71" /&gt;;          &lt;fragment id="7" mass="1108.575806466" intensity="1034245.6" /&gt;;          &lt;fragment id="8" mass="1169.1295064659998" intensity="1650080.3" /&gt;;          &lt;fragment id="9" mass="1187.2173064659999" intensity="747707.83" /&gt;;          &lt;fragment id="10" mass="1265.689806466" intensity="10753857.96" /&gt;;          &lt;fragment id="11" mass="1274.8333064659998" intensity="6409223.69" /&gt;;          &lt;fragment id="12" mass="1276.548506466" intensity="3183607.92" /&gt;;          &lt;fragment id="13" mass="1313.6964064659999" intensity="1120328.11" /&gt;;          &lt;fragment id="14" mass="1320.7132064659997" intensity="2857049.1" /&gt;;          &lt;fragment id="15" mass="1323.2132064659997" intensity="1527622.33" /&gt;;          &lt;fragment id="16" mass="1398.7586064659997" intensity="694766.44" /&gt;;          &lt;fragment id="17" mass="1430.7948064659997" intensity="13224705.68" /&gt;;          &lt;fragment id="18" mass="1435.7421064659998" intensity="7070788.69" /&gt;;          &lt;fragment id="19" mass="1487.8153064659998" intensity="39084290.59" /&gt;;          &lt;fragment id="20" mass="1512.218806466" intensity="371596.75" /&gt;;          &lt;fragment id="21" mass="1615.911006466" intensity="17689865.54" /&gt;;          &lt;fragment id="22" mass="1624.9730064659998" intensity="82158.73" /&gt;;          &lt;fragment id="23" mass="1651.817506466" intensity="728827.66" /&gt;;          &lt;fragment id="24" mass="1714.9793064659998" intensity="9945531.38" /&gt;;          &lt;fragment id="25" mass="1844.0240064659997" intensity="7129000.79" /&gt;;          &lt;fragment id="26" mass="1991.0897064659998" intensity="11295027.88" /&gt;;          &lt;fragment id="27" mass="2107.1753064659997" intensity="244500.76" /&gt;;          &lt;fragment id="28" mass="2115.678506466" intensity="389020.19" /&gt;;          &lt;fragment id="29" mass="2119.185306466" intensity="2390378.44" /&gt;;          &lt;fragment id="30" mass="2218.2549064659997" intensity="1097144.17" /&gt;;          &lt;fragment id="31" mass="2233.513506466" intensity="482794.47" /&gt;;          &lt;fragment id="32" mass="2297.8920064659997" intensity="2876419.77" /&gt;;          &lt;fragment id="33" mass="2298.221306466" intensity="2457075.4" /&gt;;          &lt;fragment id="34" mass="2298.560706466" intensity="2139832.61" /&gt;;          &lt;fragment id="35" mass="2335.245706466" intensity="349265.51" /&gt;;          &lt;fragment id="36" mass="2375.280106466" intensity="836293.69" /&gt;;          &lt;fragment id="37" mass="2375.5964064659997" intensity="538134.47" /&gt;;          &lt;fragment id="38" mass="2380.945206466" intensity="453098.04" /&gt;;          &lt;fragment id="39" mass="2381.2758064659997" intensity="1573486.62" /&gt;;          &lt;fragment id="40" mass="2403.372106466" intensity="9398644.79" /&gt;;          &lt;fragment id="41" mass="2426.291806466" intensity="1054561.79" /&gt;;          &lt;fragment id="42" mass="2429.9682064659996" intensity="1204232.81" /&gt;;          &lt;fragment id="43" mass="2439.302706466" intensity="1449912.37" /&gt;;          &lt;fragment id="44" mass="2482.3293064659997" intensity="1474697.33" /&gt;;          &lt;fragment id="45" mass="2510.015606466" intensity="972860.47" /&gt;;          &lt;fragment id="46" mass="2518.402906466" intensity="403770.85" /&gt;;          &lt;fragment id="47" mass="2560.422706466" intensity="790923.16" /&gt;;          &lt;fragment id="48" mass="2593.397106466" intensity="528418.96" /&gt;;          &lt;fragment id="49" mass="2603.385206466" intensity="589263.15" /&gt;;          &lt;fragment id="50" mass="2613.397106466" intensity="862187.7" /&gt;;          &lt;fragment id="51" mass="2646.091806466" intensity="851656.05" /&gt;;          &lt;fragment id="52" mass="2684.7825064659996" intensity="1334160.26" /&gt;;          &lt;fragment id="53" mass="2685.456006466" intensity="1050924.53" /&gt;;          &lt;fragment id="54" mass="2731.452206466" intensity="564982.67" /&gt;;          &lt;fragment id="55" mass="2746.832606466" intensity="565226.43" /&gt;;          &lt;fragment id="56" mass="2747.4734064659997" intensity="332868.91" /&gt;;          &lt;fragment id="57" mass="2754.4916064659997" intensity="123292.69" /&gt;;          &lt;fragment id="58" mass="2792.502806466" intensity="644534.75" /&gt;;          &lt;fragment id="59" mass="2821.526506466" intensity="123479.78" /&gt;;          &lt;fragment id="60" mass="2861.2074064659996" intensity="736688.34" /&gt;;          &lt;fragment id="61" mass="2903.568206466" intensity="530633.82" /&gt;;          &lt;fragment id="62" mass="2933.569306466" intensity="572659.46" /&gt;;          &lt;fragment id="63" mass="2950.582106466" intensity="1315191.36" /&gt;;          &lt;fragment id="64" mass="3003.633606466" intensity="258792.59" /&gt;;          &lt;fragment id="65" mass="3286.8331064659997" intensity="5028647.16" /&gt;;          &lt;fragment id="66" mass="3401.862006466" intensity="758915.48" /&gt;;          &lt;fragment id="67" mass="3435.827906466" intensity="781915.5" /&gt;;          &lt;fragment id="68" mass="3453.844706466" intensity="936691.86" /&gt;;          &lt;fragment id="69" mass="3561.914206466" intensity="422020.25" /&gt;;          &lt;fragment id="70" mass="3585.9210064659997" intensity="1077626.91" /&gt;;          &lt;fragment id="71" mass="3740.017806466" intensity="444907.26" /&gt;;          &lt;fragment id="72" mass="3900.1047064659997" intensity="382211.75" /&gt;;          &lt;fragment id="73" mass="3902.591306466" intensity="576435.99" /&gt;;          &lt;fragment id="74" mass="3921.617406466" intensity="340207.09" /&gt;;          &lt;fragment id="75" mass="4024.6773064659997" intensity="640835.13" /&gt;;          &lt;fragment id="76" mass="4171.325406466" intensity="369795.76" /&gt;;          &lt;fragment id="77" mass="4173.2503064659995" intensity="362662.11" /&gt;;          &lt;fragment id="78" mass="4187.344906466" intensity="559147.96" /&gt;;          &lt;fragment id="79" mass="4207.265806466" intensity="301223.89" /&gt;;          &lt;fragment id="80" mass="4212.3393064659995" intensity="257198.94" /&gt;;          &lt;fragment id="81" mass="4230.356106466" intensity="646728.97" /&gt;;          &lt;fragment id="82" mass="4315.512906466" intensity="250115.79" /&gt;;          &lt;fragment id="83" mass="4333.336406466" intensity="492763.6" /&gt;;          &lt;fragment id="84" mass="4337.847606466" intensity="760053.74" /&gt;;          &lt;fragment id="85" mass="4393.888706466" intensity="367053.93" /&gt;;          &lt;fragment id="86" mass="4400.886406466" intensity="312543.49" /&gt;;          &lt;fragment id="87" mass="4766.883306466" intensity="388920.15" /&gt;;          &lt;fragment id="88" mass="4813.534306466" intensity="192488.3" /&gt;;          &lt;fragment id="89" mass="4814.534306466" intensity="814787.29" /&gt;;          &lt;fragment id="90" mass="5441.608406466" intensity="174417.61" /&gt;;          &lt;fragment id="91" mass="5581.986706466" intensity="264851.17" /&gt;;          &lt;fragment id="92" mass="5601.0061064659994" intensity="466734.27" /&gt;;          &lt;fragment id="93" mass="5627.019106466" intensity="624364.01" /&gt;;          &lt;fragment id="94" mass="5643.037306466" intensity="1619068.96" /&gt;;          &lt;fragment id="95" mass="5660.041806466" intensity="448660.51" /&gt;;          &lt;fragment id="96" mass="5697.016206466" intensity="495346.51" /&gt;;          &lt;fragment id="97" mass="5715.0344064659994" intensity="335318.46" /&gt;;          &lt;fragment id="98" mass="5723.055906466" intensity="837233.04" /&gt;;          &lt;fragment id="99" mass="5740.060706466" intensity="2910263.64" /&gt;;          &lt;fragment id="100" mass="5757.0592064659995" intensity="2496362.97" /&gt;;          &lt;fragment id="101" mass="6007.267306466" intensity="251561.32" /&gt;;          &lt;fragment id="102" mass="6094.307306466" intensity="924115.4" /&gt;;          &lt;fragment id="103" mass="6214.549106466" intensity="155977.18" /&gt;;          &lt;fragment id="104" mass="6344.592506466" intensity="794913.9" /&gt;;          &lt;fragment id="105" mass="6358.621106466" intensity="5268940.41" /&gt;;          &lt;fragment id="106" mass="6455.456506466" intensity="626433.47" /&gt;;          &lt;fragment id="107" mass="6466.461806466" intensity="444007.4" /&gt;;          &lt;fragment id="108" mass="6484.479806466" intensity="786600.08" /&gt;;          &lt;fragment id="109" mass="6487.447906466" intensity="315592.79" /&gt;;          &lt;fragment id="110" mass="6491.439506466" intensity="271173.79" /&gt;;          &lt;fragment id="111" mass="6508.463006466" intensity="972035.39" /&gt;;          &lt;fragment id="112" mass="6526.4814064659995" intensity="1197377.19" /&gt;;          &lt;fragment id="113" mass="6579.469006466" intensity="1312983.06" /&gt;;          &lt;fragment id="114" mass="6587.4967064659995" intensity="714367.54" /&gt;;          &lt;fragment id="115" mass="6597.480106466" intensity="1168450.32" /&gt;;          &lt;fragment id="116" mass="6602.5025064659994" intensity="651417.41" /&gt;;          &lt;fragment id="117" mass="6604.479506466" intensity="676871.3" /&gt;;          &lt;fragment id="118" mass="6607.4922064659995" intensity="2863690.86" /&gt;;          &lt;fragment id="119" mass="6623.491006466" intensity="7109095.72" /&gt;;          &lt;fragment id="120" mass="6641.501706466" intensity="7365517.13" /&gt;;          &lt;fragment id="121" mass="6766.6019064659995" intensity="481287.22" /&gt;;          &lt;fragment id="122" mass="6783.617006466" intensity="375066.99" /&gt;;          &lt;fragment id="123" mass="6784.607906466" intensity="423271.23" /&gt;;          &lt;fragment id="124" mass="6790.6176064659994" intensity="1705961.91" /&gt;;          &lt;fragment id="125" mass="6794.611106466" intensity="569526.51" /&gt;;          &lt;fragment id="126" mass="6809.613306466" intensity="3858904.28" /&gt;;          &lt;fragment id="127" mass="6826.627806466" intensity="3819508.38" /&gt;;          &lt;fragment id="128" mass="6881.684406466" intensity="1270386.8" /&gt;;          &lt;fragment id="129" mass="6889.697306466" intensity="1256186.01" /&gt;;          &lt;fragment id="130" mass="6890.676406466" intensity="1200406.12" /&gt;;          &lt;fragment id="131" mass="6908.669706466" intensity="5044056.47" /&gt;;          &lt;fragment id="132" mass="6925.708706466" intensity="3631509.61" /&gt;;          &lt;fragment id="133" mass="6992.753106466" intensity="438046.28" /&gt;;          &lt;fragment id="134" mass="6994.744806466" intensity="120047.26" /&gt;;          &lt;fragment id="135" mass="6999.792706466" intensity="83386.29" /&gt;;          &lt;fragment id="136" mass="7018.764406466" intensity="1374216.61" /&gt;;          &lt;fragment id="137" mass="7025.763606466" intensity="140249.31" /&gt;;          &lt;fragment id="138" mass="7036.795906466" intensity="3932285.15" /&gt;;          &lt;fragment id="139" mass="7053.7714064659995" intensity="3764646.3" /&gt;;          &lt;fragment id="140" mass="7139.829706466" intensity="717266.58" /&gt;;          &lt;fragment id="141" mass="7164.834706466" intensity="1746872.08" /&gt;;          &lt;fragment id="142" mass="7182.850906466" intensity="3832453.79" /&gt;;          &lt;fragment id="143" mass="7200.870406466" intensity="3319924.24" /&gt;;          &lt;fragment id="144" mass="7266.8595064659994" intensity="496704.78" /&gt;;          &lt;fragment id="145" mass="7270.873806466" intensity="1264473.78" /&gt;;          &lt;fragment id="146" mass="7286.896306466" intensity="669802.52" /&gt;;          &lt;fragment id="147" mass="7294.8514064659994" intensity="1961267.55" /&gt;;          &lt;fragment id="148" mass="7311.898806466" intensity="5595948.23" /&gt;;          &lt;fragment id="149" mass="7329.909506466" intensity="7697833.42" /&gt;;          &lt;fragment id="150" mass="7367.955606466" intensity="2460297.76" /&gt;;          &lt;fragment id="151" mass="7382.916506466" intensity="2857143.34" /&gt;;          &lt;fragment id="152" mass="7394.9373064659994" intensity="3249477.11" /&gt;;          &lt;fragment id="153" mass="7400.986606466" intensity="1190930" /&gt;;          &lt;fragment id="154" mass="7410.971806466" intensity="8063550.26" /&gt;;          &lt;fragment id="155" mass="7428.9931064659995" intensity="9800041.48" /&gt;;          &lt;fragment id="156" mass="7476.042006466" intensity="531702.5" /&gt;;          &lt;fragment id="157" mass="7497.0223064659995" intensity="1550743.6" /&gt;;          &lt;fragment id="158" mass="7522.052306466" intensity="4157611.74" /&gt;;          &lt;fragment id="159" mass="7540.085606466" intensity="9288891.44" /&gt;;          &lt;fragment id="160" mass="7557.077806466" intensity="12561452.11" /&gt;;          &lt;fragment id="161" mass="7578.107806466" intensity="2916120.12" /&gt;;          &lt;fragment id="162" mass="7595.103906466" intensity="4337044.16" /&gt;;          &lt;fragment id="163" mass="7609.137806466" intensity="5602413.69" /&gt;;          &lt;fragment id="164" mass="7609.151606466" intensity="1198853.4" /&gt;;          &lt;fragment id="165" mass="7618.131306466" intensity="1519856.45" /&gt;;          &lt;fragment id="166" mass="7705.156806466" intensity="266702.06" /&gt;;          &lt;fragment id="167" mass="7821.219006466" intensity="630768.64" /&gt;;          &lt;fragment id="168" mass="7839.226106466" intensity="527422.8" /&gt;;          &lt;fragment id="169" mass="7863.2264064659994" intensity="231528.9" /&gt;;          &lt;fragment id="170" mass="7919.2593064659995" intensity="900167.06" /&gt;;          &lt;fragment id="171" mass="7937.287206466" intensity="1063458.51" /&gt;;          &lt;fragment id="172" mass="8007.301006466" intensity="172431.39" /&gt;;          &lt;fragment id="173" mass="8017.282706466" intensity="775826.51" /&gt;;          &lt;fragment id="174" mass="8034.313006466" intensity="1214873.58" /&gt;;          &lt;fragment id="175" mass="8064.347906466" intensity="185103.78" /&gt;;          &lt;fragment id="176" mass="8090.355706466" intensity="313038.9" /&gt;;          &lt;fragment id="177" mass="8110.390906466" intensity="730073.46" /&gt;;          &lt;fragment id="178" mass="8219.459706466" intensity="852808.96" /&gt;;          &lt;fragment id="179" mass="8273.443206466" intensity="193789.95" /&gt;;          &lt;fragment id="180" mass="8323.495406466" intensity="398034.34" /&gt;;          &lt;fragment id="181" mass="8339.541606466" intensity="323897.78" /&gt;;          &lt;fragment id="182" mass="8347.534006466" intensity="710642.42" /&gt;;          &lt;fragment id="183" mass="8366.535906466" intensity="1680902.15" /&gt;;          &lt;fragment id="184" mass="8384.544306466" intensity="1293700.51" /&gt;;          &lt;fragment id="185" mass="8453.654706465999" intensity="1217489.53" /&gt;;          &lt;fragment id="186" mass="8463.634406466" intensity="925885.51" /&gt;;          &lt;fragment id="187" mass="8471.652606466" intensity="627145.2" /&gt;;          &lt;fragment id="188" mass="8480.625706466" intensity="2410361.03" /&gt;;          &lt;fragment id="189" mass="8497.606406466" intensity="2560160.84" /&gt;;          &lt;fragment id="190" mass="8549.639006465999" intensity="985587.49" /&gt;;          &lt;fragment id="191" mass="8563.604606466" intensity="820083.74" /&gt;;          &lt;fragment id="192" mass="8563.659806466" intensity="623686.9" /&gt;;          &lt;fragment id="193" mass="8568.647106466" intensity="1655991.53" /&gt;;          &lt;fragment id="194" mass="8583.720006466" intensity="1268151.99" /&gt;;          &lt;fragment id="195" mass="8636.7177064659991" intensity="1803926.36" /&gt;;          &lt;fragment id="196" mass="8652.740706466" intensity="2423600.22" /&gt;;          &lt;fragment id="197" mass="8661.752906466" intensity="1556069.35" /&gt;;          &lt;fragment id="198" mass="8679.771306466" intensity="3896822.3" /&gt;;          &lt;fragment id="199" mass="8697.760806466" intensity="3868969.69" /&gt;;          &lt;fragment id="200" mass="8765.780906466" intensity="2501417.11" /&gt;;          &lt;fragment id="201" mass="8777.763806466" intensity="1501169.71" /&gt;;          &lt;fragment id="202" mass="8780.773306466" intensity="778424.13" /&gt;;          &lt;fragment id="203" mass="8784.800906466" intensity="2082387.12" /&gt;;          &lt;fragment id="204" mass="8791.788406466" intensity="4325618.14" /&gt;;          &lt;fragment id="205" mass="8808.798406466" intensity="8094949.98" /&gt;;          &lt;fragment id="206" mass="8826.789606466" intensity="10015821.64" /&gt;;          &lt;fragment id="207" mass="8836.793506466" intensity="2808889.19" /&gt;;          &lt;fragment id="208" mass="8879.867006466" intensity="6377921.87" /&gt;;          &lt;fragment id="209" mass="8897.818106466" intensity="9532760.25" /&gt;;          &lt;fragment id="210" mass="8954.834206466" intensity="4955530.45" /&gt;;          &lt;fragment id="211" mass="8961.834706466" intensity="4565235.71" /&gt;;          &lt;fragment id="212" mass="8968.844006465999" intensity="11051128.42" /&gt;;          &lt;fragment id="213" mass="8984.859306466" intensity="22099517.43" /&gt;;          &lt;fragment id="214" mass="8993.854106466" intensity="11800798.54" /&gt;;          &lt;fragment id="215" mass="9000.857406466" intensity="24221699.29" /&gt;;          &lt;fragment id="216" mass="9009.882606466" intensity="42827679.33" /&gt;;          &lt;fragment id="217" mass="9023.866506466" intensity="6504018.58" /&gt;;          &lt;fragment id="218" mass="9027.873706466" intensity="99835591.44" /&gt;;          &lt;fragment id="219" mass="9044.881106466" intensity="115367234.22" /&gt;;          &lt;fragment id="220" mass="9553.468506466" intensity="136169.26" /&gt;;          &lt;fragment id="221" mass="10533.593506466" intensity="10773.96" /&gt;;          &lt;fragment id="222" mass="16740.107306466" intensity="72585.77" /&gt;;        &lt;/fragmentList&gt;;      &lt;/observations&gt;;      &lt;hypothesis&gt;;        &lt;sequence&gt;AHKKAGGSTRNGRDSEAKRLGVKRFGGESVLAGSIIVRQRGTKFHAGANVGCGRDHTLFAKADGKVKFEVKGPKNRKFISIEAE&lt;/sequence&gt;;        &lt;modificationList /&gt;;      &lt;/hypothesis&gt;;    &lt;/experiment&gt;;  &lt;/experimentList&gt;;&lt;/pcsDataSet&gt;"</t>
  </si>
  <si>
    <t>SMQDPIADMLTRIRNGQAANKAAVTMPSSKLKVAIANVLKEEGFIEDFKVEGDTKPELELTLKYFQGKAVVESIQRVSRPGLRIYKRKDELPKVMAGLGIAVVSTSKGVMTDRAARQAGLGGEIICYVA</t>
  </si>
  <si>
    <t>1xCarbamidomethyl [C126]</t>
  </si>
  <si>
    <t>P0A7W7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043.5211" type="monoisotopic" charge="0" /&gt;;        &lt;fragmentList fragmentationMethod="HCD" type="monoisotopic" charge="0" intensityScale="absolute"&gt;;          &lt;fragment id="1" mass="218.072906466" intensity="7041279.4" /&gt;;          &lt;fragment id="2" mass="243.085906466" intensity="15883295.64" /&gt;;          &lt;fragment id="3" mass="295.099406466" intensity="7007249.25" /&gt;;          &lt;fragment id="4" mass="339.179906466" intensity="7431396.38" /&gt;;          &lt;fragment id="5" mass="399.21230646600003" intensity="10601063.44" /&gt;;          &lt;fragment id="6" mass="422.163106466" intensity="4818691.02" /&gt;;          &lt;fragment id="7" mass="461.158806466" intensity="9440384.99" /&gt;;          &lt;fragment id="8" mass="512.296706466" intensity="5185387.82" /&gt;;          &lt;fragment id="9" mass="629.30290646600008" intensity="2997461.79" /&gt;;          &lt;fragment id="10" mass="664.34410646600008" intensity="4440910.13" /&gt;;          &lt;fragment id="11" mass="703.355206466" intensity="4927910.23" /&gt;;          &lt;fragment id="12" mass="721.44960646600009" intensity="2109375.85" /&gt;;          &lt;fragment id="13" mass="739.460306466" intensity="4814262.66" /&gt;;          &lt;fragment id="14" mass="810.49760646600009" intensity="4929378.88" /&gt;;          &lt;fragment id="15" mass="850.099206466" intensity="581257.59" /&gt;;          &lt;fragment id="16" mass="884.782206466" intensity="810045.97" /&gt;;          &lt;fragment id="17" mass="923.58150646600006" intensity="6629578.9" /&gt;;          &lt;fragment id="18" mass="947.425406466" intensity="2595565.14" /&gt;;          &lt;fragment id="19" mass="994.61890646600011" intensity="3000431.35" /&gt;;          &lt;fragment id="20" mass="1058.5760064659999" intensity="1462827.56" /&gt;;          &lt;fragment id="21" mass="1108.6615064659998" intensity="6379780.25" /&gt;;          &lt;fragment id="22" mass="1174.6171064659998" intensity="4091685.26" /&gt;;          &lt;fragment id="23" mass="1207.7309064659999" intensity="8911961.2" /&gt;;          &lt;fragment id="24" mass="1215.6307064659998" intensity="1302723.56" /&gt;;          &lt;fragment id="25" mass="1257.726206466" intensity="1159919.64" /&gt;;          &lt;fragment id="26" mass="1274.7048064659998" intensity="995110.76" /&gt;;          &lt;fragment id="27" mass="1277.7032064659998" intensity="621517.93" /&gt;;          &lt;fragment id="28" mass="1320.815706466" intensity="4953676.33" /&gt;;          &lt;fragment id="29" mass="1395.705306466" intensity="2762952.07" /&gt;;          &lt;fragment id="30" mass="1396.2092064659998" intensity="5754115.55" /&gt;;          &lt;fragment id="31" mass="1425.7955064659998" intensity="1467662.94" /&gt;;          &lt;fragment id="32" mass="1481.262406466" intensity="2338756.86" /&gt;;          &lt;fragment id="33" mass="1515.6470064659998" intensity="1219150.23" /&gt;;          &lt;fragment id="34" mass="1586.3550064659998" intensity="1139317.32" /&gt;;          &lt;fragment id="35" mass="1694.9393064659998" intensity="513593.49" /&gt;;          &lt;fragment id="36" mass="1706.9926064659999" intensity="1316352.56" /&gt;;          &lt;fragment id="37" mass="1721.902706466" intensity="1506352.87" /&gt;;          &lt;fragment id="38" mass="1738.9284064659998" intensity="420123.51" /&gt;;          &lt;fragment id="39" mass="1803.944506466" intensity="13010048.27" /&gt;;          &lt;fragment id="40" mass="1849.9966064659998" intensity="7862033.94" /&gt;;          &lt;fragment id="41" mass="1903.0266064659997" intensity="299010.42" /&gt;;          &lt;fragment id="42" mass="1911.0819064659997" intensity="1063563.58" /&gt;;          &lt;fragment id="43" mass="1921.0330064659997" intensity="5289263.91" /&gt;;          &lt;fragment id="44" mass="1927.025106466" intensity="1001084.41" /&gt;;          &lt;fragment id="45" mass="1992.0719064659997" intensity="8538951.44" /&gt;;          &lt;fragment id="46" mass="2036.0628064659998" intensity="984447.92" /&gt;;          &lt;fragment id="47" mass="2063.148206466" intensity="2654106.42" /&gt;;          &lt;fragment id="48" mass="2069.0184064659998" intensity="1348977.9" /&gt;;          &lt;fragment id="49" mass="2072.0471064659996" intensity="3027856.04" /&gt;;          &lt;fragment id="50" mass="2091.1413064659996" intensity="12593199.55" /&gt;;          &lt;fragment id="51" mass="2107.095806466" intensity="1749335.32" /&gt;;          &lt;fragment id="52" mass="2164.1942064659997" intensity="1342497.21" /&gt;;          &lt;fragment id="53" mass="2174.171206466" intensity="2523874.21" /&gt;;          &lt;fragment id="54" mass="2183.0624064659996" intensity="4908177.92" /&gt;;          &lt;fragment id="55" mass="2192.188906466" intensity="8614543.17" /&gt;;          &lt;fragment id="56" mass="2200.0887064659996" intensity="4245645.12" /&gt;;          &lt;fragment id="57" mass="2206.167506466" intensity="5706590.99" /&gt;;          &lt;fragment id="58" mass="2268.168006466" intensity="4976966.83" /&gt;;          &lt;fragment id="59" mass="2268.236506466" intensity="2385149.3" /&gt;;          &lt;fragment id="60" mass="2296.2378064659997" intensity="3773974.82" /&gt;;          &lt;fragment id="61" mass="2306.2234064659997" intensity="5785136.17" /&gt;;          &lt;fragment id="62" mass="2307.152206466" intensity="15048484.56" /&gt;;          &lt;fragment id="63" mass="2310.158706466" intensity="9770970.3" /&gt;;          &lt;fragment id="64" mass="2323.229406466" intensity="18758997.05" /&gt;;          &lt;fragment id="65" mass="2382.190406466" intensity="4711771.54" /&gt;;          &lt;fragment id="66" mass="2420.2479064659997" intensity="314675.15" /&gt;;          &lt;fragment id="67" mass="2430.2540064659997" intensity="777748.67" /&gt;;          &lt;fragment id="68" mass="2437.2533064659997" intensity="6894679.4" /&gt;;          &lt;fragment id="69" mass="2453.231606466" intensity="8700221.64" /&gt;;          &lt;fragment id="70" mass="2494.2450064659997" intensity="3546769.73" /&gt;;          &lt;fragment id="71" mass="2522.282906466" intensity="13825336.87" /&gt;;          &lt;fragment id="72" mass="2537.3459064659996" intensity="4111345.66" /&gt;;          &lt;fragment id="73" mass="2552.300006466" intensity="8978386.63" /&gt;;          &lt;fragment id="74" mass="2566.315306466" intensity="3366027.33" /&gt;;          &lt;fragment id="75" mass="2593.314606466" intensity="6419281.29" /&gt;;          &lt;fragment id="76" mass="2600.353406466" intensity="4228761.99" /&gt;;          &lt;fragment id="77" mass="2623.323506466" intensity="21580780.71" /&gt;;          &lt;fragment id="78" mass="2635.3392064659997" intensity="3246088.1" /&gt;;          &lt;fragment id="79" mass="2653.3493064659997" intensity="3645933.07" /&gt;;          &lt;fragment id="80" mass="2692.386306466" intensity="4042882.36" /&gt;;          &lt;fragment id="81" mass="2710.356906466" intensity="58172551.44" /&gt;;          &lt;fragment id="82" mass="2722.4433064659997" intensity="2812076" /&gt;;          &lt;fragment id="83" mass="2756.393306466" intensity="10347948.5" /&gt;;          &lt;fragment id="84" mass="2767.3765064659997" intensity="1249532.16" /&gt;;          &lt;fragment id="85" mass="2784.3889064659998" intensity="24807570.37" /&gt;;          &lt;fragment id="86" mass="2809.4273064659997" intensity="49665013.75" /&gt;;          &lt;fragment id="87" mass="2817.519606466" intensity="213940.86" /&gt;;          &lt;fragment id="88" mass="2835.528106466" intensity="1576656.84" /&gt;;          &lt;fragment id="89" mass="2890.488406466" intensity="1883765.03" /&gt;;          &lt;fragment id="90" mass="2908.497606466" intensity="28329054.64" /&gt;;          &lt;fragment id="91" mass="2934.525506466" intensity="966566.77" /&gt;;          &lt;fragment id="92" mass="2979.5330064659997" intensity="42070933.96" /&gt;;          &lt;fragment id="93" mass="3045.681906466" intensity="610618.99" /&gt;;          &lt;fragment id="94" mass="3062.689806466" intensity="936346.56" /&gt;;          &lt;fragment id="95" mass="3064.691406466" intensity="720559.66" /&gt;;          &lt;fragment id="96" mass="3073.7448064659998" intensity="1626812.08" /&gt;;          &lt;fragment id="97" mass="3092.6157064659997" intensity="3062645.51" /&gt;;          &lt;fragment id="98" mass="3149.641206466" intensity="22740671.82" /&gt;;          &lt;fragment id="99" mass="3183.604806466" intensity="4176786.75" /&gt;;          &lt;fragment id="100" mass="3202.820606466" intensity="383015.71" /&gt;;          &lt;fragment id="101" mass="3278.673806466" intensity="4076170.19" /&gt;;          &lt;fragment id="102" mass="3296.683706466" intensity="6788497.94" /&gt;;          &lt;fragment id="103" mass="3319.747406466" intensity="8552034.65" /&gt;;          &lt;fragment id="104" mass="3390.7821064659997" intensity="4913761.43" /&gt;;          &lt;fragment id="105" mass="3424.7681064659996" intensity="3381988.32" /&gt;;          &lt;fragment id="106" mass="3425.785106466" intensity="962163.88" /&gt;;          &lt;fragment id="107" mass="3505.841306466" intensity="3154193.42" /&gt;;          &lt;fragment id="108" mass="3521.823306466" intensity="5114091.82" /&gt;;          &lt;fragment id="109" mass="3523.851406466" intensity="4321507.79" /&gt;;          &lt;fragment id="110" mass="3530.9619064659996" intensity="1257006.29" /&gt;;          &lt;fragment id="111" mass="3594.885406466" intensity="6116065.01" /&gt;;          &lt;fragment id="112" mass="3631.0896064659996" intensity="2198272.32" /&gt;;          &lt;fragment id="113" mass="3644.0460064659997" intensity="1532072.65" /&gt;;          &lt;fragment id="114" mass="3707.968806466" intensity="4839826.73" /&gt;;          &lt;fragment id="115" mass="3778.9918064659996" intensity="3338692.85" /&gt;;          &lt;fragment id="116" mass="3850.193106466" intensity="732681.79" /&gt;;          &lt;fragment id="117" mass="3893.051706466" intensity="4381737.43" /&gt;;          &lt;fragment id="118" mass="3901.187706466" intensity="311942.67" /&gt;;          &lt;fragment id="119" mass="3907.2124064659997" intensity="2000735.52" /&gt;;          &lt;fragment id="120" mass="3944.261506466" intensity="389988.53" /&gt;;          &lt;fragment id="121" mass="3992.114306466" intensity="9987415.55" /&gt;;          &lt;fragment id="122" mass="3998.264706466" intensity="2924721.83" /&gt;;          &lt;fragment id="123" mass="4012.262606466" intensity="1033729.38" /&gt;;          &lt;fragment id="124" mass="4044.7187064659997" intensity="1433699.68" /&gt;;          &lt;fragment id="125" mass="4054.2625064659996" intensity="2507436.64" /&gt;;          &lt;fragment id="126" mass="4070.2762064659996" intensity="5128403.1" /&gt;;          &lt;fragment id="127" mass="4105.192906466" intensity="8364563.63" /&gt;;          &lt;fragment id="128" mass="4140.351106466" intensity="1669165.1" /&gt;;          &lt;fragment id="129" mass="4183.363806466" intensity="4219824.13" /&gt;;          &lt;fragment id="130" mass="4198.378306466" intensity="2036254.14" /&gt;;          &lt;fragment id="131" mass="4233.302806466" intensity="562274.61" /&gt;;          &lt;fragment id="132" mass="4254.4045064659995" intensity="3207425.43" /&gt;;          &lt;fragment id="133" mass="4311.462806466" intensity="2506729.73" /&gt;;          &lt;fragment id="134" mass="4343.321106466" intensity="490466.81" /&gt;;          &lt;fragment id="135" mass="4382.504406466" intensity="1287927.06" /&gt;;          &lt;fragment id="136" mass="4481.569306466" intensity="361987.06" /&gt;;          &lt;fragment id="137" mass="4491.387606466" intensity="333085.24" /&gt;;          &lt;fragment id="138" mass="4525.590606466" intensity="400818.16" /&gt;;          &lt;fragment id="139" mass="4596.633206466" intensity="345096.59" /&gt;;          &lt;fragment id="140" mass="4597.625206466" intensity="494744.08" /&gt;;          &lt;fragment id="141" mass="4936.7813064659995" intensity="2044782.61" /&gt;;          &lt;fragment id="142" mass="4976.793606466" intensity="1733158.27" /&gt;;          &lt;fragment id="143" mass="4993.817106466" intensity="6642401.99" /&gt;;          &lt;fragment id="144" mass="5052.616006466" intensity="4660924.3" /&gt;;          &lt;fragment id="145" mass="5078.901706466" intensity="1061132.01" /&gt;;          &lt;fragment id="146" mass="5105.901006466" intensity="2015724.08" /&gt;;          &lt;fragment id="147" mass="5159.914506466" intensity="348082.48" /&gt;;          &lt;fragment id="148" mass="5163.9396064659995" intensity="487657.91" /&gt;;          &lt;fragment id="149" mass="5177.948506466" intensity="5779438.03" /&gt;;          &lt;fragment id="150" mass="6410.544706466" intensity="440436.59" /&gt;;          &lt;fragment id="151" mass="6426.526706466" intensity="972804.42" /&gt;;          &lt;fragment id="152" mass="6507.598206466" intensity="223379.75" /&gt;;          &lt;fragment id="153" mass="6537.595406466" intensity="1051255.57" /&gt;;          &lt;fragment id="154" mass="6556.608506466" intensity="846958.1" /&gt;;          &lt;fragment id="155" mass="6637.680706466" intensity="790286.3" /&gt;;          &lt;fragment id="156" mass="6723.7107064659995" intensity="1934129.37" /&gt;;          &lt;fragment id="157" mass="6835.7192064659994" intensity="686006.68" /&gt;;          &lt;fragment id="158" mass="6848.8101064659995" intensity="412256.79" /&gt;;          &lt;fragment id="159" mass="6851.768606466" intensity="1273530.48" /&gt;;          &lt;fragment id="160" mass="6947.7957064659995" intensity="767337.84" /&gt;;          &lt;fragment id="161" mass="7000.848606466" intensity="2430699.99" /&gt;;          &lt;fragment id="162" mass="7146.898606466" intensity="1409122.35" /&gt;;          &lt;fragment id="163" mass="7160.898706466" intensity="776542.24" /&gt;;          &lt;fragment id="164" mass="7163.9126064659995" intensity="5897930.82" /&gt;;          &lt;fragment id="165" mass="7272.992306466" intensity="369719" /&gt;;          &lt;fragment id="166" mass="7290.002306466" intensity="3655668.35" /&gt;;          &lt;fragment id="167" mass="7404.080406466" intensity="1931673.39" /&gt;;          &lt;fragment id="168" mass="7489.1194064659994" intensity="606945.65" /&gt;;          &lt;fragment id="169" mass="7505.1334064659995" intensity="1200888.99" /&gt;;          &lt;fragment id="170" mass="7617.217406466" intensity="696269.54" /&gt;;          &lt;fragment id="171" mass="7644.250906466" intensity="2156384.57" /&gt;;          &lt;fragment id="172" mass="7705.254906466" intensity="219353.38" /&gt;;          &lt;fragment id="173" mass="7856.330906466" intensity="301587.71" /&gt;;          &lt;fragment id="174" mass="7860.3402064659995" intensity="210253.98" /&gt;;          &lt;fragment id="175" mass="7871.340706466" intensity="607532.2" /&gt;;          &lt;fragment id="176" mass="8086.4351064659995" intensity="4246585.73" /&gt;;          &lt;fragment id="177" mass="8714.731906466" intensity="419206.55" /&gt;;          &lt;fragment id="178" mass="11766.185406466" intensity="114138.83" /&gt;;        &lt;/fragmentList&gt;;      &lt;/observations&gt;;      &lt;hypothesis&gt;;        &lt;sequence&gt;SMQDPIADMLTRIRNGQAANKAAVTMPSSKLKVAIANVLKEEGFIEDFKVEGDTKPELELTLKYFQGKAVVESIQRVSRPGLRIYKRKDELPKVMAGLGIAVVSTSKGVMTDRAARQAGLGGEIICYVA&lt;/sequence&gt;;        &lt;modificationList /&gt;;      &lt;/hypothesis&gt;;    &lt;/experiment&gt;;  &lt;/experimentList&gt;;&lt;/pcsDataSet&gt;"</t>
  </si>
  <si>
    <t>TMNITSKQMEITPAIRQHVADRLAKLEKWQTHLINPHIILSKEPQGFVADATINTPNGVLVASGKHEDMYTAINELINKLERQLNKLQHKGEARRAATSVKDANFVEEVEEE</t>
  </si>
  <si>
    <t>P0AD4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645.6098" type="monoisotopic" charge="0" /&gt;;        &lt;fragmentList fragmentationMethod="HCD" type="monoisotopic" charge="0" intensityScale="absolute"&gt;;          &lt;fragment id="1" mass="339.191006466" intensity="6464803.1" /&gt;;          &lt;fragment id="2" mass="346.131306466" intensity="18449288.22" /&gt;;          &lt;fragment id="3" mass="367.185806466" intensity="7811565.46" /&gt;;          &lt;fragment id="4" mass="459.215606466" intensity="5088213.92" /&gt;;          &lt;fragment id="5" mass="579.3386064660001" intensity="3809343.54" /&gt;;          &lt;fragment id="6" mass="714.333906466" intensity="4300646.22" /&gt;;          &lt;fragment id="7" mass="1309.7132064659997" intensity="1661081.87" /&gt;;          &lt;fragment id="8" mass="1365.730706466" intensity="9250929.57" /&gt;;          &lt;fragment id="9" mass="1519.1653064659997" intensity="1787707.31" /&gt;;          &lt;fragment id="10" mass="1781.2345064659999" intensity="2340578.96" /&gt;;          &lt;fragment id="11" mass="1788.2404064659997" intensity="1702757.15" /&gt;;          &lt;fragment id="12" mass="2249.097006466" intensity="1272643.92" /&gt;;          &lt;fragment id="13" mass="2960.005506466" intensity="1282443.02" /&gt;;          &lt;fragment id="14" mass="3409.853906466" intensity="1746285.99" /&gt;;          &lt;fragment id="15" mass="3636.975806466" intensity="2847431.01" /&gt;;          &lt;fragment id="16" mass="3842.070706466" intensity="763575.97" /&gt;;          &lt;fragment id="17" mass="3869.059606466" intensity="4251060.71" /&gt;;          &lt;fragment id="18" mass="3983.1431064659996" intensity="5376631.54" /&gt;;          &lt;fragment id="19" mass="4096.180206466" intensity="4735638.25" /&gt;;          &lt;fragment id="20" mass="4178.191706466" intensity="2621490" /&gt;;          &lt;fragment id="21" mass="4193.239206466" intensity="673379.79" /&gt;;          &lt;fragment id="22" mass="4291.279606466" intensity="1409548.42" /&gt;;          &lt;fragment id="23" mass="4302.303006466" intensity="2173137.18" /&gt;;          &lt;fragment id="24" mass="4313.280906466" intensity="738614.09" /&gt;;          &lt;fragment id="25" mass="4330.300506466" intensity="4052256.27" /&gt;;          &lt;fragment id="26" mass="4415.388006466" intensity="804311.09" /&gt;;          &lt;fragment id="27" mass="4442.387106466" intensity="970589.83" /&gt;;          &lt;fragment id="28" mass="4443.388906466" intensity="2517337.73" /&gt;;          &lt;fragment id="29" mass="4534.3591064659995" intensity="6155384.91" /&gt;;          &lt;fragment id="30" mass="4556.4670064659995" intensity="2203035.95" /&gt;;          &lt;fragment id="31" mass="4644.435406466" intensity="1757519.14" /&gt;;          &lt;fragment id="32" mass="4648.448906466" intensity="2060614.88" /&gt;;          &lt;fragment id="33" mass="4670.551606466" intensity="1522122.69" /&gt;;          &lt;fragment id="34" mass="4718.4769064659995" intensity="3769731.74" /&gt;;          &lt;fragment id="35" mass="4819.534606466" intensity="5688224.28" /&gt;;          &lt;fragment id="36" mass="4983.598506466" intensity="1661911.1" /&gt;;          &lt;fragment id="37" mass="4996.683806466" intensity="2229867.18" /&gt;;          &lt;fragment id="38" mass="5098.629506466" intensity="1230805.41" /&gt;;          &lt;fragment id="39" mass="5113.630106466" intensity="8320332.95" /&gt;;          &lt;fragment id="40" mass="5228.6581064659995" intensity="6855370.78" /&gt;;          &lt;fragment id="41" mass="5357.695106466" intensity="7009493.17" /&gt;;          &lt;fragment id="42" mass="5476.7440064659995" intensity="2981232.91" /&gt;;          &lt;fragment id="43" mass="5477.741206466" intensity="1398130.6" /&gt;;          &lt;fragment id="44" mass="5494.765306466" intensity="13975228.86" /&gt;;          &lt;fragment id="45" mass="5663.872006466" intensity="1053496.29" /&gt;;          &lt;fragment id="46" mass="5679.885806466" intensity="4157855.46" /&gt;;          &lt;fragment id="47" mass="5750.880006466" intensity="1362785.7" /&gt;;          &lt;fragment id="48" mass="5766.904006466" intensity="6775981.15" /&gt;;          &lt;fragment id="49" mass="5820.932206466" intensity="2595640.83" /&gt;;          &lt;fragment id="50" mass="5837.950606466" intensity="11956581.07" /&gt;;          &lt;fragment id="51" mass="5882.1329064659994" intensity="1379148.95" /&gt;;          &lt;fragment id="52" mass="5936.015906466" intensity="975685.72" /&gt;;          &lt;fragment id="53" mass="5937.013906466" intensity="5266331.89" /&gt;;          &lt;fragment id="54" mass="6050.113206466" intensity="4992190" /&gt;;          &lt;fragment id="55" mass="6206.181806466" intensity="2817414.37" /&gt;;          &lt;fragment id="56" mass="6303.223106466" intensity="1157385.26" /&gt;;          &lt;fragment id="57" mass="6320.230206466" intensity="2835512.25" /&gt;;          &lt;fragment id="58" mass="6382.2480064659994" intensity="737556.37" /&gt;;          &lt;fragment id="59" mass="6399.264606466" intensity="4864193.79" /&gt;;          &lt;fragment id="60" mass="6402.266406466" intensity="876493.27" /&gt;;          &lt;fragment id="61" mass="6417.2858064659995" intensity="16026782.82" /&gt;;          &lt;fragment id="62" mass="6632.379606466" intensity="710808.82" /&gt;;        &lt;/fragmentList&gt;;      &lt;/observations&gt;;      &lt;hypothesis&gt;;        &lt;sequence&gt;TMNITSKQMEITPAIRQHVADRLAKLEKWQTHLINPHIILSKEPQGFVADATINTPNGVLVASGKHEDMYTAINELINKLERQLNKLQHKGEARRAATSVKDANFVEEVEEE&lt;/sequence&gt;;        &lt;modificationList /&gt;;      &lt;/hypothesis&gt;;    &lt;/experiment&gt;;  &lt;/experimentList&gt;;&lt;/pcsDataSet&gt;"</t>
  </si>
  <si>
    <t>PVIKVRENEPFDVALRRFKRSCEKAGVLAEVRRREFYEKPTTERKRAKASAVKRHAKKLARENARRTRLY</t>
  </si>
  <si>
    <t>1xCarbamidomethyl [C22]</t>
  </si>
  <si>
    <t>P6867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420.7321" type="monoisotopic" charge="0" /&gt;;        &lt;fragmentList fragmentationMethod="HCD" type="monoisotopic" charge="0" intensityScale="absolute"&gt;;          &lt;fragment id="1" mass="450.260906466" intensity="2310438.05" /&gt;;          &lt;fragment id="2" mass="533.298206466" intensity="5689422.96" /&gt;;          &lt;fragment id="3" mass="551.308906466" intensity="2358702.54" /&gt;;          &lt;fragment id="4" mass="692.472106466" intensity="1364100.07" /&gt;;          &lt;fragment id="5" mass="707.410406466" intensity="2765105.02" /&gt;;          &lt;fragment id="6" mass="936.55660646600006" intensity="686090.31" /&gt;;          &lt;fragment id="7" mass="1031.5670064659998" intensity="2577312.13" /&gt;;          &lt;fragment id="8" mass="1048.5944064659998" intensity="1071814.12" /&gt;;          &lt;fragment id="9" mass="1064.6024064659998" intensity="13545499.04" /&gt;;          &lt;fragment id="10" mass="1148.6484064659999" intensity="2170907.91" /&gt;;          &lt;fragment id="11" mass="1149.6489064659997" intensity="2851881.45" /&gt;;          &lt;fragment id="12" mass="1184.812206466" intensity="9089762.69" /&gt;;          &lt;fragment id="13" mass="1184.9568064659998" intensity="15522922.44" /&gt;;          &lt;fragment id="14" mass="1186.096606466" intensity="7947186.19" /&gt;;          &lt;fragment id="15" mass="1256.1986064659998" intensity="648284.82" /&gt;;          &lt;fragment id="16" mass="1259.1956064659998" intensity="925614.97" /&gt;;          &lt;fragment id="17" mass="1260.706206466" intensity="369981.74" /&gt;;          &lt;fragment id="18" mass="1385.7863064659998" intensity="374281.87" /&gt;;          &lt;fragment id="19" mass="1390.7996064659999" intensity="541638.11" /&gt;;          &lt;fragment id="20" mass="1423.7531064659997" intensity="33024474.2" /&gt;;          &lt;fragment id="21" mass="1863.0444064659998" intensity="2434590.38" /&gt;;          &lt;fragment id="22" mass="1982.1475064659999" intensity="2325163.1" /&gt;;          &lt;fragment id="23" mass="2019.144706466" intensity="656406.07" /&gt;;          &lt;fragment id="24" mass="2180.891906466" intensity="317739.65" /&gt;;          &lt;fragment id="25" mass="2290.3111064659997" intensity="824459.72" /&gt;;          &lt;fragment id="26" mass="2320.663706466" intensity="1814336.1" /&gt;;          &lt;fragment id="27" mass="2321.322506466" intensity="4626542.25" /&gt;;          &lt;fragment id="28" mass="2347.9028064659997" intensity="2079854.35" /&gt;;          &lt;fragment id="29" mass="2386.7697064659997" intensity="6718055.51" /&gt;;          &lt;fragment id="30" mass="2398.136806466" intensity="4525413.33" /&gt;;          &lt;fragment id="31" mass="2434.032206466" intensity="1388214.77" /&gt;;          &lt;fragment id="32" mass="2441.9046064659997" intensity="2332326.63" /&gt;;          &lt;fragment id="33" mass="2450.411206466" intensity="1639230.62" /&gt;;          &lt;fragment id="34" mass="2464.0577064659997" intensity="1531668.49" /&gt;;          &lt;fragment id="35" mass="2495.730706466" intensity="1850345.53" /&gt;;          &lt;fragment id="36" mass="2519.7376064659998" intensity="1655771.37" /&gt;;          &lt;fragment id="37" mass="2520.073506466" intensity="1398987.78" /&gt;;          &lt;fragment id="38" mass="2552.1036064659997" intensity="1441903.84" /&gt;;          &lt;fragment id="39" mass="2557.4464064659996" intensity="1948993.83" /&gt;;          &lt;fragment id="40" mass="2585.3844064659997" intensity="1378602.47" /&gt;;          &lt;fragment id="41" mass="2606.464106466" intensity="824393.77" /&gt;;          &lt;fragment id="42" mass="2617.461106466" intensity="1239914.49" /&gt;;          &lt;fragment id="43" mass="2629.1411064659997" intensity="2127142.6" /&gt;;          &lt;fragment id="44" mass="2629.480306466" intensity="2783046.18" /&gt;;          &lt;fragment id="45" mass="2636.803806466" intensity="268171.29" /&gt;;          &lt;fragment id="46" mass="2809.500506466" intensity="415382.95" /&gt;;          &lt;fragment id="47" mass="2826.5181064659996" intensity="2491610.39" /&gt;;          &lt;fragment id="48" mass="2853.6222064659996" intensity="464316.27" /&gt;;          &lt;fragment id="49" mass="2954.612906466" intensity="640063.21" /&gt;;          &lt;fragment id="50" mass="3060.8176064659997" intensity="314663.72" /&gt;;          &lt;fragment id="51" mass="3077.849606466" intensity="1204930.18" /&gt;;          &lt;fragment id="52" mass="3103.828706466" intensity="249199.87" /&gt;;          &lt;fragment id="53" mass="3190.9246064659997" intensity="872194.09" /&gt;;          &lt;fragment id="54" mass="3191.9260064659998" intensity="300540.86" /&gt;;          &lt;fragment id="55" mass="3216.930606466" intensity="1517136.62" /&gt;;          &lt;fragment id="56" mass="3233.9536064659997" intensity="5903277.54" /&gt;;          &lt;fragment id="57" mass="3387.9107064659997" intensity="216808.3" /&gt;;          &lt;fragment id="58" mass="3412.931306466" intensity="351904.38" /&gt;;          &lt;fragment id="59" mass="3440.9478064659997" intensity="750850.22" /&gt;;          &lt;fragment id="60" mass="3477.8961064659998" intensity="1726050.6" /&gt;;          &lt;fragment id="61" mass="3494.9138064659996" intensity="10265970.43" /&gt;;          &lt;fragment id="62" mass="3613.005906466" intensity="2344127.88" /&gt;;          &lt;fragment id="63" mass="3661.037406466" intensity="992368.2" /&gt;;          &lt;fragment id="64" mass="3675.066806466" intensity="929898.85" /&gt;;          &lt;fragment id="65" mass="3676.558006466" intensity="662869.6" /&gt;;          &lt;fragment id="66" mass="3706.0595064659997" intensity="426056.52" /&gt;;          &lt;fragment id="67" mass="3708.0602064659997" intensity="2121842.38" /&gt;;          &lt;fragment id="68" mass="3720.0806064659996" intensity="606527.43" /&gt;;          &lt;fragment id="69" mass="3750.074906466" intensity="2720779.37" /&gt;;          &lt;fragment id="70" mass="3790.236606466" intensity="3630616.89" /&gt;;          &lt;fragment id="71" mass="3847.1373064659997" intensity="1647991.8" /&gt;;          &lt;fragment id="72" mass="3855.139606466" intensity="391885.75" /&gt;;          &lt;fragment id="73" mass="3864.1517064659997" intensity="1436403.27" /&gt;;          &lt;fragment id="74" mass="3889.1755064659997" intensity="925871.3" /&gt;;          &lt;fragment id="75" mass="3893.6973064659996" intensity="310617.93" /&gt;;          &lt;fragment id="76" mass="3903.169106466" intensity="665683.90999999992" /&gt;;          &lt;fragment id="77" mass="3905.692506466" intensity="427363.33" /&gt;;          &lt;fragment id="78" mass="3906.1879064659997" intensity="4414752.62" /&gt;;          &lt;fragment id="79" mass="3944.211806466" intensity="923118.2" /&gt;;          &lt;fragment id="80" mass="3954.215706466" intensity="538592.64" /&gt;;          &lt;fragment id="81" mass="4003.2349064659998" intensity="785537.18" /&gt;;          &lt;fragment id="82" mass="4020.262206466" intensity="3631150.27" /&gt;;          &lt;fragment id="83" mass="4045.251106466" intensity="3106640.57" /&gt;;          &lt;fragment id="84" mass="4062.2796064659997" intensity="11445331.43" /&gt;;          &lt;fragment id="85" mass="4104.801306466" intensity="218648.37" /&gt;;          &lt;fragment id="86" mass="4229.429606466" intensity="923434.24" /&gt;;          &lt;fragment id="87" mass="4279.407306466" intensity="701022.09" /&gt;;          &lt;fragment id="88" mass="4297.426606466" intensity="2857444.98" /&gt;;          &lt;fragment id="89" mass="4307.414906466" intensity="348800.43" /&gt;;          &lt;fragment id="90" mass="4315.437706466" intensity="534901.06" /&gt;;          &lt;fragment id="91" mass="4323.439306466" intensity="2313422.76" /&gt;;          &lt;fragment id="92" mass="4340.447106466" intensity="8164473.17" /&gt;;          &lt;fragment id="93" mass="4358.4661064659995" intensity="2885629.33" /&gt;;          &lt;fragment id="94" mass="4471.546506466" intensity="464434.94" /&gt;;          &lt;fragment id="95" mass="4497.540506466" intensity="564141.36" /&gt;;          &lt;fragment id="96" mass="4498.549606466" intensity="301900.25" /&gt;;          &lt;fragment id="97" mass="4514.5479064659994" intensity="2097275.11" /&gt;;          &lt;fragment id="98" mass="4613.487506466" intensity="886058.31" /&gt;;          &lt;fragment id="99" mass="4630.501906466" intensity="2716881.39" /&gt;;          &lt;fragment id="100" mass="4669.667006466" intensity="2836336.63" /&gt;;          &lt;fragment id="101" mass="4865.787406466" intensity="131155.71" /&gt;;          &lt;fragment id="102" mass="4882.8069064659994" intensity="548102.77" /&gt;;          &lt;fragment id="103" mass="4883.810606466" intensity="750131.48" /&gt;;          &lt;fragment id="104" mass="4908.810606466" intensity="3781572.41" /&gt;;          &lt;fragment id="105" mass="4925.827406466" intensity="7588621.35" /&gt;;          &lt;fragment id="106" mass="5186.786306466" intensity="3251542.77" /&gt;;          &lt;fragment id="107" mass="5342.892906466" intensity="701282.09" /&gt;;          &lt;fragment id="108" mass="5465.119206466" intensity="306856.79" /&gt;;          &lt;fragment id="109" mass="5551.203306466" intensity="727724.64" /&gt;;          &lt;fragment id="110" mass="5577.199606466" intensity="838155.94" /&gt;;          &lt;fragment id="111" mass="5584.062506466" intensity="258499.9" /&gt;;          &lt;fragment id="112" mass="5594.223406466" intensity="1868604.37" /&gt;;          &lt;fragment id="113" mass="5627.092206466" intensity="485011.88" /&gt;;          &lt;fragment id="114" mass="5935.300806466" intensity="318578.1" /&gt;;          &lt;fragment id="115" mass="5952.3168064659994" intensity="144105.97" /&gt;;          &lt;fragment id="116" mass="6359.551406466" intensity="365371.1" /&gt;;          &lt;fragment id="117" mass="6377.5547064659995" intensity="672027.29" /&gt;;          &lt;fragment id="118" mass="6383.564406466" intensity="703747.21" /&gt;;          &lt;fragment id="119" mass="6397.5947064659995" intensity="1084652.41" /&gt;;          &lt;fragment id="120" mass="6403.5866064659995" intensity="571317.61" /&gt;;          &lt;fragment id="121" mass="6421.570506466" intensity="1281711.48" /&gt;;          &lt;fragment id="122" mass="6438.591506466" intensity="1869313.65" /&gt;;          &lt;fragment id="123" mass="6479.634406466" intensity="121738.2" /&gt;;          &lt;fragment id="124" mass="6498.658406466" intensity="64616.7" /&gt;;          &lt;fragment id="125" mass="6514.6675064659994" intensity="549795" /&gt;;          &lt;fragment id="126" mass="6540.688106466" intensity="638993.13" /&gt;;          &lt;fragment id="127" mass="6557.698606466" intensity="551497.31" /&gt;;          &lt;fragment id="128" mass="6559.712006466" intensity="53191.23" /&gt;;          &lt;fragment id="129" mass="6696.774906466" intensity="172785.63" /&gt;;          &lt;fragment id="130" mass="6852.899606466" intensity="372951.43" /&gt;;          &lt;fragment id="131" mass="6861.873206466" intensity="114228.8" /&gt;;          &lt;fragment id="132" mass="6873.912506466" intensity="215937.84" /&gt;;          &lt;fragment id="133" mass="6896.9319064659994" intensity="963833.86" /&gt;;          &lt;fragment id="134" mass="6921.924806466" intensity="1718105.73" /&gt;;          &lt;fragment id="135" mass="6936.9607064659995" intensity="4804069.2" /&gt;;          &lt;fragment id="136" mass="6953.9688064659995" intensity="6808521.47" /&gt;;          &lt;fragment id="137" mass="6979.968606466" intensity="10767962.32" /&gt;;          &lt;fragment id="138" mass="6996.996506466" intensity="15828527.56" /&gt;;          &lt;fragment id="139" mass="7094.005106466" intensity="742729.58" /&gt;;          &lt;fragment id="140" mass="7226.084506466" intensity="317734.37" /&gt;;          &lt;fragment id="141" mass="7242.1059064659994" intensity="512047.68" /&gt;;          &lt;fragment id="142" mass="7245.054606466" intensity="1176999.02" /&gt;;          &lt;fragment id="143" mass="7287.057906466" intensity="389101.28" /&gt;;          &lt;fragment id="144" mass="7296.071006466" intensity="2218328.06" /&gt;;          &lt;fragment id="145" mass="7313.090606466" intensity="2832794.24" /&gt;;          &lt;fragment id="146" mass="7322.075506466" intensity="1064006.19" /&gt;;          &lt;fragment id="147" mass="7339.091706466" intensity="4118814.7" /&gt;;          &lt;fragment id="148" mass="7356.136806466" intensity="6799253.76" /&gt;;          &lt;fragment id="149" mass="7372.132206466" intensity="2534669.18" /&gt;;          &lt;fragment id="150" mass="7428.157906466" intensity="249287.35" /&gt;;          &lt;fragment id="151" mass="7453.139606466" intensity="318348.28" /&gt;;          &lt;fragment id="152" mass="7468.113406466" intensity="1812202.13" /&gt;;          &lt;fragment id="153" mass="7485.1810064659994" intensity="981675.85" /&gt;;          &lt;fragment id="154" mass="7513.209206466" intensity="204886.52" /&gt;;          &lt;fragment id="155" mass="7539.1900064659994" intensity="265429.89" /&gt;;          &lt;fragment id="156" mass="7540.189406466" intensity="529136.08" /&gt;;          &lt;fragment id="157" mass="7582.188306466" intensity="1163983.74" /&gt;;          &lt;fragment id="158" mass="7598.2192064659994" intensity="682706.5" /&gt;;          &lt;fragment id="159" mass="7609.245206466" intensity="277041.77" /&gt;;          &lt;fragment id="160" mass="7635.2696064659995" intensity="347717.32" /&gt;;          &lt;fragment id="161" mass="7694.291006466" intensity="507049.34" /&gt;;          &lt;fragment id="162" mass="7698.303706466" intensity="363731.43" /&gt;;          &lt;fragment id="163" mass="7713.316906466" intensity="1754945.46" /&gt;;          &lt;fragment id="164" mass="7777.3483064659995" intensity="142514.45" /&gt;;          &lt;fragment id="165" mass="7793.370006466" intensity="51263.69" /&gt;;          &lt;fragment id="166" mass="7797.406006466" intensity="188038.77" /&gt;;          &lt;fragment id="167" mass="7827.401406466" intensity="1260345.78" /&gt;;          &lt;fragment id="168" mass="7835.390806466" intensity="339540.73" /&gt;;          &lt;fragment id="169" mass="7844.416106466" intensity="736479.59" /&gt;;          &lt;fragment id="170" mass="7852.383206466" intensity="1054655.31" /&gt;;          &lt;fragment id="171" mass="7869.456306466" intensity="3044332.57" /&gt;;          &lt;fragment id="172" mass="7979.522706466" intensity="52128.82" /&gt;;          &lt;fragment id="173" mass="7984.472206466" intensity="189319.4" /&gt;;          &lt;fragment id="174" mass="7998.517906466" intensity="184599.21" /&gt;;          &lt;fragment id="175" mass="8024.490306466" intensity="562129.02" /&gt;;          &lt;fragment id="176" mass="8027.5839064659995" intensity="698987.74" /&gt;;          &lt;fragment id="177" mass="8053.5371064659994" intensity="693990.26" /&gt;;          &lt;fragment id="178" mass="8068.578906466" intensity="2379299.1" /&gt;;          &lt;fragment id="179" mass="8083.5709064659995" intensity="1618250.84" /&gt;;          &lt;fragment id="180" mass="8108.568906466" intensity="2017024.62" /&gt;;          &lt;fragment id="181" mass="8124.591006466" intensity="1604876.09" /&gt;;          &lt;fragment id="182" mass="8152.654206466" intensity="1453534.32" /&gt;;          &lt;fragment id="183" mass="8181.637906466" intensity="1993729.12" /&gt;;          &lt;fragment id="184" mass="8197.675006466" intensity="3199283.31" /&gt;;          &lt;fragment id="185" mass="8239.680806466" intensity="5875558.98" /&gt;;          &lt;fragment id="186" mass="8268.6606064659991" intensity="5030749.97" /&gt;;          &lt;fragment id="187" mass="8275.686606466" intensity="5961216.05" /&gt;;          &lt;fragment id="188" mass="8285.660006466" intensity="8875384.73" /&gt;;          &lt;fragment id="189" mass="8293.685306465999" intensity="9847965.93" /&gt;;          &lt;fragment id="190" mass="8334.714606466" intensity="35708118.88" /&gt;;          &lt;fragment id="191" mass="8343.719206466" intensity="48593107.12" /&gt;;          &lt;fragment id="192" mass="8360.703306465999" intensity="114520759.31" /&gt;;          &lt;fragment id="193" mass="8377.716706466" intensity="140362032.94" /&gt;;          &lt;fragment id="194" mass="8386.691106466" intensity="65139646.07" /&gt;;          &lt;fragment id="195" mass="8403.716606466" intensity="190932953.24" /&gt;;          &lt;fragment id="196" mass="8412.498706466" intensity="4952531.96" /&gt;;          &lt;fragment id="197" mass="8420.728406466" intensity="285011717.26" /&gt;;          &lt;fragment id="198" mass="8432.679706466" intensity="5721099.09" /&gt;;          &lt;fragment id="199" mass="8437.668306466" intensity="4653968.02" /&gt;;          &lt;fragment id="200" mass="8506.754606466" intensity="287258.98" /&gt;;          &lt;fragment id="201" mass="8509.967806466" intensity="317465.39" /&gt;;          &lt;fragment id="202" mass="10564.690906466" intensity="61768.23" /&gt;;          &lt;fragment id="203" mass="12134.760006466" intensity="187648.43" /&gt;;          &lt;fragment id="204" mass="12164.851306466" intensity="249107.9" /&gt;;        &lt;/fragmentList&gt;;      &lt;/observations&gt;;      &lt;hypothesis&gt;;        &lt;sequence&gt;PVIKVRENEPFDVALRRFKRSCEKAGVLAEVRRREFYEKPTTERKRAKASAVKRHAKKLARENARRTRLY&lt;/sequence&gt;;        &lt;modificationList /&gt;;      &lt;/hypothesis&gt;;    &lt;/experiment&gt;;  &lt;/experimentList&gt;;&lt;/pcsDataSet&gt;"</t>
  </si>
  <si>
    <t>MQLNITGNNVEITEALREFVTAKFAKLEQYFDRINQVYVVLKVEKVTHTSDATLHVNGGEIHASAEGQDMYAAIDGLIDKLARQLTKHKDKLKQH</t>
  </si>
  <si>
    <t>P0AFX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743.6516" type="monoisotopic" charge="0" /&gt;;        &lt;fragmentList fragmentationMethod="HCD" type="monoisotopic" charge="0" intensityScale="absolute"&gt;;          &lt;fragment id="1" mass="227.127306466" intensity="8225854.07" /&gt;;          &lt;fragment id="2" mass="259.09930646600003" intensity="20781305" /&gt;;          &lt;fragment id="3" mass="372.183506466" intensity="5495900.74" /&gt;;          &lt;fragment id="4" mass="411.22340646600003" intensity="2780177.75" /&gt;;          &lt;fragment id="5" mass="451.170706466" intensity="1026831.74" /&gt;;          &lt;fragment id="6" mass="486.226506466" intensity="6006055.65" /&gt;;          &lt;fragment id="7" mass="524.30740646600009" intensity="1826894" /&gt;;          &lt;fragment id="8" mass="554.289006466" intensity="1091937.06" /&gt;;          &lt;fragment id="9" mass="599.31060646600008" intensity="2847391.26" /&gt;;          &lt;fragment id="10" mass="652.40250646600009" intensity="5330499.25" /&gt;;          &lt;fragment id="11" mass="693.396406466" intensity="2222057.63" /&gt;;          &lt;fragment id="12" mass="767.42960646600011" intensity="2053227.52" /&gt;;          &lt;fragment id="13" mass="895.5252064660001" intensity="2146664.94" /&gt;;          &lt;fragment id="14" mass="1032.5837064659997" intensity="896265.43" /&gt;;          &lt;fragment id="15" mass="1265.5291064659998" intensity="719984.2" /&gt;;          &lt;fragment id="16" mass="1296.3333064659998" intensity="1546604.98" /&gt;;          &lt;fragment id="17" mass="1323.6875064659998" intensity="550378.78" /&gt;;          &lt;fragment id="18" mass="1360.7873064659998" intensity="163070.06" /&gt;;          &lt;fragment id="19" mass="1362.042306466" intensity="708518.75" /&gt;;          &lt;fragment id="20" mass="1457.7701064659998" intensity="605099.67" /&gt;;          &lt;fragment id="21" mass="1466.431806466" intensity="599212.3" /&gt;;          &lt;fragment id="22" mass="1487.7991064659998" intensity="567212.21" /&gt;;          &lt;fragment id="23" mass="1677.3703064659999" intensity="552222.2" /&gt;;          &lt;fragment id="24" mass="1731.9234064659997" intensity="1080080.01" /&gt;;          &lt;fragment id="25" mass="1732.4207064659997" intensity="482584.6" /&gt;;          &lt;fragment id="26" mass="1816.1176064659999" intensity="460308.55" /&gt;;          &lt;fragment id="27" mass="1971.1868064659998" intensity="5502205.44" /&gt;;          &lt;fragment id="28" mass="2120.092706466" intensity="366318.41" /&gt;;          &lt;fragment id="29" mass="2199.2967064659997" intensity="2965763.77" /&gt;;          &lt;fragment id="30" mass="2313.3731064659996" intensity="933454.29" /&gt;;          &lt;fragment id="31" mass="2329.365606466" intensity="1388210.46" /&gt;;          &lt;fragment id="32" mass="2352.393506466" intensity="988900.6" /&gt;;          &lt;fragment id="33" mass="2369.404106466" intensity="11400768.89" /&gt;;          &lt;fragment id="34" mass="2467.4183064659996" intensity="790120.7" /&gt;;          &lt;fragment id="35" mass="2484.432106466" intensity="7732465.09" /&gt;;          &lt;fragment id="36" mass="2495.472006466" intensity="422256.04" /&gt;;          &lt;fragment id="37" mass="2597.515406466" intensity="5426869.14" /&gt;;          &lt;fragment id="38" mass="2668.553306466" intensity="7932366.08" /&gt;;          &lt;fragment id="39" mass="2721.5746064659998" intensity="348489.48" /&gt;;          &lt;fragment id="40" mass="2727.426106466" intensity="436692.13" /&gt;;          &lt;fragment id="41" mass="2739.589506466" intensity="8860526.97" /&gt;;          &lt;fragment id="42" mass="2897.540106466" intensity="624055.13" /&gt;;          &lt;fragment id="43" mass="2902.6548064659996" intensity="5145055.94" /&gt;;          &lt;fragment id="44" mass="3033.695806466" intensity="3269723.04" /&gt;;          &lt;fragment id="45" mass="3148.7270064659997" intensity="1561858.16" /&gt;;          &lt;fragment id="46" mass="3333.8010064659998" intensity="2318254.09" /&gt;;          &lt;fragment id="47" mass="3402.764606466" intensity="362745.15" /&gt;;          &lt;fragment id="48" mass="3501.8322064659997" intensity="358504.6" /&gt;;          &lt;fragment id="49" mass="3620.914606466" intensity="2004230.36" /&gt;;          &lt;fragment id="50" mass="3673.9478064659997" intensity="365853.14" /&gt;;          &lt;fragment id="51" mass="3691.947606466" intensity="873345.54" /&gt;;          &lt;fragment id="52" mass="3829.015606466" intensity="389657.93" /&gt;;          &lt;fragment id="53" mass="3987.063006466" intensity="386998.95" /&gt;;          &lt;fragment id="54" mass="4299.2327064659994" intensity="470081.85" /&gt;;          &lt;fragment id="55" mass="4453.3699064659995" intensity="312250.38" /&gt;;          &lt;fragment id="56" mass="4682.5259064659995" intensity="348004.96" /&gt;;          &lt;fragment id="57" mass="7110.630306466" intensity="191125.37" /&gt;;        &lt;/fragmentList&gt;;      &lt;/observations&gt;;      &lt;hypothesis&gt;;        &lt;sequence&gt;MQLNITGNNVEITEALREFVTAKFAKLEQYFDRINQVYVVLKVEKVTHTSDATLHVNGGEIHASAEGQDMYAAIDGLIDKLARQLTKHKDKLKQH&lt;/sequence&gt;;        &lt;modificationList /&gt;;      &lt;/hypothesis&gt;;    &lt;/experiment&gt;;  &lt;/experimentList&gt;;&lt;/pcsDataSet&gt;"</t>
  </si>
  <si>
    <t>ARIAGINIPDHKHAVIALTSIYGVGKTRSKAILAAAGIAEDVKISELSEGQIDTLRDEVAKFVVEGDLRREISMSIKRLMDLGCYRGLRHRRGLPVRGQRTKTNARTRKGPRKPIKK</t>
  </si>
  <si>
    <t>1xCarbamidomethyl [C84]</t>
  </si>
  <si>
    <t>P0A7S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018.2809" type="monoisotopic" charge="0" /&gt;;        &lt;fragmentList fragmentationMethod="HCD" type="monoisotopic" charge="0" intensityScale="absolute"&gt;;          &lt;fragment id="1" mass="307.165306466" intensity="5262922.7" /&gt;;          &lt;fragment id="2" mass="315.107306466" intensity="6468243.58" /&gt;;          &lt;fragment id="3" mass="491.287006466" intensity="2979090.34" /&gt;;          &lt;fragment id="4" mass="572.319906466" intensity="1912729.25" /&gt;;          &lt;fragment id="5" mass="695.40940646600006" intensity="8718109.37" /&gt;;          &lt;fragment id="6" mass="737.90760646600006" intensity="1704766.96" /&gt;;          &lt;fragment id="7" mass="780.498806466" intensity="11647990.38" /&gt;;          &lt;fragment id="8" mass="787.45920646600007" intensity="1113392.38" /&gt;;          &lt;fragment id="9" mass="808.493806466" intensity="19238092.83" /&gt;;          &lt;fragment id="10" mass="874.510106466" intensity="1032415.95" /&gt;;          &lt;fragment id="11" mass="999.577606466" intensity="2858504.74" /&gt;;          &lt;fragment id="12" mass="1015.0878064660001" intensity="2679115.1" /&gt;;          &lt;fragment id="13" mass="1020.5742064660001" intensity="57155019.87" /&gt;;          &lt;fragment id="14" mass="1030.5864064659997" intensity="1212283.82" /&gt;;          &lt;fragment id="15" mass="1157.6335064659997" intensity="18252650.86" /&gt;;          &lt;fragment id="16" mass="1174.6605064659998" intensity="19733709.14" /&gt;;          &lt;fragment id="17" mass="1204.2399064659999" intensity="8327423.58" /&gt;;          &lt;fragment id="18" mass="1219.6743064659997" intensity="9410865" /&gt;;          &lt;fragment id="19" mass="1245.9790064659999" intensity="7950088.14" /&gt;;          &lt;fragment id="20" mass="1285.728806466" intensity="54328597.18" /&gt;;          &lt;fragment id="21" mass="1353.7522064659997" intensity="4685355.31" /&gt;;          &lt;fragment id="22" mass="1378.796706466" intensity="2224702.38" /&gt;;          &lt;fragment id="23" mass="1404.7775064659997" intensity="34407365.46" /&gt;;          &lt;fragment id="24" mass="1422.7880064659998" intensity="6069920.6" /&gt;;          &lt;fragment id="25" mass="1465.8301064659997" intensity="3078507.53" /&gt;;          &lt;fragment id="26" mass="1493.8251064659999" intensity="24265336.75" /&gt;;          &lt;fragment id="27" mass="1564.8987064659998" intensity="4051697.86" /&gt;;          &lt;fragment id="28" mass="1574.8843064659998" intensity="1634680.8" /&gt;;          &lt;fragment id="29" mass="1592.8935064659997" intensity="22091674.56" /&gt;;          &lt;fragment id="30" mass="1657.9746064659998" intensity="308432.31" /&gt;;          &lt;fragment id="31" mass="1677.9819064659998" intensity="2751904.61" /&gt;;          &lt;fragment id="32" mass="1705.978006466" intensity="13350740.28" /&gt;;          &lt;fragment id="33" mass="1750.026006466" intensity="660079.26" /&gt;;          &lt;fragment id="34" mass="1759.0380064659998" intensity="617816.18" /&gt;;          &lt;fragment id="35" mass="1777.0156064659998" intensity="13036574.73" /&gt;;          &lt;fragment id="36" mass="1862.1067064659999" intensity="975118.94" /&gt;;          &lt;fragment id="37" mass="1890.100106466" intensity="13115605.45" /&gt;;          &lt;fragment id="38" mass="1958.138306466" intensity="2486518.36" /&gt;;          &lt;fragment id="39" mass="1972.148306466" intensity="1360511.58" /&gt;;          &lt;fragment id="40" mass="1991.1475064659999" intensity="6380199.44" /&gt;;          &lt;fragment id="41" mass="2042.1570064659998" intensity="1400885.6" /&gt;;          &lt;fragment id="42" mass="2060.169506466" intensity="6542128.22" /&gt;;          &lt;fragment id="43" mass="2078.178806466" intensity="5218691.95" /&gt;;          &lt;fragment id="44" mass="2142.257306466" intensity="1688624.59" /&gt;;          &lt;fragment id="45" mass="2172.198106466" intensity="451540.95" /&gt;;          &lt;fragment id="46" mass="2173.2540064659997" intensity="4614750.09" /&gt;;          &lt;fragment id="47" mass="2184.308706466" intensity="1309894.22" /&gt;;          &lt;fragment id="48" mass="2191.2643064659997" intensity="3251619.21" /&gt;;          &lt;fragment id="49" mass="2274.2508064659996" intensity="908585.74" /&gt;;          &lt;fragment id="50" mass="2313.847906466" intensity="756195.17" /&gt;;          &lt;fragment id="51" mass="2335.289906466" intensity="2214739.42" /&gt;;          &lt;fragment id="52" mass="2354.331706466" intensity="5730862.04" /&gt;;          &lt;fragment id="53" mass="2356.958406466" intensity="2443099.6" /&gt;;          &lt;fragment id="54" mass="2376.3192064659997" intensity="818201.15" /&gt;;          &lt;fragment id="55" mass="2411.349206466" intensity="472637.75" /&gt;;          &lt;fragment id="56" mass="2447.364006466" intensity="2678559.84" /&gt;;          &lt;fragment id="57" mass="2489.8309064659998" intensity="2499669.08" /&gt;;          &lt;fragment id="58" mass="2499.396406466" intensity="2201152.73" /&gt;;          &lt;fragment id="59" mass="2542.4044064659997" intensity="889818.46" /&gt;;          &lt;fragment id="60" mass="2547.4233064659998" intensity="847530.56" /&gt;;          &lt;fragment id="61" mass="2644.4770064659997" intensity="1750503.12" /&gt;;          &lt;fragment id="62" mass="2651.1620064659996" intensity="1208955.57" /&gt;;          &lt;fragment id="63" mass="2651.477606466" intensity="3418837.22" /&gt;;          &lt;fragment id="64" mass="2692.4954064659996" intensity="1556691.8" /&gt;;          &lt;fragment id="65" mass="2696.494706466" intensity="1320997.41" /&gt;;          &lt;fragment id="66" mass="2703.496006466" intensity="1717245.32" /&gt;;          &lt;fragment id="67" mass="2719.5112064659997" intensity="1507713.92" /&gt;;          &lt;fragment id="68" mass="2778.5429064659997" intensity="1558879.93" /&gt;;          &lt;fragment id="69" mass="2790.540706466" intensity="2354333.8" /&gt;;          &lt;fragment id="70" mass="2798.5451064659997" intensity="3580154.89" /&gt;;          &lt;fragment id="71" mass="2802.223706466" intensity="2733189.59" /&gt;;          &lt;fragment id="72" mass="2829.5784064659997" intensity="1505164.17" /&gt;;          &lt;fragment id="73" mass="2834.569706466" intensity="1598609.62" /&gt;;          &lt;fragment id="74" mass="2846.594306466" intensity="1380383.54" /&gt;;          &lt;fragment id="75" mass="2878.620106466" intensity="1533246.14" /&gt;;          &lt;fragment id="76" mass="2955.215806466" intensity="419678.57" /&gt;;          &lt;fragment id="77" mass="2958.7137064659996" intensity="752366.37" /&gt;;          &lt;fragment id="78" mass="2961.2023064659998" intensity="941434.01" /&gt;;          &lt;fragment id="79" mass="3021.680806466" intensity="1169357.92" /&gt;;          &lt;fragment id="80" mass="3047.7367064659998" intensity="313886.22" /&gt;;          &lt;fragment id="81" mass="3064.245106466" intensity="442665.51" /&gt;;          &lt;fragment id="82" mass="3238.839106466" intensity="1804146.89" /&gt;;          &lt;fragment id="83" mass="3351.929406466" intensity="2199874.41" /&gt;;          &lt;fragment id="84" mass="3536.0557064659997" intensity="3730838.29" /&gt;;          &lt;fragment id="85" mass="3579.102406466" intensity="350792.87" /&gt;;          &lt;fragment id="86" mass="3607.096306466" intensity="5267384.69" /&gt;;          &lt;fragment id="87" mass="3659.135606466" intensity="263460.04" /&gt;;          &lt;fragment id="88" mass="3678.133806466" intensity="4740116.43" /&gt;;          &lt;fragment id="89" mass="3735.1526064659997" intensity="11400285.25" /&gt;;          &lt;fragment id="90" mass="3741.064406466" intensity="1881731.37" /&gt;;          &lt;fragment id="91" mass="3748.1076064659997" intensity="1722202.63" /&gt;;          &lt;fragment id="92" mass="3759.425806466" intensity="927999.61" /&gt;;          &lt;fragment id="93" mass="3761.1083064659997" intensity="1089879.67" /&gt;;          &lt;fragment id="94" mass="3820.249406466" intensity="1285756.83" /&gt;;          &lt;fragment id="95" mass="3820.464806466" intensity="529421.71" /&gt;;          &lt;fragment id="96" mass="3828.8003064659997" intensity="903310.65" /&gt;;          &lt;fragment id="97" mass="3848.2403064659998" intensity="4538341.96" /&gt;;          &lt;fragment id="98" mass="3900.158806466" intensity="696720.88" /&gt;;          &lt;fragment id="99" mass="3919.280406466" intensity="2596191.3" /&gt;;          &lt;fragment id="100" mass="3946.337706466" intensity="1228364.38" /&gt;;          &lt;fragment id="101" mass="3972.344206466" intensity="1117549.77" /&gt;;          &lt;fragment id="102" mass="3989.3686064659996" intensity="4877530.61" /&gt;;          &lt;fragment id="103" mass="4011.7358064659998" intensity="504199.74" /&gt;;          &lt;fragment id="104" mass="4049.325206466" intensity="1029186.88" /&gt;;          &lt;fragment id="105" mass="4140.805406466" intensity="829036.82" /&gt;;          &lt;fragment id="106" mass="4163.345306466" intensity="17003408.56" /&gt;;          &lt;fragment id="107" mass="4163.7921064659995" intensity="1214848.15" /&gt;;          &lt;fragment id="108" mass="4175.8083064659995" intensity="1221028.54" /&gt;;          &lt;fragment id="109" mass="4195.814706466" intensity="1914782.32" /&gt;;          &lt;fragment id="110" mass="4213.8312064659995" intensity="1690258.43" /&gt;;          &lt;fragment id="111" mass="4224.484606466" intensity="2458011.27" /&gt;;          &lt;fragment id="112" mass="4259.853806466" intensity="1721185.13" /&gt;;          &lt;fragment id="113" mass="4262.416006466" intensity="4468493.38" /&gt;;          &lt;fragment id="114" mass="4267.515606466" intensity="3698207.06" /&gt;;          &lt;fragment id="115" mass="4333.431106466" intensity="381695.97" /&gt;;          &lt;fragment id="116" mass="4338.395606466" intensity="447809.85" /&gt;;          &lt;fragment id="117" mass="4377.9445064659994" intensity="412291.95" /&gt;;          &lt;fragment id="118" mass="4386.9459064659995" intensity="457095.98" /&gt;;          &lt;fragment id="119" mass="4390.504906466" intensity="1753201.23" /&gt;;          &lt;fragment id="120" mass="4418.961906466" intensity="414602.03" /&gt;;          &lt;fragment id="121" mass="4486.586506466" intensity="290242.56" /&gt;;          &lt;fragment id="122" mass="4502.588606466" intensity="699061.72" /&gt;;          &lt;fragment id="123" mass="4503.591306466" intensity="1924455.53" /&gt;;          &lt;fragment id="124" mass="4505.480306466" intensity="313324.02" /&gt;;          &lt;fragment id="125" mass="4511.494806466" intensity="930757.71" /&gt;;          &lt;fragment id="126" mass="4576.516706466" intensity="429314.14" /&gt;;          &lt;fragment id="127" mass="5247.914106466" intensity="301035.76" /&gt;;          &lt;fragment id="128" mass="5505.0601064659995" intensity="710069.88" /&gt;;          &lt;fragment id="129" mass="5514.072106466" intensity="492241.41" /&gt;;          &lt;fragment id="130" mass="5890.4346064659994" intensity="308653.99" /&gt;;          &lt;fragment id="131" mass="5935.415406466" intensity="694970.92" /&gt;;          &lt;fragment id="132" mass="5953.430006466" intensity="1824944.52" /&gt;;          &lt;fragment id="133" mass="5961.421406466" intensity="1340082.93" /&gt;;          &lt;fragment id="134" mass="5979.455006466" intensity="3401512.04" /&gt;;          &lt;fragment id="135" mass="5996.459606466" intensity="4274482.06" /&gt;;          &lt;fragment id="136" mass="6059.468506466" intensity="244360.64" /&gt;;          &lt;fragment id="137" mass="6076.450206466" intensity="863518.7" /&gt;;          &lt;fragment id="138" mass="6108.477106466" intensity="553103.44" /&gt;;          &lt;fragment id="139" mass="6149.490306466" intensity="1029400.16" /&gt;;          &lt;fragment id="140" mass="6168.513406466" intensity="1182170.96" /&gt;;          &lt;fragment id="141" mass="6615.0358064659995" intensity="269269.29" /&gt;;          &lt;fragment id="142" mass="6748.890606466" intensity="466077.98" /&gt;;          &lt;fragment id="143" mass="7004.135506466" intensity="299885.66" /&gt;;          &lt;fragment id="144" mass="7035.9931064659995" intensity="269365.72" /&gt;;          &lt;fragment id="145" mass="7086.895106466" intensity="3114792.53" /&gt;;          &lt;fragment id="146" mass="7104.912006466" intensity="5447063.63" /&gt;;          &lt;fragment id="147" mass="7446.238406466" intensity="113798.29" /&gt;;          &lt;fragment id="148" mass="7496.245006466" intensity="818528.63" /&gt;;          &lt;fragment id="149" mass="7512.2422064659995" intensity="1263813.94" /&gt;;          &lt;fragment id="150" mass="7519.2678064659995" intensity="1097480.87" /&gt;;          &lt;fragment id="151" mass="7537.255106466" intensity="2254604.95" /&gt;;          &lt;fragment id="152" mass="7555.2705064659995" intensity="1598112.83" /&gt;;          &lt;fragment id="153" mass="7891.402606466" intensity="643582.72" /&gt;;          &lt;fragment id="154" mass="7895.391806466" intensity="414810.32" /&gt;;          &lt;fragment id="155" mass="7908.410106466" intensity="442151.09" /&gt;;          &lt;fragment id="156" mass="7933.414006466" intensity="434777.15" /&gt;;          &lt;fragment id="157" mass="7950.437406466" intensity="1467002.95" /&gt;;          &lt;fragment id="158" mass="7969.450306466" intensity="750190.25" /&gt;;          &lt;fragment id="159" mass="8041.484206466" intensity="385084.27" /&gt;;          &lt;fragment id="160" mass="8063.5169064659995" intensity="628621.71" /&gt;;          &lt;fragment id="161" mass="8076.489306466" intensity="1216430.99" /&gt;;          &lt;fragment id="162" mass="8080.4850064659995" intensity="831567.85" /&gt;;          &lt;fragment id="163" mass="8093.542706466" intensity="918372.84" /&gt;;          &lt;fragment id="164" mass="8141.525406466" intensity="1210831.37" /&gt;;          &lt;fragment id="165" mass="8149.520306466" intensity="3793509.53" /&gt;;          &lt;fragment id="166" mass="8165.514806466" intensity="1340001.38" /&gt;;          &lt;fragment id="167" mass="8167.524806466" intensity="3082043.11" /&gt;;          &lt;fragment id="168" mass="8184.5340064659995" intensity="2792348.98" /&gt;;          &lt;fragment id="169" mass="8220.541606466" intensity="653842.57" /&gt;;          &lt;fragment id="170" mass="8240.590206466" intensity="1671401.95" /&gt;;          &lt;fragment id="171" mass="8260.605006466" intensity="2570381.95" /&gt;;          &lt;fragment id="172" mass="8280.576406466" intensity="5299951.07" /&gt;;          &lt;fragment id="173" mass="8297.586806465999" intensity="3119723.63" /&gt;;          &lt;fragment id="174" mass="8349.597306466" intensity="4332354.13" /&gt;;          &lt;fragment id="175" mass="8358.596806466" intensity="1817211.13" /&gt;;          &lt;fragment id="176" mass="8364.623306466" intensity="2442335.98" /&gt;;          &lt;fragment id="177" mass="8380.623806466" intensity="1965811.78" /&gt;;          &lt;fragment id="178" mass="8385.645606466" intensity="1749375.58" /&gt;;          &lt;fragment id="179" mass="8408.663406466" intensity="8344681.08" /&gt;;          &lt;fragment id="180" mass="8453.672106466" intensity="11272226.92" /&gt;;          &lt;fragment id="181" mass="8470.678106465999" intensity="8901268.17" /&gt;;          &lt;fragment id="182" mass="8478.692906466" intensity="13485987.19" /&gt;;          &lt;fragment id="183" mass="8495.681806466" intensity="20862796.36" /&gt;;          &lt;fragment id="184" mass="8513.698706466" intensity="14321957.36" /&gt;;          &lt;fragment id="185" mass="8550.716106466" intensity="6362035.01" /&gt;;          &lt;fragment id="186" mass="8566.735106466" intensity="7615444.89" /&gt;;          &lt;fragment id="187" mass="8583.750706466" intensity="6394841.58" /&gt;;          &lt;fragment id="188" mass="8591.777206466" intensity="9521543.62" /&gt;;          &lt;fragment id="189" mass="8608.808806466" intensity="17699765.79" /&gt;;          &lt;fragment id="190" mass="8626.809706466" intensity="15101397.87" /&gt;;          &lt;fragment id="191" mass="8649.819206466" intensity="1683907.39" /&gt;;          &lt;fragment id="192" mass="8677.812406466" intensity="2413894.35" /&gt;;          &lt;fragment id="193" mass="8693.853006465999" intensity="5230308.09" /&gt;;          &lt;fragment id="194" mass="8700.821806466" intensity="1737103.94" /&gt;;          &lt;fragment id="195" mass="8708.858006466" intensity="2818595.68" /&gt;;          &lt;fragment id="196" mass="8718.860106466" intensity="3142487.52" /&gt;;          &lt;fragment id="197" mass="8736.826306466" intensity="8194804.78" /&gt;;          &lt;fragment id="198" mass="8754.905906466" intensity="5880359.85" /&gt;;          &lt;fragment id="199" mass="8809.911306466" intensity="531796.52" /&gt;;          &lt;fragment id="200" mass="8816.946706466" intensity="476409.17" /&gt;;          &lt;fragment id="201" mass="8835.925806466" intensity="2557023.91" /&gt;;          &lt;fragment id="202" mass="8853.941406466" intensity="1121032.22" /&gt;;          &lt;fragment id="203" mass="8892.930706466" intensity="716769.45000000007" /&gt;;          &lt;fragment id="204" mass="8922.919106465999" intensity="1138300.66" /&gt;;          &lt;fragment id="205" mass="8933.867406465999" intensity="1617427.84" /&gt;;          &lt;fragment id="206" mass="8951.966406466" intensity="2234588.08" /&gt;;          &lt;fragment id="207" mass="8968.9587064659991" intensity="1724191.74" /&gt;;          &lt;fragment id="208" mass="8988.947106466" intensity="851091.21" /&gt;;          &lt;fragment id="209" mass="9038.966906466" intensity="2724744.81" /&gt;;          &lt;fragment id="210" mass="9044.9731064659991" intensity="1115861.83" /&gt;;          &lt;fragment id="211" mass="9064.011106466" intensity="2496829.41" /&gt;;          &lt;fragment id="212" mass="9078.999706466" intensity="2682997.45" /&gt;;          &lt;fragment id="213" mass="9097.019206466" intensity="2689444.72" /&gt;;          &lt;fragment id="214" mass="9105.045306466" intensity="1219401.33" /&gt;;          &lt;fragment id="215" mass="9127.030706466" intensity="2302065.94" /&gt;;          &lt;fragment id="216" mass="9135.021406466" intensity="1889488.93" /&gt;;          &lt;fragment id="217" mass="9152.021006466" intensity="3754329.8" /&gt;;          &lt;fragment id="218" mass="9169.009006466" intensity="3375767.17" /&gt;;          &lt;fragment id="219" mass="9244.084406466" intensity="430270.93" /&gt;;          &lt;fragment id="220" mass="9248.073606466" intensity="785080.49" /&gt;;          &lt;fragment id="221" mass="9262.102806466" intensity="951613.67" /&gt;;          &lt;fragment id="222" mass="9279.136006466" intensity="311304.13" /&gt;;          &lt;fragment id="223" mass="9287.129406466" intensity="231429.26" /&gt;;          &lt;fragment id="224" mass="9303.123006466" intensity="1298243.91" /&gt;;          &lt;fragment id="225" mass="9322.174506465999" intensity="1446460.85" /&gt;;          &lt;fragment id="226" mass="9337.169606466" intensity="775226.7" /&gt;;          &lt;fragment id="227" mass="9375.1624064659991" intensity="627081.41" /&gt;;          &lt;fragment id="228" mass="9391.174106466" intensity="536074.97" /&gt;;          &lt;fragment id="229" mass="9401.389406466" intensity="157098.88" /&gt;;          &lt;fragment id="230" mass="9464.227306466" intensity="475742.37" /&gt;;          &lt;fragment id="231" mass="10942.097806466" intensity="279905.47" /&gt;;          &lt;fragment id="232" mass="11092.173406466" intensity="347828.19" /&gt;;          &lt;fragment id="233" mass="11112.138406466" intensity="379464.26" /&gt;;          &lt;fragment id="234" mass="11294.311106466" intensity="1212312.62" /&gt;;          &lt;fragment id="235" mass="11407.379106466" intensity="719076.54" /&gt;;          &lt;fragment id="236" mass="11575.510006466" intensity="248380.85" /&gt;;          &lt;fragment id="237" mass="11687.522206466" intensity="275452.47" /&gt;;          &lt;fragment id="238" mass="11733.554206466" intensity="170990.82" /&gt;;          &lt;fragment id="239" mass="12767.996706466" intensity="129666.03" /&gt;;          &lt;fragment id="240" mass="12854.176906466" intensity="379222.64" /&gt;;          &lt;fragment id="241" mass="12872.203406466" intensity="608996.42" /&gt;;          &lt;fragment id="242" mass="12885.203406466" intensity="307354.53" /&gt;;          &lt;fragment id="243" mass="12891.208306466" intensity="856865.33" /&gt;;          &lt;fragment id="244" mass="12907.203006466" intensity="309669.94" /&gt;;          &lt;fragment id="245" mass="12909.203906466" intensity="402603.41" /&gt;;          &lt;fragment id="246" mass="12942.238206466" intensity="322470.51" /&gt;;          &lt;fragment id="247" mass="12981.274506466" intensity="1565497.58" /&gt;;          &lt;fragment id="248" mass="12999.274706466" intensity="3296451.58" /&gt;;          &lt;fragment id="249" mass="13016.333306466" intensity="1212943.65" /&gt;;        &lt;/fragmentList&gt;;      &lt;/observations&gt;;      &lt;hypothesis&gt;;        &lt;sequence&gt;ARIAGINIPDHKHAVIALTSIYGVGKTRSKAILAAAGIAEDVKISELSEGQIDTLRDEVAKFVVEGDLRREISMSIKRLMDLGCYRGLRHRRGLPVRGQRTKTNARTRKGPRKPIKK&lt;/sequence&gt;;        &lt;modificationList /&gt;;      &lt;/hypothesis&gt;;    &lt;/experiment&gt;;  &lt;/experimentList&gt;;&lt;/pcsDataSet&gt;"</t>
  </si>
  <si>
    <t>KKDIHPKYEEITASCSCGNVMKIRSTVGHDLNLDVCSKCHPFFTGKQRDVATGGRVDRFNKRFNIPGSK</t>
  </si>
  <si>
    <t>1xalpha-amino acetylated residue [N-Term]; 4xCarbamidomethyl [C15; C17; C36; C39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094.0034" type="monoisotopic" charge="0" /&gt;;        &lt;fragmentList fragmentationMethod="HCD" type="monoisotopic" charge="0" intensityScale="absolute"&gt;;          &lt;fragment id="1" mass="365.170106466" intensity="4392156.77" /&gt;;          &lt;fragment id="2" mass="421.148906466" intensity="4101672.34" /&gt;;          &lt;fragment id="3" mass="493.265306466" intensity="11811703.85" /&gt;;          &lt;fragment id="4" mass="502.257806466" intensity="6978582.12" /&gt;;          &lt;fragment id="5" mass="615.34190646600007" intensity="9248557.78" /&gt;;          &lt;fragment id="6" mass="621.36030646600011" intensity="4405312.21" /&gt;;          &lt;fragment id="7" mass="646.296706466" intensity="8049700.31" /&gt;;          &lt;fragment id="8" mass="724.4061064660001" intensity="13190365.29" /&gt;;          &lt;fragment id="9" mass="752.400906466" intensity="47895806.29" /&gt;;          &lt;fragment id="10" mass="759.380906466" intensity="13374227.53" /&gt;;          &lt;fragment id="11" mass="860.42880646600008" intensity="4453094.25" /&gt;;          &lt;fragment id="12" mass="896.439906466" intensity="2648747.22" /&gt;;          &lt;fragment id="13" mass="913.45560646600006" intensity="1027808.32" /&gt;;          &lt;fragment id="14" mass="931.46590646600009" intensity="5898256.89" /&gt;;          &lt;fragment id="15" mass="977.5492064660001" intensity="3948015.02" /&gt;;          &lt;fragment id="16" mass="1017.017806466" intensity="2294259.63" /&gt;;          &lt;fragment id="17" mass="1018.4980064660001" intensity="1525015.12" /&gt;;          &lt;fragment id="18" mass="1086.907306466" intensity="1893468.91" /&gt;;          &lt;fragment id="19" mass="1129.023206466" intensity="1589783.31" /&gt;;          &lt;fragment id="20" mass="1139.5635064659998" intensity="4497338.27" /&gt;;          &lt;fragment id="21" mass="1183.6071064659998" intensity="4028589.56" /&gt;;          &lt;fragment id="22" mass="1224.6040064659999" intensity="1969581.66" /&gt;;          &lt;fragment id="23" mass="1226.2115064659997" intensity="2829426.92" /&gt;;          &lt;fragment id="24" mass="1289.0325064659999" intensity="1061972.83" /&gt;;          &lt;fragment id="25" mass="1316.995206466" intensity="11149789.19" /&gt;;          &lt;fragment id="26" mass="1317.3290064659998" intensity="3295701.12" /&gt;;          &lt;fragment id="27" mass="1398.6992064659999" intensity="18739723.09" /&gt;;          &lt;fragment id="28" mass="1458.397406466" intensity="2426270.31" /&gt;;          &lt;fragment id="29" mass="1462.817706466" intensity="25022147.73" /&gt;;          &lt;fragment id="30" mass="1483.7865064659998" intensity="6543461.86" /&gt;;          &lt;fragment id="31" mass="1511.784906466" intensity="16752747.06" /&gt;;          &lt;fragment id="32" mass="1554.7391064659998" intensity="426421.65" /&gt;;          &lt;fragment id="33" mass="1579.8143064659998" intensity="379636.27" /&gt;;          &lt;fragment id="34" mass="1594.819306466" intensity="3210044.58" /&gt;;          &lt;fragment id="35" mass="1612.830206466" intensity="7796205.75" /&gt;;          &lt;fragment id="36" mass="1666.8587064659998" intensity="1616528.79" /&gt;;          &lt;fragment id="37" mass="1683.867406466" intensity="11131640.77" /&gt;;          &lt;fragment id="38" mass="1752.8879064659998" intensity="920143.06" /&gt;;          &lt;fragment id="39" mass="1770.898306466" intensity="5238018.18" /&gt;;          &lt;fragment id="40" mass="1801.8036064659998" intensity="1216093.57" /&gt;;          &lt;fragment id="41" mass="1831.9341064659998" intensity="1227376.96" /&gt;;          &lt;fragment id="42" mass="1888.835806466" intensity="3243247.82" /&gt;;          &lt;fragment id="43" mass="1930.9311064659998" intensity="1447442.74" /&gt;;          &lt;fragment id="44" mass="1959.8715064659998" intensity="1349942.28" /&gt;;          &lt;fragment id="45" mass="2017.9576064659998" intensity="676016.66" /&gt;;          &lt;fragment id="46" mass="2060.9224064659998" intensity="1227610.2" /&gt;;          &lt;fragment id="47" mass="2097.014506466" intensity="1628424.45" /&gt;;          &lt;fragment id="48" mass="2115.9608064659997" intensity="1133311.82" /&gt;;          &lt;fragment id="49" mass="2137.0534064659996" intensity="830788.2" /&gt;;          &lt;fragment id="50" mass="2200.201006466" intensity="3383994.85" /&gt;;          &lt;fragment id="51" mass="2218.2104064659998" intensity="6131622.69" /&gt;;          &lt;fragment id="52" mass="2257.0438064659998" intensity="900416.78" /&gt;;          &lt;fragment id="53" mass="2315.226206466" intensity="2375700.81" /&gt;;          &lt;fragment id="54" mass="2333.2394064659998" intensity="1298231.22" /&gt;;          &lt;fragment id="55" mass="2344.0732064659996" intensity="2491475.61" /&gt;;          &lt;fragment id="56" mass="2441.863106466" intensity="2008608.88" /&gt;;          &lt;fragment id="57" mass="2516.166906466" intensity="2371685.4" /&gt;;          &lt;fragment id="58" mass="2603.250106466" intensity="788621.76" /&gt;;          &lt;fragment id="59" mass="2748.9147064659996" intensity="1175043.6" /&gt;;          &lt;fragment id="60" mass="2749.393006466" intensity="1011510.25" /&gt;;          &lt;fragment id="61" mass="2820.301706466" intensity="1016873.7" /&gt;;          &lt;fragment id="62" mass="2958.509306466" intensity="1205329.52" /&gt;;          &lt;fragment id="63" mass="3148.647106466" intensity="2273822.03" /&gt;;          &lt;fragment id="64" mass="3166.661206466" intensity="1165033.17" /&gt;;          &lt;fragment id="65" mass="3234.7135064659997" intensity="1311832.39" /&gt;;          &lt;fragment id="66" mass="3251.7295064659997" intensity="1969467.5" /&gt;;          &lt;fragment id="67" mass="3259.7261064659997" intensity="2924370.18" /&gt;;          &lt;fragment id="68" mass="3276.742206466" intensity="17743947.3" /&gt;;          &lt;fragment id="69" mass="3294.751406466" intensity="26710791.77" /&gt;;          &lt;fragment id="70" mass="3303.716806466" intensity="384384.37" /&gt;;          &lt;fragment id="71" mass="3412.793206466" intensity="234623.03" /&gt;;          &lt;fragment id="72" mass="3413.802906466" intensity="5242668.14" /&gt;;          &lt;fragment id="73" mass="3414.792606466" intensity="2025525.46" /&gt;;          &lt;fragment id="74" mass="3431.810806466" intensity="9052841.54" /&gt;;          &lt;fragment id="75" mass="3462.7418064659996" intensity="922600.44" /&gt;;          &lt;fragment id="76" mass="3557.817206466" intensity="941145.35" /&gt;;          &lt;fragment id="77" mass="3572.703306466" intensity="996431.12" /&gt;;          &lt;fragment id="78" mass="3573.8320064659997" intensity="8019088.36" /&gt;;          &lt;fragment id="79" mass="3591.842706466" intensity="12898528.7" /&gt;;          &lt;fragment id="80" mass="3660.8014064659997" intensity="773939.22" /&gt;;          &lt;fragment id="81" mass="3701.9273064659997" intensity="2306704.5" /&gt;;          &lt;fragment id="82" mass="3702.9235064659997" intensity="740837.53" /&gt;;          &lt;fragment id="83" mass="3719.9356064659996" intensity="2494179.81" /&gt;;          &lt;fragment id="84" mass="3770.935506466" intensity="647324.69" /&gt;;          &lt;fragment id="85" mass="3788.964306466" intensity="5875560.97" /&gt;;          &lt;fragment id="86" mass="3806.969206466" intensity="8074513.08" /&gt;;          &lt;fragment id="87" mass="3920.9574064659996" intensity="990099.69" /&gt;;          &lt;fragment id="88" mass="3966.999206466" intensity="13619459.53" /&gt;;          &lt;fragment id="89" mass="3968.003806466" intensity="511612.59" /&gt;;          &lt;fragment id="90" mass="4026.9428064659996" intensity="818408.54" /&gt;;          &lt;fragment id="91" mass="4031.034506466" intensity="1725646.51" /&gt;;          &lt;fragment id="92" mass="4034.986106466" intensity="521031.18" /&gt;;          &lt;fragment id="93" mass="4048.0546064659998" intensity="11236363.37" /&gt;;          &lt;fragment id="94" mass="4066.068406466" intensity="15342662.62" /&gt;;          &lt;fragment id="95" mass="4146.070506466" intensity="2910662.37" /&gt;;          &lt;fragment id="96" mass="4162.077006466" intensity="2354454.01" /&gt;;          &lt;fragment id="97" mass="4164.085506466" intensity="9998318.03" /&gt;;          &lt;fragment id="98" mass="4181.0974064659995" intensity="11288367.44" /&gt;;          &lt;fragment id="99" mass="4277.174106466" intensity="4117505.82" /&gt;;          &lt;fragment id="100" mass="4294.182706466" intensity="4450570.81" /&gt;;          &lt;fragment id="101" mass="4390.2255064659994" intensity="3466204.09" /&gt;;          &lt;fragment id="102" mass="4408.227106466" intensity="4563563.61" /&gt;;          &lt;fragment id="103" mass="4409.2228064659994" intensity="442240.44" /&gt;;          &lt;fragment id="104" mass="4486.276006466" intensity="814811.65" /&gt;;          &lt;fragment id="105" mass="4503.3029064659995" intensity="5681884.24" /&gt;;          &lt;fragment id="106" mass="4521.307006466" intensity="5638277.94" /&gt;;          &lt;fragment id="107" mass="4619.3177064659994" intensity="2861076.46" /&gt;;          &lt;fragment id="108" mass="4636.338006466" intensity="2130124" /&gt;;          &lt;fragment id="109" mass="4756.379106466" intensity="259058.78" /&gt;;          &lt;fragment id="110" mass="4813.401906466" intensity="1050437.58" /&gt;;          &lt;fragment id="111" mass="5274.667306466" intensity="544706.11" /&gt;;          &lt;fragment id="112" mass="5368.737606466" intensity="1073771.1" /&gt;;          &lt;fragment id="113" mass="5627.865906466" intensity="1822670.21" /&gt;;          &lt;fragment id="114" mass="5628.8690064659995" intensity="612257.14" /&gt;;          &lt;fragment id="115" mass="5645.890606466" intensity="4381484.21" /&gt;;          &lt;fragment id="116" mass="5745.953306466" intensity="374459.88" /&gt;;          &lt;fragment id="117" mass="5840.980806466" intensity="402586.31" /&gt;;          &lt;fragment id="118" mass="5898.000406466" intensity="3034243.1" /&gt;;          &lt;fragment id="119" mass="5916.018606466" intensity="2139964.85" /&gt;;          &lt;fragment id="120" mass="6040.005906466" intensity="1026947.42" /&gt;;          &lt;fragment id="121" mass="6059.0385064659995" intensity="3622625.02" /&gt;;          &lt;fragment id="122" mass="6076.0668064659994" intensity="3576687.37" /&gt;;          &lt;fragment id="123" mass="6128.0569064659994" intensity="438384.86" /&gt;;          &lt;fragment id="124" mass="6146.069306466" intensity="7082100.84" /&gt;;          &lt;fragment id="125" mass="6163.085206466" intensity="7106264.01" /&gt;;          &lt;fragment id="126" mass="6282.098606466" intensity="281887.14" /&gt;;          &lt;fragment id="127" mass="6284.093406466" intensity="1873970.15" /&gt;;          &lt;fragment id="128" mass="6289.0812064659995" intensity="191934.63" /&gt;;          &lt;fragment id="129" mass="6290.085906466" intensity="1070988.35" /&gt;;          &lt;fragment id="130" mass="6306.107406466" intensity="5855527.5" /&gt;;          &lt;fragment id="131" mass="6322.1086064659994" intensity="1826412.02" /&gt;;          &lt;fragment id="132" mass="6324.112906466" intensity="5654997.11" /&gt;;          &lt;fragment id="133" mass="6375.1235064659995" intensity="3310552.1" /&gt;;          &lt;fragment id="134" mass="6393.1320064659994" intensity="11883767.03" /&gt;;          &lt;fragment id="135" mass="6410.140406466" intensity="12858600.61" /&gt;;          &lt;fragment id="136" mass="6447.170006466" intensity="1025541.3" /&gt;;          &lt;fragment id="137" mass="6461.184306466" intensity="647103.69" /&gt;;          &lt;fragment id="138" mass="6464.1752064659995" intensity="6824523.55" /&gt;;          &lt;fragment id="139" mass="6481.181306466" intensity="6415158.24" /&gt;;          &lt;fragment id="140" mass="6521.183906466" intensity="502593.99" /&gt;;          &lt;fragment id="141" mass="6547.194406466" intensity="2218808.32" /&gt;;          &lt;fragment id="142" mass="6565.216606466" intensity="7183063.47" /&gt;;          &lt;fragment id="143" mass="6582.227406466" intensity="1918312.19" /&gt;;          &lt;fragment id="144" mass="6583.2269064659995" intensity="6222383.83" /&gt;;          &lt;fragment id="145" mass="6696.307706466" intensity="721867.47" /&gt;;          &lt;fragment id="146" mass="6953.391806466" intensity="522846.95" /&gt;;          &lt;fragment id="147" mass="7099.439906466" intensity="376643.35" /&gt;;          &lt;fragment id="148" mass="7118.468506466" intensity="368770.42" /&gt;;          &lt;fragment id="149" mass="7244.5695064659994" intensity="317965.09" /&gt;;          &lt;fragment id="150" mass="7307.577506466" intensity="446717.25" /&gt;;          &lt;fragment id="151" mass="7342.612506466" intensity="1109993.6" /&gt;;          &lt;fragment id="152" mass="7463.6630064659994" intensity="229532.34" /&gt;;          &lt;fragment id="153" mass="7705.7777064659995" intensity="358027.76" /&gt;;          &lt;fragment id="154" mass="7817.843906466" intensity="433110.99" /&gt;;          &lt;fragment id="155" mass="7835.8780064659995" intensity="390360.87" /&gt;;        &lt;/fragmentList&gt;;      &lt;/observations&gt;;      &lt;hypothesis&gt;;        &lt;sequence&gt;KKDIHPKYEEITASCSCGNVMKIRSTVGHDLNLDVCSKCHPFFTGKQRDVATGGRVDRFNKRFNIPGSK&lt;/sequence&gt;;        &lt;nTerminalModification modificationSourceID="PSI-MOD" modificationID="1458" /&gt;;        &lt;modificationList /&gt;;      &lt;/hypothesis&gt;;    &lt;/experiment&gt;;  &lt;/experimentList&gt;;&lt;/pcsDataSet&gt;"</t>
  </si>
  <si>
    <t>4xCarbamidomethyl [C15; C17; C36; C39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094.0034" type="monoisotopic" charge="0" /&gt;;        &lt;fragmentList fragmentationMethod="HCD" type="monoisotopic" charge="0" intensityScale="absolute"&gt;;          &lt;fragment id="1" mass="365.170106466" intensity="4392156.77" /&gt;;          &lt;fragment id="2" mass="421.148906466" intensity="4101672.34" /&gt;;          &lt;fragment id="3" mass="493.265306466" intensity="11811703.85" /&gt;;          &lt;fragment id="4" mass="502.257806466" intensity="6978582.12" /&gt;;          &lt;fragment id="5" mass="615.34190646600007" intensity="9248557.78" /&gt;;          &lt;fragment id="6" mass="621.36030646600011" intensity="4405312.21" /&gt;;          &lt;fragment id="7" mass="646.296706466" intensity="8049700.31" /&gt;;          &lt;fragment id="8" mass="724.4061064660001" intensity="13190365.29" /&gt;;          &lt;fragment id="9" mass="752.400906466" intensity="47895806.29" /&gt;;          &lt;fragment id="10" mass="759.380906466" intensity="13374227.53" /&gt;;          &lt;fragment id="11" mass="860.42880646600008" intensity="4453094.25" /&gt;;          &lt;fragment id="12" mass="896.439906466" intensity="2648747.22" /&gt;;          &lt;fragment id="13" mass="913.45560646600006" intensity="1027808.32" /&gt;;          &lt;fragment id="14" mass="931.46590646600009" intensity="5898256.89" /&gt;;          &lt;fragment id="15" mass="977.5492064660001" intensity="3948015.02" /&gt;;          &lt;fragment id="16" mass="1017.017806466" intensity="2294259.63" /&gt;;          &lt;fragment id="17" mass="1018.4980064660001" intensity="1525015.12" /&gt;;          &lt;fragment id="18" mass="1086.907306466" intensity="1893468.91" /&gt;;          &lt;fragment id="19" mass="1129.023206466" intensity="1589783.31" /&gt;;          &lt;fragment id="20" mass="1139.5635064659998" intensity="4497338.27" /&gt;;          &lt;fragment id="21" mass="1183.6071064659998" intensity="4028589.56" /&gt;;          &lt;fragment id="22" mass="1224.6040064659999" intensity="1969581.66" /&gt;;          &lt;fragment id="23" mass="1226.2115064659997" intensity="2829426.92" /&gt;;          &lt;fragment id="24" mass="1289.0325064659999" intensity="1061972.83" /&gt;;          &lt;fragment id="25" mass="1316.995206466" intensity="11149789.19" /&gt;;          &lt;fragment id="26" mass="1317.3290064659998" intensity="3295701.12" /&gt;;          &lt;fragment id="27" mass="1398.6992064659999" intensity="18739723.09" /&gt;;          &lt;fragment id="28" mass="1458.397406466" intensity="2426270.31" /&gt;;          &lt;fragment id="29" mass="1462.817706466" intensity="25022147.73" /&gt;;          &lt;fragment id="30" mass="1483.7865064659998" intensity="6543461.86" /&gt;;          &lt;fragment id="31" mass="1511.784906466" intensity="16752747.06" /&gt;;          &lt;fragment id="32" mass="1554.7391064659998" intensity="426421.65" /&gt;;          &lt;fragment id="33" mass="1579.8143064659998" intensity="379636.27" /&gt;;          &lt;fragment id="34" mass="1594.819306466" intensity="3210044.58" /&gt;;          &lt;fragment id="35" mass="1612.830206466" intensity="7796205.75" /&gt;;          &lt;fragment id="36" mass="1666.8587064659998" intensity="1616528.79" /&gt;;          &lt;fragment id="37" mass="1683.867406466" intensity="11131640.77" /&gt;;          &lt;fragment id="38" mass="1752.8879064659998" intensity="920143.06" /&gt;;          &lt;fragment id="39" mass="1770.898306466" intensity="5238018.18" /&gt;;          &lt;fragment id="40" mass="1801.8036064659998" intensity="1216093.57" /&gt;;          &lt;fragment id="41" mass="1831.9341064659998" intensity="1227376.96" /&gt;;          &lt;fragment id="42" mass="1888.835806466" intensity="3243247.82" /&gt;;          &lt;fragment id="43" mass="1930.9311064659998" intensity="1447442.74" /&gt;;          &lt;fragment id="44" mass="1959.8715064659998" intensity="1349942.28" /&gt;;          &lt;fragment id="45" mass="2017.9576064659998" intensity="676016.66" /&gt;;          &lt;fragment id="46" mass="2060.9224064659998" intensity="1227610.2" /&gt;;          &lt;fragment id="47" mass="2097.014506466" intensity="1628424.45" /&gt;;          &lt;fragment id="48" mass="2115.9608064659997" intensity="1133311.82" /&gt;;          &lt;fragment id="49" mass="2137.0534064659996" intensity="830788.2" /&gt;;          &lt;fragment id="50" mass="2200.201006466" intensity="3383994.85" /&gt;;          &lt;fragment id="51" mass="2218.2104064659998" intensity="6131622.69" /&gt;;          &lt;fragment id="52" mass="2257.0438064659998" intensity="900416.78" /&gt;;          &lt;fragment id="53" mass="2315.226206466" intensity="2375700.81" /&gt;;          &lt;fragment id="54" mass="2333.2394064659998" intensity="1298231.22" /&gt;;          &lt;fragment id="55" mass="2344.0732064659996" intensity="2491475.61" /&gt;;          &lt;fragment id="56" mass="2441.863106466" intensity="2008608.88" /&gt;;          &lt;fragment id="57" mass="2516.166906466" intensity="2371685.4" /&gt;;          &lt;fragment id="58" mass="2603.250106466" intensity="788621.76" /&gt;;          &lt;fragment id="59" mass="2748.9147064659996" intensity="1175043.6" /&gt;;          &lt;fragment id="60" mass="2749.393006466" intensity="1011510.25" /&gt;;          &lt;fragment id="61" mass="2820.301706466" intensity="1016873.7" /&gt;;          &lt;fragment id="62" mass="2958.509306466" intensity="1205329.52" /&gt;;          &lt;fragment id="63" mass="3148.647106466" intensity="2273822.03" /&gt;;          &lt;fragment id="64" mass="3166.661206466" intensity="1165033.17" /&gt;;          &lt;fragment id="65" mass="3234.7135064659997" intensity="1311832.39" /&gt;;          &lt;fragment id="66" mass="3251.7295064659997" intensity="1969467.5" /&gt;;          &lt;fragment id="67" mass="3259.7261064659997" intensity="2924370.18" /&gt;;          &lt;fragment id="68" mass="3276.742206466" intensity="17743947.3" /&gt;;          &lt;fragment id="69" mass="3294.751406466" intensity="26710791.77" /&gt;;          &lt;fragment id="70" mass="3303.716806466" intensity="384384.37" /&gt;;          &lt;fragment id="71" mass="3412.793206466" intensity="234623.03" /&gt;;          &lt;fragment id="72" mass="3413.802906466" intensity="5242668.14" /&gt;;          &lt;fragment id="73" mass="3414.792606466" intensity="2025525.46" /&gt;;          &lt;fragment id="74" mass="3431.810806466" intensity="9052841.54" /&gt;;          &lt;fragment id="75" mass="3462.7418064659996" intensity="922600.44" /&gt;;          &lt;fragment id="76" mass="3557.817206466" intensity="941145.35" /&gt;;          &lt;fragment id="77" mass="3572.703306466" intensity="996431.12" /&gt;;          &lt;fragment id="78" mass="3573.8320064659997" intensity="8019088.36" /&gt;;          &lt;fragment id="79" mass="3591.842706466" intensity="12898528.7" /&gt;;          &lt;fragment id="80" mass="3660.8014064659997" intensity="773939.22" /&gt;;          &lt;fragment id="81" mass="3701.9273064659997" intensity="2306704.5" /&gt;;          &lt;fragment id="82" mass="3702.9235064659997" intensity="740837.53" /&gt;;          &lt;fragment id="83" mass="3719.9356064659996" intensity="2494179.81" /&gt;;          &lt;fragment id="84" mass="3770.935506466" intensity="647324.69" /&gt;;          &lt;fragment id="85" mass="3788.964306466" intensity="5875560.97" /&gt;;          &lt;fragment id="86" mass="3806.969206466" intensity="8074513.08" /&gt;;          &lt;fragment id="87" mass="3920.9574064659996" intensity="990099.69" /&gt;;          &lt;fragment id="88" mass="3966.999206466" intensity="13619459.53" /&gt;;          &lt;fragment id="89" mass="3968.003806466" intensity="511612.59" /&gt;;          &lt;fragment id="90" mass="4026.9428064659996" intensity="818408.54" /&gt;;          &lt;fragment id="91" mass="4031.034506466" intensity="1725646.51" /&gt;;          &lt;fragment id="92" mass="4034.986106466" intensity="521031.18" /&gt;;          &lt;fragment id="93" mass="4048.0546064659998" intensity="11236363.37" /&gt;;          &lt;fragment id="94" mass="4066.068406466" intensity="15342662.62" /&gt;;          &lt;fragment id="95" mass="4146.070506466" intensity="2910662.37" /&gt;;          &lt;fragment id="96" mass="4162.077006466" intensity="2354454.01" /&gt;;          &lt;fragment id="97" mass="4164.085506466" intensity="9998318.03" /&gt;;          &lt;fragment id="98" mass="4181.0974064659995" intensity="11288367.44" /&gt;;          &lt;fragment id="99" mass="4277.174106466" intensity="4117505.82" /&gt;;          &lt;fragment id="100" mass="4294.182706466" intensity="4450570.81" /&gt;;          &lt;fragment id="101" mass="4390.2255064659994" intensity="3466204.09" /&gt;;          &lt;fragment id="102" mass="4408.227106466" intensity="4563563.61" /&gt;;          &lt;fragment id="103" mass="4409.2228064659994" intensity="442240.44" /&gt;;          &lt;fragment id="104" mass="4486.276006466" intensity="814811.65" /&gt;;          &lt;fragment id="105" mass="4503.3029064659995" intensity="5681884.24" /&gt;;          &lt;fragment id="106" mass="4521.307006466" intensity="5638277.94" /&gt;;          &lt;fragment id="107" mass="4619.3177064659994" intensity="2861076.46" /&gt;;          &lt;fragment id="108" mass="4636.338006466" intensity="2130124" /&gt;;          &lt;fragment id="109" mass="4756.379106466" intensity="259058.78" /&gt;;          &lt;fragment id="110" mass="4813.401906466" intensity="1050437.58" /&gt;;          &lt;fragment id="111" mass="5274.667306466" intensity="544706.11" /&gt;;          &lt;fragment id="112" mass="5368.737606466" intensity="1073771.1" /&gt;;          &lt;fragment id="113" mass="5627.865906466" intensity="1822670.21" /&gt;;          &lt;fragment id="114" mass="5628.8690064659995" intensity="612257.14" /&gt;;          &lt;fragment id="115" mass="5645.890606466" intensity="4381484.21" /&gt;;          &lt;fragment id="116" mass="5745.953306466" intensity="374459.88" /&gt;;          &lt;fragment id="117" mass="5840.980806466" intensity="402586.31" /&gt;;          &lt;fragment id="118" mass="5898.000406466" intensity="3034243.1" /&gt;;          &lt;fragment id="119" mass="5916.018606466" intensity="2139964.85" /&gt;;          &lt;fragment id="120" mass="6040.005906466" intensity="1026947.42" /&gt;;          &lt;fragment id="121" mass="6059.0385064659995" intensity="3622625.02" /&gt;;          &lt;fragment id="122" mass="6076.0668064659994" intensity="3576687.37" /&gt;;          &lt;fragment id="123" mass="6128.0569064659994" intensity="438384.86" /&gt;;          &lt;fragment id="124" mass="6146.069306466" intensity="7082100.84" /&gt;;          &lt;fragment id="125" mass="6163.085206466" intensity="7106264.01" /&gt;;          &lt;fragment id="126" mass="6282.098606466" intensity="281887.14" /&gt;;          &lt;fragment id="127" mass="6284.093406466" intensity="1873970.15" /&gt;;          &lt;fragment id="128" mass="6289.0812064659995" intensity="191934.63" /&gt;;          &lt;fragment id="129" mass="6290.085906466" intensity="1070988.35" /&gt;;          &lt;fragment id="130" mass="6306.107406466" intensity="5855527.5" /&gt;;          &lt;fragment id="131" mass="6322.1086064659994" intensity="1826412.02" /&gt;;          &lt;fragment id="132" mass="6324.112906466" intensity="5654997.11" /&gt;;          &lt;fragment id="133" mass="6375.1235064659995" intensity="3310552.1" /&gt;;          &lt;fragment id="134" mass="6393.1320064659994" intensity="11883767.03" /&gt;;          &lt;fragment id="135" mass="6410.140406466" intensity="12858600.61" /&gt;;          &lt;fragment id="136" mass="6447.170006466" intensity="1025541.3" /&gt;;          &lt;fragment id="137" mass="6461.184306466" intensity="647103.69" /&gt;;          &lt;fragment id="138" mass="6464.1752064659995" intensity="6824523.55" /&gt;;          &lt;fragment id="139" mass="6481.181306466" intensity="6415158.24" /&gt;;          &lt;fragment id="140" mass="6521.183906466" intensity="502593.99" /&gt;;          &lt;fragment id="141" mass="6547.194406466" intensity="2218808.32" /&gt;;          &lt;fragment id="142" mass="6565.216606466" intensity="7183063.47" /&gt;;          &lt;fragment id="143" mass="6582.227406466" intensity="1918312.19" /&gt;;          &lt;fragment id="144" mass="6583.2269064659995" intensity="6222383.83" /&gt;;          &lt;fragment id="145" mass="6696.307706466" intensity="721867.47" /&gt;;          &lt;fragment id="146" mass="6953.391806466" intensity="522846.95" /&gt;;          &lt;fragment id="147" mass="7099.439906466" intensity="376643.35" /&gt;;          &lt;fragment id="148" mass="7118.468506466" intensity="368770.42" /&gt;;          &lt;fragment id="149" mass="7244.5695064659994" intensity="317965.09" /&gt;;          &lt;fragment id="150" mass="7307.577506466" intensity="446717.25" /&gt;;          &lt;fragment id="151" mass="7342.612506466" intensity="1109993.6" /&gt;;          &lt;fragment id="152" mass="7463.6630064659994" intensity="229532.34" /&gt;;          &lt;fragment id="153" mass="7705.7777064659995" intensity="358027.76" /&gt;;          &lt;fragment id="154" mass="7817.843906466" intensity="433110.99" /&gt;;          &lt;fragment id="155" mass="7835.8780064659995" intensity="390360.87" /&gt;;        &lt;/fragmentList&gt;;      &lt;/observations&gt;;      &lt;hypothesis&gt;;        &lt;sequence&gt;KKDIHPKYEEITASCSCGNVMKIRSTVGHDLNLDVCSKCHPFFTGKQRDVATGGRVDRFNKRFNIPGSK&lt;/sequence&gt;;        &lt;modificationList /&gt;;      &lt;/hypothesis&gt;;    &lt;/experiment&gt;;  &lt;/experimentList&gt;;&lt;/pcsDataSet&gt;"</t>
  </si>
  <si>
    <t>AKGIREKIKLVSSAGTGHFYTTTKNKRTKPEKLELKKFDPVVRQHVIYKEAKIK</t>
  </si>
  <si>
    <t>P0A7N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250.6057" type="monoisotopic" charge="0" /&gt;;        &lt;fragmentList fragmentationMethod="HCD" type="monoisotopic" charge="0" intensityScale="absolute"&gt;;          &lt;fragment id="1" mass="241.179806466" intensity="3956617.02" /&gt;;          &lt;fragment id="2" mass="259.190306466" intensity="12578843.26" /&gt;;          &lt;fragment id="3" mass="341.149906466" intensity="1398076.34" /&gt;;          &lt;fragment id="4" mass="387.285806466" intensity="16480025.76" /&gt;;          &lt;fragment id="5" mass="456.271206466" intensity="4678714.04" /&gt;;          &lt;fragment id="6" mass="458.323106466" intensity="28380355.08" /&gt;;          &lt;fragment id="7" mass="539.356006466" intensity="5563073.17" /&gt;;          &lt;fragment id="8" mass="569.355606466" intensity="6456038" /&gt;;          &lt;fragment id="9" mass="587.366106466" intensity="13674053.01" /&gt;;          &lt;fragment id="10" mass="668.399106466" intensity="3985207.3" /&gt;;          &lt;fragment id="11" mass="732.41920646600011" intensity="6628799.7" /&gt;;          &lt;fragment id="12" mass="787.484206466" intensity="1032897.64" /&gt;;          &lt;fragment id="13" mass="796.49410646600006" intensity="5889746.65" /&gt;;          &lt;fragment id="14" mass="815.4790064660001" intensity="2993422.53" /&gt;;          &lt;fragment id="15" mass="878.525406466" intensity="10196547.84" /&gt;;          &lt;fragment id="16" mass="909.578406466" intensity="11831250.57" /&gt;;          &lt;fragment id="17" mass="928.5637064660001" intensity="7439382.26" /&gt;;          &lt;fragment id="18" mass="989.070806466" intensity="1762293.05" /&gt;;          &lt;fragment id="19" mass="991.60960646600006" intensity="5838694.76" /&gt;;          &lt;fragment id="20" mass="1037.674506466" intensity="20884421.24" /&gt;;          &lt;fragment id="21" mass="1122.7635064659999" intensity="7932145.07" /&gt;;          &lt;fragment id="22" mass="1132.747906466" intensity="10817950.25" /&gt;;          &lt;fragment id="23" mass="1136.742406466" intensity="2378026.42" /&gt;;          &lt;fragment id="24" mass="1150.758806466" intensity="24971069.14" /&gt;;          &lt;fragment id="25" mass="1219.7287064659997" intensity="13269625.22" /&gt;;          &lt;fragment id="26" mass="1221.8344064659998" intensity="10785306.07" /&gt;;          &lt;fragment id="27" mass="1249.8271064659998" intensity="34555618.36" /&gt;;          &lt;fragment id="28" mass="1318.8491064659997" intensity="5594227.63" /&gt;;          &lt;fragment id="29" mass="1336.8594064659999" intensity="18211304.7" /&gt;;          &lt;fragment id="30" mass="1348.7663064659998" intensity="11862857.89" /&gt;;          &lt;fragment id="31" mass="1419.803106466" intensity="6596885.41" /&gt;;          &lt;fragment id="32" mass="1423.8921064659999" intensity="16363761.24" /&gt;;          &lt;fragment id="33" mass="1461.833006466" intensity="15221853.69" /&gt;;          &lt;fragment id="34" mass="1465.5001064659998" intensity="9784013.69" /&gt;;          &lt;fragment id="35" mass="1494.9293064659998" intensity="40002462.19" /&gt;;          &lt;fragment id="36" mass="1547.8988064659998" intensity="27683383.85" /&gt;;          &lt;fragment id="37" mass="1551.9515064659997" intensity="20316016.12" /&gt;;          &lt;fragment id="38" mass="1579.8924064659998" intensity="8368122.64" /&gt;;          &lt;fragment id="39" mass="1652.9990064659999" intensity="19425945.84" /&gt;;          &lt;fragment id="40" mass="1660.9830064659998" intensity="38064307.47" /&gt;;          &lt;fragment id="41" mass="1710.0218064659998" intensity="35521700.79" /&gt;;          &lt;fragment id="42" mass="1789.0781064659998" intensity="4010529.72" /&gt;;          &lt;fragment id="43" mass="1807.0895064659999" intensity="198612011.53" /&gt;;          &lt;fragment id="44" mass="1819.084806466" intensity="21985334.15" /&gt;;          &lt;fragment id="45" mass="1847.0798064659998" intensity="40217501.49" /&gt;;          &lt;fragment id="46" mass="1922.1186064659998" intensity="3800869.93" /&gt;;          &lt;fragment id="47" mass="1938.0897064659998" intensity="809954.14" /&gt;;          &lt;fragment id="48" mass="1966.1541064659998" intensity="13219468.4" /&gt;;          &lt;fragment id="49" mass="1976.139106466" intensity="2354421.27" /&gt;;          &lt;fragment id="50" mass="1994.1489064659997" intensity="31962407.42" /&gt;;          &lt;fragment id="51" mass="2051.1724064659998" intensity="2112858.76" /&gt;;          &lt;fragment id="52" mass="2069.185806466" intensity="5408569.49" /&gt;;          &lt;fragment id="53" mass="2077.155406466" intensity="715707.77" /&gt;;          &lt;fragment id="54" mass="2129.218506466" intensity="3835178.61" /&gt;;          &lt;fragment id="55" mass="2157.211206466" intensity="15167252.1" /&gt;;          &lt;fragment id="56" mass="2179.2711064659998" intensity="1567690.64" /&gt;;          &lt;fragment id="57" mass="2197.285506466" intensity="5030198.2" /&gt;;          &lt;fragment id="58" mass="2230.266906466" intensity="512394" /&gt;;          &lt;fragment id="59" mass="2240.251006466" intensity="2763748.04" /&gt;;          &lt;fragment id="60" mass="2258.2587064659997" intensity="3608584.97" /&gt;;          &lt;fragment id="61" mass="2286.3140064659997" intensity="1395431.27" /&gt;;          &lt;fragment id="62" mass="2299.309906466" intensity="2020976.44" /&gt;;          &lt;fragment id="63" mass="2325.3781064659997" intensity="5089480.24" /&gt;;          &lt;fragment id="64" mass="2365.756406466" intensity="693625.96" /&gt;;          &lt;fragment id="65" mass="2418.337706466" intensity="361503.27" /&gt;;          &lt;fragment id="66" mass="2460.355206466" intensity="1421484.95" /&gt;;          &lt;fragment id="67" mass="2567.491506466" intensity="3103635.56" /&gt;;          &lt;fragment id="68" mass="2588.452106466" intensity="3931704.34" /&gt;;          &lt;fragment id="69" mass="2596.444006466" intensity="8829027.99" /&gt;;          &lt;fragment id="70" mass="2597.965406466" intensity="1513864.35" /&gt;;          &lt;fragment id="71" mass="2599.453906466" intensity="1196698.95" /&gt;;          &lt;fragment id="72" mass="2605.484106466" intensity="1251946.11" /&gt;;          &lt;fragment id="73" mass="2680.599006466" intensity="1435335.89" /&gt;;          &lt;fragment id="74" mass="2733.504106466" intensity="5810679.5" /&gt;;          &lt;fragment id="75" mass="2775.597006466" intensity="2721317.25" /&gt;;          &lt;fragment id="76" mass="2790.527006466" intensity="6309395.13" /&gt;;          &lt;fragment id="77" mass="2808.683506466" intensity="4993247.89" /&gt;;          &lt;fragment id="78" mass="2821.6312064659996" intensity="675517.57" /&gt;;          &lt;fragment id="79" mass="2847.632906466" intensity="1006653.97" /&gt;;          &lt;fragment id="80" mass="2876.642106466" intensity="1272143.72" /&gt;;          &lt;fragment id="81" mass="2890.649306466" intensity="883138.23" /&gt;;          &lt;fragment id="82" mass="2901.6458064659996" intensity="504855.76" /&gt;;          &lt;fragment id="83" mass="2910.155106466" intensity="736363.6" /&gt;;          &lt;fragment id="84" mass="2945.686906466" intensity="540110.68" /&gt;;          &lt;fragment id="85" mass="2986.690306466" intensity="2926069.85" /&gt;;          &lt;fragment id="86" mass="2987.7160064659997" intensity="992957.35" /&gt;;          &lt;fragment id="87" mass="3019.6440064659996" intensity="4269047.4" /&gt;;          &lt;fragment id="88" mass="3034.7805064659997" intensity="8554865.72" /&gt;;          &lt;fragment id="89" mass="3106.6690064659997" intensity="4825954.74" /&gt;;          &lt;fragment id="90" mass="3162.8790064659997" intensity="1393323.03" /&gt;;          &lt;fragment id="91" mass="3193.7016064659997" intensity="10206481.8" /&gt;;          &lt;fragment id="92" mass="3197.825106466" intensity="1841245.62" /&gt;;          &lt;fragment id="93" mass="3215.840706466" intensity="10679214.12" /&gt;;          &lt;fragment id="94" mass="3263.9221064659996" intensity="3000023.46" /&gt;;          &lt;fragment id="95" mass="3292.7672064659996" intensity="3829385.66" /&gt;;          &lt;fragment id="96" mass="3405.8484064659997" intensity="1819571.97" /&gt;;          &lt;fragment id="97" mass="3420.024306466" intensity="463159.14" /&gt;;          &lt;fragment id="98" mass="3441.935006466" intensity="7498047.5" /&gt;;          &lt;fragment id="99" mass="3525.012006466" intensity="382627.84" /&gt;;          &lt;fragment id="100" mass="3548.120306466" intensity="1059968.07" /&gt;;          &lt;fragment id="101" mass="3552.011006466" intensity="486789.05" /&gt;;          &lt;fragment id="102" mass="3570.0334064659996" intensity="2908193.53" /&gt;;          &lt;fragment id="103" mass="3683.1101064659997" intensity="3251633.78" /&gt;;          &lt;fragment id="104" mass="3705.126206466" intensity="485584.95" /&gt;;          &lt;fragment id="105" mass="3779.1121064659997" intensity="606440.95" /&gt;;          &lt;fragment id="106" mass="3794.156506466" intensity="2265219.42" /&gt;;          &lt;fragment id="107" mass="3798.142106466" intensity="2920911.17" /&gt;;          &lt;fragment id="108" mass="3812.151106466" intensity="14469632.98" /&gt;;          &lt;fragment id="109" mass="3834.213606466" intensity="1776299.37" /&gt;;          &lt;fragment id="110" mass="3868.177906466" intensity="1823521.18" /&gt;;          &lt;fragment id="111" mass="3891.3041064659997" intensity="1938076.51" /&gt;;          &lt;fragment id="112" mass="3897.251206466" intensity="1082836.02" /&gt;;          &lt;fragment id="113" mass="3907.219706466" intensity="1843249.58" /&gt;;          &lt;fragment id="114" mass="3925.238806466" intensity="11844472.14" /&gt;;          &lt;fragment id="115" mass="3947.3021064659997" intensity="2346237.57" /&gt;;          &lt;fragment id="116" mass="3992.362906466" intensity="6171252.75" /&gt;;          &lt;fragment id="117" mass="3997.277206466" intensity="6002835.03" /&gt;;          &lt;fragment id="118" mass="4015.253606466" intensity="1500883.84" /&gt;;          &lt;fragment id="119" mass="4036.322506466" intensity="3295483.39" /&gt;;          &lt;fragment id="120" mass="4053.334606466" intensity="21601595.5" /&gt;;          &lt;fragment id="121" mass="4075.3898064659998" intensity="1355687.56" /&gt;;          &lt;fragment id="122" mass="4093.409706466" intensity="16744014.99" /&gt;;          &lt;fragment id="123" mass="4110.365606466" intensity="6536911.33" /&gt;;          &lt;fragment id="124" mass="4144.345306466" intensity="6994752.42" /&gt;;          &lt;fragment id="125" mass="4164.4247064659994" intensity="3192799.36" /&gt;;          &lt;fragment id="126" mass="4181.434906466" intensity="16757353.28" /&gt;;          &lt;fragment id="127" mass="4210.343006466" intensity="1088350.89" /&gt;;          &lt;fragment id="128" mass="4239.451106466" intensity="9005613.89" /&gt;;          &lt;fragment id="129" mass="4256.471306466" intensity="46452122.94" /&gt;;          &lt;fragment id="130" mass="4275.4409064659994" intensity="773470.22" /&gt;;          &lt;fragment id="131" mass="4281.4094064659994" intensity="3022901.63" /&gt;;          &lt;fragment id="132" mass="4310.493906466" intensity="3886314.74" /&gt;;          &lt;fragment id="133" mass="4327.506706466" intensity="3206478.22" /&gt;;          &lt;fragment id="134" mass="4328.493706466" intensity="2286488.49" /&gt;;          &lt;fragment id="135" mass="4338.428506466" intensity="5167156.95" /&gt;;          &lt;fragment id="136" mass="4368.399606466" intensity="2181256.12" /&gt;;          &lt;fragment id="137" mass="4400.514806466" intensity="4797501.58" /&gt;;          &lt;fragment id="138" mass="4403.532406466" intensity="51535371.56" /&gt;;          &lt;fragment id="139" mass="4426.519206466" intensity="43338856.75" /&gt;;          &lt;fragment id="140" mass="4443.529706466" intensity="211197575.34" /&gt;;          &lt;fragment id="141" mass="4451.513406466" intensity="5867841.84" /&gt;;          &lt;fragment id="142" mass="4523.589606466" intensity="3640762.52" /&gt;;          &lt;fragment id="143" mass="4540.5969064659994" intensity="31060789.38" /&gt;;          &lt;fragment id="144" mass="4579.596106466" intensity="3426424.82" /&gt;;          &lt;fragment id="145" mass="4591.579606466" intensity="2863641.55" /&gt;;          &lt;fragment id="146" mass="4597.620706466" intensity="32459433.97" /&gt;;          &lt;fragment id="147" mass="4609.582706466" intensity="7518904.33" /&gt;;          &lt;fragment id="148" mass="4626.588706466" intensity="1053216.19" /&gt;;          &lt;fragment id="149" mass="4654.5668064659994" intensity="1277370.27" /&gt;;          &lt;fragment id="150" mass="4680.621406466" intensity="6170110.58" /&gt;;          &lt;fragment id="151" mass="4698.671806466" intensity="17190349.84" /&gt;;          &lt;fragment id="152" mass="4737.6950064659995" intensity="997827.87" /&gt;;          &lt;fragment id="153" mass="4738.6918064659994" intensity="1608252.62" /&gt;;          &lt;fragment id="154" mass="4742.601806466" intensity="3000172.28" /&gt;;          &lt;fragment id="155" mass="4755.693706466" intensity="48110504.85" /&gt;;          &lt;fragment id="156" mass="4767.665206466" intensity="3209933.55" /&gt;;          &lt;fragment id="157" mass="4808.7161064659995" intensity="3164988.4" /&gt;;          &lt;fragment id="158" mass="4826.7588064659994" intensity="19654658.31" /&gt;;          &lt;fragment id="159" mass="4839.674406466" intensity="3964633.09" /&gt;;          &lt;fragment id="160" mass="4854.679406466" intensity="7007282.13" /&gt;;          &lt;fragment id="161" mass="4894.822606466" intensity="2884337.64" /&gt;;          &lt;fragment id="162" mass="4913.7615064659994" intensity="17507678.83" /&gt;;          &lt;fragment id="163" mass="4914.759206466" intensity="2902446.38" /&gt;;          &lt;fragment id="164" mass="4954.758506466" intensity="4095675.4" /&gt;;          &lt;fragment id="165" mass="4964.753806466" intensity="1241612.85" /&gt;;          &lt;fragment id="166" mass="4982.792206466" intensity="4878084.92" /&gt;;          &lt;fragment id="167" mass="5000.791906466" intensity="36837102.72" /&gt;;          &lt;fragment id="168" mass="5022.8748064659994" intensity="1701637.9" /&gt;;          &lt;fragment id="169" mass="5066.834706466" intensity="728890.71" /&gt;;          &lt;fragment id="170" mass="5081.849106466" intensity="2966907.07" /&gt;;          &lt;fragment id="171" mass="5099.854906466" intensity="15820601.47" /&gt;;          &lt;fragment id="172" mass="5141.9139064659994" intensity="2177914.08" /&gt;;          &lt;fragment id="173" mass="5159.934906466" intensity="5774762.97" /&gt;;          &lt;fragment id="174" mass="5212.954706466" intensity="7635623.94" /&gt;;          &lt;fragment id="175" mass="5230.9899064659994" intensity="4786514.11" /&gt;;          &lt;fragment id="176" mass="5241.981606466" intensity="2756762.42" /&gt;;          &lt;fragment id="177" mass="5259.007606466" intensity="11597376.48" /&gt;;          &lt;fragment id="178" mass="5307.017306466" intensity="412967.57" /&gt;;          &lt;fragment id="179" mass="5326.038806466" intensity="752239.8" /&gt;;          &lt;fragment id="180" mass="5342.042206466" intensity="3103086.86" /&gt;;          &lt;fragment id="181" mass="5355.071206466" intensity="2713127.41" /&gt;;          &lt;fragment id="182" mass="5372.093006466" intensity="15053022.86" /&gt;;          &lt;fragment id="183" mass="5491.136206466" intensity="873379.75" /&gt;;          &lt;fragment id="184" mass="5507.1617064659995" intensity="2098630.73" /&gt;;          &lt;fragment id="185" mass="5518.135006466" intensity="2322598.46" /&gt;;          &lt;fragment id="186" mass="5535.158306466" intensity="12583181.64" /&gt;;          &lt;fragment id="187" mass="5564.1972064659994" intensity="165063.84" /&gt;;          &lt;fragment id="188" mass="5583.218006466" intensity="795554.4" /&gt;;          &lt;fragment id="189" mass="5646.236006466" intensity="3210763.56" /&gt;;          &lt;fragment id="190" mass="5647.228606466" intensity="486747.75" /&gt;;          &lt;fragment id="191" mass="5663.250506466" intensity="19101559.25" /&gt;;          &lt;fragment id="192" mass="5692.254106466" intensity="219018.06" /&gt;;          &lt;fragment id="193" mass="5711.266206466" intensity="1679597.79" /&gt;;          &lt;fragment id="194" mass="5758.272206466" intensity="3217836.54" /&gt;;          &lt;fragment id="195" mass="5764.293706466" intensity="2605869.22" /&gt;;          &lt;fragment id="196" mass="5774.290106466" intensity="18830405.64" /&gt;;          &lt;fragment id="197" mass="5792.2975064659995" intensity="28397038.71" /&gt;;          &lt;fragment id="198" mass="5819.309306466" intensity="959330.83" /&gt;;          &lt;fragment id="199" mass="5835.325106466" intensity="3169039.21" /&gt;;          &lt;fragment id="200" mass="5846.311806466" intensity="7237759.76" /&gt;;          &lt;fragment id="201" mass="5863.333706466" intensity="36252897.28" /&gt;;          &lt;fragment id="202" mass="5880.354406466" intensity="4112578.73" /&gt;;          &lt;fragment id="203" mass="5949.403806466" intensity="1826901.54" /&gt;;          &lt;fragment id="204" mass="5958.3955064659995" intensity="1760475.37" /&gt;;          &lt;fragment id="205" mass="5974.4171064659995" intensity="14989670.95" /&gt;;          &lt;fragment id="206" mass="5979.4211064659994" intensity="1039592.88" /&gt;;          &lt;fragment id="207" mass="5991.426706466" intensity="57652986.8" /&gt;;          &lt;fragment id="208" mass="6043.4778064659995" intensity="3217545.16" /&gt;;          &lt;fragment id="209" mass="6059.492306466" intensity="7241791.63" /&gt;;          &lt;fragment id="210" mass="6069.478606466" intensity="8642757.72" /&gt;;          &lt;fragment id="211" mass="6076.498306466" intensity="8565455.9" /&gt;;          &lt;fragment id="212" mass="6086.506706466" intensity="42606109.79" /&gt;;          &lt;fragment id="213" mass="6104.511706466" intensity="84562258.57" /&gt;;          &lt;fragment id="214" mass="6122.521006466" intensity="11044626.62" /&gt;;          &lt;fragment id="215" mass="6189.584906466" intensity="8930246.77" /&gt;;          &lt;fragment id="216" mass="6194.565806466" intensity="5443047.65" /&gt;;          &lt;fragment id="217" mass="6199.574806466" intensity="4459984.03" /&gt;;          &lt;fragment id="218" mass="6206.5848064659995" intensity="18223285.34" /&gt;;          &lt;fragment id="219" mass="6216.602206466" intensity="12449278.12" /&gt;;          &lt;fragment id="220" mass="6219.600306466" intensity="13332578" /&gt;;          &lt;fragment id="221" mass="6233.607906466" intensity="108280775.7" /&gt;;          &lt;fragment id="222" mass="6250.616406466" intensity="425941867.13" /&gt;;          &lt;fragment id="223" mass="9908.494206465999" intensity="668284.57" /&gt;;        &lt;/fragmentList&gt;;      &lt;/observations&gt;;      &lt;hypothesis&gt;;        &lt;sequence&gt;AKGIREKIKLVSSAGTGHFYTTTKNKRTKPEKLELKKFDPVVRQHVIYKEAKI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250.5926" type="monoisotopic" charge="0" /&gt;;        &lt;fragmentList fragmentationMethod="HCD" type="monoisotopic" charge="0" intensityScale="absolute"&gt;;          &lt;fragment id="1" mass="241.179306466" intensity="2509419.37" /&gt;;          &lt;fragment id="2" mass="259.189806466" intensity="5249655.1" /&gt;;          &lt;fragment id="3" mass="387.284806466" intensity="3220643.64" /&gt;;          &lt;fragment id="4" mass="390.190706466" intensity="1151661.04" /&gt;;          &lt;fragment id="5" mass="458.322006466" intensity="5342376.88" /&gt;;          &lt;fragment id="6" mass="569.256006466" intensity="1060649.64" /&gt;;          &lt;fragment id="7" mass="569.353806466" intensity="1483734.53" /&gt;;          &lt;fragment id="8" mass="587.364606466" intensity="2158205.09" /&gt;;          &lt;fragment id="9" mass="668.398306466" intensity="1117485.7" /&gt;;          &lt;fragment id="10" mass="732.416806466" intensity="1503459.54" /&gt;;          &lt;fragment id="11" mass="796.492506466" intensity="3177989.45" /&gt;;          &lt;fragment id="12" mass="824.523606466" intensity="1649139.54" /&gt;;          &lt;fragment id="13" mass="878.523606466" intensity="2436646.51" /&gt;;          &lt;fragment id="14" mass="881.58150646600006" intensity="3085830.86" /&gt;;          &lt;fragment id="15" mass="937.60820646600007" intensity="2385159.49" /&gt;;          &lt;fragment id="16" mass="991.60730646600007" intensity="2213002.73" /&gt;;          &lt;fragment id="17" mass="999.06970646600007" intensity="1791379.92" /&gt;;          &lt;fragment id="18" mass="1037.6715064659998" intensity="10940460.2" /&gt;;          &lt;fragment id="19" mass="1122.760606466" intensity="3714821.34" /&gt;;          &lt;fragment id="20" mass="1132.7448064659998" intensity="6844796.7" /&gt;;          &lt;fragment id="21" mass="1136.739806466" intensity="1247244.93" /&gt;;          &lt;fragment id="22" mass="1150.7555064659998" intensity="12231633.14" /&gt;;          &lt;fragment id="23" mass="1221.8290064659998" intensity="4046453.39" /&gt;;          &lt;fragment id="24" mass="1231.8133064659999" intensity="1775180.3" /&gt;;          &lt;fragment id="25" mass="1249.824006466" intensity="18073253.59" /&gt;;          &lt;fragment id="26" mass="1330.7512064659998" intensity="716386.08" /&gt;;          &lt;fragment id="27" mass="1336.8558064659999" intensity="6594317.94" /&gt;;          &lt;fragment id="28" mass="1348.7620064659998" intensity="2587016.57" /&gt;;          &lt;fragment id="29" mass="1419.7991064659998" intensity="2474167.31" /&gt;;          &lt;fragment id="30" mass="1423.8881064659997" intensity="4455354.8" /&gt;;          &lt;fragment id="31" mass="1466.9305064659998" intensity="1737745.58" /&gt;;          &lt;fragment id="32" mass="1476.9144064659997" intensity="1782083.43" /&gt;;          &lt;fragment id="33" mass="1494.925406466" intensity="8731137.26" /&gt;;          &lt;fragment id="34" mass="1547.8949064659998" intensity="7390545.31" /&gt;;          &lt;fragment id="35" mass="1551.9467064659998" intensity="3500169.45" /&gt;;          &lt;fragment id="36" mass="1634.984306466" intensity="1115897.35" /&gt;;          &lt;fragment id="37" mass="1642.967106466" intensity="3843695.26" /&gt;;          &lt;fragment id="38" mass="1660.9786064659997" intensity="9171543.55" /&gt;;          &lt;fragment id="39" mass="1710.0167064659997" intensity="7235420.43" /&gt;;          &lt;fragment id="40" mass="1807.0843064659998" intensity="38739525.36" /&gt;;          &lt;fragment id="41" mass="1809.9901064659998" intensity="2448863.42" /&gt;;          &lt;fragment id="42" mass="1819.0810064659997" intensity="4320848.1" /&gt;;          &lt;fragment id="43" mass="1847.0752064659998" intensity="6478455.45" /&gt;;          &lt;fragment id="44" mass="1922.1109064659997" intensity="2888379.36" /&gt;;          &lt;fragment id="45" mass="1938.0844064659998" intensity="2670347.48" /&gt;;          &lt;fragment id="46" mass="1994.1432064659998" intensity="3617479.54" /&gt;;          &lt;fragment id="47" mass="2028.1662064659997" intensity="503804.13" /&gt;;          &lt;fragment id="48" mass="2051.169306466" intensity="4214834.69" /&gt;;          &lt;fragment id="49" mass="2066.1845064659997" intensity="1213000.98" /&gt;;          &lt;fragment id="50" mass="2069.1802064659996" intensity="11190219.17" /&gt;;          &lt;fragment id="51" mass="2078.5294064659997" intensity="1229384.99" /&gt;;          &lt;fragment id="52" mass="2157.203006466" intensity="1070930.58" /&gt;;          &lt;fragment id="53" mass="2161.257206466" intensity="250403.7" /&gt;;          &lt;fragment id="54" mass="2179.264606466" intensity="2793223.67" /&gt;;          &lt;fragment id="55" mass="2197.275206466" intensity="11599254.36" /&gt;;          &lt;fragment id="56" mass="2206.2497064659997" intensity="1396472.18" /&gt;;          &lt;fragment id="57" mass="2271.227406466" intensity="445458.24" /&gt;;          &lt;fragment id="58" mass="2325.3704064659996" intensity="6340102.13" /&gt;;          &lt;fragment id="59" mass="2335.345206466" intensity="661802.82" /&gt;;          &lt;fragment id="60" mass="2399.324306466" intensity="381990.17" /&gt;;          &lt;fragment id="61" mass="2430.301106466" intensity="760175.57" /&gt;;          &lt;fragment id="62" mass="2438.4536064659997" intensity="3938311.38" /&gt;;          &lt;fragment id="63" mass="2449.3729064659997" intensity="2450729.21" /&gt;;          &lt;fragment id="64" mass="2528.417806466" intensity="541548.53" /&gt;;          &lt;fragment id="65" mass="2558.3963064659997" intensity="1064991.15" /&gt;;          &lt;fragment id="66" mass="2562.317906466" intensity="781412.65" /&gt;;          &lt;fragment id="67" mass="2567.501906466" intensity="1661514.46" /&gt;;          &lt;fragment id="68" mass="2596.440206466" intensity="2461504.62" /&gt;;          &lt;fragment id="69" mass="2675.4019064659997" intensity="1743956.66" /&gt;;          &lt;fragment id="70" mass="2680.582506466" intensity="559613.17" /&gt;;          &lt;fragment id="71" mass="2716.4754064659996" intensity="435839.36" /&gt;;          &lt;fragment id="72" mass="2733.500206466" intensity="1437230.48" /&gt;;          &lt;fragment id="73" mass="2774.473306466" intensity="824156.05" /&gt;;          &lt;fragment id="74" mass="2790.519606466" intensity="1458580.15" /&gt;;          &lt;fragment id="75" mass="2803.498306466" intensity="1497578.27" /&gt;;          &lt;fragment id="76" mass="2948.5901064659997" intensity="3380806.77" /&gt;;          &lt;fragment id="77" mass="3019.627506466" intensity="1158583.21" /&gt;;          &lt;fragment id="78" mass="3034.768906466" intensity="1642614.65" /&gt;;          &lt;fragment id="79" mass="3035.2353064659997" intensity="430758.41" /&gt;;          &lt;fragment id="80" mass="3044.2454064659996" intensity="194361.64" /&gt;;          &lt;fragment id="81" mass="3106.661406466" intensity="1632241.46" /&gt;;          &lt;fragment id="82" mass="3176.6787064659998" intensity="678555.99" /&gt;;          &lt;fragment id="83" mass="3193.694006466" intensity="5293027.31" /&gt;;          &lt;fragment id="84" mass="3215.826206466" intensity="813891.16" /&gt;;          &lt;fragment id="85" mass="3292.759906466" intensity="1780380.89" /&gt;;          &lt;fragment id="86" mass="3441.924506466" intensity="573175.24" /&gt;;          &lt;fragment id="87" mass="3458.951206466" intensity="248648.8" /&gt;;          &lt;fragment id="88" mass="3570.017806466" intensity="1926516.72" /&gt;;          &lt;fragment id="89" mass="3661.1589064659997" intensity="177985.93" /&gt;;          &lt;fragment id="90" mass="3665.104106466" intensity="1198116.04" /&gt;;          &lt;fragment id="91" mass="3682.096206466" intensity="905613.51" /&gt;;          &lt;fragment id="92" mass="3683.1058064659996" intensity="294841.83" /&gt;;          &lt;fragment id="93" mass="3768.126806466" intensity="194630.52" /&gt;;          &lt;fragment id="94" mass="3783.121706466" intensity="291318.94" /&gt;;          &lt;fragment id="95" mass="3796.1303064659996" intensity="1114895.88" /&gt;;          &lt;fragment id="96" mass="3812.1449064659996" intensity="8084618.92" /&gt;;          &lt;fragment id="97" mass="3836.2095064659998" intensity="185361.79" /&gt;;          &lt;fragment id="98" mass="3892.2951064659997" intensity="237352.56" /&gt;;          &lt;fragment id="99" mass="3897.2385064659998" intensity="994780.35" /&gt;;          &lt;fragment id="100" mass="3907.2108064659997" intensity="639353.08" /&gt;;          &lt;fragment id="101" mass="3908.223006466" intensity="652242.06" /&gt;;          &lt;fragment id="102" mass="3925.229206466" intensity="7057702.57" /&gt;;          &lt;fragment id="103" mass="3992.346106466" intensity="818354.41" /&gt;;          &lt;fragment id="104" mass="3997.2735064659996" intensity="598687.49" /&gt;;          &lt;fragment id="105" mass="4017.295906466" intensity="248807.61" /&gt;;          &lt;fragment id="106" mass="4035.3167064659997" intensity="1189809.34" /&gt;;          &lt;fragment id="107" mass="4053.3228064659997" intensity="5696839.04" /&gt;;          &lt;fragment id="108" mass="4093.3857064659996" intensity="2063114.72" /&gt;;          &lt;fragment id="109" mass="4110.3559064659994" intensity="597555.79" /&gt;;          &lt;fragment id="110" mass="4111.354906466" intensity="114128.15" /&gt;;          &lt;fragment id="111" mass="4144.335006466" intensity="411864.94" /&gt;;          &lt;fragment id="112" mass="4163.4072064659995" intensity="455338.25" /&gt;;          &lt;fragment id="113" mass="4181.418506466" intensity="2715466.46" /&gt;;          &lt;fragment id="114" mass="4239.438806466" intensity="828979.56" /&gt;;          &lt;fragment id="115" mass="4255.449306466" intensity="1014832.37" /&gt;;          &lt;fragment id="116" mass="4256.460406466" intensity="4338783.18" /&gt;;          &lt;fragment id="117" mass="4258.434306466" intensity="616305.08" /&gt;;          &lt;fragment id="118" mass="4310.475406466" intensity="495286.22" /&gt;;          &lt;fragment id="119" mass="4328.4904064659995" intensity="1098390.01" /&gt;;          &lt;fragment id="120" mass="4368.384606466" intensity="320091.4" /&gt;;          &lt;fragment id="121" mass="4403.524806466" intensity="5640339.58" /&gt;;          &lt;fragment id="122" mass="4425.500206466" intensity="1012394.69" /&gt;;          &lt;fragment id="123" mass="4427.506806466" intensity="479426.89" /&gt;;          &lt;fragment id="124" mass="4443.5169064659995" intensity="7625621.77" /&gt;;          &lt;fragment id="125" mass="4496.482206466" intensity="338382.49" /&gt;;          &lt;fragment id="126" mass="4540.581406466" intensity="1978131.9" /&gt;;          &lt;fragment id="127" mass="4541.455206466" intensity="336768.83" /&gt;;          &lt;fragment id="128" mass="4568.530606466" intensity="321579.08" /&gt;;          &lt;fragment id="129" mass="4591.554406466" intensity="426952.43" /&gt;;          &lt;fragment id="130" mass="4597.6055064659995" intensity="2244139.95" /&gt;;          &lt;fragment id="131" mass="4609.575006466" intensity="892107.06" /&gt;;          &lt;fragment id="132" mass="4654.5569064659994" intensity="309355.31" /&gt;;          &lt;fragment id="133" mass="4681.608106466" intensity="757537.9" /&gt;;          &lt;fragment id="134" mass="4698.655306466" intensity="951241" /&gt;;          &lt;fragment id="135" mass="4737.663306466" intensity="939214.41" /&gt;;          &lt;fragment id="136" mass="4741.580006466" intensity="1008349.19" /&gt;;          &lt;fragment id="137" mass="4749.624506466" intensity="218957.48" /&gt;;          &lt;fragment id="138" mass="4755.673006466" intensity="4611549.88" /&gt;;          &lt;fragment id="139" mass="4769.641306466" intensity="315246.89" /&gt;;          &lt;fragment id="140" mass="4809.6882064659994" intensity="241795.02" /&gt;;          &lt;fragment id="141" mass="4826.707406466" intensity="3090048.5" /&gt;;          &lt;fragment id="142" mass="4836.6599064659995" intensity="1260971.18" /&gt;;          &lt;fragment id="143" mass="4854.670606466" intensity="1670548.27" /&gt;;          &lt;fragment id="144" mass="4913.747706466" intensity="3177820.31" /&gt;;          &lt;fragment id="145" mass="4934.7206064659995" intensity="438039" /&gt;;          &lt;fragment id="146" mass="4953.7413064659995" intensity="1274612.45" /&gt;;          &lt;fragment id="147" mass="4983.768806466" intensity="1683355.17" /&gt;;          &lt;fragment id="148" mass="5000.772406466" intensity="8735030.43" /&gt;;          &lt;fragment id="149" mass="5081.832706466" intensity="899484.45" /&gt;;          &lt;fragment id="150" mass="5099.8411064659995" intensity="3299583.02" /&gt;;          &lt;fragment id="151" mass="5126.645306466" intensity="306916.06" /&gt;;          &lt;fragment id="152" mass="5212.932006466" intensity="679227.22" /&gt;;          &lt;fragment id="153" mass="5259.995406466" intensity="462272.77" /&gt;;          &lt;fragment id="154" mass="5371.075506466" intensity="229621.77" /&gt;;          &lt;fragment id="155" mass="5774.264306466" intensity="878711.32" /&gt;;          &lt;fragment id="156" mass="5792.275506466" intensity="1158009.83" /&gt;;          &lt;fragment id="157" mass="5863.295506466" intensity="894568.28" /&gt;;          &lt;fragment id="158" mass="5973.380406466" intensity="340639.8" /&gt;;          &lt;fragment id="159" mass="5975.386606466" intensity="112687.88" /&gt;;          &lt;fragment id="160" mass="5991.411406466" intensity="1458961.12" /&gt;;          &lt;fragment id="161" mass="6038.454806466" intensity="227641.34" /&gt;;          &lt;fragment id="162" mass="6086.4841064659995" intensity="618568.7" /&gt;;          &lt;fragment id="163" mass="6104.4872064659994" intensity="1760387.23" /&gt;;          &lt;fragment id="164" mass="6215.563806466" intensity="643786.39" /&gt;;          &lt;fragment id="165" mass="6232.583706466" intensity="1884065.01" /&gt;;          &lt;fragment id="166" mass="6250.594806466" intensity="6768350.09" /&gt;;        &lt;/fragmentList&gt;;      &lt;/observations&gt;;      &lt;hypothesis&gt;;        &lt;sequence&gt;AKGIREKIKLVSSAGTGHFYTTTKNKRTKPEKLELKKFDPVVRQHVIYKEAKIK&lt;/sequence&gt;;        &lt;nTerminalModification modificationSourceID="PSI-MOD" modificationID="1458" /&gt;;        &lt;modificationList /&gt;;      &lt;/hypothesis&gt;;    &lt;/experiment&gt;;  &lt;/experimentList&gt;;&lt;/pcsDataSet&gt;"</t>
  </si>
  <si>
    <t>MAKKVQAYVKLQVAAGMANPSPPVGPALGQQGVNIMEFCKAFNAKTDSIEKGLPIPVVITVYADRSFTFVTKTPPAAVLLKKAAGIKSGSGKPNKDKVGKISRAQLQEIAQTKAADMTGADIEAMTRSIEGTARSMGLVVED</t>
  </si>
  <si>
    <t>1xalpha-amino acetylated residue [N-Term]; 1xCarbamidomethyl [C39]</t>
  </si>
  <si>
    <t>P0A7J7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918.0272" type="monoisotopic" charge="0" /&gt;;        &lt;fragmentList fragmentationMethod="HCD" type="monoisotopic" charge="0" intensityScale="absolute"&gt;;          &lt;fragment id="1" mass="225.112206466" intensity="5084628.29" /&gt;;          &lt;fragment id="2" mass="293.174906466" intensity="9186700.37" /&gt;;          &lt;fragment id="3" mass="295.190506466" intensity="10952296.6" /&gt;;          &lt;fragment id="4" mass="336.180906466" intensity="6258446.91" /&gt;;          &lt;fragment id="5" mass="338.196406466" intensity="6036280.56" /&gt;;          &lt;fragment id="6" mass="350.196606466" intensity="10244892.79" /&gt;;          &lt;fragment id="7" mass="435.248906466" intensity="9642054.51" /&gt;;          &lt;fragment id="8" mass="451.280206466" intensity="4227515.54" /&gt;;          &lt;fragment id="9" mass="531.33420646600007" intensity="580205.19" /&gt;;          &lt;fragment id="10" mass="548.332906466" intensity="8749365.34" /&gt;;          &lt;fragment id="11" mass="590.379606466" intensity="2710488.86" /&gt;;          &lt;fragment id="12" mass="631.370506466" intensity="7173026.26" /&gt;;          &lt;fragment id="13" mass="661.41690646600011" intensity="6618858.65" /&gt;;          &lt;fragment id="14" mass="688.39260646600007" intensity="1604420.52" /&gt;;          &lt;fragment id="15" mass="789.512406466" intensity="6788509.31" /&gt;;          &lt;fragment id="16" mass="816.45100646600008" intensity="3239035.41" /&gt;;          &lt;fragment id="17" mass="917.60760646600011" intensity="4176985.61" /&gt;;          &lt;fragment id="18" mass="929.56520646600006" intensity="3173535.77" /&gt;;          &lt;fragment id="19" mass="971.61820646600006" intensity="3765878.01" /&gt;;          &lt;fragment id="20" mass="988.64490646600007" intensity="1779731.36" /&gt;;          &lt;fragment id="21" mass="1030.1924064659997" intensity="505987.47" /&gt;;          &lt;fragment id="22" mass="1068.0436064659998" intensity="913587.87" /&gt;;          &lt;fragment id="23" mass="1099.713406466" intensity="1981724.32" /&gt;;          &lt;fragment id="24" mass="1212.7970064659999" intensity="2343769.62" /&gt;;          &lt;fragment id="25" mass="1216.2005064659998" intensity="902163.01" /&gt;;          &lt;fragment id="26" mass="1229.7893064659997" intensity="4603167.38" /&gt;;          &lt;fragment id="27" mass="1300.8650064659998" intensity="289008.39" /&gt;;          &lt;fragment id="28" mass="1312.8618064659997" intensity="580739.42" /&gt;;          &lt;fragment id="29" mass="1340.856506466" intensity="6840351.44" /&gt;;          &lt;fragment id="30" mass="1411.895406466" intensity="1734980.47" /&gt;;          &lt;fragment id="31" mass="1411.9297064659997" intensity="5305509.82" /&gt;;          &lt;fragment id="32" mass="1439.925306466" intensity="4592058.56" /&gt;;          &lt;fragment id="33" mass="1482.9673064659999" intensity="3281412.94" /&gt;;          &lt;fragment id="34" mass="1510.9624064659997" intensity="6566005.95" /&gt;;          &lt;fragment id="35" mass="1554.0038064659998" intensity="3166916.22" /&gt;;          &lt;fragment id="36" mass="1581.9990064659999" intensity="6351473.34" /&gt;;          &lt;fragment id="37" mass="1621.0131064659997" intensity="1226246.74" /&gt;;          &lt;fragment id="38" mass="1639.0210064659998" intensity="8287401.93" /&gt;;          &lt;fragment id="39" mass="1694.0632064659999" intensity="3729136.14" /&gt;;          &lt;fragment id="40" mass="1694.908106466" intensity="6035265.71" /&gt;;          &lt;fragment id="41" mass="1770.061206466" intensity="9750805.85" /&gt;;          &lt;fragment id="42" mass="1774.085806466" intensity="6621203.77" /&gt;;          &lt;fragment id="43" mass="1813.1041064659998" intensity="13584547.8" /&gt;;          &lt;fragment id="44" mass="1841.098506466" intensity="14211284.87" /&gt;;          &lt;fragment id="45" mass="1910.1206064659998" intensity="2297647.27" /&gt;;          &lt;fragment id="46" mass="1924.0508064659998" intensity="9130224.98" /&gt;;          &lt;fragment id="47" mass="1927.1476064659998" intensity="13922615.64" /&gt;;          &lt;fragment id="48" mass="1955.141806466" intensity="54276679.52" /&gt;;          &lt;fragment id="49" mass="2025.097406466" intensity="7173463.72" /&gt;;          &lt;fragment id="50" mass="2052.1937064659996" intensity="2843456.04" /&gt;;          &lt;fragment id="51" mass="2095.240606466" intensity="4188628.39" /&gt;;          &lt;fragment id="52" mass="2111.2322064659998" intensity="33381007.33" /&gt;;          &lt;fragment id="53" mass="2121.2169064659997" intensity="43099409.98" /&gt;;          &lt;fragment id="54" mass="2122.207606466" intensity="1888471.62" /&gt;;          &lt;fragment id="55" mass="2139.226606466" intensity="39092310.57" /&gt;;          &lt;fragment id="56" mass="2151.028806466" intensity="1609429.78" /&gt;;          &lt;fragment id="57" mass="2235.234306466" intensity="2874613.53" /&gt;;          &lt;fragment id="58" mass="2264.118306466" intensity="27189631.52" /&gt;;          &lt;fragment id="59" mass="2381.153206466" intensity="2316563.47" /&gt;;          &lt;fragment id="60" mass="2397.1989064659997" intensity="3566996.8" /&gt;;          &lt;fragment id="61" mass="2404.410506466" intensity="3422223.47" /&gt;;          &lt;fragment id="62" mass="2450.1798064659997" intensity="3244855.7" /&gt;;          &lt;fragment id="63" mass="2468.237206466" intensity="6037017.6" /&gt;;          &lt;fragment id="64" mass="2490.426506466" intensity="2759475.93" /&gt;;          &lt;fragment id="65" mass="2495.263806466" intensity="2970069.08" /&gt;;          &lt;fragment id="66" mass="2507.2043064659997" intensity="12894411.52" /&gt;;          &lt;fragment id="67" mass="2596.3360064659996" intensity="2648532.62" /&gt;;          &lt;fragment id="68" mass="2608.2515064659997" intensity="16938797.36" /&gt;;          &lt;fragment id="69" mass="2721.288206466" intensity="1849928.28" /&gt;;          &lt;fragment id="70" mass="2739.292706466" intensity="34101546.46" /&gt;;          &lt;fragment id="71" mass="2808.3934064659998" intensity="6474447.66" /&gt;;          &lt;fragment id="72" mass="2812.410806466" intensity="8384553.26" /&gt;;          &lt;fragment id="73" mass="2838.0013064659997" intensity="1815107.72" /&gt;;          &lt;fragment id="74" mass="2838.4981064659996" intensity="1578781.24" /&gt;;          &lt;fragment id="75" mass="2854.322706466" intensity="18310168.52" /&gt;;          &lt;fragment id="76" mass="2921.491106466" intensity="1455508.66" /&gt;;          &lt;fragment id="77" mass="2925.3590064659998" intensity="22380733.6" /&gt;;          &lt;fragment id="78" mass="2976.498906466" intensity="1011205.79" /&gt;;          &lt;fragment id="79" mass="2985.5406064659996" intensity="1082361.78" /&gt;;          &lt;fragment id="80" mass="2996.396806466" intensity="37124518.41" /&gt;;          &lt;fragment id="81" mass="3089.566206466" intensity="2042231.74" /&gt;;          &lt;fragment id="82" mass="3124.490206466" intensity="7819418.62" /&gt;;          &lt;fragment id="83" mass="3141.567306466" intensity="4782086.17" /&gt;;          &lt;fragment id="84" mass="3146.596006466" intensity="3214135.48" /&gt;;          &lt;fragment id="85" mass="3225.539406466" intensity="6976415.7" /&gt;;          &lt;fragment id="86" mass="3269.662406466" intensity="6470938.18" /&gt;;          &lt;fragment id="87" mass="3298.7169064659997" intensity="862204.41" /&gt;;          &lt;fragment id="88" mass="3308.671806466" intensity="3854452.01" /&gt;;          &lt;fragment id="89" mass="3326.685806466" intensity="11367205.3" /&gt;;          &lt;fragment id="90" mass="3343.7108064659997" intensity="930894.54" /&gt;;          &lt;fragment id="91" mass="3411.7751064659997" intensity="8208591.32" /&gt;;          &lt;fragment id="92" mass="3412.7805064659997" intensity="1114817.33" /&gt;;          &lt;fragment id="93" mass="3422.7603064659997" intensity="3508968.21" /&gt;;          &lt;fragment id="94" mass="3424.633306466" intensity="4876254.84" /&gt;;          &lt;fragment id="95" mass="3439.770506466" intensity="30514486.54" /&gt;;          &lt;fragment id="96" mass="3529.894106466" intensity="737397.36" /&gt;;          &lt;fragment id="97" mass="3535.9017064659997" intensity="770477.24" /&gt;;          &lt;fragment id="98" mass="3536.8273064659998" intensity="2852535.59" /&gt;;          &lt;fragment id="99" mass="3538.721006466" intensity="1526004.77" /&gt;;          &lt;fragment id="100" mass="3602.4278064659998" intensity="2094978.5" /&gt;;          &lt;fragment id="101" mass="3621.9080064659997" intensity="1433005.35" /&gt;;          &lt;fragment id="102" mass="3632.8848064659996" intensity="843980.69" /&gt;;          &lt;fragment id="103" mass="3649.906306466" intensity="9843283.41" /&gt;;          &lt;fragment id="104" mass="3750.211406466" intensity="1421199.8" /&gt;;          &lt;fragment id="105" mass="3846.028806466" intensity="833120.19" /&gt;;          &lt;fragment id="106" mass="4648.334206466" intensity="4387066.03" /&gt;;          &lt;fragment id="107" mass="4747.403806466" intensity="3791883.84" /&gt;;          &lt;fragment id="108" mass="4875.4949064659995" intensity="11353063.57" /&gt;;          &lt;fragment id="109" mass="4990.5277064659995" intensity="2858506.34" /&gt;;          &lt;fragment id="110" mass="5214.689906466" intensity="821611.87" /&gt;;          &lt;fragment id="111" mass="5312.723806466" intensity="4252268.91" /&gt;;          &lt;fragment id="112" mass="5328.728606466" intensity="6934384.28" /&gt;;          &lt;fragment id="113" mass="5329.696606466" intensity="6338743.39" /&gt;;          &lt;fragment id="114" mass="5330.721306466" intensity="9676781.32" /&gt;;          &lt;fragment id="115" mass="5343.814406466" intensity="406776.43" /&gt;;          &lt;fragment id="116" mass="5408.904906466" intensity="631361.25" /&gt;;          &lt;fragment id="117" mass="5465.903506466" intensity="738843.38" /&gt;;          &lt;fragment id="118" mass="5576.9692064659994" intensity="2687138.72" /&gt;;          &lt;fragment id="119" mass="5581.007606466" intensity="696151.35" /&gt;;          &lt;fragment id="120" mass="5658.887506466" intensity="3102349.14" /&gt;;          &lt;fragment id="121" mass="5727.9121064659994" intensity="1140579.7" /&gt;;          &lt;fragment id="122" mass="5745.917906466" intensity="10721413.55" /&gt;;          &lt;fragment id="123" mass="5874.0160064659995" intensity="8523661.68" /&gt;;          &lt;fragment id="124" mass="5986.089606466" intensity="745580.97" /&gt;;          &lt;fragment id="125" mass="6044.1320064659994" intensity="6246266.91" /&gt;;          &lt;fragment id="126" mass="6097.133906466" intensity="706642.15" /&gt;;          &lt;fragment id="127" mass="6115.152506466" intensity="5684683" /&gt;;          &lt;fragment id="128" mass="6186.199406466" intensity="10413330.42" /&gt;;          &lt;fragment id="129" mass="6298.2678064659995" intensity="1026871.36" /&gt;;          &lt;fragment id="130" mass="6314.290406466" intensity="9643857.26" /&gt;;          &lt;fragment id="131" mass="6442.390706466" intensity="7310606.09" /&gt;;          &lt;fragment id="132" mass="6555.472206466" intensity="4474599.91" /&gt;;          &lt;fragment id="133" mass="6668.557306466" intensity="2908683.72" /&gt;;          &lt;fragment id="134" mass="6908.707506466" intensity="649004.68" /&gt;;          &lt;fragment id="135" mass="6969.756706466" intensity="932058.03" /&gt;;          &lt;fragment id="136" mass="6988.755106466" intensity="1875063.65" /&gt;;          &lt;fragment id="137" mass="7005.751806466" intensity="7872530.53" /&gt;;          &lt;fragment id="138" mass="7007.757206466" intensity="1247366.27" /&gt;;          &lt;fragment id="139" mass="7058.791106466" intensity="517939.88" /&gt;;          &lt;fragment id="140" mass="7086.788706466" intensity="8245927.6" /&gt;;          &lt;fragment id="141" mass="7103.792806466" intensity="36018379.22" /&gt;;          &lt;fragment id="142" mass="7187.8487064659994" intensity="1232040.37" /&gt;;          &lt;fragment id="143" mass="7204.8586064659994" intensity="4374112.45" /&gt;;          &lt;fragment id="144" mass="8833.716606466" intensity="1198186.25" /&gt;;          &lt;fragment id="145" mass="8933.787806466" intensity="429214.03" /&gt;;          &lt;fragment id="146" mass="9110.895506466" intensity="2053109.57" /&gt;;          &lt;fragment id="147" mass="9128.906206466" intensity="7144641.45" /&gt;;          &lt;fragment id="148" mass="9130.929506466" intensity="635303.62" /&gt;;          &lt;fragment id="149" mass="9339.047606466" intensity="1413040.49" /&gt;;          &lt;fragment id="150" mass="9342.044306466" intensity="418866.95" /&gt;;        &lt;/fragmentList&gt;;      &lt;/observations&gt;;      &lt;hypothesis&gt;;        &lt;sequence&gt;MAKKVQAYVKLQVAAGMANPSPPVGPALGQQGVNIMEFCKAFNAKTDSIEKGLPIPVVITVYADRSFTFVTKTPPAAVLLKKAAGIKSGSGKPNKDKVGKISRAQLQEIAQTKAADMTGADIEAMTRSIEGTARSMGLVVED&lt;/sequence&gt;;        &lt;nTerminalModification modificationSourceID="PSI-MOD" modificationID="1458" /&gt;;        &lt;modificationList /&gt;;      &lt;/hypothesis&gt;;    &lt;/experiment&gt;;  &lt;/experimentList&gt;;&lt;/pcsDataSet&gt;"</t>
  </si>
  <si>
    <t>1xCarbamidomethyl [C39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918.0272" type="monoisotopic" charge="0" /&gt;;        &lt;fragmentList fragmentationMethod="HCD" type="monoisotopic" charge="0" intensityScale="absolute"&gt;;          &lt;fragment id="1" mass="225.112206466" intensity="5084628.29" /&gt;;          &lt;fragment id="2" mass="293.174906466" intensity="9186700.37" /&gt;;          &lt;fragment id="3" mass="295.190506466" intensity="10952296.6" /&gt;;          &lt;fragment id="4" mass="336.180906466" intensity="6258446.91" /&gt;;          &lt;fragment id="5" mass="338.196406466" intensity="6036280.56" /&gt;;          &lt;fragment id="6" mass="350.196606466" intensity="10244892.79" /&gt;;          &lt;fragment id="7" mass="435.248906466" intensity="9642054.51" /&gt;;          &lt;fragment id="8" mass="451.280206466" intensity="4227515.54" /&gt;;          &lt;fragment id="9" mass="531.33420646600007" intensity="580205.19" /&gt;;          &lt;fragment id="10" mass="548.332906466" intensity="8749365.34" /&gt;;          &lt;fragment id="11" mass="590.379606466" intensity="2710488.86" /&gt;;          &lt;fragment id="12" mass="631.370506466" intensity="7173026.26" /&gt;;          &lt;fragment id="13" mass="661.41690646600011" intensity="6618858.65" /&gt;;          &lt;fragment id="14" mass="688.39260646600007" intensity="1604420.52" /&gt;;          &lt;fragment id="15" mass="789.512406466" intensity="6788509.31" /&gt;;          &lt;fragment id="16" mass="816.45100646600008" intensity="3239035.41" /&gt;;          &lt;fragment id="17" mass="917.60760646600011" intensity="4176985.61" /&gt;;          &lt;fragment id="18" mass="929.56520646600006" intensity="3173535.77" /&gt;;          &lt;fragment id="19" mass="971.61820646600006" intensity="3765878.01" /&gt;;          &lt;fragment id="20" mass="988.64490646600007" intensity="1779731.36" /&gt;;          &lt;fragment id="21" mass="1030.1924064659997" intensity="505987.47" /&gt;;          &lt;fragment id="22" mass="1068.0436064659998" intensity="913587.87" /&gt;;          &lt;fragment id="23" mass="1099.713406466" intensity="1981724.32" /&gt;;          &lt;fragment id="24" mass="1212.7970064659999" intensity="2343769.62" /&gt;;          &lt;fragment id="25" mass="1216.2005064659998" intensity="902163.01" /&gt;;          &lt;fragment id="26" mass="1229.7893064659997" intensity="4603167.38" /&gt;;          &lt;fragment id="27" mass="1300.8650064659998" intensity="289008.39" /&gt;;          &lt;fragment id="28" mass="1312.8618064659997" intensity="580739.42" /&gt;;          &lt;fragment id="29" mass="1340.856506466" intensity="6840351.44" /&gt;;          &lt;fragment id="30" mass="1411.895406466" intensity="1734980.47" /&gt;;          &lt;fragment id="31" mass="1411.9297064659997" intensity="5305509.82" /&gt;;          &lt;fragment id="32" mass="1439.925306466" intensity="4592058.56" /&gt;;          &lt;fragment id="33" mass="1482.9673064659999" intensity="3281412.94" /&gt;;          &lt;fragment id="34" mass="1510.9624064659997" intensity="6566005.95" /&gt;;          &lt;fragment id="35" mass="1554.0038064659998" intensity="3166916.22" /&gt;;          &lt;fragment id="36" mass="1581.9990064659999" intensity="6351473.34" /&gt;;          &lt;fragment id="37" mass="1621.0131064659997" intensity="1226246.74" /&gt;;          &lt;fragment id="38" mass="1639.0210064659998" intensity="8287401.93" /&gt;;          &lt;fragment id="39" mass="1694.0632064659999" intensity="3729136.14" /&gt;;          &lt;fragment id="40" mass="1694.908106466" intensity="6035265.71" /&gt;;          &lt;fragment id="41" mass="1770.061206466" intensity="9750805.85" /&gt;;          &lt;fragment id="42" mass="1774.085806466" intensity="6621203.77" /&gt;;          &lt;fragment id="43" mass="1813.1041064659998" intensity="13584547.8" /&gt;;          &lt;fragment id="44" mass="1841.098506466" intensity="14211284.87" /&gt;;          &lt;fragment id="45" mass="1910.1206064659998" intensity="2297647.27" /&gt;;          &lt;fragment id="46" mass="1924.0508064659998" intensity="9130224.98" /&gt;;          &lt;fragment id="47" mass="1927.1476064659998" intensity="13922615.64" /&gt;;          &lt;fragment id="48" mass="1955.141806466" intensity="54276679.52" /&gt;;          &lt;fragment id="49" mass="2025.097406466" intensity="7173463.72" /&gt;;          &lt;fragment id="50" mass="2052.1937064659996" intensity="2843456.04" /&gt;;          &lt;fragment id="51" mass="2095.240606466" intensity="4188628.39" /&gt;;          &lt;fragment id="52" mass="2111.2322064659998" intensity="33381007.33" /&gt;;          &lt;fragment id="53" mass="2121.2169064659997" intensity="43099409.98" /&gt;;          &lt;fragment id="54" mass="2122.207606466" intensity="1888471.62" /&gt;;          &lt;fragment id="55" mass="2139.226606466" intensity="39092310.57" /&gt;;          &lt;fragment id="56" mass="2151.028806466" intensity="1609429.78" /&gt;;          &lt;fragment id="57" mass="2235.234306466" intensity="2874613.53" /&gt;;          &lt;fragment id="58" mass="2264.118306466" intensity="27189631.52" /&gt;;          &lt;fragment id="59" mass="2381.153206466" intensity="2316563.47" /&gt;;          &lt;fragment id="60" mass="2397.1989064659997" intensity="3566996.8" /&gt;;          &lt;fragment id="61" mass="2404.410506466" intensity="3422223.47" /&gt;;          &lt;fragment id="62" mass="2450.1798064659997" intensity="3244855.7" /&gt;;          &lt;fragment id="63" mass="2468.237206466" intensity="6037017.6" /&gt;;          &lt;fragment id="64" mass="2490.426506466" intensity="2759475.93" /&gt;;          &lt;fragment id="65" mass="2495.263806466" intensity="2970069.08" /&gt;;          &lt;fragment id="66" mass="2507.2043064659997" intensity="12894411.52" /&gt;;          &lt;fragment id="67" mass="2596.3360064659996" intensity="2648532.62" /&gt;;          &lt;fragment id="68" mass="2608.2515064659997" intensity="16938797.36" /&gt;;          &lt;fragment id="69" mass="2721.288206466" intensity="1849928.28" /&gt;;          &lt;fragment id="70" mass="2739.292706466" intensity="34101546.46" /&gt;;          &lt;fragment id="71" mass="2808.3934064659998" intensity="6474447.66" /&gt;;          &lt;fragment id="72" mass="2812.410806466" intensity="8384553.26" /&gt;;          &lt;fragment id="73" mass="2838.0013064659997" intensity="1815107.72" /&gt;;          &lt;fragment id="74" mass="2838.4981064659996" intensity="1578781.24" /&gt;;          &lt;fragment id="75" mass="2854.322706466" intensity="18310168.52" /&gt;;          &lt;fragment id="76" mass="2921.491106466" intensity="1455508.66" /&gt;;          &lt;fragment id="77" mass="2925.3590064659998" intensity="22380733.6" /&gt;;          &lt;fragment id="78" mass="2976.498906466" intensity="1011205.79" /&gt;;          &lt;fragment id="79" mass="2985.5406064659996" intensity="1082361.78" /&gt;;          &lt;fragment id="80" mass="2996.396806466" intensity="37124518.41" /&gt;;          &lt;fragment id="81" mass="3089.566206466" intensity="2042231.74" /&gt;;          &lt;fragment id="82" mass="3124.490206466" intensity="7819418.62" /&gt;;          &lt;fragment id="83" mass="3141.567306466" intensity="4782086.17" /&gt;;          &lt;fragment id="84" mass="3146.596006466" intensity="3214135.48" /&gt;;          &lt;fragment id="85" mass="3225.539406466" intensity="6976415.7" /&gt;;          &lt;fragment id="86" mass="3269.662406466" intensity="6470938.18" /&gt;;          &lt;fragment id="87" mass="3298.7169064659997" intensity="862204.41" /&gt;;          &lt;fragment id="88" mass="3308.671806466" intensity="3854452.01" /&gt;;          &lt;fragment id="89" mass="3326.685806466" intensity="11367205.3" /&gt;;          &lt;fragment id="90" mass="3343.7108064659997" intensity="930894.54" /&gt;;          &lt;fragment id="91" mass="3411.7751064659997" intensity="8208591.32" /&gt;;          &lt;fragment id="92" mass="3412.7805064659997" intensity="1114817.33" /&gt;;          &lt;fragment id="93" mass="3422.7603064659997" intensity="3508968.21" /&gt;;          &lt;fragment id="94" mass="3424.633306466" intensity="4876254.84" /&gt;;          &lt;fragment id="95" mass="3439.770506466" intensity="30514486.54" /&gt;;          &lt;fragment id="96" mass="3529.894106466" intensity="737397.36" /&gt;;          &lt;fragment id="97" mass="3535.9017064659997" intensity="770477.24" /&gt;;          &lt;fragment id="98" mass="3536.8273064659998" intensity="2852535.59" /&gt;;          &lt;fragment id="99" mass="3538.721006466" intensity="1526004.77" /&gt;;          &lt;fragment id="100" mass="3602.4278064659998" intensity="2094978.5" /&gt;;          &lt;fragment id="101" mass="3621.9080064659997" intensity="1433005.35" /&gt;;          &lt;fragment id="102" mass="3632.8848064659996" intensity="843980.69" /&gt;;          &lt;fragment id="103" mass="3649.906306466" intensity="9843283.41" /&gt;;          &lt;fragment id="104" mass="3750.211406466" intensity="1421199.8" /&gt;;          &lt;fragment id="105" mass="3846.028806466" intensity="833120.19" /&gt;;          &lt;fragment id="106" mass="4648.334206466" intensity="4387066.03" /&gt;;          &lt;fragment id="107" mass="4747.403806466" intensity="3791883.84" /&gt;;          &lt;fragment id="108" mass="4875.4949064659995" intensity="11353063.57" /&gt;;          &lt;fragment id="109" mass="4990.5277064659995" intensity="2858506.34" /&gt;;          &lt;fragment id="110" mass="5214.689906466" intensity="821611.87" /&gt;;          &lt;fragment id="111" mass="5312.723806466" intensity="4252268.91" /&gt;;          &lt;fragment id="112" mass="5328.728606466" intensity="6934384.28" /&gt;;          &lt;fragment id="113" mass="5329.696606466" intensity="6338743.39" /&gt;;          &lt;fragment id="114" mass="5330.721306466" intensity="9676781.32" /&gt;;          &lt;fragment id="115" mass="5343.814406466" intensity="406776.43" /&gt;;          &lt;fragment id="116" mass="5408.904906466" intensity="631361.25" /&gt;;          &lt;fragment id="117" mass="5465.903506466" intensity="738843.38" /&gt;;          &lt;fragment id="118" mass="5576.9692064659994" intensity="2687138.72" /&gt;;          &lt;fragment id="119" mass="5581.007606466" intensity="696151.35" /&gt;;          &lt;fragment id="120" mass="5658.887506466" intensity="3102349.14" /&gt;;          &lt;fragment id="121" mass="5727.9121064659994" intensity="1140579.7" /&gt;;          &lt;fragment id="122" mass="5745.917906466" intensity="10721413.55" /&gt;;          &lt;fragment id="123" mass="5874.0160064659995" intensity="8523661.68" /&gt;;          &lt;fragment id="124" mass="5986.089606466" intensity="745580.97" /&gt;;          &lt;fragment id="125" mass="6044.1320064659994" intensity="6246266.91" /&gt;;          &lt;fragment id="126" mass="6097.133906466" intensity="706642.15" /&gt;;          &lt;fragment id="127" mass="6115.152506466" intensity="5684683" /&gt;;          &lt;fragment id="128" mass="6186.199406466" intensity="10413330.42" /&gt;;          &lt;fragment id="129" mass="6298.2678064659995" intensity="1026871.36" /&gt;;          &lt;fragment id="130" mass="6314.290406466" intensity="9643857.26" /&gt;;          &lt;fragment id="131" mass="6442.390706466" intensity="7310606.09" /&gt;;          &lt;fragment id="132" mass="6555.472206466" intensity="4474599.91" /&gt;;          &lt;fragment id="133" mass="6668.557306466" intensity="2908683.72" /&gt;;          &lt;fragment id="134" mass="6908.707506466" intensity="649004.68" /&gt;;          &lt;fragment id="135" mass="6969.756706466" intensity="932058.03" /&gt;;          &lt;fragment id="136" mass="6988.755106466" intensity="1875063.65" /&gt;;          &lt;fragment id="137" mass="7005.751806466" intensity="7872530.53" /&gt;;          &lt;fragment id="138" mass="7007.757206466" intensity="1247366.27" /&gt;;          &lt;fragment id="139" mass="7058.791106466" intensity="517939.88" /&gt;;          &lt;fragment id="140" mass="7086.788706466" intensity="8245927.6" /&gt;;          &lt;fragment id="141" mass="7103.792806466" intensity="36018379.22" /&gt;;          &lt;fragment id="142" mass="7187.8487064659994" intensity="1232040.37" /&gt;;          &lt;fragment id="143" mass="7204.8586064659994" intensity="4374112.45" /&gt;;          &lt;fragment id="144" mass="8833.716606466" intensity="1198186.25" /&gt;;          &lt;fragment id="145" mass="8933.787806466" intensity="429214.03" /&gt;;          &lt;fragment id="146" mass="9110.895506466" intensity="2053109.57" /&gt;;          &lt;fragment id="147" mass="9128.906206466" intensity="7144641.45" /&gt;;          &lt;fragment id="148" mass="9130.929506466" intensity="635303.62" /&gt;;          &lt;fragment id="149" mass="9339.047606466" intensity="1413040.49" /&gt;;          &lt;fragment id="150" mass="9342.044306466" intensity="418866.95" /&gt;;        &lt;/fragmentList&gt;;      &lt;/observations&gt;;      &lt;hypothesis&gt;;        &lt;sequence&gt;MAKKVQAYVKLQVAAGMANPSPPVGPALGQQGVNIMEFCKAFNAKTDSIEKGLPIPVVITVYADRSFTFVTKTPPAAVLLKKAAGIKSGSGKPNKDKVGKISRAQLQEIAQTKAADMTGADIEAMTRSIEGTARSMGLVVED&lt;/sequence&gt;;        &lt;modificationList /&gt;;      &lt;/hypothesis&gt;;    &lt;/experiment&gt;;  &lt;/experimentList&gt;;&lt;/pcsDataSet&gt;"</t>
  </si>
  <si>
    <t>MVTIRLARHGAKKRPFYQVVVADSRNARNGRFIERVGFFNPIASEKEEGTRLDLDRIAHWVGQGATISDRVAALIKEVNKAA</t>
  </si>
  <si>
    <t>P0A7T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9184.9666" type="monoisotopic" charge="0" /&gt;;        &lt;fragmentList fragmentationMethod="HCD" type="monoisotopic" charge="0" intensityScale="absolute"&gt;;          &lt;fragment id="1" mass="402.223706466" intensity="9326030.42" /&gt;;          &lt;fragment id="2" mass="600.343406466" intensity="2833335" /&gt;;          &lt;fragment id="3" mass="630.335206466" intensity="4617188.4" /&gt;;          &lt;fragment id="4" mass="758.43060646600009" intensity="5069541.13" /&gt;;          &lt;fragment id="5" mass="1170.6207064659998" intensity="2304869.28" /&gt;;          &lt;fragment id="6" mass="1198.2548064659998" intensity="1125606.4" /&gt;;          &lt;fragment id="7" mass="1201.6403064659999" intensity="4670416.8" /&gt;;          &lt;fragment id="8" mass="1250.6738064659999" intensity="10764291.59" /&gt;;          &lt;fragment id="9" mass="1294.7024064659997" intensity="17858943.99" /&gt;;          &lt;fragment id="10" mass="1295.846506466" intensity="14116229.93" /&gt;;          &lt;fragment id="11" mass="1310.0997064659998" intensity="27907190.27" /&gt;;          &lt;fragment id="12" mass="1373.229806466" intensity="1319878.87" /&gt;;          &lt;fragment id="13" mass="1381.844706466" intensity="22161446.67" /&gt;;          &lt;fragment id="14" mass="1409.7549064659997" intensity="7982025.42" /&gt;;          &lt;fragment id="15" mass="1447.7819064659998" intensity="8021650.32" /&gt;;          &lt;fragment id="16" mass="1453.7916064659998" intensity="2444666.18" /&gt;;          &lt;fragment id="17" mass="1572.5834064659998" intensity="1074406.82" /&gt;;          &lt;fragment id="18" mass="1575.9547064659998" intensity="4163783.41" /&gt;;          &lt;fragment id="19" mass="1600.9504064659998" intensity="1637745.93" /&gt;;          &lt;fragment id="20" mass="1617.976206466" intensity="10721138.66" /&gt;;          &lt;fragment id="21" mass="2047.1376064659999" intensity="1373729.32" /&gt;;          &lt;fragment id="22" mass="2310.572506466" intensity="1975226.59" /&gt;;          &lt;fragment id="23" mass="2315.2315064659997" intensity="1600246.97" /&gt;;          &lt;fragment id="24" mass="2319.2445064659996" intensity="915241.45" /&gt;;          &lt;fragment id="25" mass="2522.4532064659998" intensity="2736091.44" /&gt;;          &lt;fragment id="26" mass="2539.495506466" intensity="7838991.37" /&gt;;          &lt;fragment id="27" mass="2547.947406466" intensity="3803500.15" /&gt;;          &lt;fragment id="28" mass="2588.043206466" intensity="2926835.02" /&gt;;          &lt;fragment id="29" mass="2595.0404064659997" intensity="3797620.5" /&gt;;          &lt;fragment id="30" mass="2616.4066064659996" intensity="1399853.79" /&gt;;          &lt;fragment id="31" mass="2636.489006466" intensity="62413492.32" /&gt;;          &lt;fragment id="32" mass="2653.517106466" intensity="2785743.9" /&gt;;          &lt;fragment id="33" mass="2671.433706466" intensity="2482467.38" /&gt;;          &lt;fragment id="34" mass="2678.440906466" intensity="2601596.39" /&gt;;          &lt;fragment id="35" mass="2732.4532064659998" intensity="1964106.23" /&gt;;          &lt;fragment id="36" mass="2771.8192064659997" intensity="972871.31" /&gt;;          &lt;fragment id="37" mass="2775.501406466" intensity="579970.62" /&gt;;          &lt;fragment id="38" mass="2777.506406466" intensity="1494035.65" /&gt;;          &lt;fragment id="39" mass="2809.5087064659997" intensity="3889997.6" /&gt;;          &lt;fragment id="40" mass="2840.875006466" intensity="2394757.09" /&gt;;          &lt;fragment id="41" mass="2873.609306466" intensity="21861745.05" /&gt;;          &lt;fragment id="42" mass="2875.5438064659998" intensity="2463005.34" /&gt;;          &lt;fragment id="43" mass="2877.218106466" intensity="2629110.7" /&gt;;          &lt;fragment id="44" mass="2910.245506466" intensity="2704358.6" /&gt;;          &lt;fragment id="45" mass="2910.5647064659997" intensity="2020518.75" /&gt;;          &lt;fragment id="46" mass="2945.922306466" intensity="2718803.78" /&gt;;          &lt;fragment id="47" mass="2993.666906466" intensity="1033101.04" /&gt;;          &lt;fragment id="48" mass="3101.722906466" intensity="12777472.41" /&gt;;          &lt;fragment id="49" mass="3219.825606466" intensity="1470166.67" /&gt;;          &lt;fragment id="50" mass="3385.8138064659997" intensity="965303.09" /&gt;;          &lt;fragment id="51" mass="3395.3210064659997" intensity="1256338.7" /&gt;;          &lt;fragment id="52" mass="3464.8603064659997" intensity="579381.83" /&gt;;          &lt;fragment id="53" mass="3643.9948064659998" intensity="9528075.87" /&gt;;          &lt;fragment id="54" mass="3756.0307064659996" intensity="1052544.46" /&gt;;          &lt;fragment id="55" mass="3773.0404064659997" intensity="10116799.37" /&gt;;          &lt;fragment id="56" mass="3970.1056064659997" intensity="1077838.48" /&gt;;          &lt;fragment id="57" mass="4030.184606466" intensity="9251656.02" /&gt;;          &lt;fragment id="58" mass="4034.158706466" intensity="1671338.1" /&gt;;          &lt;fragment id="59" mass="4051.250006466" intensity="572846.08" /&gt;;          &lt;fragment id="60" mass="4093.2780064659996" intensity="1030963.26" /&gt;;          &lt;fragment id="61" mass="4099.684306466" intensity="1177767.79" /&gt;;          &lt;fragment id="62" mass="4104.705806466" intensity="1011743.82" /&gt;;          &lt;fragment id="63" mass="4105.1968064659995" intensity="1009268.98" /&gt;;          &lt;fragment id="64" mass="4135.206906466" intensity="924208.97" /&gt;;          &lt;fragment id="65" mass="4194.265406466" intensity="1215825.47" /&gt;;          &lt;fragment id="66" mass="4199.273006466" intensity="562489.95" /&gt;;          &lt;fragment id="67" mass="4244.285506466" intensity="744618.34" /&gt;;          &lt;fragment id="68" mass="4303.820606466" intensity="882835.96" /&gt;;          &lt;fragment id="69" mass="4334.8348064659995" intensity="1716229.91" /&gt;;          &lt;fragment id="70" mass="4364.864606466" intensity="1853554.25" /&gt;;          &lt;fragment id="71" mass="4376.872406466" intensity="1283242.01" /&gt;;          &lt;fragment id="72" mass="4416.879006466" intensity="1029489.36" /&gt;;          &lt;fragment id="73" mass="4419.3672064659995" intensity="2256493.24" /&gt;;          &lt;fragment id="74" mass="4422.884206466" intensity="597343.97" /&gt;;          &lt;fragment id="75" mass="4430.3865064659994" intensity="2052461.59" /&gt;;          &lt;fragment id="76" mass="4448.3973064659995" intensity="2119172.84" /&gt;;          &lt;fragment id="77" mass="4528.4369064659995" intensity="1297637.42" /&gt;;          &lt;fragment id="78" mass="4640.490906466" intensity="1225214.97" /&gt;;          &lt;fragment id="79" mass="4657.5443064659994" intensity="1231532.4" /&gt;;          &lt;fragment id="80" mass="4992.642906466" intensity="492417.13" /&gt;;          &lt;fragment id="81" mass="5091.711306466" intensity="3529458.85" /&gt;;          &lt;fragment id="82" mass="5188.9481064659994" intensity="5233705.89" /&gt;;          &lt;fragment id="83" mass="5265.867906466" intensity="1097394.91" /&gt;;          &lt;fragment id="84" mass="5282.8820064659994" intensity="949424.31" /&gt;;          &lt;fragment id="85" mass="5377.889406466" intensity="2336175.23" /&gt;;          &lt;fragment id="86" mass="5393.904606466" intensity="6433992.62" /&gt;;          &lt;fragment id="87" mass="5411.913806466" intensity="5643706.73" /&gt;;          &lt;fragment id="88" mass="5523.966006466" intensity="5956358.66" /&gt;;          &lt;fragment id="89" mass="5540.960606466" intensity="5724394.71" /&gt;;          &lt;fragment id="90" mass="5947.143906466" intensity="2083871.81" /&gt;;          &lt;fragment id="91" mass="5950.216006466" intensity="268105.56" /&gt;;          &lt;fragment id="92" mass="5969.251906466" intensity="579578.98" /&gt;;          &lt;fragment id="93" mass="6023.2444064659994" intensity="1378001.79" /&gt;;          &lt;fragment id="94" mass="6027.195306466" intensity="332104.76" /&gt;;          &lt;fragment id="95" mass="6048.211006466" intensity="2986760.82" /&gt;;          &lt;fragment id="96" mass="6065.240106466" intensity="6993762.58" /&gt;;          &lt;fragment id="97" mass="6083.246806466" intensity="8981587.33" /&gt;;          &lt;fragment id="98" mass="6271.358906466" intensity="1651473.33" /&gt;;          &lt;fragment id="99" mass="6275.338506466" intensity="2286755.43" /&gt;;          &lt;fragment id="100" mass="6278.357606466" intensity="2176665.09" /&gt;;          &lt;fragment id="101" mass="6288.336506466" intensity="1070332.98" /&gt;;          &lt;fragment id="102" mass="6294.349106466" intensity="9977158.87" /&gt;;          &lt;fragment id="103" mass="6311.362906466" intensity="12600228.65" /&gt;;          &lt;fragment id="104" mass="6388.412406466" intensity="5152055.72" /&gt;;          &lt;fragment id="105" mass="6515.453106466" intensity="2830218.6" /&gt;;          &lt;fragment id="106" mass="6612.4562064659995" intensity="293491" /&gt;;          &lt;fragment id="107" mass="6645.477906466" intensity="631945.45" /&gt;;          &lt;fragment id="108" mass="6743.637806466" intensity="476203.49" /&gt;;          &lt;fragment id="109" mass="6913.717806466" intensity="1011742.65" /&gt;;          &lt;fragment id="110" mass="6928.723606466" intensity="775421.12" /&gt;;          &lt;fragment id="111" mass="6946.736006466" intensity="2353990.67" /&gt;;          &lt;fragment id="112" mass="7072.798606466" intensity="952885.02" /&gt;;          &lt;fragment id="113" mass="7114.786306466" intensity="264592.3" /&gt;;          &lt;fragment id="114" mass="7239.847306466" intensity="631952.73" /&gt;;          &lt;fragment id="115" mass="7548.988006466" intensity="5183574.16" /&gt;;          &lt;fragment id="116" mass="7567.003606466" intensity="4514220.94" /&gt;;          &lt;fragment id="117" mass="7743.0902064659995" intensity="2324677.85" /&gt;;          &lt;fragment id="118" mass="7761.110206466" intensity="1115361.84" /&gt;;          &lt;fragment id="119" mass="7768.102506466" intensity="3781892.62" /&gt;;          &lt;fragment id="120" mass="7785.1149064659994" intensity="6538695.56" /&gt;;          &lt;fragment id="121" mass="7804.136806466" intensity="7789204" /&gt;;          &lt;fragment id="122" mass="7917.2116064659995" intensity="831049.47" /&gt;;          &lt;fragment id="123" mass="7959.229806466" intensity="1072205.27" /&gt;;          &lt;fragment id="124" mass="8085.327706466" intensity="491566.98" /&gt;;          &lt;fragment id="125" mass="8091.331306466" intensity="622009.97" /&gt;;          &lt;fragment id="126" mass="8166.337706466" intensity="847898.41" /&gt;;          &lt;fragment id="127" mass="8179.340506466" intensity="333997.61" /&gt;;          &lt;fragment id="128" mass="8183.371906466" intensity="1044681.08" /&gt;;          &lt;fragment id="129" mass="8240.415106466" intensity="523908.49" /&gt;;          &lt;fragment id="130" mass="8244.426306465999" intensity="547151.95" /&gt;;          &lt;fragment id="131" mass="8277.418106466" intensity="863392.75" /&gt;;          &lt;fragment id="132" mass="8293.444106466" intensity="1322954.42" /&gt;;          &lt;fragment id="133" mass="8297.4587064659991" intensity="1076598.99" /&gt;;          &lt;fragment id="134" mass="8314.462806466" intensity="1587417.96" /&gt;;          &lt;fragment id="135" mass="8347.490806466" intensity="630898.07" /&gt;;          &lt;fragment id="136" mass="8365.516406466" intensity="3204567.39" /&gt;;          &lt;fragment id="137" mass="8380.518406466" intensity="1432081.81" /&gt;;          &lt;fragment id="138" mass="8392.535806466" intensity="2325328.45" /&gt;;          &lt;fragment id="139" mass="8402.561606466" intensity="773506.95" /&gt;;          &lt;fragment id="140" mass="8407.540306466" intensity="1462571.34" /&gt;;          &lt;fragment id="141" mass="8410.534706466" intensity="2950377.92" /&gt;;          &lt;fragment id="142" mass="8425.540606466" intensity="1821358.9" /&gt;;          &lt;fragment id="143" mass="8493.593006466" intensity="2335374.3" /&gt;;          &lt;fragment id="144" mass="8502.606206466" intensity="882985.53" /&gt;;          &lt;fragment id="145" mass="8519.620706466" intensity="3702344.23" /&gt;;          &lt;fragment id="146" mass="8536.623406466" intensity="6563773.55" /&gt;;          &lt;fragment id="147" mass="8553.629106466" intensity="4419443.03" /&gt;;          &lt;fragment id="148" mass="8554.589606466" intensity="1084969.03" /&gt;;          &lt;fragment id="149" mass="8637.652706466" intensity="3341882.43" /&gt;;          &lt;fragment id="150" mass="8644.678506466" intensity="3028206.55" /&gt;;          &lt;fragment id="151" mass="8649.640606466" intensity="8431480.36" /&gt;;          &lt;fragment id="152" mass="8665.663706465999" intensity="12390819.13" /&gt;;          &lt;fragment id="153" mass="8683.690306466" intensity="11882526.58" /&gt;;          &lt;fragment id="154" mass="8721.725506466" intensity="4220660.62" /&gt;;          &lt;fragment id="155" mass="8738.722706466" intensity="5232086.82" /&gt;;          &lt;fragment id="156" mass="8747.745206466" intensity="4843929.08" /&gt;;          &lt;fragment id="157" mass="8764.723706466" intensity="9764345.65" /&gt;;          &lt;fragment id="158" mass="8782.769106466" intensity="8123671.47" /&gt;;          &lt;fragment id="159" mass="8851.783006466" intensity="5513669.5" /&gt;;          &lt;fragment id="160" mass="8856.775506466" intensity="2883746.91" /&gt;;          &lt;fragment id="161" mass="8862.801306465999" intensity="8137692.74" /&gt;;          &lt;fragment id="162" mass="8879.784106466" intensity="16648909.29" /&gt;;          &lt;fragment id="163" mass="8896.790206466" intensity="13652330.24" /&gt;;          &lt;fragment id="164" mass="8947.828106466" intensity="9951571.38" /&gt;;          &lt;fragment id="165" mass="8965.852106466" intensity="14122179.57" /&gt;;          &lt;fragment id="166" mass="8972.846106466" intensity="9296841.45" /&gt;;          &lt;fragment id="167" mass="8981.870806466" intensity="18216037.39" /&gt;;          &lt;fragment id="168" mass="8989.872606466" intensity="29346472.28" /&gt;;          &lt;fragment id="169" mass="9006.892306466" intensity="59163522.46" /&gt;;          &lt;fragment id="170" mass="9024.889306466" intensity="61113033.41" /&gt;;          &lt;fragment id="171" mass="9060.924306466" intensity="35510861.98" /&gt;;          &lt;fragment id="172" mass="9077.908106466" intensity="53376182.59" /&gt;;          &lt;fragment id="173" mass="9095.921406466" intensity="50141543.59" /&gt;;          &lt;fragment id="174" mass="9124.934206466" intensity="78600745.5" /&gt;;          &lt;fragment id="175" mass="9141.941006466" intensity="68727763.51" /&gt;;          &lt;fragment id="176" mass="9149.971706466" intensity="147904855.98" /&gt;;          &lt;fragment id="177" mass="9166.973606466" intensity="269549228.42" /&gt;;          &lt;fragment id="178" mass="9184.974106466" intensity="276556741.36" /&gt;;        &lt;/fragmentList&gt;;      &lt;/observations&gt;;      &lt;hypothesis&gt;;        &lt;sequence&gt;MVTIRLARHGAKKRPFYQVVVADSRNARNGRFIERVGFFNPIASEKEEGTRLDLDRIAHWVGQGATISDRVAALIKEVNKAA&lt;/sequence&gt;;        &lt;modificationList /&gt;;      &lt;/hypothesis&gt;;    &lt;/experiment&gt;;  &lt;/experimentList&gt;;&lt;/pcsDataSet&gt;"</t>
  </si>
  <si>
    <t>MKVRASVKKLCRNCKIVKRDGVIRVICSAEPKHKQRQG</t>
  </si>
  <si>
    <t>3xCarbamidomethyl [C11; C14; C27]</t>
  </si>
  <si>
    <t>P0A7Q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4532.5208" type="monoisotopic" charge="0" /&gt;;        &lt;fragmentList fragmentationMethod="HCD" type="monoisotopic" charge="0" intensityScale="absolute"&gt;;          &lt;fragment id="1" mass="359.192806466" intensity="2312884.34" /&gt;;          &lt;fragment id="2" mass="487.251406466" intensity="2682015.59" /&gt;;          &lt;fragment id="3" mass="514.3060064660001" intensity="6632792" /&gt;;          &lt;fragment id="4" mass="598.32010646600008" intensity="1393976.65" /&gt;;          &lt;fragment id="5" mass="615.3463064660001" intensity="3125929.93" /&gt;;          &lt;fragment id="6" mass="735.3789064660001" intensity="1637076.38" /&gt;;          &lt;fragment id="7" mass="752.40560646600011" intensity="3402692.61" /&gt;;          &lt;fragment id="8" mass="960.527706466" intensity="3357298.88" /&gt;;          &lt;fragment id="9" mass="977.55430646600007" intensity="29498024.64" /&gt;;          &lt;fragment id="10" mass="1044.0827064659998" intensity="763905.33" /&gt;;          &lt;fragment id="11" mass="1097.6167064659999" intensity="3795261.02" /&gt;;          &lt;fragment id="12" mass="1097.867406466" intensity="4645043.17" /&gt;;          &lt;fragment id="13" mass="1112.6225064659998" intensity="1060591.99" /&gt;;          &lt;fragment id="14" mass="1162.621906466" intensity="592333.53" /&gt;;          &lt;fragment id="15" mass="1177.634606466" intensity="1580447.22" /&gt;;          &lt;fragment id="16" mass="1181.6829064659998" intensity="1601591.27" /&gt;;          &lt;fragment id="17" mass="1264.6665064659999" intensity="2587267.48" /&gt;;          &lt;fragment id="18" mass="1280.7181064659999" intensity="1124385.5" /&gt;;          &lt;fragment id="19" mass="1328.0590064659998" intensity="1729063.95" /&gt;;          &lt;fragment id="20" mass="1414.8291064659998" intensity="1001712.23" /&gt;;          &lt;fragment id="21" mass="1424.6984064659998" intensity="2803479.23" /&gt;;          &lt;fragment id="22" mass="1456.851106466" intensity="3845898.63" /&gt;;          &lt;fragment id="23" mass="1473.8777064659998" intensity="1841478.31" /&gt;;          &lt;fragment id="24" mass="1537.7829064659998" intensity="2698237.99" /&gt;;          &lt;fragment id="25" mass="1542.8948064659999" intensity="522269.83" /&gt;;          &lt;fragment id="26" mass="1570.891006466" intensity="2095217.44" /&gt;;          &lt;fragment id="27" mass="1587.920906466" intensity="6051850.53" /&gt;;          &lt;fragment id="28" mass="1636.8519064659997" intensity="5218296.36" /&gt;;          &lt;fragment id="29" mass="1703.9369064659998" intensity="137245.43" /&gt;;          &lt;fragment id="30" mass="1747.951606466" intensity="240894.74" /&gt;;          &lt;fragment id="31" mass="1792.9512064659998" intensity="496176.13" /&gt;;          &lt;fragment id="32" mass="1841.995106466" intensity="546885.66" /&gt;;          &lt;fragment id="33" mass="1859.022206466" intensity="1094077.39" /&gt;;          &lt;fragment id="34" mass="1906.0365064659998" intensity="625231.5" /&gt;;          &lt;fragment id="35" mass="1971.1162064659998" intensity="1008936.74" /&gt;;          &lt;fragment id="36" mass="2045.099406466" intensity="4826118.66" /&gt;;          &lt;fragment id="37" mass="2062.126406466" intensity="51096999.15" /&gt;;          &lt;fragment id="38" mass="2119.672206466" intensity="360293.79" /&gt;;          &lt;fragment id="39" mass="2160.126906466" intensity="4588405" /&gt;;          &lt;fragment id="40" mass="2177.155106466" intensity="6773096.79" /&gt;;          &lt;fragment id="41" mass="2183.717906466" intensity="1721138.82" /&gt;;          &lt;fragment id="42" mass="2203.1357064659996" intensity="595955.66" /&gt;;          &lt;fragment id="43" mass="2209.239506466" intensity="725742.63" /&gt;;          &lt;fragment id="44" mass="2281.387206466" intensity="1692081.72" /&gt;;          &lt;fragment id="45" mass="2313.347106466" intensity="3810822.94" /&gt;;          &lt;fragment id="46" mass="2355.3686064659996" intensity="4563013.02" /&gt;;          &lt;fragment id="47" mass="2372.395906466" intensity="5003009.27" /&gt;;          &lt;fragment id="48" mass="2379.387006466" intensity="4442824.3" /&gt;;          &lt;fragment id="49" mass="2382.388506466" intensity="693051.02" /&gt;;          &lt;fragment id="50" mass="2428.3763064659997" intensity="2815050.26" /&gt;;          &lt;fragment id="51" mass="2436.3518064659997" intensity="1762472.14" /&gt;;          &lt;fragment id="52" mass="2453.371906466" intensity="10783702.16" /&gt;;          &lt;fragment id="53" mass="2470.397806466" intensity="17582131.81" /&gt;;          &lt;fragment id="54" mass="2784.586406466" intensity="732330.01" /&gt;;          &lt;fragment id="55" mass="2836.5791064659998" intensity="1657697.27" /&gt;;          &lt;fragment id="56" mass="2853.596006466" intensity="3328881.72" /&gt;;          &lt;fragment id="57" mass="2853.651806466" intensity="1557519.66" /&gt;;          &lt;fragment id="58" mass="2878.6562064659997" intensity="1200856.86" /&gt;;          &lt;fragment id="59" mass="2895.672306466" intensity="2028403.63" /&gt;;          &lt;fragment id="60" mass="2944.618706466" intensity="987156.78" /&gt;;          &lt;fragment id="61" mass="2950.7232064659997" intensity="241700.88" /&gt;;          &lt;fragment id="62" mass="2962.636806466" intensity="402356.76" /&gt;;          &lt;fragment id="63" mass="2966.742906466" intensity="175511.65" /&gt;;          &lt;fragment id="64" mass="2977.719906466" intensity="168615.46" /&gt;;          &lt;fragment id="65" mass="3041.6339064659996" intensity="478807.67" /&gt;;          &lt;fragment id="66" mass="3043.6317064659997" intensity="236197.5" /&gt;;          &lt;fragment id="67" mass="3058.659606466" intensity="3885120.48" /&gt;;          &lt;fragment id="68" mass="3075.671406466" intensity="1598679.92" /&gt;;          &lt;fragment id="69" mass="3090.801806466" intensity="590754.86" /&gt;;          &lt;fragment id="70" mass="3124.859806466" intensity="361799.19" /&gt;;          &lt;fragment id="71" mass="3176.851906466" intensity="1052663.99" /&gt;;          &lt;fragment id="72" mass="3214.7580064659996" intensity="424696.1" /&gt;;          &lt;fragment id="73" mass="3231.774806466" intensity="339656.12" /&gt;;          &lt;fragment id="74" mass="3266.7567064659997" intensity="1254965" /&gt;;          &lt;fragment id="75" mass="3283.762906466" intensity="1067996.74" /&gt;;          &lt;fragment id="76" mass="3381.911306466" intensity="315500.08" /&gt;;          &lt;fragment id="77" mass="3409.9080064659997" intensity="1208707.54" /&gt;;          &lt;fragment id="78" mass="3425.9260064659998" intensity="1780623.36" /&gt;;          &lt;fragment id="79" mass="3445.9284064659996" intensity="1294637.71" /&gt;;          &lt;fragment id="80" mass="3463.9525064659997" intensity="1844944.44" /&gt;;          &lt;fragment id="81" mass="3494.9347064659996" intensity="1122933.12" /&gt;;          &lt;fragment id="82" mass="3511.9574064659996" intensity="2533497.79" /&gt;;          &lt;fragment id="83" mass="3520.9302064659996" intensity="2758879.49" /&gt;;          &lt;fragment id="84" mass="3525.9662064659997" intensity="733610.7" /&gt;;          &lt;fragment id="85" mass="3537.9487064659997" intensity="10855061.07" /&gt;;          &lt;fragment id="86" mass="3554.9671064659997" intensity="8455780.24" /&gt;;          &lt;fragment id="87" mass="3720.062806466" intensity="325479.2" /&gt;;          &lt;fragment id="88" mass="3744.048106466" intensity="1213929.91" /&gt;;          &lt;fragment id="89" mass="3760.089106466" intensity="335546.69" /&gt;;          &lt;fragment id="90" mass="3763.0964064659997" intensity="2767339.54" /&gt;;          &lt;fragment id="91" mass="3780.114006466" intensity="1212282.38" /&gt;;          &lt;fragment id="92" mass="3840.1488064659998" intensity="296669.84" /&gt;;          &lt;fragment id="93" mass="3883.141906466" intensity="763746.46" /&gt;;          &lt;fragment id="94" mass="3901.1663064659997" intensity="1045062.66" /&gt;;          &lt;fragment id="95" mass="3930.1573064659997" intensity="1757942.25" /&gt;;          &lt;fragment id="96" mass="3947.181306466" intensity="962638.26" /&gt;;          &lt;fragment id="97" mass="3983.179506466" intensity="1007112.46" /&gt;;          &lt;fragment id="98" mass="3999.202606466" intensity="1230734.38" /&gt;;          &lt;fragment id="99" mass="4001.2052064659997" intensity="5411204.1" /&gt;;          &lt;fragment id="100" mass="4018.219506466" intensity="3599784.93" /&gt;;          &lt;fragment id="101" mass="4028.251206466" intensity="802197.51" /&gt;;          &lt;fragment id="102" mass="4028.262006466" intensity="1767804.56" /&gt;;          &lt;fragment id="103" mass="4045.266506466" intensity="862839.71" /&gt;;          &lt;fragment id="104" mass="4139.299506466" intensity="1744038.02" /&gt;;          &lt;fragment id="105" mass="4156.317506466" intensity="3094267.48" /&gt;;          &lt;fragment id="106" mass="4173.327806466" intensity="2257745.61" /&gt;;          &lt;fragment id="107" mass="4181.3672064659995" intensity="141699.49" /&gt;;          &lt;fragment id="108" mass="4239.345206466" intensity="1157735.38" /&gt;;          &lt;fragment id="109" mass="4269.395206466" intensity="1910339.47" /&gt;;          &lt;fragment id="110" mass="4272.401306466" intensity="2241512.71" /&gt;;          &lt;fragment id="111" mass="4287.418606466" intensity="2974442.15" /&gt;;          &lt;fragment id="112" mass="4295.396006466" intensity="2035270.8" /&gt;;          &lt;fragment id="113" mass="4312.409706466" intensity="5584990.46" /&gt;;          &lt;fragment id="114" mass="4329.437906466" intensity="4985556.61" /&gt;;          &lt;fragment id="115" mass="4350.507606466" intensity="4354583.58" /&gt;;          &lt;fragment id="116" mass="4382.473006466" intensity="3589431.09" /&gt;;          &lt;fragment id="117" mass="4399.482006466" intensity="7044154.01" /&gt;;          &lt;fragment id="118" mass="4424.509106466" intensity="48768818.18" /&gt;;          &lt;fragment id="119" mass="4441.521306466" intensity="71966303.03" /&gt;;          &lt;fragment id="120" mass="4473.493906466" intensity="30097319.77" /&gt;;          &lt;fragment id="121" mass="4490.5057064659995" intensity="59627463.21" /&gt;;          &lt;fragment id="122" mass="4498.4890064659994" intensity="91167861.98" /&gt;;          &lt;fragment id="123" mass="4504.497906466" intensity="1735189.05" /&gt;;          &lt;fragment id="124" mass="4515.509806466" intensity="345128874.63" /&gt;;          &lt;fragment id="125" mass="4532.5205064659995" intensity="321573886.06" /&gt;;          &lt;fragment id="126" mass="6537.750006466" intensity="157793.35" /&gt;;        &lt;/fragmentList&gt;;      &lt;/observations&gt;;      &lt;hypothesis&gt;;        &lt;sequence&gt;MKVRASVKKLCRNCKIVKRDGVIRVICSAEPKHKQRQG&lt;/sequence&gt;;        &lt;modificationList /&gt;;      &lt;/hypothesis&gt;;    &lt;/experiment&gt;;  &lt;/experimentList&gt;;&lt;/pcsDataSet&gt;"</t>
  </si>
  <si>
    <t>1xalpha-amino acetylated residue [N-Term]; 3xCarbamidomethyl [C11; C14; C27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4532.5158" type="monoisotopic" charge="0" /&gt;;        &lt;fragmentList fragmentationMethod="HCD" type="monoisotopic" charge="0" intensityScale="absolute"&gt;;          &lt;fragment id="1" mass="225.148106466" intensity="964723.91" /&gt;;          &lt;fragment id="2" mass="615.34580646600011" intensity="3075531.37" /&gt;;          &lt;fragment id="3" mass="724.16800646600007" intensity="586137.12" /&gt;;          &lt;fragment id="4" mass="752.405006466" intensity="6471779.53" /&gt;;          &lt;fragment id="5" mass="876.092106466" intensity="979803.36" /&gt;;          &lt;fragment id="6" mass="876.490206466" intensity="997283.55" /&gt;;          &lt;fragment id="7" mass="880.49910646600006" intensity="1039097.07" /&gt;;          &lt;fragment id="8" mass="977.55290646600008" intensity="14299709.04" /&gt;;          &lt;fragment id="9" mass="1006.306706466" intensity="567705.25" /&gt;;          &lt;fragment id="10" mass="1071.0563064659998" intensity="775194.73" /&gt;;          &lt;fragment id="11" mass="1106.5954064659998" intensity="1101271.16" /&gt;;          &lt;fragment id="12" mass="1170.6507064659997" intensity="1216559.48" /&gt;;          &lt;fragment id="13" mass="1173.9747064659998" intensity="1229322.95" /&gt;;          &lt;fragment id="14" mass="1174.3064064659998" intensity="940507.68" /&gt;;          &lt;fragment id="15" mass="1227.1878064659998" intensity="985646.37" /&gt;;          &lt;fragment id="16" mass="1457.8514064659998" intensity="374158.1" /&gt;;          &lt;fragment id="17" mass="1756.477106466" intensity="373015.69" /&gt;;          &lt;fragment id="18" mass="2014.131106466" intensity="533701.96" /&gt;;          &lt;fragment id="19" mass="2062.124206466" intensity="3581229.44" /&gt;;          &lt;fragment id="20" mass="2159.135606466" intensity="632665.69" /&gt;;          &lt;fragment id="21" mass="2177.150506466" intensity="1917813.96" /&gt;;          &lt;fragment id="22" mass="2333.252006466" intensity="408800.24" /&gt;;          &lt;fragment id="23" mass="2355.3664064659997" intensity="1557019.92" /&gt;;          &lt;fragment id="24" mass="2373.378606466" intensity="938705.37" /&gt;;          &lt;fragment id="25" mass="2470.3958064659996" intensity="1787130.11" /&gt;;          &lt;fragment id="26" mass="2895.6706064659998" intensity="605196.95" /&gt;;          &lt;fragment id="27" mass="2961.624206466" intensity="673129.9" /&gt;;          &lt;fragment id="28" mass="3075.669606466" intensity="718349.14" /&gt;;          &lt;fragment id="29" mass="3408.8961064659998" intensity="570572.84" /&gt;;          &lt;fragment id="30" mass="3425.921806466" intensity="454432.31" /&gt;;          &lt;fragment id="31" mass="3511.9444064659997" intensity="499311.9" /&gt;;          &lt;fragment id="32" mass="3526.980906466" intensity="1391603" /&gt;;          &lt;fragment id="33" mass="3537.940206466" intensity="6202496.87" /&gt;;          &lt;fragment id="34" mass="3554.967206466" intensity="5967373.95" /&gt;;          &lt;fragment id="35" mass="3763.0885064659997" intensity="1190760.5" /&gt;;          &lt;fragment id="36" mass="3780.111506466" intensity="1262023.58" /&gt;;          &lt;fragment id="37" mass="3882.147706466" intensity="988293.4" /&gt;;          &lt;fragment id="38" mass="3899.152306466" intensity="833073.27" /&gt;;          &lt;fragment id="39" mass="3947.1719064659997" intensity="515616.93" /&gt;;          &lt;fragment id="40" mass="4001.1879064659997" intensity="363136.4" /&gt;;          &lt;fragment id="41" mass="4018.2131064659998" intensity="1958602.09" /&gt;;          &lt;fragment id="42" mass="4021.2187064659997" intensity="432673.31" /&gt;;          &lt;fragment id="43" mass="4045.2681064659996" intensity="688227.97" /&gt;;          &lt;fragment id="44" mass="4046.271906466" intensity="218409.19" /&gt;;          &lt;fragment id="45" mass="4140.256506466" intensity="319229.4" /&gt;;          &lt;fragment id="46" mass="4157.2858064659995" intensity="1358473.36" /&gt;;          &lt;fragment id="47" mass="4173.3182064659995" intensity="372245.78" /&gt;;          &lt;fragment id="48" mass="4174.319806466" intensity="344275.99" /&gt;;          &lt;fragment id="49" mass="4256.354706466" intensity="2350987.02" /&gt;;          &lt;fragment id="50" mass="4271.3937064659995" intensity="563364.73" /&gt;;          &lt;fragment id="51" mass="4313.4018064659995" intensity="720094.81" /&gt;;          &lt;fragment id="52" mass="4329.4256064659994" intensity="2864595.62" /&gt;;          &lt;fragment id="53" mass="4348.443906466" intensity="221709.15" /&gt;;          &lt;fragment id="54" mass="4384.431106466" intensity="609497.68" /&gt;;          &lt;fragment id="55" mass="4426.490106466" intensity="1373965.09" /&gt;;          &lt;fragment id="56" mass="4441.5048064659995" intensity="4637606.55" /&gt;;          &lt;fragment id="57" mass="4456.477206466" intensity="1840159.65" /&gt;;          &lt;fragment id="58" mass="4490.483906466" intensity="4349650.19" /&gt;;          &lt;fragment id="59" mass="4498.478606466" intensity="9271510.57" /&gt;;          &lt;fragment id="60" mass="4502.478606466" intensity="1226043.58" /&gt;;          &lt;fragment id="61" mass="4515.499206466" intensity="57807091.33" /&gt;;          &lt;fragment id="62" mass="4523.489106466" intensity="471780.25" /&gt;;          &lt;fragment id="63" mass="4532.517606466" intensity="164903747.45" /&gt;;        &lt;/fragmentList&gt;;      &lt;/observations&gt;;      &lt;hypothesis&gt;;        &lt;sequence&gt;MKVRASVKKLCRNCKIVKRDGVIRVICSAEPKHKQRQG&lt;/sequence&gt;;        &lt;nTerminalModification modificationSourceID="PSI-MOD" modificationID="1458" /&gt;;        &lt;modificationList /&gt;;      &lt;/hypothesis&gt;;    &lt;/experiment&gt;;  &lt;/experimentList&gt;;&lt;/pcsDataSet&gt;"</t>
  </si>
  <si>
    <t>AKLHDYYKDEVVKKLMTEFNYNSVMQVPRVEKITLNMGVGEAIADKKLLDNAAADLAAISGQKPLITKARKSVAGFKIRQGYPIGCKVTLRGERMWEFFERLITIAVPRIRDFRGLSAKSFDGRGNYSMGVREQIIFPEIDYDKVDRVRGLDITITTTAKSDEEGRALLAAFDFPFRK</t>
  </si>
  <si>
    <t>1xCarbamidomethyl [C86]</t>
  </si>
  <si>
    <t>P6239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0214.7169" type="monoisotopic" charge="0" /&gt;;        &lt;fragmentList fragmentationMethod="HCD" type="monoisotopic" charge="0" intensityScale="absolute"&gt;;          &lt;fragment id="1" mass="565.301306466" intensity="4181672.22" /&gt;;          &lt;fragment id="2" mass="693.396806466" intensity="25296922.53" /&gt;;          &lt;fragment id="3" mass="727.366006466" intensity="1763427.05" /&gt;;          &lt;fragment id="4" mass="758.89400646600006" intensity="1431585.2" /&gt;;          &lt;fragment id="5" mass="858.96240646600006" intensity="802376.05" /&gt;;          &lt;fragment id="6" mass="890.429506466" intensity="3079192.54" /&gt;;          &lt;fragment id="7" mass="933.12660646600011" intensity="1188638.63" /&gt;;          &lt;fragment id="8" mass="1136.7776064659997" intensity="881764.96" /&gt;;          &lt;fragment id="9" mass="1251.2934064659999" intensity="811585.33" /&gt;;          &lt;fragment id="10" mass="1262.5950064659999" intensity="2164185.06" /&gt;;          &lt;fragment id="11" mass="1316.8025064659998" intensity="726091.46" /&gt;;          &lt;fragment id="12" mass="1320.1104064659999" intensity="1325692.6" /&gt;;          &lt;fragment id="13" mass="1361.662806466" intensity="4735191.36" /&gt;;          &lt;fragment id="14" mass="1378.734306466" intensity="824869.29" /&gt;;          &lt;fragment id="15" mass="1381.744306466" intensity="1149085.42" /&gt;;          &lt;fragment id="16" mass="1460.7322064659998" intensity="7695363.17" /&gt;;          &lt;fragment id="17" mass="1588.8279064659998" intensity="1941362.76" /&gt;;          &lt;fragment id="18" mass="1595.8164064659998" intensity="389269.25" /&gt;;          &lt;fragment id="19" mass="1607.8951064659998" intensity="2027759.41" /&gt;;          &lt;fragment id="20" mass="1716.9211064659999" intensity="3497061.27" /&gt;;          &lt;fragment id="21" mass="1797.4678064659997" intensity="852197.57" /&gt;;          &lt;fragment id="22" mass="1812.997906466" intensity="311769.93" /&gt;;          &lt;fragment id="23" mass="1830.0065064659998" intensity="2865213.59" /&gt;;          &lt;fragment id="24" mass="1865.980706466" intensity="5048183.91" /&gt;;          &lt;fragment id="25" mass="1961.0461064659999" intensity="3227029.38" /&gt;;          &lt;fragment id="26" mass="2062.090206466" intensity="806734.88" /&gt;;          &lt;fragment id="27" mass="2068.040306466" intensity="2127165.57" /&gt;;          &lt;fragment id="28" mass="2196.135906466" intensity="2142200.62" /&gt;;          &lt;fragment id="29" mass="2452.253206466" intensity="1696561.64" /&gt;;          &lt;fragment id="30" mass="2469.263506466" intensity="1192919.96" /&gt;;          &lt;fragment id="31" mass="2640.4156064659996" intensity="907492.79" /&gt;;          &lt;fragment id="32" mass="2649.4239064659996" intensity="661440.35" /&gt;;          &lt;fragment id="33" mass="2695.8324064659996" intensity="794763.4" /&gt;;          &lt;fragment id="34" mass="2702.852106466" intensity="1013458.57" /&gt;;          &lt;fragment id="35" mass="2767.479106466" intensity="710998.96" /&gt;;          &lt;fragment id="36" mass="2816.3880064659998" intensity="360196.04" /&gt;;          &lt;fragment id="37" mass="2897.5323064659997" intensity="8447191.35" /&gt;;          &lt;fragment id="38" mass="3593.941206466" intensity="1985939.91" /&gt;;          &lt;fragment id="39" mass="3936.121206466" intensity="2253273.77" /&gt;;          &lt;fragment id="40" mass="4214.220906466" intensity="1162621.52" /&gt;;          &lt;fragment id="41" mass="4235.165206466" intensity="370560.42" /&gt;;          &lt;fragment id="42" mass="6358.239406466" intensity="1708452.23" /&gt;;          &lt;fragment id="43" mass="6376.282006466" intensity="3522253.22" /&gt;;          &lt;fragment id="44" mass="6790.604306466" intensity="200111.44" /&gt;;          &lt;fragment id="45" mass="6810.632106466" intensity="663890.56" /&gt;;          &lt;fragment id="46" mass="6820.125206466" intensity="763297.21" /&gt;;          &lt;fragment id="47" mass="6867.177306466" intensity="406532.19" /&gt;;          &lt;fragment id="48" mass="7176.987106466" intensity="290449.61" /&gt;;          &lt;fragment id="49" mass="7467.840306466" intensity="249770.22" /&gt;;          &lt;fragment id="50" mass="13205.040606466" intensity="356271.75" /&gt;;          &lt;fragment id="51" mass="13206.014006465999" intensity="208098.52000000002" /&gt;;          &lt;fragment id="52" mass="13581.222906466" intensity="508972.88" /&gt;;          &lt;fragment id="53" mass="13605.260506466" intensity="274519.11" /&gt;;          &lt;fragment id="54" mass="13750.359706466" intensity="225738.42" /&gt;;        &lt;/fragmentList&gt;;      &lt;/observations&gt;;      &lt;hypothesis&gt;;        &lt;sequence&gt;AKLHDYYKDEVVKKLMTEFNYNSVMQVPRVEKITLNMGVGEAIADKKLLDNAAADLAAISGQKPLITKARKSVAGFKIRQGYPIGCKVTLRGERMWEFFERLITIAVPRIRDFRGLSAKSFDGRGNYSMGVREQIIFPEIDYDKVDRVRGLDITITTTAKSDEEGRALLAAFDFPFRK&lt;/sequence&gt;;        &lt;modificationList /&gt;;      &lt;/hypothesis&gt;;    &lt;/experiment&gt;;  &lt;/experimentList&gt;;&lt;/pcsDataSet&gt;"</t>
  </si>
  <si>
    <t>TDKIRTLQGRVVSDKMEKSIVVAIERFVKHPIYGKFIKRTTKLHVHDENNECGIGDVVEIRECRPLSKTKSWTLVRVVEKAVL</t>
  </si>
  <si>
    <t>1xalpha-amino acetylated residue [N-Term]; 2xCarbamidomethyl [C52; C63]</t>
  </si>
  <si>
    <t>P0AG6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9681.2927" type="monoisotopic" charge="0" /&gt;;        &lt;fragmentList fragmentationMethod="HCD" type="monoisotopic" charge="0" intensityScale="absolute"&gt;;          &lt;fragment id="1" mass="236.128606466" intensity="5127714.7" /&gt;;          &lt;fragment id="2" mass="252.087006466" intensity="6827091.85" /&gt;;          &lt;fragment id="3" mass="429.296406466" intensity="4314053.25" /&gt;;          &lt;fragment id="4" mass="495.173306466" intensity="2273232.31" /&gt;;          &lt;fragment id="5" mass="613.35640646600007" intensity="3243065.58" /&gt;;          &lt;fragment id="6" mass="1011.6475064660001" intensity="3005765.97" /&gt;;          &lt;fragment id="7" mass="1022.3872064660001" intensity="865566.37" /&gt;;          &lt;fragment id="8" mass="1062.412706466" intensity="2381870.39" /&gt;;          &lt;fragment id="9" mass="1096.4195064659998" intensity="4133627.11" /&gt;;          &lt;fragment id="10" mass="1120.0335064659998" intensity="2910597.44" /&gt;;          &lt;fragment id="11" mass="1167.2432064659997" intensity="2704896.49" /&gt;;          &lt;fragment id="12" mass="1168.670806466" intensity="9966002.03" /&gt;;          &lt;fragment id="13" mass="1179.3332064659999" intensity="15705856.98" /&gt;;          &lt;fragment id="14" mass="1257.486906466" intensity="2095152.79" /&gt;;          &lt;fragment id="15" mass="1293.9981064659999" intensity="5867080.94" /&gt;;          &lt;fragment id="16" mass="1319.8605064659998" intensity="4296199.45" /&gt;;          &lt;fragment id="17" mass="1349.7818064659998" intensity="699156.53" /&gt;;          &lt;fragment id="18" mass="1352.0551064659999" intensity="19088604.45" /&gt;;          &lt;fragment id="19" mass="1352.7921064659997" intensity="7880114.95" /&gt;;          &lt;fragment id="20" mass="1471.848506466" intensity="3846774.02" /&gt;;          &lt;fragment id="21" mass="1525.8444064659998" intensity="958268.66" /&gt;;          &lt;fragment id="22" mass="1530.8308064659998" intensity="5221240.09" /&gt;;          &lt;fragment id="23" mass="1545.256806466" intensity="3215057.27" /&gt;;          &lt;fragment id="24" mass="1568.8678064659998" intensity="82719206.9" /&gt;;          &lt;fragment id="25" mass="1626.989806466" intensity="3347459.43" /&gt;;          &lt;fragment id="26" mass="1680.938006466" intensity="485603.19" /&gt;;          &lt;fragment id="27" mass="1696.9639064659998" intensity="3829238.41" /&gt;;          &lt;fragment id="28" mass="1782.0720064659997" intensity="3095661.74" /&gt;;          &lt;fragment id="29" mass="1789.5515064659999" intensity="2153117.48" /&gt;;          &lt;fragment id="30" mass="1810.9773064659998" intensity="324365.47" /&gt;;          &lt;fragment id="31" mass="1919.1289064659998" intensity="1285456.93" /&gt;;          &lt;fragment id="32" mass="1940.0211064659998" intensity="1686182.21" /&gt;;          &lt;fragment id="33" mass="1957.0478064659999" intensity="7462822.96" /&gt;;          &lt;fragment id="34" mass="2085.1431064659996" intensity="2798417.24" /&gt;;          &lt;fragment id="35" mass="2172.173406466" intensity="1846796.11" /&gt;;          &lt;fragment id="36" mass="2257.264406466" intensity="816744.76" /&gt;;          &lt;fragment id="37" mass="2285.2594064659997" intensity="3116991.27" /&gt;;          &lt;fragment id="38" mass="2384.3275064659997" intensity="4653169" /&gt;;          &lt;fragment id="39" mass="2385.5528064659998" intensity="2762604.93" /&gt;;          &lt;fragment id="40" mass="2440.9037064659997" intensity="3751061.39" /&gt;;          &lt;fragment id="41" mass="2469.431006466" intensity="10252359.97" /&gt;;          &lt;fragment id="42" mass="2483.3974064659997" intensity="2593694.52" /&gt;;          &lt;fragment id="43" mass="2487.4356064659996" intensity="2118150.62" /&gt;;          &lt;fragment id="44" mass="2515.979106466" intensity="2029719.97" /&gt;;          &lt;fragment id="45" mass="2554.432806466" intensity="2126817.19" /&gt;;          &lt;fragment id="46" mass="2556.453706466" intensity="1532494.32" /&gt;;          &lt;fragment id="47" mass="2566.457606466" intensity="478504.57" /&gt;;          &lt;fragment id="48" mass="2615.396806466" intensity="836302.11" /&gt;;          &lt;fragment id="49" mass="2656.110406466" intensity="1985063.59" /&gt;;          &lt;fragment id="50" mass="2667.449406466" intensity="1480984.62" /&gt;;          &lt;fragment id="51" mass="2667.518906466" intensity="554817.84" /&gt;;          &lt;fragment id="52" mass="2685.4662064659997" intensity="1412015.39" /&gt;;          &lt;fragment id="53" mass="2736.563006466" intensity="1975728.74" /&gt;;          &lt;fragment id="54" mass="2748.479606466" intensity="847571.46" /&gt;;          &lt;fragment id="55" mass="2851.6258064659996" intensity="622460.26" /&gt;;          &lt;fragment id="56" mass="2867.660506466" intensity="27395858.31" /&gt;;          &lt;fragment id="57" mass="2872.129806466" intensity="1157214.82" /&gt;;          &lt;fragment id="58" mass="2935.641906466" intensity="790813.15" /&gt;;          &lt;fragment id="59" mass="2947.6598064659997" intensity="705213.14" /&gt;;          &lt;fragment id="60" mass="2952.661906466" intensity="5464271.82" /&gt;;          &lt;fragment id="61" mass="2964.6793064659996" intensity="2440320.28" /&gt;;          &lt;fragment id="62" mass="3035.7616064659996" intensity="749320.35" /&gt;;          &lt;fragment id="63" mass="3063.7459064659997" intensity="3945329.22" /&gt;;          &lt;fragment id="64" mass="3095.769406466" intensity="739685.61" /&gt;;          &lt;fragment id="65" mass="3099.728506466" intensity="592723.23" /&gt;;          &lt;fragment id="66" mass="3170.793206466" intensity="1819791.43" /&gt;;          &lt;fragment id="67" mass="3194.842206466" intensity="55100086.73" /&gt;;          &lt;fragment id="68" mass="3199.7976064659997" intensity="1754196.7" /&gt;;          &lt;fragment id="69" mass="3215.822206466" intensity="3906689.58" /&gt;;          &lt;fragment id="70" mass="3230.8684064659997" intensity="551857.67" /&gt;;          &lt;fragment id="71" mass="3248.871606466" intensity="544542.22" /&gt;;          &lt;fragment id="72" mass="3309.8718064659997" intensity="2366430.85" /&gt;;          &lt;fragment id="73" mass="3326.8961064659998" intensity="12809981.17" /&gt;;          &lt;fragment id="74" mass="3349.8686064659996" intensity="1060976.9" /&gt;;          &lt;fragment id="75" mass="3366.892306466" intensity="10319172.01" /&gt;;          &lt;fragment id="76" mass="3428.9251064659998" intensity="5844435.67" /&gt;;          &lt;fragment id="77" mass="3435.966806466" intensity="5717913.21" /&gt;;          &lt;fragment id="78" mass="3445.936606466" intensity="33932567.3" /&gt;;          &lt;fragment id="79" mass="3463.9635064659997" intensity="13241328.9" /&gt;;          &lt;fragment id="80" mass="3479.966806466" intensity="2298234.18" /&gt;;          &lt;fragment id="81" mass="3561.013506466" intensity="2785965.69" /&gt;;          &lt;fragment id="82" mass="3564.933906466" intensity="4316529.44" /&gt;;          &lt;fragment id="83" mass="3646.094306466" intensity="3723333.38" /&gt;;          &lt;fragment id="84" mass="3674.0984064659997" intensity="7171854.31" /&gt;;          &lt;fragment id="85" mass="3677.1654064659997" intensity="659396.46" /&gt;;          &lt;fragment id="86" mass="3679.997106466" intensity="5112726.73" /&gt;;          &lt;fragment id="87" mass="3697.0280064659996" intensity="31156212.71" /&gt;;          &lt;fragment id="88" mass="3781.042806466" intensity="692627.31" /&gt;;          &lt;fragment id="89" mass="3808.067506466" intensity="6370809.9" /&gt;;          &lt;fragment id="90" mass="3809.159506466" intensity="358662.48" /&gt;;          &lt;fragment id="91" mass="3826.075806466" intensity="20382980.21" /&gt;;          &lt;fragment id="92" mass="3837.154206466" intensity="4634840.17" /&gt;;          &lt;fragment id="93" mass="3923.095206466" intensity="3899436.59" /&gt;;          &lt;fragment id="94" mass="3940.1146064659997" intensity="27325573.9" /&gt;;          &lt;fragment id="95" mass="4022.278206466" intensity="4875273.3" /&gt;;          &lt;fragment id="96" mass="4047.211606466" intensity="4196801.91" /&gt;;          &lt;fragment id="97" mass="4048.213206466" intensity="2623941.27" /&gt;;          &lt;fragment id="98" mass="4053.155206466" intensity="12478097.26" /&gt;;          &lt;fragment id="99" mass="4134.086706466" intensity="3391041.95" /&gt;;          &lt;fragment id="100" mass="4151.329806466" intensity="1450935.39" /&gt;;          &lt;fragment id="101" mass="4166.191206466" intensity="14847566.12" /&gt;;          &lt;fragment id="102" mass="4183.2008064659994" intensity="47797808.03" /&gt;;          &lt;fragment id="103" mass="4187.1154064659995" intensity="1551424.86" /&gt;;          &lt;fragment id="104" mass="4205.127706466" intensity="7960224.84" /&gt;;          &lt;fragment id="105" mass="4263.1972064659994" intensity="3306411.79" /&gt;;          &lt;fragment id="106" mass="4281.2170064659995" intensity="15576019.29" /&gt;;          &lt;fragment id="107" mass="4281.427606466" intensity="1942023.09" /&gt;;          &lt;fragment id="108" mass="4298.2305064659995" intensity="69504509.55" /&gt;;          &lt;fragment id="109" mass="4304.1900064659994" intensity="12984248.2" /&gt;;          &lt;fragment id="110" mass="4322.193106466" intensity="855960.94" /&gt;;          &lt;fragment id="111" mass="4325.309706466" intensity="327294.31" /&gt;;          &lt;fragment id="112" mass="4404.2507064659994" intensity="1694958.44" /&gt;;          &lt;fragment id="113" mass="4416.270606466" intensity="657626.96" /&gt;;          &lt;fragment id="114" mass="4418.272106466" intensity="15796948.12" /&gt;;          &lt;fragment id="115" mass="4422.269806466" intensity="681423.68" /&gt;;          &lt;fragment id="116" mass="4435.2889064659994" intensity="71471333.72" /&gt;;          &lt;fragment id="117" mass="4516.355206466" intensity="1254010.99" /&gt;;          &lt;fragment id="118" mass="4534.361406466" intensity="11962467.38" /&gt;;          &lt;fragment id="119" mass="4566.626006466" intensity="2819663.44" /&gt;;          &lt;fragment id="120" mass="4671.390806466" intensity="4374622.82" /&gt;;          &lt;fragment id="121" mass="4672.418306466" intensity="1587693.94" /&gt;;          &lt;fragment id="122" mass="4675.549806466" intensity="3148725.36" /&gt;;          &lt;fragment id="123" mass="4676.060606466" intensity="1326219.06" /&gt;;          &lt;fragment id="124" mass="4699.559706466" intensity="3508330.78" /&gt;;          &lt;fragment id="125" mass="4700.0628064659995" intensity="3177453.88" /&gt;;          &lt;fragment id="126" mass="4747.0893064659995" intensity="2226429.11" /&gt;;          &lt;fragment id="127" mass="4896.813306466" intensity="6786412.09" /&gt;;          &lt;fragment id="128" mass="4913.8537064659995" intensity="904385.76" /&gt;;          &lt;fragment id="129" mass="4931.888406466" intensity="2041483.92" /&gt;;          &lt;fragment id="130" mass="4981.895306466" intensity="7154481" /&gt;;          &lt;fragment id="131" mass="4991.876106466" intensity="10563626.22" /&gt;;          &lt;fragment id="132" mass="5001.9382064659994" intensity="1846539.83" /&gt;;          &lt;fragment id="133" mass="5009.898506466" intensity="11226752.73" /&gt;;          &lt;fragment id="134" mass="5029.9441064659995" intensity="5478083.33" /&gt;;          &lt;fragment id="135" mass="5085.932706466" intensity="1423005.27" /&gt;;          &lt;fragment id="136" mass="5089.911306466" intensity="761435.14" /&gt;;          &lt;fragment id="137" mass="5102.9387064659995" intensity="5842395.58" /&gt;;          &lt;fragment id="138" mass="5118.964506466" intensity="17325390.3" /&gt;;          &lt;fragment id="139" mass="5129.941706466" intensity="15237937.45" /&gt;;          &lt;fragment id="140" mass="5146.959506466" intensity="57903156.7" /&gt;;          &lt;fragment id="141" mass="5166.999206466" intensity="1701117.43" /&gt;;          &lt;fragment id="142" mass="5200.993706466" intensity="13986662.99" /&gt;;          &lt;fragment id="143" mass="5218.034506466" intensity="36219988.29" /&gt;;          &lt;fragment id="144" mass="5229.012906466" intensity="16347872.61" /&gt;;          &lt;fragment id="145" mass="5246.026706466" intensity="77270067.27" /&gt;;          &lt;fragment id="146" mass="5282.026006466" intensity="4041693.96" /&gt;;          &lt;fragment id="147" mass="5339.0776064659995" intensity="5813001.99" /&gt;;          &lt;fragment id="148" mass="5355.0956064659995" intensity="12650100.5" /&gt;;          &lt;fragment id="149" mass="5366.075706466" intensity="10534810.53" /&gt;;          &lt;fragment id="150" mass="5383.083606466" intensity="35184988.14" /&gt;;          &lt;fragment id="151" mass="5384.090906466" intensity="2546887.15" /&gt;;          &lt;fragment id="152" mass="5438.0727064659995" intensity="984299.59" /&gt;;          &lt;fragment id="153" mass="5454.080406466" intensity="1718973.22" /&gt;;          &lt;fragment id="154" mass="5469.084706466" intensity="869246.12" /&gt;;          &lt;fragment id="155" mass="5481.097706466" intensity="8280142.23" /&gt;;          &lt;fragment id="156" mass="5498.1109064659995" intensity="41092929.46" /&gt;;          &lt;fragment id="157" mass="5566.120206466" intensity="756643.05" /&gt;;          &lt;fragment id="158" mass="5582.130606466" intensity="1369402.83" /&gt;;          &lt;fragment id="159" mass="5585.136706466" intensity="158757.52" /&gt;;          &lt;fragment id="160" mass="5593.129106466" intensity="943171.73" /&gt;;          &lt;fragment id="161" mass="5599.156906466" intensity="4395289.4" /&gt;;          &lt;fragment id="162" mass="5608.130406466" intensity="1879590.71" /&gt;;          &lt;fragment id="163" mass="5627.1590064659995" intensity="17863223.94" /&gt;;          &lt;fragment id="164" mass="5641.019906466" intensity="1330808.92" /&gt;;          &lt;fragment id="165" mass="5645.188306466" intensity="1714174.57" /&gt;;          &lt;fragment id="166" mass="5659.047306466" intensity="3905012.03" /&gt;;          &lt;fragment id="167" mass="5724.173206466" intensity="2710102.18" /&gt;;          &lt;fragment id="168" mass="5741.197506466" intensity="15365789.18" /&gt;;          &lt;fragment id="169" mass="5757.223106466" intensity="1334410.71" /&gt;;          &lt;fragment id="170" mass="5787.139906466" intensity="902108.61" /&gt;;          &lt;fragment id="171" mass="5810.2210064659994" intensity="1756594.18" /&gt;;          &lt;fragment id="172" mass="5827.137706466" intensity="2289027.07" /&gt;;          &lt;fragment id="173" mass="5844.166106466" intensity="5979875.76" /&gt;;          &lt;fragment id="174" mass="5855.2417064659994" intensity="13935561.83" /&gt;;          &lt;fragment id="175" mass="5955.281106466" intensity="1684385.21" /&gt;;          &lt;fragment id="176" mass="5965.267106466" intensity="3750781.11" /&gt;;          &lt;fragment id="177" mass="5972.1833064659995" intensity="1443410.58" /&gt;;          &lt;fragment id="178" mass="5984.278006466" intensity="16850288.43" /&gt;;          &lt;fragment id="179" mass="5990.218106466" intensity="6329202.92" /&gt;;          &lt;fragment id="180" mass="6007.2282064659994" intensity="13334610.49" /&gt;;          &lt;fragment id="181" mass="6069.234006466" intensity="664597.19" /&gt;;          &lt;fragment id="182" mass="6082.278506466" intensity="526918.78" /&gt;;          &lt;fragment id="183" mass="6087.258106466" intensity="2354796.67" /&gt;;          &lt;fragment id="184" mass="6116.314906466" intensity="1066885.8" /&gt;;          &lt;fragment id="185" mass="6143.309306466" intensity="2386051.75" /&gt;;          &lt;fragment id="186" mass="6145.308806466" intensity="1022419.91" /&gt;;          &lt;fragment id="187" mass="6184.325206466" intensity="3411356.05" /&gt;;          &lt;fragment id="188" mass="6200.344606466" intensity="15607956.3" /&gt;;          &lt;fragment id="189" mass="6205.347506466" intensity="1037503.8" /&gt;;          &lt;fragment id="190" mass="6217.361406466" intensity="33314266.25" /&gt;;          &lt;fragment id="191" mass="6286.424506466" intensity="1586763.86" /&gt;;          &lt;fragment id="192" mass="6314.420806466" intensity="3007269.6" /&gt;;          &lt;fragment id="193" mass="6335.394806466" intensity="1261740.2" /&gt;;          &lt;fragment id="194" mass="6339.410106466" intensity="1260818.24" /&gt;;          &lt;fragment id="195" mass="6354.4216064659995" intensity="3899355.03" /&gt;;          &lt;fragment id="196" mass="6370.446406466" intensity="1440846.8" /&gt;;          &lt;fragment id="197" mass="6450.436606466" intensity="2255425.17" /&gt;;          &lt;fragment id="198" mass="6455.464006466" intensity="711110.81" /&gt;;          &lt;fragment id="199" mass="6469.467606466" intensity="9137243.44" /&gt;;          &lt;fragment id="200" mass="6486.4791064659994" intensity="27761356.25" /&gt;;          &lt;fragment id="201" mass="6683.6428064659995" intensity="866137.23" /&gt;;          &lt;fragment id="202" mass="6684.6217064659995" intensity="316953.14" /&gt;;          &lt;fragment id="203" mass="6729.650806466" intensity="1188406.72" /&gt;;          &lt;fragment id="204" mass="6768.6050064659994" intensity="431100.56" /&gt;;          &lt;fragment id="205" mass="6795.640806466" intensity="841234.01" /&gt;;          &lt;fragment id="206" mass="6797.633706466" intensity="3007221.64" /&gt;;          &lt;fragment id="207" mass="6813.683806466" intensity="11869923.38" /&gt;;          &lt;fragment id="208" mass="6883.748406466" intensity="2556328.85" /&gt;;          &lt;fragment id="209" mass="7109.859806466" intensity="598719.41" /&gt;;          &lt;fragment id="210" mass="7125.877906466" intensity="593612.88" /&gt;;          &lt;fragment id="211" mass="7196.912506466" intensity="1995773.46" /&gt;;          &lt;fragment id="212" mass="7198.9225064659995" intensity="528337.86" /&gt;;          &lt;fragment id="213" mass="7210.888206466" intensity="422709.64" /&gt;;          &lt;fragment id="214" mass="7263.9877064659995" intensity="585414.3" /&gt;;          &lt;fragment id="215" mass="7279.971606466" intensity="1686721.45" /&gt;;          &lt;fragment id="216" mass="7280.979506466" intensity="871729.96" /&gt;;          &lt;fragment id="217" mass="7295.985206466" intensity="3889189.1" /&gt;;          &lt;fragment id="218" mass="7378.032406466" intensity="1300372.47" /&gt;;          &lt;fragment id="219" mass="7396.061306466" intensity="4764480.41" /&gt;;          &lt;fragment id="220" mass="7508.149906466" intensity="969430.36" /&gt;;          &lt;fragment id="221" mass="7578.148306466" intensity="1679293.71" /&gt;;          &lt;fragment id="222" mass="7596.179306466" intensity="5637257.56" /&gt;;          &lt;fragment id="223" mass="7724.266806466" intensity="2909982.07" /&gt;;          &lt;fragment id="224" mass="7837.308406466" intensity="598002.51" /&gt;;          &lt;fragment id="225" mass="7853.320306466" intensity="1832990.07" /&gt;;          &lt;fragment id="226" mass="7853.333106466" intensity="1487842.98" /&gt;;          &lt;fragment id="227" mass="7954.269806466" intensity="860798.36" /&gt;;          &lt;fragment id="228" mass="7983.357606466" intensity="2910468.41" /&gt;;          &lt;fragment id="229" mass="8112.444306466" intensity="12596715.23" /&gt;;          &lt;fragment id="230" mass="8208.442206466" intensity="578528.13" /&gt;;          &lt;fragment id="231" mass="8229.452906466" intensity="411589.61" /&gt;;          &lt;fragment id="232" mass="8512.6259064659989" intensity="1499480.37" /&gt;;          &lt;fragment id="233" mass="8669.670106466" intensity="644034.87" /&gt;;          &lt;fragment id="234" mass="8888.813606466" intensity="525546.52" /&gt;;          &lt;fragment id="235" mass="8903.825206466" intensity="734594.46" /&gt;;          &lt;fragment id="236" mass="8906.828206466" intensity="1404867.67" /&gt;;          &lt;fragment id="237" mass="8989.866106466" intensity="363952.56" /&gt;;          &lt;fragment id="238" mass="9005.911906465999" intensity="497704.96" /&gt;;          &lt;fragment id="239" mass="9047.945406466" intensity="807231.4" /&gt;;          &lt;fragment id="240" mass="9067.949006466" intensity="727344.84" /&gt;;          &lt;fragment id="241" mass="9105.9551064659991" intensity="1208407.97" /&gt;;          &lt;fragment id="242" mass="9121.964006466" intensity="1359071.32" /&gt;;          &lt;fragment id="243" mass="9148.013406466" intensity="698372.87" /&gt;;          &lt;fragment id="244" mass="9164.020306466" intensity="943251.84" /&gt;;          &lt;fragment id="245" mass="9199.009206466" intensity="864885.31" /&gt;;          &lt;fragment id="246" mass="9219.005506466" intensity="2035802.23" /&gt;;          &lt;fragment id="247" mass="9233.995006466" intensity="6188671.08" /&gt;;          &lt;fragment id="248" mass="9252.022006466" intensity="7792767.7" /&gt;;          &lt;fragment id="249" mass="9254.031706466" intensity="1617388.88" /&gt;;          &lt;fragment id="250" mass="9270.034406466" intensity="2647672.47" /&gt;;          &lt;fragment id="251" mass="9319.087506466" intensity="4884429.14" /&gt;;          &lt;fragment id="252" mass="9345.131206466" intensity="5136359.71" /&gt;;          &lt;fragment id="253" mass="9363.120806466" intensity="15172104.91" /&gt;;          &lt;fragment id="254" mass="9380.122406466" intensity="27842066.59" /&gt;;          &lt;fragment id="255" mass="9390.115006466" intensity="7954805.04" /&gt;;          &lt;fragment id="256" mass="9416.124606465999" intensity="12443537.15" /&gt;;          &lt;fragment id="257" mass="9423.157606466" intensity="10268545.77" /&gt;;          &lt;fragment id="258" mass="9433.138106466" intensity="27702174.22" /&gt;;          &lt;fragment id="259" mass="9451.156506465999" intensity="41348243.75" /&gt;;          &lt;fragment id="260" mass="9465.213906466" intensity="19244889.69" /&gt;;          &lt;fragment id="261" mass="9505.141406466" intensity="10561331.72" /&gt;;          &lt;fragment id="262" mass="9521.179306466" intensity="13196832.25" /&gt;;          &lt;fragment id="263" mass="9533.255806466" intensity="24958683.32" /&gt;;          &lt;fragment id="264" mass="9550.238406466" intensity="48422905.39" /&gt;;          &lt;fragment id="265" mass="9568.220606466" intensity="9782334.42" /&gt;;          &lt;fragment id="266" mass="9620.283506466" intensity="16301108.3" /&gt;;          &lt;fragment id="267" mass="9637.276406466" intensity="25117157.34" /&gt;;          &lt;fragment id="268" mass="9647.299606466" intensity="27433337.94" /&gt;;          &lt;fragment id="269" mass="9664.306506466" intensity="111940214.99" /&gt;;          &lt;fragment id="270" mass="9681.311406466" intensity="239737456.35" /&gt;;          &lt;fragment id="271" mass="11136.902206466" intensity="227026.3" /&gt;;          &lt;fragment id="272" mass="11674.447606466" intensity="1971643.37" /&gt;;        &lt;/fragmentList&gt;;      &lt;/observations&gt;;      &lt;hypothesis&gt;;        &lt;sequence&gt;TDKIRTLQGRVVSDKMEKSIVVAIERFVKHPIYGKFIKRTTKLHVHDENNECGIGDVVEIRECRPLSKTKSWTLVRVVEKAVL&lt;/sequence&gt;;        &lt;nTerminalModification modificationSourceID="PSI-MOD" modificationID="1458" /&gt;;        &lt;modificationList /&gt;;      &lt;/hypothesis&gt;;    &lt;/experiment&gt;;  &lt;/experimentList&gt;;&lt;/pcsDataSet&gt;"</t>
  </si>
  <si>
    <t>AENQYYGTGRRKSSAARVFIKPGNGKIVINQRSLEQYFGRETARMVVRQPLELVDMVEKLDLYITVKGGGISGQAGAIRHGITRALMEYDESLRSELRKAGFVTRDARQVERKKVGLRKARRRPQFSKR</t>
  </si>
  <si>
    <t>P0A7X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718.0087" type="monoisotopic" charge="0" /&gt;;        &lt;fragmentList fragmentationMethod="HCD" type="monoisotopic" charge="0" intensityScale="absolute"&gt;;          &lt;fragment id="1" mass="712.4328064660001" intensity="205310.76" /&gt;;          &lt;fragment id="2" mass="761.41930646600008" intensity="2186217.89" /&gt;;          &lt;fragment id="3" mass="1077.9041064659998" intensity="932248.42" /&gt;;          &lt;fragment id="4" mass="1177.6556064659999" intensity="1249221.94" /&gt;;          &lt;fragment id="5" mass="1178.1495064659998" intensity="1251892.31" /&gt;;          &lt;fragment id="6" mass="1181.6261064659998" intensity="4101397.62" /&gt;;          &lt;fragment id="7" mass="1213.648206466" intensity="820996.26" /&gt;;          &lt;fragment id="8" mass="1218.3272064659998" intensity="5807047.39" /&gt;;          &lt;fragment id="9" mass="1219.0808064659998" intensity="5531375.58" /&gt;;          &lt;fragment id="10" mass="1315.2965064659998" intensity="1338007.78" /&gt;;          &lt;fragment id="11" mass="1316.0915064659998" intensity="1770775.4" /&gt;;          &lt;fragment id="12" mass="1318.8939064659999" intensity="3098375.4" /&gt;;          &lt;fragment id="13" mass="1479.784206466" intensity="624653.88" /&gt;;          &lt;fragment id="14" mass="1484.788506466" intensity="652504" /&gt;;          &lt;fragment id="15" mass="1484.9901064659998" intensity="1023175.55" /&gt;;          &lt;fragment id="16" mass="1527.7573064659998" intensity="152495.93" /&gt;;          &lt;fragment id="17" mass="1987.660006466" intensity="545219.99" /&gt;;          &lt;fragment id="18" mass="2244.1798064659997" intensity="639819.74" /&gt;;          &lt;fragment id="19" mass="2266.4210064659997" intensity="225381.84" /&gt;;          &lt;fragment id="20" mass="2283.263506466" intensity="863604.6" /&gt;;          &lt;fragment id="21" mass="2286.265506466" intensity="552693.04" /&gt;;          &lt;fragment id="22" mass="2295.603406466" intensity="1594197.48" /&gt;;          &lt;fragment id="23" mass="2348.5820064659997" intensity="2250952.32" /&gt;;          &lt;fragment id="24" mass="2356.9206064659998" intensity="2849546.69" /&gt;;          &lt;fragment id="25" mass="2373.652506466" intensity="2416501.77" /&gt;;          &lt;fragment id="26" mass="2383.259306466" intensity="3184838.33" /&gt;;          &lt;fragment id="27" mass="2397.938206466" intensity="2359252.36" /&gt;;          &lt;fragment id="28" mass="2419.3491064659997" intensity="3107360.34" /&gt;;          &lt;fragment id="29" mass="2425.018706466" intensity="2433620.41" /&gt;;          &lt;fragment id="30" mass="2431.0240064659997" intensity="5402831.51" /&gt;;          &lt;fragment id="31" mass="2432.6942064659997" intensity="5036832.66" /&gt;;          &lt;fragment id="32" mass="2483.648706466" intensity="2282597.82" /&gt;;          &lt;fragment id="33" mass="2506.3437064659997" intensity="980350.94" /&gt;;          &lt;fragment id="34" mass="2507.008406466" intensity="714052.28" /&gt;;          &lt;fragment id="35" mass="2564.7041064659998" intensity="844985.24" /&gt;;          &lt;fragment id="36" mass="2565.042106466" intensity="884142.79" /&gt;;          &lt;fragment id="37" mass="2640.3745064659997" intensity="585201.21" /&gt;;          &lt;fragment id="38" mass="2645.804206466" intensity="639725.89" /&gt;;          &lt;fragment id="39" mass="2693.6301064659997" intensity="338076.72" /&gt;;          &lt;fragment id="40" mass="2807.708906466" intensity="1352521.21" /&gt;;          &lt;fragment id="41" mass="2832.7065064659996" intensity="1609297.86" /&gt;;          &lt;fragment id="42" mass="2849.730206466" intensity="6058114.46" /&gt;;          &lt;fragment id="43" mass="2964.763106466" intensity="582098.22" /&gt;;          &lt;fragment id="44" mass="3310.736106466" intensity="664894.16" /&gt;;          &lt;fragment id="45" mass="3403.879506466" intensity="620082.26" /&gt;;          &lt;fragment id="46" mass="3432.3196064659996" intensity="452106.74" /&gt;;          &lt;fragment id="47" mass="3443.3990064659997" intensity="434624.73" /&gt;;          &lt;fragment id="48" mass="3508.447406466" intensity="841230.11" /&gt;;          &lt;fragment id="49" mass="3577.393906466" intensity="931971.04" /&gt;;          &lt;fragment id="50" mass="3588.401506466" intensity="1031095.8" /&gt;;          &lt;fragment id="51" mass="3594.398206466" intensity="374205.48" /&gt;;          &lt;fragment id="52" mass="3596.509206466" intensity="618718.7" /&gt;;          &lt;fragment id="53" mass="3629.005906466" intensity="1768446.36" /&gt;;          &lt;fragment id="54" mass="3641.519806466" intensity="1088183.33" /&gt;;          &lt;fragment id="55" mass="3666.739706466" intensity="2317426.93" /&gt;;          &lt;fragment id="56" mass="3697.076906466" intensity="784632.67" /&gt;;          &lt;fragment id="57" mass="3713.464006466" intensity="551882.58" /&gt;;          &lt;fragment id="58" mass="3714.5737064659997" intensity="1630820.13" /&gt;;          &lt;fragment id="59" mass="3763.589506466" intensity="613550.42" /&gt;;          &lt;fragment id="60" mass="3775.005906466" intensity="387394.18" /&gt;;          &lt;fragment id="61" mass="3783.6063064659998" intensity="1058462.18" /&gt;;          &lt;fragment id="62" mass="3874.069806466" intensity="491023.26" /&gt;;          &lt;fragment id="63" mass="3918.679406466" intensity="820627.47" /&gt;;          &lt;fragment id="64" mass="3951.3599064659998" intensity="171906.86" /&gt;;          &lt;fragment id="65" mass="3993.384506466" intensity="472554.29" /&gt;;          &lt;fragment id="66" mass="4659.678906466" intensity="222885.78" /&gt;;          &lt;fragment id="67" mass="4676.704906466" intensity="255109.12" /&gt;;          &lt;fragment id="68" mass="4677.715106466" intensity="1546490.13" /&gt;;          &lt;fragment id="69" mass="4693.719606466" intensity="642753.38" /&gt;;          &lt;fragment id="70" mass="4872.983906466" intensity="2333454.53" /&gt;;          &lt;fragment id="71" mass="5440.886406466" intensity="370347.7" /&gt;;          &lt;fragment id="72" mass="5610.9805064659995" intensity="278311.81" /&gt;;          &lt;fragment id="73" mass="5931.124906466" intensity="682467.26" /&gt;;          &lt;fragment id="74" mass="5950.149806466" intensity="1044620.45" /&gt;;          &lt;fragment id="75" mass="5964.310006466" intensity="541325.15" /&gt;;          &lt;fragment id="76" mass="6162.2975064659995" intensity="1109208.79" /&gt;;          &lt;fragment id="77" mass="6217.288406466" intensity="509689.24" /&gt;;          &lt;fragment id="78" mass="6235.302306466" intensity="1062973.53" /&gt;;          &lt;fragment id="79" mass="6243.2876064659995" intensity="1039772.29" /&gt;;          &lt;fragment id="80" mass="6260.325706466" intensity="5644451.22" /&gt;;          &lt;fragment id="81" mass="6277.337206466" intensity="6790638.71" /&gt;;          &lt;fragment id="82" mass="6374.336206466" intensity="323668.1" /&gt;;          &lt;fragment id="83" mass="6462.423906466" intensity="967316.63" /&gt;;          &lt;fragment id="84" mass="6489.431606466" intensity="894839.42" /&gt;;          &lt;fragment id="85" mass="6490.415406466" intensity="1305172.47" /&gt;;          &lt;fragment id="86" mass="6507.435206466" intensity="2630443.1" /&gt;;          &lt;fragment id="87" mass="6559.4967064659995" intensity="270031.63" /&gt;;          &lt;fragment id="88" mass="6576.482406466" intensity="987728.47" /&gt;;          &lt;fragment id="89" mass="6592.463606466" intensity="2279652.79" /&gt;;          &lt;fragment id="90" mass="6597.467406466" intensity="489086.58" /&gt;;          &lt;fragment id="91" mass="6602.4553064659995" intensity="1473471.14" /&gt;;          &lt;fragment id="92" mass="6606.451006466" intensity="1569488.52" /&gt;;          &lt;fragment id="93" mass="6619.495506466" intensity="6268892.01" /&gt;;          &lt;fragment id="94" mass="6636.4908064659994" intensity="9627754.97" /&gt;;          &lt;fragment id="95" mass="6653.505506466" intensity="2075337.69" /&gt;;          &lt;fragment id="96" mass="6702.704806466" intensity="667655.45" /&gt;;          &lt;fragment id="97" mass="6746.5556064659995" intensity="3360415.14" /&gt;;          &lt;fragment id="98" mass="6748.557906466" intensity="427575.11" /&gt;;          &lt;fragment id="99" mass="6764.576606466" intensity="5754493.95" /&gt;;          &lt;fragment id="100" mass="6791.7444064659994" intensity="347503.46" /&gt;;          &lt;fragment id="101" mass="6831.774406466" intensity="932078.64" /&gt;;          &lt;fragment id="102" mass="6859.607506466" intensity="2533038.89" /&gt;;          &lt;fragment id="103" mass="6872.7606064659994" intensity="1157509.49" /&gt;;          &lt;fragment id="104" mass="6877.652406466" intensity="2856981.66" /&gt;;          &lt;fragment id="105" mass="6889.805206466" intensity="1467448.68" /&gt;;          &lt;fragment id="106" mass="6946.841306466" intensity="8398134.54" /&gt;;          &lt;fragment id="107" mass="6970.8586064659994" intensity="7187188.85" /&gt;;          &lt;fragment id="108" mass="6975.675706466" intensity="8968893.08" /&gt;;          &lt;fragment id="109" mass="6987.867106466" intensity="14522832.85" /&gt;;          &lt;fragment id="110" mass="6992.674806466" intensity="10778492.79" /&gt;;          &lt;fragment id="111" mass="7005.884606466" intensity="12239557.49" /&gt;;          &lt;fragment id="112" mass="7073.931306466" intensity="4693480.68" /&gt;;          &lt;fragment id="113" mass="7088.752806466" intensity="4411132.65" /&gt;;          &lt;fragment id="114" mass="7090.946106466" intensity="4146095.85" /&gt;;          &lt;fragment id="115" mass="7098.947406466" intensity="6229574.46" /&gt;;          &lt;fragment id="116" mass="7105.764006466" intensity="7850415.61" /&gt;;          &lt;fragment id="117" mass="7115.941906466" intensity="10771799.66" /&gt;;          &lt;fragment id="118" mass="7133.968406466" intensity="8613670.53" /&gt;;          &lt;fragment id="119" mass="7171.996106466" intensity="2140244.31" /&gt;;          &lt;fragment id="120" mass="7198.029306466" intensity="2423900.54" /&gt;;          &lt;fragment id="121" mass="7223.8339064659995" intensity="4567804.32" /&gt;;          &lt;fragment id="122" mass="7233.050406466" intensity="5086415.34" /&gt;;          &lt;fragment id="123" mass="7251.837806466" intensity="9038049.03" /&gt;;          &lt;fragment id="124" mass="7268.8348064659995" intensity="13380556.35" /&gt;;          &lt;fragment id="125" mass="7274.035406466" intensity="5233954.51" /&gt;;          &lt;fragment id="126" mass="7317.069606466" intensity="7444137.66" /&gt;;          &lt;fragment id="127" mass="7320.488506466" intensity="3079353.37" /&gt;;          &lt;fragment id="128" mass="7334.089106466" intensity="6642805.67" /&gt;;          &lt;fragment id="129" mass="7364.899706466" intensity="4657250.41" /&gt;;          &lt;fragment id="130" mass="7381.929806466" intensity="7510388.37" /&gt;;          &lt;fragment id="131" mass="7430.154306466" intensity="3454781.67" /&gt;;          &lt;fragment id="132" mass="7447.1684064659994" intensity="2669102.9" /&gt;;          &lt;fragment id="133" mass="7450.9468064659995" intensity="2113712.04" /&gt;;          &lt;fragment id="134" mass="7464.9818064659994" intensity="6728713.85" /&gt;;          &lt;fragment id="135" mass="7482.9688064659995" intensity="3459136.42" /&gt;;          &lt;fragment id="136" mass="7550.1981064659994" intensity="1344206.33" /&gt;;          &lt;fragment id="137" mass="7564.019706466" intensity="3518287.37" /&gt;;          &lt;fragment id="138" mass="7575.222206466" intensity="1499995.43" /&gt;;          &lt;fragment id="139" mass="7582.012006466" intensity="3175093.56" /&gt;;          &lt;fragment id="140" mass="7593.214406466" intensity="3163254.16" /&gt;;          &lt;fragment id="141" mass="7610.235706466" intensity="2934312.12" /&gt;;          &lt;fragment id="142" mass="7689.284206466" intensity="277099.78" /&gt;;          &lt;fragment id="143" mass="7710.123806466" intensity="2197702.04" /&gt;;          &lt;fragment id="144" mass="7723.330006466" intensity="662368.27" /&gt;;          &lt;fragment id="145" mass="7732.121606466" intensity="181410.81" /&gt;;          &lt;fragment id="146" mass="7767.146006466" intensity="735543.48" /&gt;;          &lt;fragment id="147" mass="7768.139506466" intensity="227481.8" /&gt;;          &lt;fragment id="148" mass="7801.356006466" intensity="360618.38" /&gt;;          &lt;fragment id="149" mass="7820.333606466" intensity="1337951.65" /&gt;;          &lt;fragment id="150" mass="7825.171406466" intensity="377728.38" /&gt;;          &lt;fragment id="151" mass="10003.280006466" intensity="205820.15" /&gt;;          &lt;fragment id="152" mass="10019.276306466" intensity="234011.3" /&gt;;          &lt;fragment id="153" mass="10020.311906466" intensity="109609.4" /&gt;;          &lt;fragment id="154" mass="10722.646506466" intensity="110805.42" /&gt;;          &lt;fragment id="155" mass="11847.258006466" intensity="230595.04" /&gt;;          &lt;fragment id="156" mass="11864.291906466" intensity="171969.4" /&gt;;          &lt;fragment id="157" mass="11990.359206466" intensity="137056.63" /&gt;;          &lt;fragment id="158" mass="14648.941506466" intensity="1037732.2" /&gt;;          &lt;fragment id="159" mass="14656.927806466" intensity="2925057.27" /&gt;;          &lt;fragment id="160" mass="14674.964606466" intensity="1904123.26" /&gt;;          &lt;fragment id="161" mass="14682.021506466" intensity="2957653.86" /&gt;;          &lt;fragment id="162" mass="14697.995806466" intensity="4336810.3" /&gt;;          &lt;fragment id="163" mass="14712.999206466" intensity="787664.86" /&gt;;          &lt;fragment id="164" mass="14716.007206466" intensity="2659351.16" /&gt;;          &lt;fragment id="165" mass="15608.669506466" intensity="175934.1" /&gt;;        &lt;/fragmentList&gt;;      &lt;/observations&gt;;      &lt;hypothesis&gt;;        &lt;sequence&gt;AENQYYGTGRRKSSAARVFIKPGNGKIVINQRSLEQYFGRETARMVVRQPLELVDMVEKLDLYITVKGGGISGQAGAIRHGITRALMEYDESLRSELRKAGFVTRDARQVERKKVGLRKARRRPQFSKR&lt;/sequence&gt;;        &lt;modificationList /&gt;;      &lt;/hypothesis&gt;;    &lt;/experiment&gt;;  &lt;/experimentList&gt;;&lt;/pcsDataSet&gt;"</t>
  </si>
  <si>
    <t>SNIIKQLEQEQMKQDVPSFRPGDTVEVKVWVVEGSKKRLQAFEGVVIAIRNRGLHSAFTVRKISNGEGVERVFQTHSPVVDSISVKRRGAVRKAKLYYLRERTGKAARIKERLN</t>
  </si>
  <si>
    <t>P0A7K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994.1691" type="monoisotopic" charge="0" /&gt;;        &lt;fragmentList fragmentationMethod="HCD" type="monoisotopic" charge="0" intensityScale="absolute"&gt;;          &lt;fragment id="1" mass="201.075606466" intensity="107953076.25" /&gt;;          &lt;fragment id="2" mass="314.159906466" intensity="104177090.95" /&gt;;          &lt;fragment id="3" mass="427.244306466" intensity="19168747.72" /&gt;;          &lt;fragment id="4" mass="512.3119064660001" intensity="2363596.41" /&gt;;          &lt;fragment id="5" mass="572.36640646600006" intensity="3142631.8" /&gt;;          &lt;fragment id="6" mass="665.3875064660001" intensity="5568105.89" /&gt;;          &lt;fragment id="7" mass="666.372306466" intensity="3910693.87" /&gt;;          &lt;fragment id="8" mass="683.39850646600007" intensity="21262770.8" /&gt;;          &lt;fragment id="9" mass="796.48310646600009" intensity="13379590.07" /&gt;;          &lt;fragment id="10" mass="810.470206466" intensity="1392090.64" /&gt;;          &lt;fragment id="11" mass="925.526406466" intensity="10365566.09" /&gt;;          &lt;fragment id="12" mass="963.068106466" intensity="3259171.48" /&gt;;          &lt;fragment id="13" mass="1014.4836064660001" intensity="6212920.96" /&gt;;          &lt;fragment id="14" mass="1085.5192064659998" intensity="6457369.18" /&gt;;          &lt;fragment id="15" mass="1098.5144064659999" intensity="2604041.13" /&gt;;          &lt;fragment id="16" mass="1176.288606466" intensity="17925312.49" /&gt;;          &lt;fragment id="17" mass="1176.6488064659998" intensity="16308929.46" /&gt;;          &lt;fragment id="18" mass="1182.664606466" intensity="6866413.61" /&gt;;          &lt;fragment id="19" mass="1223.5759064659999" intensity="12043918.99" /&gt;;          &lt;fragment id="20" mass="1225.5750064659999" intensity="26250862.73" /&gt;;          &lt;fragment id="21" mass="1227.1307064659998" intensity="18595523.89" /&gt;;          &lt;fragment id="22" mass="1323.1743064659997" intensity="4038807.19" /&gt;;          &lt;fragment id="23" mass="1338.611906466" intensity="5209357.25" /&gt;;          &lt;fragment id="24" mass="1341.1858064659998" intensity="6737656" /&gt;;          &lt;fragment id="25" mass="1441.7293064659998" intensity="6554690.81" /&gt;;          &lt;fragment id="26" mass="1498.7498064659999" intensity="9639484.54" /&gt;;          &lt;fragment id="27" mass="1499.2517064659999" intensity="7513729.64" /&gt;;          &lt;fragment id="28" mass="1622.936306466" intensity="1521448.04" /&gt;;          &lt;fragment id="29" mass="1697.877406466" intensity="2092188.61" /&gt;;          &lt;fragment id="30" mass="1812.911006466" intensity="15561495.91" /&gt;;          &lt;fragment id="31" mass="2139.269606466" intensity="1381867.59" /&gt;;          &lt;fragment id="32" mass="2139.759906466" intensity="1645416.96" /&gt;;          &lt;fragment id="33" mass="2264.041606466" intensity="1918387.22" /&gt;;          &lt;fragment id="34" mass="2285.2978064659997" intensity="5895438.94" /&gt;;          &lt;fragment id="35" mass="2293.2992064659998" intensity="3067706.47" /&gt;;          &lt;fragment id="36" mass="2295.5485064659997" intensity="2884585.63" /&gt;;          &lt;fragment id="37" mass="2298.548206466" intensity="2172263.52" /&gt;;          &lt;fragment id="38" mass="2306.803106466" intensity="2668852.24" /&gt;;          &lt;fragment id="39" mass="2319.811206466" intensity="2259868.35" /&gt;;          &lt;fragment id="40" mass="2358.3363064659998" intensity="10796416.4" /&gt;;          &lt;fragment id="41" mass="2389.108406466" intensity="3370503.63" /&gt;;          &lt;fragment id="42" mass="2393.092206466" intensity="4169008.05" /&gt;;          &lt;fragment id="43" mass="2453.955506466" intensity="8919300.39" /&gt;;          &lt;fragment id="44" mass="2470.159406466" intensity="11749483.05" /&gt;;          &lt;fragment id="45" mass="2477.561606466" intensity="12839812.4" /&gt;;          &lt;fragment id="46" mass="2478.163306466" intensity="10141109.76" /&gt;;          &lt;fragment id="47" mass="2494.175406466" intensity="10015947.17" /&gt;;          &lt;fragment id="48" mass="2502.378806466" intensity="16298917.31" /&gt;;          &lt;fragment id="49" mass="2506.3792064659997" intensity="15377237.08" /&gt;;          &lt;fragment id="50" mass="2510.386706466" intensity="17808080.59" /&gt;;          &lt;fragment id="51" mass="2513.384306466" intensity="18348381.39" /&gt;;          &lt;fragment id="52" mass="2514.590406466" intensity="6154816.16" /&gt;;          &lt;fragment id="53" mass="2637.491706466" intensity="2624834.52" /&gt;;          &lt;fragment id="54" mass="2665.2403064659998" intensity="1858162.39" /&gt;;          &lt;fragment id="55" mass="2669.330706466" intensity="4816428.12" /&gt;;          &lt;fragment id="56" mass="2997.4898064659997" intensity="1864000.8" /&gt;;          &lt;fragment id="57" mass="3096.572506466" intensity="6589834.24" /&gt;;          &lt;fragment id="58" mass="3211.4804064659997" intensity="1327810.17" /&gt;;          &lt;fragment id="59" mass="3216.9021064659996" intensity="1705527.47" /&gt;;          &lt;fragment id="60" mass="3224.6562064659997" intensity="3535708.48" /&gt;;          &lt;fragment id="61" mass="3306.7223064659997" intensity="2117244.51" /&gt;;          &lt;fragment id="62" mass="3323.7295064659997" intensity="2919996.48" /&gt;;          &lt;fragment id="63" mass="3668.0103064659997" intensity="5501631.45" /&gt;;          &lt;fragment id="64" mass="3673.056706466" intensity="6908211.2" /&gt;;          &lt;fragment id="65" mass="3674.393906466" intensity="5187822.53" /&gt;;          &lt;fragment id="66" mass="3678.057206466" intensity="7578681.99" /&gt;;          &lt;fragment id="67" mass="3683.720806466" intensity="3068040.5" /&gt;;          &lt;fragment id="68" mass="3708.7450064659997" intensity="8059766.27" /&gt;;          &lt;fragment id="69" mass="3711.7416064659997" intensity="7236567.01" /&gt;;          &lt;fragment id="70" mass="3727.756606466" intensity="16762105.27" /&gt;;          &lt;fragment id="71" mass="3728.067306466" intensity="6596176.15" /&gt;;          &lt;fragment id="72" mass="3759.7747064659998" intensity="15642885.64" /&gt;;          &lt;fragment id="73" mass="3830.463006466" intensity="4744485.63" /&gt;;          &lt;fragment id="74" mass="3886.3196064659996" intensity="9220162.28" /&gt;;          &lt;fragment id="75" mass="3893.496206466" intensity="6564312.73" /&gt;;          &lt;fragment id="76" mass="3894.845406466" intensity="4718405.7" /&gt;;          &lt;fragment id="77" mass="3895.173806466" intensity="6803633.01" /&gt;;          &lt;fragment id="78" mass="3911.505206466" intensity="1188704.59" /&gt;;          &lt;fragment id="79" mass="3915.168706466" intensity="1270850.63" /&gt;;          &lt;fragment id="80" mass="3926.498306466" intensity="1359943.16" /&gt;;          &lt;fragment id="81" mass="3937.219306466" intensity="2909244.61" /&gt;;          &lt;fragment id="82" mass="3951.830506466" intensity="1410693.18" /&gt;;          &lt;fragment id="83" mass="4047.908706466" intensity="2614656.96" /&gt;;          &lt;fragment id="84" mass="4052.241506466" intensity="1022476.28" /&gt;;          &lt;fragment id="85" mass="4082.901506466" intensity="1492929.32" /&gt;;          &lt;fragment id="86" mass="4296.537706466" intensity="2771305.24" /&gt;;          &lt;fragment id="87" mass="4366.547406466" intensity="938958.38" /&gt;;          &lt;fragment id="88" mass="4500.062906466" intensity="943837.58" /&gt;;          &lt;fragment id="89" mass="4555.062706466" intensity="1178747.58" /&gt;;          &lt;fragment id="90" mass="4559.582006466" intensity="953815.73" /&gt;;          &lt;fragment id="91" mass="4588.095706466" intensity="949640.18" /&gt;;          &lt;fragment id="92" mass="4598.600006466" intensity="1300600.97" /&gt;;          &lt;fragment id="93" mass="4605.0978064659994" intensity="2964158.19" /&gt;;          &lt;fragment id="94" mass="4619.586106466" intensity="3844370.21" /&gt;;          &lt;fragment id="95" mass="4624.604406466" intensity="3312453.25" /&gt;;          &lt;fragment id="96" mass="4685.644506466" intensity="5373245.86" /&gt;;          &lt;fragment id="97" mass="4690.144706466" intensity="2906858.24" /&gt;;          &lt;fragment id="98" mass="4706.158606466" intensity="3695465.29" /&gt;;          &lt;fragment id="99" mass="4715.172106466" intensity="4914658.77" /&gt;;          &lt;fragment id="100" mass="4761.681706466" intensity="1564566.66" /&gt;;          &lt;fragment id="101" mass="4770.684006466" intensity="1345469.67" /&gt;;          &lt;fragment id="102" mass="4813.219906466" intensity="3711166.51" /&gt;;          &lt;fragment id="103" mass="4847.242706466" intensity="2980360.13" /&gt;;          &lt;fragment id="104" mass="4854.2570064659994" intensity="4163841.15" /&gt;;          &lt;fragment id="105" mass="4861.7386064659995" intensity="3395504.6" /&gt;;          &lt;fragment id="106" mass="4862.270306466" intensity="6903179.88" /&gt;;          &lt;fragment id="107" mass="5053.596406466" intensity="1787052.19" /&gt;;          &lt;fragment id="108" mass="5065.600906466" intensity="1808293.07" /&gt;;          &lt;fragment id="109" mass="5134.955106466" intensity="1216437.53" /&gt;;          &lt;fragment id="110" mass="5151.969006466" intensity="1899065.22" /&gt;;          &lt;fragment id="111" mass="5280.4616064659995" intensity="1361554.1" /&gt;;          &lt;fragment id="112" mass="5419.078006466" intensity="2524081.52" /&gt;;          &lt;fragment id="113" mass="5421.087306466" intensity="786431.76" /&gt;;          &lt;fragment id="114" mass="5437.106006466" intensity="3294984.07" /&gt;;          &lt;fragment id="115" mass="5571.1275064659994" intensity="1315449.84" /&gt;;          &lt;fragment id="116" mass="5581.126406466" intensity="733536.84" /&gt;;          &lt;fragment id="117" mass="5619.151906466" intensity="1077793.55" /&gt;;          &lt;fragment id="118" mass="5757.735806466" intensity="1041332.82" /&gt;;          &lt;fragment id="119" mass="6123.383606466" intensity="2745191.33" /&gt;;          &lt;fragment id="120" mass="6133.368606466" intensity="2396212.67" /&gt;;          &lt;fragment id="121" mass="6164.393506466" intensity="3117576.63" /&gt;;          &lt;fragment id="122" mass="6194.899406466" intensity="3362002.96" /&gt;;          &lt;fragment id="123" mass="6224.909306466" intensity="3113201.33" /&gt;;          &lt;fragment id="124" mass="6225.447306466" intensity="2566986.87" /&gt;;          &lt;fragment id="125" mass="6230.931306466" intensity="2494910.22" /&gt;;          &lt;fragment id="126" mass="6257.450706466" intensity="4053043.04" /&gt;;          &lt;fragment id="127" mass="6263.449106466" intensity="5710765.87" /&gt;;          &lt;fragment id="128" mass="6309.988706466" intensity="1382046.07" /&gt;;          &lt;fragment id="129" mass="7014.937906466" intensity="595376.41" /&gt;;          &lt;fragment id="130" mass="7331.064706466" intensity="519751.5" /&gt;;          &lt;fragment id="131" mass="7585.144406466" intensity="292695.96" /&gt;;          &lt;fragment id="132" mass="9054.137506466" intensity="537247.87" /&gt;;          &lt;fragment id="133" mass="9068.105806466" intensity="1619634.83" /&gt;;          &lt;fragment id="134" mass="9083.131206466" intensity="1253897.33" /&gt;;          &lt;fragment id="135" mass="9097.146906466" intensity="3920804.29" /&gt;;          &lt;fragment id="136" mass="9099.149706466" intensity="1600027.15" /&gt;;          &lt;fragment id="137" mass="9113.156006466" intensity="2194929.69" /&gt;;          &lt;fragment id="138" mass="9122.161806466" intensity="5830525.83" /&gt;;          &lt;fragment id="139" mass="9124.1462064659991" intensity="1707024.28" /&gt;;          &lt;fragment id="140" mass="9139.171406466" intensity="8653301.78" /&gt;;          &lt;fragment id="141" mass="9156.194206466" intensity="7509057.03" /&gt;;          &lt;fragment id="142" mass="9227.210006465999" intensity="4271495.76" /&gt;;          &lt;fragment id="143" mass="9253.203506466" intensity="2357781.34" /&gt;;          &lt;fragment id="144" mass="9268.222006466" intensity="10018909.54" /&gt;;          &lt;fragment id="145" mass="9269.232106466" intensity="3889150.59" /&gt;;          &lt;fragment id="146" mass="9286.251906466" intensity="9025278.03" /&gt;;          &lt;fragment id="147" mass="9325.264206466" intensity="7018209.09" /&gt;;          &lt;fragment id="148" mass="9342.273406466" intensity="5926279.4" /&gt;;          &lt;fragment id="149" mass="9351.291306466" intensity="11175911.5" /&gt;;          &lt;fragment id="150" mass="9367.320106466" intensity="19169421.66" /&gt;;          &lt;fragment id="151" mass="9385.271306466" intensity="18844560.86" /&gt;;          &lt;fragment id="152" mass="9424.321606466" intensity="1903132.03" /&gt;;          &lt;fragment id="153" mass="9442.344006465999" intensity="2907820.77" /&gt;;          &lt;fragment id="154" mass="9451.356606465999" intensity="5159681.81" /&gt;;          &lt;fragment id="155" mass="9467.358806466" intensity="15564327.8" /&gt;;          &lt;fragment id="156" mass="9484.378506466" intensity="14440038.14" /&gt;;          &lt;fragment id="157" mass="9557.368906466" intensity="1674105.13" /&gt;;          &lt;fragment id="158" mass="9570.405006466" intensity="1231314.92" /&gt;;          &lt;fragment id="159" mass="9579.365606465999" intensity="1722356.11" /&gt;;          &lt;fragment id="160" mass="9588.401706466" intensity="1684394.93" /&gt;;          &lt;fragment id="161" mass="9594.371106466" intensity="7629647.78" /&gt;;          &lt;fragment id="162" mass="9610.413106466" intensity="13914812.88" /&gt;;          &lt;fragment id="163" mass="9627.425606466" intensity="11530280.69" /&gt;;          &lt;fragment id="164" mass="9636.417306465999" intensity="20713851.49" /&gt;;          &lt;fragment id="165" mass="9653.448306466" intensity="35786970.76" /&gt;;          &lt;fragment id="166" mass="9670.461706466" intensity="32472570.94" /&gt;;          &lt;fragment id="167" mass="9710.462006466" intensity="7020358.39" /&gt;;          &lt;fragment id="168" mass="9734.507206466" intensity="7510425.99" /&gt;;          &lt;fragment id="169" mass="9752.512806466" intensity="15107880.74" /&gt;;          &lt;fragment id="170" mass="9768.567706466" intensity="13559588.5" /&gt;;          &lt;fragment id="171" mass="9769.529406466" intensity="4228688.94" /&gt;;          &lt;fragment id="172" mass="9863.586706466" intensity="3091847.75" /&gt;;          &lt;fragment id="173" mass="9879.604206466" intensity="4932441.44" /&gt;;          &lt;fragment id="174" mass="9896.630606466" intensity="929254.65" /&gt;;          &lt;fragment id="175" mass="9897.630806466" intensity="1832197.49" /&gt;;          &lt;fragment id="176" mass="10126.741206466" intensity="761629.34" /&gt;;          &lt;fragment id="177" mass="10266.771906466" intensity="1929296.01" /&gt;;          &lt;fragment id="178" mass="10278.791006465999" intensity="1803503.66" /&gt;;          &lt;fragment id="179" mass="10286.878306466" intensity="2374436.26" /&gt;;          &lt;fragment id="180" mass="10294.808406466" intensity="1423214.01" /&gt;;          &lt;fragment id="181" mass="10308.868506466" intensity="3672903.83" /&gt;;          &lt;fragment id="182" mass="10325.849206466" intensity="6423220.62" /&gt;;          &lt;fragment id="183" mass="10533.893306466" intensity="1081515.38" /&gt;;          &lt;fragment id="184" mass="10576.924506465999" intensity="3557798.68" /&gt;;          &lt;fragment id="185" mass="10594.948906466" intensity="1254640.24" /&gt;;          &lt;fragment id="186" mass="10691.975406466" intensity="606348.11" /&gt;;          &lt;fragment id="187" mass="10952.154606466" intensity="1125149.35" /&gt;;          &lt;fragment id="188" mass="10981.119006466" intensity="1499777.57" /&gt;;          &lt;fragment id="189" mass="10994.148006465999" intensity="2482723.12" /&gt;;          &lt;fragment id="190" mass="11026.152006466" intensity="3006834.97" /&gt;;          &lt;fragment id="191" mass="11046.177906466" intensity="10869202.85" /&gt;;          &lt;fragment id="192" mass="11060.185306465999" intensity="2607482.6" /&gt;;          &lt;fragment id="193" mass="11065.178206466" intensity="24177537.02" /&gt;;          &lt;fragment id="194" mass="11082.211706466" intensity="26217497.68" /&gt;;          &lt;fragment id="195" mass="11121.215206466" intensity="2738267.74" /&gt;;          &lt;fragment id="196" mass="11142.273506466" intensity="4060771.54" /&gt;;          &lt;fragment id="197" mass="11147.253006466" intensity="7992727.94" /&gt;;          &lt;fragment id="198" mass="11163.248106466" intensity="16742590.97" /&gt;;          &lt;fragment id="199" mass="11180.275906466" intensity="9868016.39" /&gt;;          &lt;fragment id="200" mass="11237.259906465999" intensity="3590954.99" /&gt;;          &lt;fragment id="201" mass="11249.222606465999" intensity="4033102.52" /&gt;;          &lt;fragment id="202" mass="11261.290206466" intensity="6808155.29" /&gt;;          &lt;fragment id="203" mass="11291.304006466" intensity="1429036.09" /&gt;;          &lt;fragment id="204" mass="11298.293306466" intensity="4648519.55" /&gt;;          &lt;fragment id="205" mass="11347.279606466" intensity="3852008.94" /&gt;;          &lt;fragment id="206" mass="11365.302806466" intensity="7320407.04" /&gt;;          &lt;fragment id="207" mass="11372.288706465999" intensity="2778085.86" /&gt;;          &lt;fragment id="208" mass="11380.267806466" intensity="3824651.74" /&gt;;          &lt;fragment id="209" mass="11389.354506466" intensity="15114918.46" /&gt;;          &lt;fragment id="210" mass="11406.313406465999" intensity="20350059.23" /&gt;;          &lt;fragment id="211" mass="11423.359006466" intensity="17327131.24" /&gt;;          &lt;fragment id="212" mass="11464.372006466" intensity="875588.17" /&gt;;          &lt;fragment id="213" mass="11476.395106466" intensity="1844573.22" /&gt;;          &lt;fragment id="214" mass="11479.369406466" intensity="1017620.47" /&gt;;          &lt;fragment id="215" mass="11509.411806466" intensity="3897841.19" /&gt;;          &lt;fragment id="216" mass="11518.406306466" intensity="5971862.81" /&gt;;          &lt;fragment id="217" mass="11535.436506466" intensity="10078828.36" /&gt;;          &lt;fragment id="218" mass="11551.459906466" intensity="8684938.54" /&gt;;          &lt;fragment id="219" mass="11552.402806466" intensity="2998627.69" /&gt;;          &lt;fragment id="220" mass="11608.426106466" intensity="1073577.84" /&gt;;          &lt;fragment id="221" mass="11622.425606466" intensity="1345985.66" /&gt;;          &lt;fragment id="222" mass="11639.418506466" intensity="1812881.22" /&gt;;          &lt;fragment id="223" mass="11648.505206466" intensity="2386245.43" /&gt;;          &lt;fragment id="224" mass="11666.467906466" intensity="2940417.17" /&gt;;          &lt;fragment id="225" mass="11722.469706466" intensity="860310.3" /&gt;;          &lt;fragment id="226" mass="11732.414606466" intensity="1568716.22" /&gt;;          &lt;fragment id="227" mass="11759.485806466" intensity="1663277.84" /&gt;;          &lt;fragment id="228" mass="11776.502806466" intensity="2281626.07" /&gt;;          &lt;fragment id="229" mass="11793.543806466" intensity="3390309.74" /&gt;;          &lt;fragment id="230" mass="11878.537006466" intensity="1307507.63" /&gt;;          &lt;fragment id="231" mass="11889.617906466" intensity="1624875.91" /&gt;;          &lt;fragment id="232" mass="11905.556806466" intensity="1531344.26" /&gt;;          &lt;fragment id="233" mass="11921.561406466" intensity="1023507.34" /&gt;;          &lt;fragment id="234" mass="11923.586706466" intensity="2744742.17" /&gt;;          &lt;fragment id="235" mass="11939.588606465999" intensity="2260863.46" /&gt;;          &lt;fragment id="236" mass="11999.590506466" intensity="964835.75" /&gt;;          &lt;fragment id="237" mass="12004.590006466" intensity="1094268.18" /&gt;;          &lt;fragment id="238" mass="12014.579706466" intensity="790845.96" /&gt;;          &lt;fragment id="239" mass="12033.603406466" intensity="4515335.71" /&gt;;          &lt;fragment id="240" mass="12052.623506466" intensity="4277851.92" /&gt;;          &lt;fragment id="241" mass="12152.695206466" intensity="780740.91" /&gt;;          &lt;fragment id="242" mass="12162.674406466" intensity="5722627.32" /&gt;;          &lt;fragment id="243" mass="12179.688806466" intensity="6054277.55" /&gt;;          &lt;fragment id="244" mass="12194.694806466" intensity="1983495.9" /&gt;;          &lt;fragment id="245" mass="12199.706306466" intensity="3273065.49" /&gt;;          &lt;fragment id="246" mass="12223.698206466" intensity="999161.09" /&gt;;          &lt;fragment id="247" mass="12252.744006466" intensity="966179.19" /&gt;;          &lt;fragment id="248" mass="12278.782206466" intensity="5653686.97" /&gt;;          &lt;fragment id="249" mass="12292.755606466" intensity="1134762.3" /&gt;;          &lt;fragment id="250" mass="12293.748606466" intensity="3625535.4" /&gt;;          &lt;fragment id="251" mass="12304.706706466" intensity="2350927.56" /&gt;;          &lt;fragment id="252" mass="12310.794806466" intensity="1247021.88" /&gt;;          &lt;fragment id="253" mass="12345.739906466" intensity="2848251" /&gt;;          &lt;fragment id="254" mass="12365.817606466" intensity="2514139.12" /&gt;;          &lt;fragment id="255" mass="12371.788206466" intensity="2485045.05" /&gt;;          &lt;fragment id="256" mass="12404.851906466" intensity="9418407.62" /&gt;;          &lt;fragment id="257" mass="12421.866906466" intensity="12188946.44" /&gt;;          &lt;fragment id="258" mass="12437.833006466" intensity="7113801.59" /&gt;;          &lt;fragment id="259" mass="12489.904606466" intensity="3942593.92" /&gt;;          &lt;fragment id="260" mass="12496.881406466" intensity="3481724.14" /&gt;;          &lt;fragment id="261" mass="12506.976706465999" intensity="6761873.52" /&gt;;          &lt;fragment id="262" mass="12518.890006466" intensity="5033145.15" /&gt;;          &lt;fragment id="263" mass="12533.951906466" intensity="7513385.88" /&gt;;          &lt;fragment id="264" mass="12548.913906466" intensity="15552446.24" /&gt;;          &lt;fragment id="265" mass="12566.939906466" intensity="15326290.96" /&gt;;          &lt;fragment id="266" mass="12620.978706466" intensity="2531535.84" /&gt;;          &lt;fragment id="267" mass="12643.989306466" intensity="3062460.25" /&gt;;          &lt;fragment id="268" mass="12661.995606466" intensity="4994485.07" /&gt;;          &lt;fragment id="269" mass="12679.027006466" intensity="1742497.89" /&gt;;          &lt;fragment id="270" mass="12680.022406466" intensity="4802166.8" /&gt;;          &lt;fragment id="271" mass="12863.081506466" intensity="1064967.67" /&gt;;          &lt;fragment id="272" mass="12916.159106466" intensity="3524195.32" /&gt;;          &lt;fragment id="273" mass="12934.127606466" intensity="5579335.87" /&gt;;          &lt;fragment id="274" mass="12960.175506466" intensity="8617385.37" /&gt;;          &lt;fragment id="275" mass="12976.162106466" intensity="12747157.48" /&gt;;          &lt;fragment id="276" mass="12994.225906466" intensity="10857443.37" /&gt;;          &lt;fragment id="277" mass="13153.705206466" intensity="360344.58" /&gt;;          &lt;fragment id="278" mass="13690.245006466" intensity="422009.77" /&gt;;          &lt;fragment id="279" mass="13693.725806466" intensity="617668.42" /&gt;;          &lt;fragment id="280" mass="13976.422506466" intensity="544276.64" /&gt;;        &lt;/fragmentList&gt;;      &lt;/observations&gt;;      &lt;hypothesis&gt;;        &lt;sequence&gt;SNIIKQLEQEQMKQDVPSFRPGDTVEVKVWVVEGSKKRLQAFEGVVIAIRNRGLHSAFTVRKISNGEGVERVFQTHSPVVDSISVKRRGAVRKAKLYYLRERTGKAARIKERLN&lt;/sequence&gt;;        &lt;modificationList /&gt;;      &lt;/hypothesis&gt;;    &lt;/experiment&gt;;  &lt;/experimentList&gt;;&lt;/pcsDataSet&gt;"</t>
  </si>
  <si>
    <t>PKIKTVRGAAKRFKKTGKGGFKHKHANLRHILTKKATKRKRHLRPKAMVSKGDLGLVIACLPYA</t>
  </si>
  <si>
    <t>1xCarbamidomethyl [C60]</t>
  </si>
  <si>
    <t>P0A7Q1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7211.2621" type="monoisotopic" charge="0" /&gt;;        &lt;fragmentList fragmentationMethod="HCD" type="monoisotopic" charge="0" intensityScale="absolute"&gt;;          &lt;fragment id="1" mass="232.121406466" intensity="3205277.95" /&gt;;          &lt;fragment id="2" mass="252.111206466" intensity="1907307.92" /&gt;;          &lt;fragment id="3" mass="260.116306466" intensity="2869454.6" /&gt;;          &lt;fragment id="4" mass="349.163906466" intensity="10728290.72" /&gt;;          &lt;fragment id="5" mass="462.248006466" intensity="1167276.67" /&gt;;          &lt;fragment id="6" mass="1038.4557064659998" intensity="178578.82" /&gt;;          &lt;fragment id="7" mass="1048.1288064659998" intensity="310516.58" /&gt;;          &lt;fragment id="8" mass="1094.1575064659999" intensity="435153.39" /&gt;;          &lt;fragment id="9" mass="1194.6680064659997" intensity="1133793.77" /&gt;;          &lt;fragment id="10" mass="1197.097606466" intensity="942982.56" /&gt;;          &lt;fragment id="11" mass="1211.5282064659998" intensity="178698.28" /&gt;;          &lt;fragment id="12" mass="1305.835806466" intensity="462139.3" /&gt;;          &lt;fragment id="13" mass="1333.6060064659998" intensity="396729.53" /&gt;;          &lt;fragment id="14" mass="1349.8066064659997" intensity="701446.57" /&gt;;          &lt;fragment id="15" mass="1357.8084064659997" intensity="335805.99" /&gt;;          &lt;fragment id="16" mass="2052.5541064659997" intensity="100703.05" /&gt;;          &lt;fragment id="17" mass="2052.8922064659996" intensity="85342.82" /&gt;;          &lt;fragment id="18" mass="2089.9278064659998" intensity="156200.64" /&gt;;          &lt;fragment id="19" mass="2129.612506466" intensity="520730.97" /&gt;;          &lt;fragment id="20" mass="2203.986806466" intensity="241123.25" /&gt;;          &lt;fragment id="21" mass="2225.6571064659997" intensity="192748.18" /&gt;;          &lt;fragment id="22" mass="2255.3601064659997" intensity="178407.49" /&gt;;          &lt;fragment id="23" mass="2368.464706466" intensity="167782.45" /&gt;;          &lt;fragment id="24" mass="2371.2967064659997" intensity="432227.47" /&gt;;          &lt;fragment id="25" mass="2371.8001064659998" intensity="140063.61" /&gt;;          &lt;fragment id="26" mass="2384.470306466" intensity="1630001.3" /&gt;;          &lt;fragment id="27" mass="2385.612506466" intensity="206721.53" /&gt;;          &lt;fragment id="28" mass="2504.5168064659997" intensity="191298.39" /&gt;;          &lt;fragment id="29" mass="2649.6186064659996" intensity="832791.11" /&gt;;          &lt;fragment id="30" mass="3080.8394064659997" intensity="72566.66" /&gt;;          &lt;fragment id="31" mass="3086.847106466" intensity="339794.51" /&gt;;          &lt;fragment id="32" mass="3095.8639064659997" intensity="281559.9" /&gt;;          &lt;fragment id="33" mass="3168.4073064659997" intensity="87977.56" /&gt;;          &lt;fragment id="34" mass="3171.9071064659997" intensity="91743.79" /&gt;;          &lt;fragment id="35" mass="3214.4383064659996" intensity="154856.7" /&gt;;          &lt;fragment id="36" mass="3239.955806466" intensity="737073.69" /&gt;;          &lt;fragment id="37" mass="3246.478306466" intensity="85826.7" /&gt;;          &lt;fragment id="38" mass="3254.4336064659997" intensity="142130.93" /&gt;;          &lt;fragment id="39" mass="3275.9588064659997" intensity="144963.83" /&gt;;          &lt;fragment id="40" mass="3325.4752064659997" intensity="102551.6" /&gt;;          &lt;fragment id="41" mass="3374.506806466" intensity="524181.27" /&gt;;          &lt;fragment id="42" mass="3481.9597064659997" intensity="81606.57" /&gt;;          &lt;fragment id="43" mass="3488.9637064659996" intensity="82071.88" /&gt;;          &lt;fragment id="44" mass="3494.895706466" intensity="113337.71" /&gt;;          &lt;fragment id="45" mass="3561.1101064659997" intensity="115404.69" /&gt;;          &lt;fragment id="46" mass="3599.1348064659996" intensity="107250.73" /&gt;;          &lt;fragment id="47" mass="4061.2661064659997" intensity="67456.17" /&gt;;          &lt;fragment id="48" mass="4110.149206466" intensity="26067.15" /&gt;;          &lt;fragment id="49" mass="4160.3186064659994" intensity="83092.23" /&gt;;          &lt;fragment id="50" mass="4498.5075064659995" intensity="150954.13" /&gt;;          &lt;fragment id="51" mass="4570.553006466" intensity="50235.83" /&gt;;          &lt;fragment id="52" mass="4922.715506466" intensity="71855.57" /&gt;;          &lt;fragment id="53" mass="5108.1311064659994" intensity="95840.36" /&gt;;          &lt;fragment id="54" mass="5339.963306466" intensity="39474.16" /&gt;;          &lt;fragment id="55" mass="5850.557606466" intensity="124991.12" /&gt;;          &lt;fragment id="56" mass="5906.5713064659994" intensity="241265.04" /&gt;;          &lt;fragment id="57" mass="5923.595206466" intensity="280857.49" /&gt;;          &lt;fragment id="58" mass="6021.590006466" intensity="1414308.68" /&gt;;          &lt;fragment id="59" mass="6089.6675064659994" intensity="208767.74" /&gt;;          &lt;fragment id="60" mass="6117.658706466" intensity="204846.32" /&gt;;          &lt;fragment id="61" mass="6134.674206466" intensity="365346.7" /&gt;;          &lt;fragment id="62" mass="6148.687706466" intensity="88897.89" /&gt;;          &lt;fragment id="63" mass="6175.700506466" intensity="772221.64" /&gt;;          &lt;fragment id="64" mass="6191.719606466" intensity="1234666.68" /&gt;;          &lt;fragment id="65" mass="6243.7485064659995" intensity="235645.19" /&gt;;          &lt;fragment id="66" mass="6260.770006466" intensity="1229777.23" /&gt;;          &lt;fragment id="67" mass="6270.755906466" intensity="475380.94" /&gt;;          &lt;fragment id="68" mass="6276.7705064659995" intensity="1658088.35" /&gt;;          &lt;fragment id="69" mass="6287.777206466" intensity="1720090.55" /&gt;;          &lt;fragment id="70" mass="6304.791706466" intensity="4724957.4" /&gt;;          &lt;fragment id="71" mass="6343.825406466" intensity="375399.01" /&gt;;          &lt;fragment id="72" mass="6358.837206466" intensity="1600804.43" /&gt;;          &lt;fragment id="73" mass="6375.853106466" intensity="2358394.9" /&gt;;          &lt;fragment id="74" mass="6386.840906466" intensity="2136665.84" /&gt;;          &lt;fragment id="75" mass="6403.854906466" intensity="6116973.62" /&gt;;          &lt;fragment id="76" mass="6456.900406466" intensity="537771.57" /&gt;;          &lt;fragment id="77" mass="6472.905506466" intensity="1230680.05" /&gt;;          &lt;fragment id="78" mass="6487.938606466" intensity="1116688.54" /&gt;;          &lt;fragment id="79" mass="6499.920306466" intensity="1383513.58" /&gt;;          &lt;fragment id="80" mass="6516.935706466" intensity="3037203.54" /&gt;;          &lt;fragment id="81" mass="6543.963906466" intensity="773766.57" /&gt;;          &lt;fragment id="82" mass="6558.969406466" intensity="869219.26" /&gt;;          &lt;fragment id="83" mass="6570.971406466" intensity="1810740.27" /&gt;;          &lt;fragment id="84" mass="6587.975006466" intensity="3742918.28" /&gt;;          &lt;fragment id="85" mass="6605.964006466" intensity="305997.93" /&gt;;          &lt;fragment id="86" mass="6613.972606466" intensity="1221428.21" /&gt;;          &lt;fragment id="87" mass="6622.963706466" intensity="1072945.45" /&gt;;          &lt;fragment id="88" mass="6639.975806466" intensity="3819856.63" /&gt;;          &lt;fragment id="89" mass="6657.000206466" intensity="7645162.51" /&gt;;          &lt;fragment id="90" mass="6732.9836064659994" intensity="871444.06" /&gt;;          &lt;fragment id="91" mass="6748.009006466" intensity="1317023.28" /&gt;;          &lt;fragment id="92" mass="6753.0196064659995" intensity="664820.97" /&gt;;          &lt;fragment id="93" mass="6770.082506466" intensity="1069259.65" /&gt;;          &lt;fragment id="94" mass="6790.0551064659994" intensity="644061.65" /&gt;;          &lt;fragment id="95" mass="6800.0839064659995" intensity="992895.74" /&gt;;          &lt;fragment id="96" mass="6817.084906466" intensity="3190580.63" /&gt;;          &lt;fragment id="97" mass="6833.082906466" intensity="4502438.06" /&gt;;          &lt;fragment id="98" mass="6844.066506466" intensity="3250654.68" /&gt;;          &lt;fragment id="99" mass="6861.095506466" intensity="6858800.1" /&gt;;          &lt;fragment id="100" mass="6954.948006466" intensity="54643.11" /&gt;;          &lt;fragment id="101" mass="6958.136706466" intensity="113533.22" /&gt;;          &lt;fragment id="102" mass="7355.104706466" intensity="48096.26" /&gt;;          &lt;fragment id="103" mass="8255.662106466" intensity="64724.81" /&gt;;          &lt;fragment id="104" mass="8271.539406466" intensity="58903.75" /&gt;;          &lt;fragment id="105" mass="8277.631606466" intensity="52690.34" /&gt;;          &lt;fragment id="106" mass="8295.617306466" intensity="68699.88" /&gt;;          &lt;fragment id="107" mass="8334.660206466" intensity="535079.08" /&gt;;          &lt;fragment id="108" mass="8360.669306466" intensity="1538855.35" /&gt;;          &lt;fragment id="109" mass="8370.651506466" intensity="389859.09" /&gt;;          &lt;fragment id="110" mass="8377.675506466" intensity="2053895.41" /&gt;;          &lt;fragment id="111" mass="8385.668006466" intensity="1112019.21" /&gt;;          &lt;fragment id="112" mass="8403.686506466" intensity="3369719.57" /&gt;;          &lt;fragment id="113" mass="8420.702306466" intensity="4729438.93" /&gt;;          &lt;fragment id="114" mass="9447.150706466" intensity="47323.92" /&gt;;        &lt;/fragmentList&gt;;      &lt;/observations&gt;;      &lt;hypothesis&gt;;        &lt;sequence&gt;PKIKTVRGAAKRFKKTGKGGFKHKHANLRHILTKKATKRKRHLRPKAMVSKGDLGLVIACLPYA&lt;/sequence&gt;;        &lt;modificationList /&gt;;      &lt;/hypothesis&gt;;    &lt;/experiment&gt;;  &lt;/experimentList&gt;;&lt;/pcsDataSet&gt;"</t>
  </si>
  <si>
    <t>ANIKSAKKRAIQSEKARKHNASRRSMMRTFIKKVYAAIEAGDKAAAQKAFNEMQPIVDRQAAKGLIHKNKAARHKANLTAQINKLA</t>
  </si>
  <si>
    <t>P0A7U7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9547.2904" type="monoisotopic" charge="0" /&gt;;        &lt;fragmentList fragmentationMethod="HCD" type="monoisotopic" charge="0" intensityScale="absolute"&gt;;          &lt;fragment id="1" mass="208.085506466" intensity="1951128.81" /&gt;;          &lt;fragment id="2" mass="244.121706466" intensity="2642880.48" /&gt;;          &lt;fragment id="3" mass="265.154506466" intensity="4327845.26" /&gt;;          &lt;fragment id="4" mass="313.212106466" intensity="2793817.34" /&gt;;          &lt;fragment id="5" mass="330.227606466" intensity="5472955.65" /&gt;;          &lt;fragment id="6" mass="355.222906466" intensity="4311079.3" /&gt;;          &lt;fragment id="7" mass="444.270906466" intensity="3954090.44" /&gt;;          &lt;fragment id="8" mass="500.224106466" intensity="1796938.03" /&gt;;          &lt;fragment id="9" mass="604.3350064660001" intensity="323541.81" /&gt;;          &lt;fragment id="10" mass="756.45140646600009" intensity="1230817.26" /&gt;;          &lt;fragment id="11" mass="814.72460646600007" intensity="735180.32" /&gt;;          &lt;fragment id="12" mass="979.30610646600007" intensity="672783.55" /&gt;;          &lt;fragment id="13" mass="979.545906466" intensity="1537057.49" /&gt;;          &lt;fragment id="14" mass="981.06700646600007" intensity="966793.63" /&gt;;          &lt;fragment id="15" mass="1035.565806466" intensity="536755.49" /&gt;;          &lt;fragment id="16" mass="1042.834906466" intensity="1505338.79" /&gt;;          &lt;fragment id="17" mass="1105.9710064659998" intensity="3562976.92" /&gt;;          &lt;fragment id="18" mass="1182.6531064659998" intensity="6197565.31" /&gt;;          &lt;fragment id="19" mass="1189.2846064659998" intensity="1193901.26" /&gt;;          &lt;fragment id="20" mass="1190.2788064659999" intensity="482919.63" /&gt;;          &lt;fragment id="21" mass="1228.6731064659998" intensity="2162016.03" /&gt;;          &lt;fragment id="22" mass="1235.6831064659998" intensity="5605972.77" /&gt;;          &lt;fragment id="23" mass="1303.2178064659997" intensity="5673446.39" /&gt;;          &lt;fragment id="24" mass="1311.716106466" intensity="4322380.53" /&gt;;          &lt;fragment id="25" mass="1336.7344064659999" intensity="2282682" /&gt;;          &lt;fragment id="26" mass="1341.713406466" intensity="5191772.15" /&gt;;          &lt;fragment id="27" mass="1410.460606466" intensity="2654424.66" /&gt;;          &lt;fragment id="28" mass="1421.4545064659999" intensity="2368598.14" /&gt;;          &lt;fragment id="29" mass="1450.7821064659997" intensity="1166946.4" /&gt;;          &lt;fragment id="30" mass="1524.8836064659997" intensity="3492175.34" /&gt;;          &lt;fragment id="31" mass="1554.862806466" intensity="1845366.09" /&gt;;          &lt;fragment id="32" mass="1606.872906466" intensity="672265.99" /&gt;;          &lt;fragment id="33" mass="1634.8669064659998" intensity="1079036.02" /&gt;;          &lt;fragment id="34" mass="1659.9201064659999" intensity="421372.96" /&gt;;          &lt;fragment id="35" mass="1668.9310064659999" intensity="239147.49" /&gt;;          &lt;fragment id="36" mass="1724.9731064659998" intensity="884133.75" /&gt;;          &lt;fragment id="37" mass="1759.0022064659997" intensity="528697.36" /&gt;;          &lt;fragment id="38" mass="1770.926306466" intensity="330995.44" /&gt;;          &lt;fragment id="39" mass="1853.0333064659999" intensity="1014077.02" /&gt;;          &lt;fragment id="40" mass="1880.1122064659999" intensity="1110792.08" /&gt;;          &lt;fragment id="41" mass="1884.9664064659999" intensity="1250485.87" /&gt;;          &lt;fragment id="42" mass="1953.622006466" intensity="695543.41" /&gt;;          &lt;fragment id="43" mass="1954.1233064659998" intensity="884849.74" /&gt;;          &lt;fragment id="44" mass="1961.1322064659998" intensity="647404.08" /&gt;;          &lt;fragment id="45" mass="2027.6470064659998" intensity="281853.49" /&gt;;          &lt;fragment id="46" mass="2029.1152064659998" intensity="259276.08" /&gt;;          &lt;fragment id="47" mass="2071.1748064659996" intensity="440951.95" /&gt;;          &lt;fragment id="48" mass="2089.230106466" intensity="722884.43" /&gt;;          &lt;fragment id="49" mass="2130.127806466" intensity="1878879.34" /&gt;;          &lt;fragment id="50" mass="2139.175806466" intensity="803105.52" /&gt;;          &lt;fragment id="51" mass="2147.1996064659998" intensity="670579.16" /&gt;;          &lt;fragment id="52" mass="2153.722006466" intensity="417407.96" /&gt;;          &lt;fragment id="53" mass="2180.221006466" intensity="216493.28" /&gt;;          &lt;fragment id="54" mass="2212.2803064659997" intensity="2852247.83" /&gt;;          &lt;fragment id="55" mass="2267.256506466" intensity="1404657.37" /&gt;;          &lt;fragment id="56" mass="2277.267306466" intensity="3852266.35" /&gt;;          &lt;fragment id="57" mass="2286.213006466" intensity="758745.81" /&gt;;          &lt;fragment id="58" mass="2338.294306466" intensity="2825481.57" /&gt;;          &lt;fragment id="59" mass="2345.5566064659997" intensity="1191699.93" /&gt;;          &lt;fragment id="60" mass="2347.372506466" intensity="5560740.9" /&gt;;          &lt;fragment id="61" mass="2350.0586064659997" intensity="1623871.25" /&gt;;          &lt;fragment id="62" mass="2375.563906466" intensity="1965574.6" /&gt;;          &lt;fragment id="63" mass="2415.322506466" intensity="2101344.06" /&gt;;          &lt;fragment id="64" mass="2438.369706466" intensity="11953257.74" /&gt;;          &lt;fragment id="65" mass="2456.335906466" intensity="3706665.17" /&gt;;          &lt;fragment id="66" mass="2476.3414064659996" intensity="1772611.38" /&gt;;          &lt;fragment id="67" mass="2490.386306466" intensity="2001380.22" /&gt;;          &lt;fragment id="68" mass="2516.372806466" intensity="1621701.89" /&gt;;          &lt;fragment id="69" mass="2523.4651064659997" intensity="5165888.61" /&gt;;          &lt;fragment id="70" mass="2551.4588064659997" intensity="1630159.83" /&gt;;          &lt;fragment id="71" mass="2573.480206466" intensity="1491586.7" /&gt;;          &lt;fragment id="72" mass="2596.935506466" intensity="2923744.32" /&gt;;          &lt;fragment id="73" mass="2632.120806466" intensity="818448.57" /&gt;;          &lt;fragment id="74" mass="2652.468506466" intensity="874878.42" /&gt;;          &lt;fragment id="75" mass="2660.5233064659997" intensity="1526683.19" /&gt;;          &lt;fragment id="76" mass="2669.4781064659996" intensity="1190798.49" /&gt;;          &lt;fragment id="77" mass="2688.5206064659997" intensity="7859575.04" /&gt;;          &lt;fragment id="78" mass="2709.4689064659997" intensity="1220013.75" /&gt;;          &lt;fragment id="79" mass="2729.5827064659998" intensity="1437055.42" /&gt;;          &lt;fragment id="80" mass="2731.442906466" intensity="1078253.14" /&gt;;          &lt;fragment id="81" mass="2746.602606466" intensity="1129211.2" /&gt;;          &lt;fragment id="82" mass="2799.5896064659996" intensity="595929.2" /&gt;;          &lt;fragment id="83" mass="2816.613306466" intensity="9119538.48" /&gt;;          &lt;fragment id="84" mass="2818.224906466" intensity="725780.95" /&gt;;          &lt;fragment id="85" mass="2835.5775064659997" intensity="424830.46" /&gt;;          &lt;fragment id="86" mass="2855.626906466" intensity="681456.11" /&gt;;          &lt;fragment id="87" mass="2873.635806466" intensity="2286492.24" /&gt;;          &lt;fragment id="88" mass="2956.7414064659997" intensity="179327.11" /&gt;;          &lt;fragment id="89" mass="2974.7614064659997" intensity="486137.34" /&gt;;          &lt;fragment id="90" mass="2984.722806466" intensity="947617.78" /&gt;;          &lt;fragment id="91" mass="2994.589906466" intensity="390842.14" /&gt;;          &lt;fragment id="92" mass="2998.903606466" intensity="267102.71" /&gt;;          &lt;fragment id="93" mass="3001.7299064659996" intensity="8257611.92" /&gt;;          &lt;fragment id="94" mass="3036.7400064659996" intensity="872737.21" /&gt;;          &lt;fragment id="95" mass="3046.795306466" intensity="389515.19" /&gt;;          &lt;fragment id="96" mass="3052.6715064659998" intensity="515924.17" /&gt;;          &lt;fragment id="97" mass="3063.817506466" intensity="3299662.46" /&gt;;          &lt;fragment id="98" mass="3162.023906466" intensity="526215.09" /&gt;;          &lt;fragment id="99" mass="3165.0332064659997" intensity="222176.46" /&gt;;          &lt;fragment id="100" mass="3213.860006466" intensity="307307.55" /&gt;;          &lt;fragment id="101" mass="3222.846306466" intensity="300269.17" /&gt;;          &lt;fragment id="102" mass="3236.7947064659998" intensity="392067.7" /&gt;;          &lt;fragment id="103" mass="3239.8749064659996" intensity="1235771.21" /&gt;;          &lt;fragment id="104" mass="3256.8803064659996" intensity="2718752.72" /&gt;;          &lt;fragment id="105" mass="3357.9282064659997" intensity="879980.51" /&gt;;          &lt;fragment id="106" mass="3399.010106466" intensity="498329.61" /&gt;;          &lt;fragment id="107" mass="3407.889606466" intensity="1733736.06" /&gt;;          &lt;fragment id="108" mass="3433.8720064659997" intensity="672655.7" /&gt;;          &lt;fragment id="109" mass="3450.890406466" intensity="408225.47" /&gt;;          &lt;fragment id="110" mass="3470.019406466" intensity="1524857.85" /&gt;;          &lt;fragment id="111" mass="3488.045006466" intensity="3305358.67" /&gt;;          &lt;fragment id="112" mass="3522.9278064659998" intensity="326153.17" /&gt;;          &lt;fragment id="113" mass="3537.9559064659998" intensity="1324035.68" /&gt;;          &lt;fragment id="114" mass="3554.070206466" intensity="2636732.38" /&gt;;          &lt;fragment id="115" mass="3557.3057064659997" intensity="256502.66" /&gt;;          &lt;fragment id="116" mass="3567.9995064659997" intensity="241168.17" /&gt;;          &lt;fragment id="117" mass="3632.9653064659997" intensity="693743.9" /&gt;;          &lt;fragment id="118" mass="3650.9916064659997" intensity="728622.57" /&gt;;          &lt;fragment id="119" mass="3706.0597064659996" intensity="864838.3" /&gt;;          &lt;fragment id="120" mass="3724.096706466" intensity="1505155.16" /&gt;;          &lt;fragment id="121" mass="3748.166906466" intensity="1445976.22" /&gt;;          &lt;fragment id="122" mass="3779.082306466" intensity="1378320.11" /&gt;;          &lt;fragment id="123" mass="3811.169106466" intensity="208692.41" /&gt;;          &lt;fragment id="124" mass="3818.1508064659997" intensity="403441.56" /&gt;;          &lt;fragment id="125" mass="3835.168206466" intensity="2327570.72" /&gt;;          &lt;fragment id="126" mass="3852.188206466" intensity="3955941.68" /&gt;;          &lt;fragment id="127" mass="3878.103006466" intensity="3067361.69" /&gt;;          &lt;fragment id="128" mass="3934.2367064659998" intensity="1311573.9" /&gt;;          &lt;fragment id="129" mass="3951.2571064659996" intensity="1477926.69" /&gt;;          &lt;fragment id="130" mass="3972.2025064659997" intensity="2090304.71" /&gt;;          &lt;fragment id="131" mass="3988.181206466" intensity="1566245.08" /&gt;;          &lt;fragment id="132" mass="3990.218506466" intensity="3618011.89" /&gt;;          &lt;fragment id="133" mass="4006.204606466" intensity="8122629.61" /&gt;;          &lt;fragment id="134" mass="4012.2110064659996" intensity="1150005.81" /&gt;;          &lt;fragment id="135" mass="4030.2367064659998" intensity="1807204.49" /&gt;;          &lt;fragment id="136" mass="4048.2551064659997" intensity="2116932.73" /&gt;;          &lt;fragment id="137" mass="4098.296806466" intensity="1363002.8" /&gt;;          &lt;fragment id="138" mass="4102.279006466" intensity="4284802.25" /&gt;;          &lt;fragment id="139" mass="4119.280006466" intensity="8533533.32" /&gt;;          &lt;fragment id="140" mass="4136.302806466" intensity="8089644.42" /&gt;;          &lt;fragment id="141" mass="4185.3618064659995" intensity="4893847.66" /&gt;;          &lt;fragment id="142" mass="4191.315806466" intensity="4602194.36" /&gt;;          &lt;fragment id="143" mass="4208.3267064659995" intensity="15945406.9" /&gt;;          &lt;fragment id="144" mass="4222.3667064659994" intensity="1164273.3" /&gt;;          &lt;fragment id="145" mass="4228.401906466" intensity="1494420.47" /&gt;;          &lt;fragment id="146" mass="4239.375606466" intensity="4941337.64" /&gt;;          &lt;fragment id="147" mass="4256.397206466" intensity="9127082.7" /&gt;;          &lt;fragment id="148" mass="4320.4130064659994" intensity="2105347.2" /&gt;;          &lt;fragment id="149" mass="4336.427106466" intensity="9641769.71" /&gt;;          &lt;fragment id="150" mass="4341.473606466" intensity="1870485.48" /&gt;;          &lt;fragment id="151" mass="4352.465906466" intensity="3839376.51" /&gt;;          &lt;fragment id="152" mass="4369.480106466" intensity="9408087.04" /&gt;;          &lt;fragment id="153" mass="4446.471206466" intensity="4722482.16" /&gt;;          &lt;fragment id="154" mass="4464.4913064659995" intensity="7339570" /&gt;;          &lt;fragment id="155" mass="4476.481506466" intensity="2159981.03" /&gt;;          &lt;fragment id="156" mass="4481.505406466" intensity="7622662.5" /&gt;;          &lt;fragment id="157" mass="4498.512006466" intensity="16722193.91" /&gt;;          &lt;fragment id="158" mass="4518.522106466" intensity="2995350.99" /&gt;;          &lt;fragment id="159" mass="4535.5479064659994" intensity="5399703.33" /&gt;;          &lt;fragment id="160" mass="4569.562606466" intensity="10062385.42" /&gt;;          &lt;fragment id="161" mass="4589.548906466" intensity="3533495.95" /&gt;;          &lt;fragment id="162" mass="4599.491206466" intensity="2056310.58" /&gt;;          &lt;fragment id="163" mass="4606.564006466" intensity="6172124.48" /&gt;;          &lt;fragment id="164" mass="4609.550706466" intensity="3408631.39" /&gt;;          &lt;fragment id="165" mass="4626.568106466" intensity="6914270.03" /&gt;;          &lt;fragment id="166" mass="4643.607806466" intensity="3037679.75" /&gt;;          &lt;fragment id="167" mass="4699.599506466" intensity="3722200.22" /&gt;;          &lt;fragment id="168" mass="4706.589006466" intensity="3248295.11" /&gt;;          &lt;fragment id="169" mass="4724.606006466" intensity="11911529.6" /&gt;;          &lt;fragment id="170" mass="4741.6073064659995" intensity="25633591.95" /&gt;;          &lt;fragment id="171" mass="4743.610606466" intensity="4401229.16" /&gt;;          &lt;fragment id="172" mass="4757.634606466" intensity="10646982.01" /&gt;;          &lt;fragment id="173" mass="4851.685306466" intensity="6506803.38" /&gt;;          &lt;fragment id="174" mass="4867.690106466" intensity="1695001.97" /&gt;;          &lt;fragment id="175" mass="4869.6918064659994" intensity="12233510.54" /&gt;;          &lt;fragment id="176" mass="4881.720206466" intensity="1689278.96" /&gt;;          &lt;fragment id="177" mass="4894.697606466" intensity="1824552.67" /&gt;;          &lt;fragment id="178" mass="4905.723106466" intensity="1733216.91" /&gt;;          &lt;fragment id="179" mass="4922.7215064659995" intensity="11969153.52" /&gt;;          &lt;fragment id="180" mass="4940.748706466" intensity="13244547.5" /&gt;;          &lt;fragment id="181" mass="4976.732506466" intensity="1547578.16" /&gt;;          &lt;fragment id="182" mass="4994.7593064659995" intensity="4437836.39" /&gt;;          &lt;fragment id="183" mass="5011.779006466" intensity="12419687.76" /&gt;;          &lt;fragment id="184" mass="5048.772906466" intensity="2129727.55" /&gt;;          &lt;fragment id="185" mass="5064.7921064659995" intensity="4563798.2" /&gt;;          &lt;fragment id="186" mass="5082.816106466" intensity="10462876.51" /&gt;;          &lt;fragment id="187" mass="5099.845506466" intensity="1355135.59" /&gt;;          &lt;fragment id="188" mass="5109.118706466" intensity="558820" /&gt;;          &lt;fragment id="189" mass="5111.769506466" intensity="513785.61" /&gt;;          &lt;fragment id="190" mass="5135.7975064659995" intensity="692901.98" /&gt;;          &lt;fragment id="191" mass="5167.8618064659995" intensity="487494.87" /&gt;;          &lt;fragment id="192" mass="5193.8604064659994" intensity="3697939.61" /&gt;;          &lt;fragment id="193" mass="5210.8753064659995" intensity="7985375.86" /&gt;;          &lt;fragment id="194" mass="5216.825706466" intensity="489894.88" /&gt;;          &lt;fragment id="195" mass="5230.8654064659995" intensity="573132.78" /&gt;;          &lt;fragment id="196" mass="5280.930506466" intensity="203880.85" /&gt;;          &lt;fragment id="197" mass="5295.928006466" intensity="281868.34" /&gt;;          &lt;fragment id="198" mass="5321.955706466" intensity="3812051.77" /&gt;;          &lt;fragment id="199" mass="5337.975406466" intensity="1666343.51" /&gt;;          &lt;fragment id="200" mass="5338.973906466" intensity="8498657.91" /&gt;;          &lt;fragment id="201" mass="5374.9850064659995" intensity="1407706.87" /&gt;;          &lt;fragment id="202" mass="5392.001106466" intensity="5037311.46" /&gt;;          &lt;fragment id="203" mass="5410.009906466" intensity="7668434.27" /&gt;;          &lt;fragment id="204" mass="5414.927806466" intensity="241817.09" /&gt;;          &lt;fragment id="205" mass="5514.054006466" intensity="216660.24" /&gt;;          &lt;fragment id="206" mass="5530.081006466" intensity="274994.95" /&gt;;          &lt;fragment id="207" mass="5535.877406466" intensity="216584.98" /&gt;;          &lt;fragment id="208" mass="5540.073906466" intensity="1042071.24" /&gt;;          &lt;fragment id="209" mass="5557.079806466" intensity="2696129.56" /&gt;;          &lt;fragment id="210" mass="5606.4009064659995" intensity="194028.09" /&gt;;          &lt;fragment id="211" mass="5654.104206466" intensity="434411.41" /&gt;;          &lt;fragment id="212" mass="5657.1716064659995" intensity="133004.61" /&gt;;          &lt;fragment id="213" mass="5670.1149064659994" intensity="1005748.91" /&gt;;          &lt;fragment id="214" mass="5746.770306466" intensity="279801.36" /&gt;;          &lt;fragment id="215" mass="5748.052106466" intensity="91220.57" /&gt;;          &lt;fragment id="216" mass="5783.1473064659995" intensity="697657.98" /&gt;;          &lt;fragment id="217" mass="5800.158906466" intensity="1869018.45" /&gt;;          &lt;fragment id="218" mass="5954.173106466" intensity="792881.62" /&gt;;          &lt;fragment id="219" mass="6042.2327064659994" intensity="460029.88" /&gt;;          &lt;fragment id="220" mass="6059.277606466" intensity="1874452.16" /&gt;;          &lt;fragment id="221" mass="6091.564706466" intensity="197465" /&gt;;          &lt;fragment id="222" mass="6235.301406466" intensity="265817.03" /&gt;;          &lt;fragment id="223" mass="6237.8721064659994" intensity="141788.58" /&gt;;          &lt;fragment id="224" mass="6253.317206466" intensity="587908.38" /&gt;;          &lt;fragment id="225" mass="6254.327406466" intensity="188556.55" /&gt;;          &lt;fragment id="226" mass="6271.3191064659995" intensity="1501948.26" /&gt;;          &lt;fragment id="227" mass="6366.340306466" intensity="94148.66" /&gt;;          &lt;fragment id="228" mass="6482.500506466" intensity="163548.4" /&gt;;          &lt;fragment id="229" mass="6624.900606466" intensity="208983.9" /&gt;;          &lt;fragment id="230" mass="6639.942106466" intensity="159978.07" /&gt;;          &lt;fragment id="231" mass="6851.643006466" intensity="326446.55" /&gt;;          &lt;fragment id="232" mass="6858.669006466" intensity="181671.51" /&gt;;          &lt;fragment id="233" mass="6872.208706466" intensity="225682.61" /&gt;;          &lt;fragment id="234" mass="6902.7831064659995" intensity="360535.2" /&gt;;          &lt;fragment id="235" mass="6936.858906466" intensity="230059.11" /&gt;;          &lt;fragment id="236" mass="6968.713106466" intensity="252074.81" /&gt;;          &lt;fragment id="237" mass="7102.0061064659994" intensity="86104.53" /&gt;;          &lt;fragment id="238" mass="7119.625206466" intensity="303733.73" /&gt;;          &lt;fragment id="239" mass="7175.756006466" intensity="193154.29" /&gt;;          &lt;fragment id="240" mass="7248.799006466" intensity="156248.31" /&gt;;          &lt;fragment id="241" mass="7306.003206466" intensity="98091.05" /&gt;;          &lt;fragment id="242" mass="7321.034606466" intensity="1318204.57" /&gt;;          &lt;fragment id="243" mass="7374.6828064659994" intensity="131036.02" /&gt;;          &lt;fragment id="244" mass="7456.084006466" intensity="223672.81" /&gt;;          &lt;fragment id="245" mass="7460.078606466" intensity="84433.72" /&gt;;          &lt;fragment id="246" mass="7483.094006466" intensity="72460.37" /&gt;;          &lt;fragment id="247" mass="7495.067906466" intensity="377726.15" /&gt;;          &lt;fragment id="248" mass="7511.057006466" intensity="303837.71" /&gt;;          &lt;fragment id="249" mass="7533.205606466" intensity="706528.89" /&gt;;          &lt;fragment id="250" mass="7561.162906466" intensity="608664.32" /&gt;;          &lt;fragment id="251" mass="7587.167406466" intensity="1163427.98" /&gt;;          &lt;fragment id="252" mass="7615.119306466" intensity="755244.22" /&gt;;          &lt;fragment id="253" mass="7685.208806466" intensity="88498.9" /&gt;;          &lt;fragment id="254" mass="7710.169906466" intensity="412516.98" /&gt;;          &lt;fragment id="255" mass="7725.295306466" intensity="249282.39" /&gt;;          &lt;fragment id="256" mass="7810.292906466" intensity="89206.84" /&gt;;          &lt;fragment id="257" mass="7829.328906466" intensity="269753.6" /&gt;;          &lt;fragment id="258" mass="7887.2467064659995" intensity="104142.07" /&gt;;          &lt;fragment id="259" mass="7938.241606466" intensity="316153.74" /&gt;;          &lt;fragment id="260" mass="7972.160906466" intensity="82808.24" /&gt;;          &lt;fragment id="261" mass="7973.345706466" intensity="457841.63" /&gt;;          &lt;fragment id="262" mass="7987.347206466" intensity="262111.17" /&gt;;          &lt;fragment id="263" mass="8004.731006466" intensity="293166.19" /&gt;;          &lt;fragment id="264" mass="8006.756206466" intensity="150445.08" /&gt;;          &lt;fragment id="265" mass="8012.206706466" intensity="295845.73" /&gt;;          &lt;fragment id="266" mass="8257.489406466" intensity="97800.63" /&gt;;          &lt;fragment id="267" mass="8258.517906466" intensity="202867.01" /&gt;;          &lt;fragment id="268" mass="8375.591606466" intensity="509221.88" /&gt;;          &lt;fragment id="269" mass="8378.615306466" intensity="482934.72" /&gt;;          &lt;fragment id="270" mass="8391.635706466" intensity="673970.84" /&gt;;          &lt;fragment id="271" mass="8493.447506466" intensity="243652.58" /&gt;;          &lt;fragment id="272" mass="8497.621606466" intensity="116878.46" /&gt;;          &lt;fragment id="273" mass="8543.667006466" intensity="169121.46" /&gt;;          &lt;fragment id="274" mass="8644.774406466" intensity="353301.76" /&gt;;          &lt;fragment id="275" mass="8672.756006466" intensity="850250.26" /&gt;;          &lt;fragment id="276" mass="8688.783606466" intensity="140315.67" /&gt;;          &lt;fragment id="277" mass="8689.802506466" intensity="643402.84" /&gt;;          &lt;fragment id="278" mass="8737.281906466" intensity="225449.44" /&gt;;          &lt;fragment id="279" mass="8744.806706465999" intensity="215363.05" /&gt;;          &lt;fragment id="280" mass="8752.819406466" intensity="143073.77" /&gt;;          &lt;fragment id="281" mass="8759.813906465999" intensity="169997.58" /&gt;;          &lt;fragment id="282" mass="8772.831706466" intensity="1765199.42" /&gt;;          &lt;fragment id="283" mass="8824.867506466" intensity="536477.43" /&gt;;          &lt;fragment id="284" mass="8844.894506466" intensity="2446765.99" /&gt;;          &lt;fragment id="285" mass="8860.940306466" intensity="525276.99" /&gt;;          &lt;fragment id="286" mass="8861.893206466" intensity="3263777.9" /&gt;;          &lt;fragment id="287" mass="8877.903106466" intensity="636445.98" /&gt;;          &lt;fragment id="288" mass="8946.918106466" intensity="1386835.41" /&gt;;          &lt;fragment id="289" mass="8954.923606466" intensity="1718302.52" /&gt;;          &lt;fragment id="290" mass="8972.925006466" intensity="5234057.01" /&gt;;          &lt;fragment id="291" mass="8988.945306466" intensity="2005076.77" /&gt;;          &lt;fragment id="292" mass="8989.879406466" intensity="3932370.91" /&gt;;          &lt;fragment id="293" mass="9041.968306466" intensity="1186240.84" /&gt;;          &lt;fragment id="294" mass="9069.026006466" intensity="1031984.92" /&gt;;          &lt;fragment id="295" mass="9077.058906466" intensity="1172244.04" /&gt;;          &lt;fragment id="296" mass="9084.004406466" intensity="842509.43" /&gt;;          &lt;fragment id="297" mass="9086.001206466" intensity="1358252.12" /&gt;;          &lt;fragment id="298" mass="9103.049106466" intensity="4402736.92" /&gt;;          &lt;fragment id="299" mass="9152.988906466" intensity="389082.7" /&gt;;          &lt;fragment id="300" mass="9169.044306466" intensity="683030.88" /&gt;;          &lt;fragment id="301" mass="9176.082006466" intensity="816715.12" /&gt;;          &lt;fragment id="302" mass="9184.059206466" intensity="1317730.47" /&gt;;          &lt;fragment id="303" mass="9200.041906466" intensity="2834261.02" /&gt;;          &lt;fragment id="304" mass="9217.096706466" intensity="4534951.5" /&gt;;          &lt;fragment id="305" mass="9267.098606466" intensity="752549.78" /&gt;;          &lt;fragment id="306" mass="9272.064106466" intensity="2682143.95" /&gt;;          &lt;fragment id="307" mass="9298.1259064659989" intensity="1387433.31" /&gt;;          &lt;fragment id="308" mass="9310.098606466" intensity="2477677.95" /&gt;;          &lt;fragment id="309" mass="9328.176306465999" intensity="4788115.59" /&gt;;          &lt;fragment id="310" mass="9345.146106466" intensity="4284079.72" /&gt;;          &lt;fragment id="311" mass="9390.163106466" intensity="1070940.77" /&gt;;          &lt;fragment id="312" mass="9393.164106466" intensity="752272.3" /&gt;;          &lt;fragment id="313" mass="9406.203906466" intensity="1342394.02" /&gt;;          &lt;fragment id="314" mass="9426.231806466" intensity="3001998.14" /&gt;;          &lt;fragment id="315" mass="9440.208106466" intensity="5809299.24" /&gt;;          &lt;fragment id="316" mass="9458.254306466" intensity="5746257.85" /&gt;;          &lt;fragment id="317" mass="9496.177706466" intensity="1513647.76" /&gt;;          &lt;fragment id="318" mass="9512.277406466" intensity="1552792.26" /&gt;;          &lt;fragment id="319" mass="9516.245406466" intensity="3083923.32" /&gt;;          &lt;fragment id="320" mass="9530.240006466" intensity="7924490.24" /&gt;;          &lt;fragment id="321" mass="9547.249606465999" intensity="10951551.57" /&gt;;          &lt;fragment id="322" mass="9550.294506466" intensity="2013875.97" /&gt;;          &lt;fragment id="323" mass="9658.252406466" intensity="400197.45" /&gt;;          &lt;fragment id="324" mass="9663.237106466" intensity="198742.64" /&gt;;          &lt;fragment id="325" mass="9677.209806466" intensity="325918.51" /&gt;;          &lt;fragment id="326" mass="9722.227306466" intensity="121017.08" /&gt;;          &lt;fragment id="327" mass="9731.252906466" intensity="265310.38" /&gt;;          &lt;fragment id="328" mass="9746.269006466" intensity="277644.55" /&gt;;          &lt;fragment id="329" mass="9755.260606466" intensity="222292.31" /&gt;;          &lt;fragment id="330" mass="9791.286606466" intensity="276214" /&gt;;          &lt;fragment id="331" mass="9861.316706466" intensity="365060.26" /&gt;;          &lt;fragment id="332" mass="9901.390006466" intensity="108782.87" /&gt;;          &lt;fragment id="333" mass="9917.421206466" intensity="315129.14" /&gt;;          &lt;fragment id="334" mass="10045.445506466" intensity="186040.52" /&gt;;          &lt;fragment id="335" mass="10137.980506466" intensity="93600.75" /&gt;;          &lt;fragment id="336" mass="10173.628406466" intensity="125273.83" /&gt;;          &lt;fragment id="337" mass="10277.741806466" intensity="198884.5" /&gt;;          &lt;fragment id="338" mass="10409.209806466" intensity="111362.25" /&gt;;          &lt;fragment id="339" mass="10444.830506466" intensity="140263" /&gt;;          &lt;fragment id="340" mass="10642.179006466" intensity="162318.85" /&gt;;          &lt;fragment id="341" mass="10690.714906466" intensity="281109.18" /&gt;;          &lt;fragment id="342" mass="10814.882006466" intensity="106016.08" /&gt;;          &lt;fragment id="343" mass="11059.738206466" intensity="134573.47" /&gt;;          &lt;fragment id="344" mass="11069.759806466" intensity="188620.68" /&gt;;          &lt;fragment id="345" mass="11078.842706465999" intensity="160902.8" /&gt;;          &lt;fragment id="346" mass="11106.768606466" intensity="169070.06" /&gt;;          &lt;fragment id="347" mass="11110.680806466" intensity="143620.57" /&gt;;          &lt;fragment id="348" mass="11241.133206466" intensity="227069" /&gt;;          &lt;fragment id="349" mass="11260.791506466" intensity="94324.87" /&gt;;          &lt;fragment id="350" mass="11333.530206465999" intensity="175771.48" /&gt;;          &lt;fragment id="351" mass="12032.542406466" intensity="120459.07" /&gt;;          &lt;fragment id="352" mass="12147.739906466" intensity="158285.1" /&gt;;          &lt;fragment id="353" mass="12420.833306466" intensity="279703.45" /&gt;;          &lt;fragment id="354" mass="12552.910606465999" intensity="207466.83" /&gt;;          &lt;fragment id="355" mass="12574.198906466" intensity="121418.26" /&gt;;          &lt;fragment id="356" mass="12709.241606466" intensity="101996.05" /&gt;;          &lt;fragment id="357" mass="12967.728806466" intensity="73552.16" /&gt;;          &lt;fragment id="358" mass="13255.892906466" intensity="315560.78" /&gt;;          &lt;fragment id="359" mass="13374.275406466" intensity="156849.46" /&gt;;          &lt;fragment id="360" mass="13444.396006466" intensity="106197.96" /&gt;;          &lt;fragment id="361" mass="13690.307406466" intensity="67223.6" /&gt;;          &lt;fragment id="362" mass="13732.320006466" intensity="589418.54" /&gt;;          &lt;fragment id="363" mass="13751.345806465999" intensity="425107.83" /&gt;;          &lt;fragment id="364" mass="13758.393106466" intensity="451617.33" /&gt;;          &lt;fragment id="365" mass="13772.365706466" intensity="512887.85" /&gt;;          &lt;fragment id="366" mass="13774.395906466" intensity="918842.47" /&gt;;          &lt;fragment id="367" mass="13853.586806465999" intensity="151849.19" /&gt;;          &lt;fragment id="368" mass="14002.555606466" intensity="153974.47" /&gt;;          &lt;fragment id="369" mass="14018.431306466" intensity="123042.57" /&gt;;          &lt;fragment id="370" mass="14032.429806466" intensity="97541.2" /&gt;;          &lt;fragment id="371" mass="14160.532206466" intensity="372896.36" /&gt;;          &lt;fragment id="372" mass="14193.612606466" intensity="123128.6" /&gt;;          &lt;fragment id="373" mass="14200.568206466" intensity="130171.23" /&gt;;          &lt;fragment id="374" mass="14397.689206466" intensity="95926.39" /&gt;;          &lt;fragment id="375" mass="14414.788406466" intensity="81232.96" /&gt;;          &lt;fragment id="376" mass="14512.755506466" intensity="137667.41" /&gt;;          &lt;fragment id="377" mass="14529.735306466" intensity="127180.61" /&gt;;          &lt;fragment id="378" mass="14540.712906466" intensity="124840.01" /&gt;;          &lt;fragment id="379" mass="14819.907206466" intensity="97202.76" /&gt;;          &lt;fragment id="380" mass="14875.150106466" intensity="207528.74" /&gt;;          &lt;fragment id="381" mass="14916.126706466" intensity="424843.53" /&gt;;          &lt;fragment id="382" mass="14940.408906466" intensity="169553.12" /&gt;;          &lt;fragment id="383" mass="14952.088206466" intensity="127469.09" /&gt;;          &lt;fragment id="384" mass="15023.943406466" intensity="116297.89" /&gt;;          &lt;fragment id="385" mass="15320.314806466" intensity="160084.16" /&gt;;          &lt;fragment id="386" mass="15624.690806466" intensity="83307.03" /&gt;;          &lt;fragment id="387" mass="15665.399706466" intensity="157924.37" /&gt;;          &lt;fragment id="388" mass="16008.028106466" intensity="70921.22" /&gt;;          &lt;fragment id="389" mass="16012.430306466" intensity="132640.71" /&gt;;          &lt;fragment id="390" mass="16102.583506466" intensity="310012.89" /&gt;;          &lt;fragment id="391" mass="16116.363906466" intensity="75336.16" /&gt;;          &lt;fragment id="392" mass="16124.472706466" intensity="307511.41" /&gt;;          &lt;fragment id="393" mass="16145.628506466" intensity="577106.28" /&gt;;          &lt;fragment id="394" mass="16550.873206466003" intensity="164367.09" /&gt;;          &lt;fragment id="395" mass="16655.921006466" intensity="100606.95" /&gt;;          &lt;fragment id="396" mass="17114.448606466" intensity="139918.46" /&gt;;          &lt;fragment id="397" mass="17393.613606466002" intensity="138447.59" /&gt;;          &lt;fragment id="398" mass="17440.231806466003" intensity="143844.02" /&gt;;          &lt;fragment id="399" mass="17576.681206466" intensity="302847.69" /&gt;;          &lt;fragment id="400" mass="17590.755706466003" intensity="177970.4" /&gt;;          &lt;fragment id="401" mass="18078.962306466" intensity="153869.08" /&gt;;          &lt;fragment id="402" mass="18105.987906466" intensity="82374.37" /&gt;;          &lt;fragment id="403" mass="19203.289006466002" intensity="110222.46" /&gt;;          &lt;fragment id="404" mass="19209.289606466" intensity="42243.33" /&gt;;          &lt;fragment id="405" mass="19798.610706466003" intensity="86862.63" /&gt;;          &lt;fragment id="406" mass="23743.195606466" intensity="115961.14" /&gt;;          &lt;fragment id="407" mass="25884.121006466" intensity="250770.63" /&gt;;          &lt;fragment id="408" mass="26975.776406466" intensity="73045.66" /&gt;;          &lt;fragment id="409" mass="27019.480406466002" intensity="98220.07" /&gt;;          &lt;fragment id="410" mass="27422.555306466" intensity="87853.22" /&gt;;          &lt;fragment id="411" mass="27470.593706466003" intensity="161022.39" /&gt;;          &lt;fragment id="412" mass</t>
  </si>
  <si>
    <t>AKLTKRMRVIREKVDATKQYDINEAIALLKELATAKFVESVDVAVNLGIDARKSDQNVRGATVLPHGTGRSVRVAVFTQGANAEAAKAAGAELVGMEDLADQIKKGEMNFDVVIASPDAMRVVGQLGQVLGPRGLMPNPKVGTVTPNVAEAVKNAKAGQVRYRNDKNGIIHTTIGKVDFDADKLKENLEALLVALKKAKPTQAKGVYIKKVSISTTMGAGVAVDQAGLSASVN</t>
  </si>
  <si>
    <t>P0A7L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4582.3133" type="monoisotopic" charge="0" /&gt;;        &lt;fragmentList fragmentationMethod="HCD" type="monoisotopic" charge="0" intensityScale="absolute"&gt;;          &lt;fragment id="1" mass="241.179506466" intensity="1749285.9" /&gt;;          &lt;fragment id="2" mass="427.207406466" intensity="1565455.98" /&gt;;          &lt;fragment id="3" mass="525.29190646600011" intensity="665974.37" /&gt;;          &lt;fragment id="4" mass="611.329006466" intensity="698512.47" /&gt;;          &lt;fragment id="5" mass="667.427606466" intensity="686099.41" /&gt;;          &lt;fragment id="6" mass="728.15150646600011" intensity="133652.58" /&gt;;          &lt;fragment id="7" mass="964.526906466" intensity="189169.44" /&gt;;          &lt;fragment id="8" mass="1028.5538064659997" intensity="566014.47" /&gt;;          &lt;fragment id="9" mass="1081.5789064659998" intensity="484780.83" /&gt;;          &lt;fragment id="10" mass="1091.0729064659997" intensity="504823.13" /&gt;;          &lt;fragment id="11" mass="1107.3323064659999" intensity="456801.67" /&gt;;          &lt;fragment id="12" mass="1144.6050064659998" intensity="380661.06" /&gt;;          &lt;fragment id="13" mass="1174.6280064659998" intensity="349997.01" /&gt;;          &lt;fragment id="14" mass="1178.630206466" intensity="319577.91" /&gt;;          &lt;fragment id="15" mass="1270.1684064659999" intensity="1145469.92" /&gt;;          &lt;fragment id="16" mass="1271.4228064659999" intensity="529869.01" /&gt;;          &lt;fragment id="17" mass="1273.674406466" intensity="1776171.49" /&gt;;          &lt;fragment id="18" mass="1371.722506466" intensity="262713.7" /&gt;;          &lt;fragment id="19" mass="1374.7299064659999" intensity="939717.01" /&gt;;          &lt;fragment id="20" mass="1408.750506466" intensity="562879.09" /&gt;;          &lt;fragment id="21" mass="1471.7819064659998" intensity="412698.3" /&gt;;          &lt;fragment id="22" mass="1479.3147064659997" intensity="336194.44" /&gt;;          &lt;fragment id="23" mass="1531.6043064659998" intensity="537810.58" /&gt;;          &lt;fragment id="24" mass="1566.8318064659998" intensity="465141.76" /&gt;;          &lt;fragment id="25" mass="1572.8386064659999" intensity="382830.16" /&gt;;          &lt;fragment id="26" mass="1592.4818064659999" intensity="359448.09" /&gt;;          &lt;fragment id="27" mass="1715.8770064659998" intensity="257081.19" /&gt;;          &lt;fragment id="28" mass="1727.0945064659998" intensity="107159.46" /&gt;;          &lt;fragment id="29" mass="1747.9240064659998" intensity="200403.06" /&gt;;          &lt;fragment id="30" mass="1807.0623064659999" intensity="1048129.49" /&gt;;          &lt;fragment id="31" mass="1824.0904064659999" intensity="6840796.14" /&gt;;          &lt;fragment id="32" mass="1845.9841064659997" intensity="281681.36" /&gt;;          &lt;fragment id="33" mass="1978.1649064659998" intensity="136690.21" /&gt;;          &lt;fragment id="34" mass="2067.080706466" intensity="89286.58" /&gt;;          &lt;fragment id="35" mass="2124.270906466" intensity="3503106.09" /&gt;;          &lt;fragment id="36" mass="2141.293506466" intensity="143692.92" /&gt;;          &lt;fragment id="37" mass="2157.152406466" intensity="749686.17" /&gt;;          &lt;fragment id="38" mass="2163.157806466" intensity="605686.01" /&gt;;          &lt;fragment id="39" mass="2181.141006466" intensity="789600.37" /&gt;;          &lt;fragment id="40" mass="2234.1854064659997" intensity="462075.88" /&gt;;          &lt;fragment id="41" mass="2234.318006466" intensity="1418783.18" /&gt;;          &lt;fragment id="42" mass="2252.3293064659997" intensity="2132445.71" /&gt;;          &lt;fragment id="43" mass="2286.206906466" intensity="676025.2" /&gt;;          &lt;fragment id="44" mass="2293.209806466" intensity="451604.9" /&gt;;          &lt;fragment id="45" mass="2346.268706466" intensity="838575.19" /&gt;;          &lt;fragment id="46" mass="2372.2373064659996" intensity="2086573.94" /&gt;;          &lt;fragment id="47" mass="2387.398606466" intensity="230429.96" /&gt;;          &lt;fragment id="48" mass="2415.3922064659996" intensity="1356980.35" /&gt;;          &lt;fragment id="49" mass="2443.282406466" intensity="3248099.82" /&gt;;          &lt;fragment id="50" mass="2479.314406466" intensity="811810.03" /&gt;;          &lt;fragment id="51" mass="2495.3025064659996" intensity="407453.17" /&gt;;          &lt;fragment id="52" mass="2499.335306466" intensity="377222.11" /&gt;;          &lt;fragment id="53" mass="2513.4147064659996" intensity="766530.84" /&gt;;          &lt;fragment id="54" mass="2530.420306466" intensity="7407174.07" /&gt;;          &lt;fragment id="55" mass="2557.365806466" intensity="3780854" /&gt;;          &lt;fragment id="56" mass="2574.362406466" intensity="770315.97" /&gt;;          &lt;fragment id="57" mass="2579.364506466" intensity="542623.29" /&gt;;          &lt;fragment id="58" mass="2615.5080064659996" intensity="734443.93" /&gt;;          &lt;fragment id="59" mass="2626.4826064659997" intensity="147437.2" /&gt;;          &lt;fragment id="60" mass="2643.504106466" intensity="3222504.05" /&gt;;          &lt;fragment id="61" mass="2656.437306466" intensity="1155918.29" /&gt;;          &lt;fragment id="62" mass="2671.448106466" intensity="613675.24" /&gt;;          &lt;fragment id="63" mass="2740.525906466" intensity="425635.04" /&gt;;          &lt;fragment id="64" mass="2757.546306466" intensity="2135203.69" /&gt;;          &lt;fragment id="65" mass="2770.513806466" intensity="335567.55" /&gt;;          &lt;fragment id="66" mass="2782.520906466" intensity="689045.69" /&gt;;          &lt;fragment id="67" mass="2797.4732064659997" intensity="317699.15" /&gt;;          &lt;fragment id="68" mass="2858.5966064659997" intensity="352847.71" /&gt;;          &lt;fragment id="69" mass="2869.567906466" intensity="782713.57" /&gt;;          &lt;fragment id="70" mass="2871.527006466" intensity="348127.86" /&gt;;          &lt;fragment id="71" mass="2886.590406466" intensity="4340621.1" /&gt;;          &lt;fragment id="72" mass="2927.584806466" intensity="273009.92" /&gt;;          &lt;fragment id="73" mass="2929.6335064659997" intensity="977215.37" /&gt;;          &lt;fragment id="74" mass="2940.6090064659998" intensity="1808632.46" /&gt;;          &lt;fragment id="75" mass="2957.6276064659996" intensity="7491005.81" /&gt;;          &lt;fragment id="76" mass="2973.5712064659997" intensity="297140.32" /&gt;;          &lt;fragment id="77" mass="3025.6906064659997" intensity="153960.38" /&gt;;          &lt;fragment id="78" mass="3042.7205064659997" intensity="544732.04" /&gt;;          &lt;fragment id="79" mass="3044.607506466" intensity="556391.83" /&gt;;          &lt;fragment id="80" mass="3053.689806466" intensity="433368.76" /&gt;;          &lt;fragment id="81" mass="3070.7108064659997" intensity="4313138.59" /&gt;;          &lt;fragment id="82" mass="3113.7551064659997" intensity="210706.81" /&gt;;          &lt;fragment id="83" mass="3115.647706466" intensity="798655.42" /&gt;;          &lt;fragment id="84" mass="3124.7245064659996" intensity="854453.69" /&gt;;          &lt;fragment id="85" mass="3133.669406466" intensity="317708.7" /&gt;;          &lt;fragment id="86" mass="3141.7488064659997" intensity="6157335.04" /&gt;;          &lt;fragment id="87" mass="3226.8360064659996" intensity="253184.1" /&gt;;          &lt;fragment id="88" mass="3237.816106466" intensity="598156.06" /&gt;;          &lt;fragment id="89" mass="3243.7414064659997" intensity="237067.29" /&gt;;          &lt;fragment id="90" mass="3254.835906466" intensity="3863501.33" /&gt;;          &lt;fragment id="91" mass="3343.8151064659996" intensity="168136.58" /&gt;;          &lt;fragment id="92" mass="3367.918906466" intensity="2918774.18" /&gt;;          &lt;fragment id="93" mass="3448.746006466" intensity="481118.96" /&gt;;          &lt;fragment id="94" mass="3495.011506466" intensity="236629.74" /&gt;;          &lt;fragment id="95" mass="3496.011306466" intensity="615214.51" /&gt;;          &lt;fragment id="96" mass="3556.9257064659996" intensity="775132.33" /&gt;;          &lt;fragment id="97" mass="3606.034006466" intensity="109121.71" /&gt;;          &lt;fragment id="98" mass="3607.0384064659997" intensity="771737.89" /&gt;;          &lt;fragment id="99" mass="3625.056706466" intensity="1895455.29" /&gt;;          &lt;fragment id="100" mass="3672.936606466" intensity="170134.71" /&gt;;          &lt;fragment id="101" mass="3738.134206466" intensity="434965.28" /&gt;;          &lt;fragment id="102" mass="3801.033506466" intensity="74072.79" /&gt;;          &lt;fragment id="103" mass="3809.177906466" intensity="898197.85" /&gt;;          &lt;fragment id="104" mass="3820.0395064659997" intensity="676371.53" /&gt;;          &lt;fragment id="105" mass="3910.2214064659997" intensity="634319.82" /&gt;;          &lt;fragment id="106" mass="3964.2481064659996" intensity="690945.25" /&gt;;          &lt;fragment id="107" mass="3981.2641064659997" intensity="1301721.74" /&gt;;          &lt;fragment id="108" mass="4109.365506466" intensity="702657.45" /&gt;;          &lt;fragment id="109" mass="4212.229206466" intensity="326964.91" /&gt;;          &lt;fragment id="110" mass="4227.246506466" intensity="195881.61" /&gt;;          &lt;fragment id="111" mass="4247.2516064659994" intensity="406296.62" /&gt;;          &lt;fragment id="112" mass="4256.431806466" intensity="231586.35" /&gt;;          &lt;fragment id="113" mass="4283.266706466" intensity="276521.86" /&gt;;          &lt;fragment id="114" mass="4305.1244064659995" intensity="95964.26" /&gt;;          &lt;fragment id="115" mass="4314.301006466" intensity="114156.3" /&gt;;          &lt;fragment id="116" mass="4355.327306466" intensity="153036.82" /&gt;;          &lt;fragment id="117" mass="4384.327306466" intensity="225890.52" /&gt;;          &lt;fragment id="118" mass="4412.356006466" intensity="190905.93" /&gt;;          &lt;fragment id="119" mass="4427.329806466" intensity="452785.37" /&gt;;          &lt;fragment id="120" mass="4453.362106466" intensity="398941.23" /&gt;;          &lt;fragment id="121" mass="4470.378806466" intensity="328931.54" /&gt;;          &lt;fragment id="122" mass="4498.3654064659995" intensity="174078.41" /&gt;;          &lt;fragment id="123" mass="4526.378206466" intensity="317148.24" /&gt;;          &lt;fragment id="124" mass="4541.393206466" intensity="242032.16" /&gt;;          &lt;fragment id="125" mass="4569.397806466" intensity="963331.59" /&gt;;          &lt;fragment id="126" mass="4585.4265064659994" intensity="743977.3" /&gt;;          &lt;fragment id="127" mass="4597.4337064659994" intensity="241922.96" /&gt;;          &lt;fragment id="128" mass="4613.4265064659994" intensity="443387.12" /&gt;;          &lt;fragment id="129" mass="4677.363806466" intensity="1321294.09" /&gt;;          &lt;fragment id="130" mass="4681.473106466" intensity="178375.27" /&gt;;          &lt;fragment id="131" mass="4684.476706466" intensity="963398.1" /&gt;;          &lt;fragment id="132" mass="4696.493906466" intensity="432817.71" /&gt;;          &lt;fragment id="133" mass="4714.481106466" intensity="155161.5" /&gt;;          &lt;fragment id="134" mass="4749.521006466" intensity="126397.53" /&gt;;          &lt;fragment id="135" mass="4754.510706466" intensity="850947.38" /&gt;;          &lt;fragment id="136" mass="4770.549006466" intensity="310645.72" /&gt;;          &lt;fragment id="137" mass="4775.440706466" intensity="404873.71" /&gt;;          &lt;fragment id="138" mass="4813.512206466" intensity="507362.79" /&gt;;          &lt;fragment id="139" mass="4840.557306466" intensity="252152.39" /&gt;;          &lt;fragment id="140" mass="4841.546806466" intensity="311284.71" /&gt;;          &lt;fragment id="141" mass="4857.548006466" intensity="309852.05" /&gt;;          &lt;fragment id="142" mass="4882.565306466" intensity="705416.58" /&gt;;          &lt;fragment id="143" mass="4901.575606466" intensity="534147.36" /&gt;;          &lt;fragment id="144" mass="4954.629406466" intensity="104476.44" /&gt;;          &lt;fragment id="145" mass="4983.654006466" intensity="636422.63" /&gt;;          &lt;fragment id="146" mass="5000.634606466" intensity="160107.57" /&gt;;          &lt;fragment id="147" mass="5012.643106466" intensity="525510.93" /&gt;;          &lt;fragment id="148" mass="5043.702706466" intensity="158954.9" /&gt;;          &lt;fragment id="149" mass="5044.692606466" intensity="117733.18" /&gt;;          &lt;fragment id="150" mass="5099.681306466" intensity="221797.05" /&gt;;          &lt;fragment id="151" mass="5109.7035064659995" intensity="313720.19" /&gt;;          &lt;fragment id="152" mass="5130.685206466" intensity="333001.07" /&gt;;          &lt;fragment id="153" mass="5153.723606466" intensity="250365.8" /&gt;;          &lt;fragment id="154" mass="5185.766806466" intensity="155770.24" /&gt;;          &lt;fragment id="155" mass="5211.747706466" intensity="136957.75" /&gt;;          &lt;fragment id="156" mass="5240.768306466" intensity="213643.54" /&gt;;          &lt;fragment id="157" mass="5257.862306466" intensity="126892.61" /&gt;;          &lt;fragment id="158" mass="5258.801706466" intensity="1357991.15" /&gt;;          &lt;fragment id="159" mass="5282.776706466" intensity="593552.59" /&gt;;          &lt;fragment id="160" mass="5329.812606466" intensity="215292.58" /&gt;;          &lt;fragment id="161" mass="5340.857406466" intensity="214830.05" /&gt;;          &lt;fragment id="162" mass="5358.829306466" intensity="167564.71" /&gt;;          &lt;fragment id="163" mass="5366.855606466" intensity="146862.41" /&gt;;          &lt;fragment id="164" mass="5386.8604064659994" intensity="222222.74" /&gt;;          &lt;fragment id="165" mass="5401.822506466" intensity="152085.5" /&gt;;          &lt;fragment id="166" mass="5411.819006466" intensity="230265.51" /&gt;;          &lt;fragment id="167" mass="5430.868306466" intensity="363247.13" /&gt;;          &lt;fragment id="168" mass="5559.9710064659994" intensity="144101.69" /&gt;;          &lt;fragment id="169" mass="5622.963506466" intensity="102567.87" /&gt;;          &lt;fragment id="170" mass="5629.990506466" intensity="242600.58" /&gt;;          &lt;fragment id="171" mass="5640.959606466" intensity="75014.46" /&gt;;          &lt;fragment id="172" mass="5744.061706466" intensity="226217.62" /&gt;;          &lt;fragment id="173" mass="5771.041706466" intensity="169341.12" /&gt;;          &lt;fragment id="174" mass="5859.256006466" intensity="88299.12" /&gt;;          &lt;fragment id="175" mass="5872.126306466" intensity="596273.88" /&gt;;          &lt;fragment id="176" mass="6099.292206466" intensity="175022.46" /&gt;;          &lt;fragment id="177" mass="6281.395606466" intensity="65273.39" /&gt;;          &lt;fragment id="178" mass="6912.153506466" intensity="31929.47" /&gt;;          &lt;fragment id="179" mass="8736.0410064659991" intensity="11897.65" /&gt;;          &lt;fragment id="180" mass="8855.723306466" intensity="33507.18" /&gt;;          &lt;fragment id="181" mass="9932.216906466" intensity="58464.27" /&gt;;        &lt;/fragmentList&gt;;      &lt;/observations&gt;;      &lt;hypothesis&gt;;        &lt;sequence&gt;AKLTKRMRVIREKVDATKQYDINEAIALLKELATAKFVESVDVAVNLGIDARKSDQNVRGATVLPHGTGRSVRVAVFTQGANAEAAKAAGAELVGMEDLADQIKKGEMNFDVVIASPDAMRVVGQLGQVLGPRGLMPNPKVGTVTPNVAEAVKNAKAGQVRYRNDKNGIIHTTIGKVDFDADKLKENLEALLVALKKAKPTQAKGVYIKKVSISTTMGAGVAVDQAGLSASVN&lt;/sequence&gt;;        &lt;modificationList /&gt;;      &lt;/hypothesis&gt;;    &lt;/experiment&gt;;  &lt;/experimentList&gt;;&lt;/pcsDataSet&gt;"</t>
  </si>
  <si>
    <t>AKEFGRPQRVAQEMQKEIALILQREIKDPRLGMMTTVSGVEMSRDLAYAKVYVTFLNDKDEDAVKAGIKALQEASGFIRSLLGKAMRLRIVPELTFFYDNSLVEGMRMSNLVTSVVKHDEERRVNPDDSKED</t>
  </si>
  <si>
    <t>P0A7G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5012.7532" type="monoisotopic" charge="0" /&gt;;        &lt;fragmentList fragmentationMethod="HCD" type="monoisotopic" charge="0" intensityScale="absolute"&gt;;          &lt;fragment id="1" mass="1069.9368064659998" intensity="295684.77" /&gt;;          &lt;fragment id="2" mass="1329.6285064659999" intensity="184430.66" /&gt;;          &lt;fragment id="3" mass="1403.9937064659998" intensity="474273.64" /&gt;;          &lt;fragment id="4" mass="1489.3741064659998" intensity="369730.51" /&gt;;          &lt;fragment id="5" mass="1497.788506466" intensity="151728.59" /&gt;;          &lt;fragment id="6" mass="1587.7130064659998" intensity="412157.76" /&gt;;          &lt;fragment id="7" mass="1847.8723064659998" intensity="252419.09" /&gt;;          &lt;fragment id="8" mass="2014.0272064659998" intensity="191535.23" /&gt;;          &lt;fragment id="9" mass="2031.9923064659997" intensity="1211624.66" /&gt;;          &lt;fragment id="10" mass="2195.0548064659997" intensity="1561396.19" /&gt;;          &lt;fragment id="11" mass="2239.0986064659996" intensity="628537.36" /&gt;;          &lt;fragment id="12" mass="2266.0919064659997" intensity="2911673.44" /&gt;;          &lt;fragment id="13" mass="2283.1202064659997" intensity="2021172.46" /&gt;;          &lt;fragment id="14" mass="2354.1123064659996" intensity="541015.21" /&gt;;          &lt;fragment id="15" mass="2394.190006466" intensity="1817150.67" /&gt;;          &lt;fragment id="16" mass="2465.265506466" intensity="178894.15" /&gt;;          &lt;fragment id="17" mass="2475.244906466" intensity="476824.45" /&gt;;          &lt;fragment id="18" mass="2493.260906466" intensity="958621.79" /&gt;;          &lt;fragment id="19" mass="2656.321706466" intensity="427483.63" /&gt;;          &lt;fragment id="20" mass="2755.389706466" intensity="762930.83" /&gt;;          &lt;fragment id="21" mass="2977.6303064659996" intensity="159484.84" /&gt;;          &lt;fragment id="22" mass="3190.771906466" intensity="232163.92" /&gt;;          &lt;fragment id="23" mass="3233.821506466" intensity="570090.27" /&gt;;          &lt;fragment id="24" mass="3242.547206466" intensity="506805.05" /&gt;;          &lt;fragment id="25" mass="3263.790706466" intensity="163797.84" /&gt;;          &lt;fragment id="26" mass="3271.7711064659998" intensity="258227.65" /&gt;;          &lt;fragment id="27" mass="3288.788306466" intensity="3635722.81" /&gt;;          &lt;fragment id="28" mass="3305.805306466" intensity="29442243.05" /&gt;;          &lt;fragment id="29" mass="3319.8246064659998" intensity="444194.92" /&gt;;          &lt;fragment id="30" mass="3346.661306466" intensity="186659.85" /&gt;;          &lt;fragment id="31" mass="3366.811706466" intensity="13917.03" /&gt;;          &lt;fragment id="32" mass="3766.796406466" intensity="205176.88" /&gt;;          &lt;fragment id="33" mass="3784.8133064659996" intensity="324621.84" /&gt;;          &lt;fragment id="34" mass="3833.855906466" intensity="208714.96" /&gt;;          &lt;fragment id="35" mass="3904.8828064659997" intensity="224124.51" /&gt;;          &lt;fragment id="36" mass="4002.9617064659997" intensity="237569.54" /&gt;;          &lt;fragment id="37" mass="4287.178006466" intensity="277811.76" /&gt;;          &lt;fragment id="38" mass="4459.773106466" intensity="129074.8" /&gt;;          &lt;fragment id="39" mass="5499.859306466" intensity="140899.59" /&gt;;          &lt;fragment id="40" mass="5570.898006466" intensity="312270.15" /&gt;;          &lt;fragment id="41" mass="5588.9211064659994" intensity="279361.6" /&gt;;          &lt;fragment id="42" mass="5700.996906466" intensity="188915.72" /&gt;;          &lt;fragment id="43" mass="6729.480806466" intensity="111755.73" /&gt;;          &lt;fragment id="44" mass="7022.552106466" intensity="312496.02" /&gt;;          &lt;fragment id="45" mass="7136.637206466" intensity="323496.58" /&gt;;          &lt;fragment id="46" mass="7207.669106466" intensity="259489.98" /&gt;;          &lt;fragment id="47" mass="7318.7543064659994" intensity="116217.98" /&gt;;          &lt;fragment id="48" mass="7335.767906466" intensity="433501.77" /&gt;;          &lt;fragment id="49" mass="7489.8550064659994" intensity="223132.73" /&gt;;          &lt;fragment id="50" mass="7505.874306466" intensity="501177" /&gt;;          &lt;fragment id="51" mass="7559.894106466" intensity="203799.22" /&gt;;          &lt;fragment id="52" mass="7576.915406466" intensity="579215.41" /&gt;;          &lt;fragment id="53" mass="7578.904106466" intensity="76572.02" /&gt;;          &lt;fragment id="54" mass="7705.007606466" intensity="333820.51" /&gt;;          &lt;fragment id="55" mass="7708.013006466" intensity="52630.24" /&gt;;          &lt;fragment id="56" mass="7876.121406466" intensity="115697.7" /&gt;;          &lt;fragment id="57" mass="8834.508806466" intensity="107376.78" /&gt;;          &lt;fragment id="58" mass="8952.574506466" intensity="271189.7" /&gt;;          &lt;fragment id="59" mass="9197.676006466" intensity="111512.91" /&gt;;          &lt;fragment id="60" mass="9214.713106466" intensity="168318.18" /&gt;;        &lt;/fragmentList&gt;;      &lt;/observations&gt;;      &lt;hypothesis&gt;;        &lt;sequence&gt;AKEFGRPQRVAQEMQKEIALILQREIKDPRLGMMTTVSGVEMSRDLAYAKVYVTFLNDKDEDAVKAGIKALQEASGFIRSLLGKAMRLRIVPELTFFYDNSLVEGMRMSNLVTSVVKHDEERRVNPDDSKED&lt;/sequence&gt;;        &lt;modificationList /&gt;;      &lt;/hypothesis&gt;;    &lt;/experiment&gt;;  &lt;/experimentList&gt;;&lt;/pcsDataSet&gt;"</t>
  </si>
  <si>
    <t>MRLNTLSPAEGSKKAGKRLGRGIGSGLGKTGGRGHKGQKSRSGGGVRRGFEGGQMPLYRRLPKFGFTSRKAAITAEIRLSDLAKVEGGVVDLNTLKAANIIGIQIEFAKVILAGEVTTPVTVRGLRVTKGARAAIEAAGGKIEE</t>
  </si>
  <si>
    <t>P0241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918.1091" type="monoisotopic" charge="0" /&gt;;        &lt;fragmentList fragmentationMethod="HCD" type="monoisotopic" charge="0" intensityScale="absolute"&gt;;          &lt;fragment id="1" mass="250.106906466" intensity="4710722.43" /&gt;;          &lt;fragment id="2" mass="363.191006466" intensity="2245479.94" /&gt;;          &lt;fragment id="3" mass="492.233706466" intensity="2240721.46" /&gt;;          &lt;fragment id="4" mass="497.297306466" intensity="2423982.11" /&gt;;          &lt;fragment id="5" mass="610.38160646600011" intensity="2036482.63" /&gt;;          &lt;fragment id="6" mass="672.353806466" intensity="787296.84" /&gt;;          &lt;fragment id="7" mass="748.386506466" intensity="437359.3" /&gt;;          &lt;fragment id="8" mass="758.397306466" intensity="1665203.77" /&gt;;          &lt;fragment id="9" mass="871.48260646600011" intensity="985001.68" /&gt;;          &lt;fragment id="10" mass="942.518206466" intensity="936763.75" /&gt;;          &lt;fragment id="11" mass="1031.2344064659999" intensity="1482944.53" /&gt;;          &lt;fragment id="12" mass="1036.565906466" intensity="1818852.33" /&gt;;          &lt;fragment id="13" mass="1042.5741064659999" intensity="1835720.65" /&gt;;          &lt;fragment id="14" mass="1065.5836064659998" intensity="2852200.07" /&gt;;          &lt;fragment id="15" mass="1079.592006466" intensity="3707717.3" /&gt;;          &lt;fragment id="16" mass="1130.620106466" intensity="3759162.04" /&gt;;          &lt;fragment id="17" mass="1162.6361064659998" intensity="1742320.73" /&gt;;          &lt;fragment id="18" mass="1166.6439064659999" intensity="4079410.04" /&gt;;          &lt;fragment id="19" mass="1168.646306466" intensity="3881084.03" /&gt;;          &lt;fragment id="20" mass="1331.082906466" intensity="571409.75" /&gt;;          &lt;fragment id="21" mass="1336.0895064659999" intensity="3091190.28" /&gt;;          &lt;fragment id="22" mass="1336.4229064659999" intensity="3878020.91" /&gt;;          &lt;fragment id="23" mass="1410.4663064659999" intensity="2450675.84" /&gt;;          &lt;fragment id="24" mass="1410.800506466" intensity="1910839.01" /&gt;;          &lt;fragment id="25" mass="1411.1315064659998" intensity="1484051.83" /&gt;;          &lt;fragment id="26" mass="1504.8635064659998" intensity="1378562.53" /&gt;;          &lt;fragment id="27" mass="1546.3643064659998" intensity="2445356.95" /&gt;;          &lt;fragment id="28" mass="1546.863906466" intensity="896669.45" /&gt;;          &lt;fragment id="29" mass="1587.034206466" intensity="682619.91" /&gt;;          &lt;fragment id="30" mass="1625.984306466" intensity="992162.12" /&gt;;          &lt;fragment id="31" mass="1643.0120064659998" intensity="2995584.51" /&gt;;          &lt;fragment id="32" mass="1668.0055064659998" intensity="6086887.65" /&gt;;          &lt;fragment id="33" mass="1669.0065064659998" intensity="170095.79" /&gt;;          &lt;fragment id="34" mass="1685.034106466" intensity="15857535.28" /&gt;;          &lt;fragment id="35" mass="1763.8672064659997" intensity="150940.24" /&gt;;          &lt;fragment id="36" mass="1842.1008064659998" intensity="304985.93" /&gt;;          &lt;fragment id="37" mass="1883.0665064659997" intensity="1082048.15" /&gt;;          &lt;fragment id="38" mass="1955.1417064659997" intensity="2848331.55" /&gt;;          &lt;fragment id="39" mass="1985.9828064659998" intensity="2658669.22" /&gt;;          &lt;fragment id="40" mass="2104.155106466" intensity="469176.93" /&gt;;          &lt;fragment id="41" mass="2111.2308064659996" intensity="1290170.65" /&gt;;          &lt;fragment id="42" mass="2251.274106466" intensity="446386.8" /&gt;;          &lt;fragment id="43" mass="2269.250906466" intensity="1382518.75" /&gt;;          &lt;fragment id="44" mass="2286.253206466" intensity="2692228.72" /&gt;;          &lt;fragment id="45" mass="2315.271006466" intensity="1646188.14" /&gt;;          &lt;fragment id="46" mass="2321.2713064659997" intensity="1998666.57" /&gt;;          &lt;fragment id="47" mass="2328.286706466" intensity="1907150.91" /&gt;;          &lt;fragment id="48" mass="2331.285506466" intensity="1290859.78" /&gt;;          &lt;fragment id="49" mass="2393.5638064659997" intensity="1305700.85" /&gt;;          &lt;fragment id="50" mass="2401.3205064659996" intensity="2021865.83" /&gt;;          &lt;fragment id="51" mass="2424.8196064659996" intensity="2153931.62" /&gt;;          &lt;fragment id="52" mass="2434.827806466" intensity="1153334.56" /&gt;;          &lt;fragment id="53" mass="2454.5930064659997" intensity="1869840.61" /&gt;;          &lt;fragment id="54" mass="2487.371906466" intensity="1785688.07" /&gt;;          &lt;fragment id="55" mass="2500.128406466" intensity="821665.39" /&gt;;          &lt;fragment id="56" mass="2549.4154064659997" intensity="1471550.42" /&gt;;          &lt;fragment id="57" mass="2556.517106466" intensity="1465064.8" /&gt;;          &lt;fragment id="58" mass="2566.4093064659996" intensity="661436.74" /&gt;;          &lt;fragment id="59" mass="2596.434806466" intensity="1340663.38" /&gt;;          &lt;fragment id="60" mass="2627.554006466" intensity="1880899.33" /&gt;;          &lt;fragment id="61" mass="2648.513706466" intensity="2135190.63" /&gt;;          &lt;fragment id="62" mass="2755.6488064659998" intensity="1683340.44" /&gt;;          &lt;fragment id="63" mass="2771.462306466" intensity="446312.21" /&gt;;          &lt;fragment id="64" mass="2850.612906466" intensity="4061792.34" /&gt;;          &lt;fragment id="65" mass="2875.5289064659996" intensity="573389.24" /&gt;;          &lt;fragment id="66" mass="2884.707106466" intensity="711239.63" /&gt;;          &lt;fragment id="67" mass="2902.719706466" intensity="647567.11" /&gt;;          &lt;fragment id="68" mass="2926.357806466" intensity="1217596.03" /&gt;;          &lt;fragment id="69" mass="2949.6865064659996" intensity="4682936.06" /&gt;;          &lt;fragment id="70" mass="2989.695206466" intensity="523996.21" /&gt;;          &lt;fragment id="71" mass="2996.3963064659997" intensity="1292733.24" /&gt;;          &lt;fragment id="72" mass="3001.774306466" intensity="463918.02" /&gt;;          &lt;fragment id="73" mass="3060.7290064659996" intensity="920517.73" /&gt;;          &lt;fragment id="74" mass="3078.728006466" intensity="2863891.78" /&gt;;          &lt;fragment id="75" mass="3093.7279064659997" intensity="695672.13" /&gt;;          &lt;fragment id="76" mass="3098.8061064659996" intensity="299895.43" /&gt;;          &lt;fragment id="77" mass="3118.724406466" intensity="5872836.92" /&gt;;          &lt;fragment id="78" mass="3135.745606466" intensity="18363405.57" /&gt;;          &lt;fragment id="79" mass="3149.726406466" intensity="1022531.99" /&gt;;          &lt;fragment id="80" mass="3163.7578064659997" intensity="1275610.83" /&gt;;          &lt;fragment id="81" mass="3189.7634064659997" intensity="4183486.11" /&gt;;          &lt;fragment id="82" mass="3206.7832064659997" intensity="20095093.45" /&gt;;          &lt;fragment id="83" mass="3228.9098064659997" intensity="1187299.5" /&gt;;          &lt;fragment id="84" mass="3270.796306466" intensity="696128.22" /&gt;;          &lt;fragment id="85" mass="3276.841806466" intensity="1909606.68" /&gt;;          &lt;fragment id="86" mass="3285.9012064659996" intensity="959097.96" /&gt;;          &lt;fragment id="87" mass="3302.846006466" intensity="3926535.07" /&gt;;          &lt;fragment id="88" mass="3319.8700064659997" intensity="17090382.39" /&gt;;          &lt;fragment id="89" mass="3352.1845064659997" intensity="1636085.99" /&gt;;          &lt;fragment id="90" mass="3356.5116064659996" intensity="2154250.23" /&gt;;          &lt;fragment id="91" mass="3389.929006466" intensity="1841576.75" /&gt;;          &lt;fragment id="92" mass="3415.933706466" intensity="4095148.84" /&gt;;          &lt;fragment id="93" mass="3432.9552064659997" intensity="20117090.39" /&gt;;          &lt;fragment id="94" mass="3460.904906466" intensity="1943930.1" /&gt;;          &lt;fragment id="95" mass="3461.259106466" intensity="2491200.04" /&gt;;          &lt;fragment id="96" mass="3465.2355064659996" intensity="1630305.58" /&gt;;          &lt;fragment id="97" mass="3514.9918064659996" intensity="3236312.4" /&gt;;          &lt;fragment id="98" mass="3520.9305064659998" intensity="1525192.88" /&gt;;          &lt;fragment id="99" mass="3525.9374064659996" intensity="1498180.62" /&gt;;          &lt;fragment id="100" mass="3532.0204064659997" intensity="14981077.65" /&gt;;          &lt;fragment id="101" mass="3533.2897064659996" intensity="1573704.36" /&gt;;          &lt;fragment id="102" mass="3643.096306466" intensity="1409746.76" /&gt;;          &lt;fragment id="103" mass="3660.115206466" intensity="8387739.71" /&gt;;          &lt;fragment id="104" mass="3688.038006466" intensity="668195.89" /&gt;;          &lt;fragment id="105" mass="3688.1407064659998" intensity="1247226.66" /&gt;;          &lt;fragment id="106" mass="3693.036506466" intensity="1234771.54" /&gt;;          &lt;fragment id="107" mass="3707.5413064659997" intensity="459674.33" /&gt;;          &lt;fragment id="108" mass="3731.1530064659996" intensity="7881973.14" /&gt;;          &lt;fragment id="109" mass="3766.079006466" intensity="543667.99" /&gt;;          &lt;fragment id="110" mass="3860.207606466" intensity="503985.57" /&gt;;          &lt;fragment id="111" mass="3878.231006466" intensity="7182018.09" /&gt;;          &lt;fragment id="112" mass="3952.163106466" intensity="268122.84" /&gt;;          &lt;fragment id="113" mass="3966.1544064659997" intensity="419852.55" /&gt;;          &lt;fragment id="114" mass="3990.245306466" intensity="843681.11" /&gt;;          &lt;fragment id="115" mass="4006.258206466" intensity="2252914.11" /&gt;;          &lt;fragment id="116" mass="4040.496906466" intensity="341449.18" /&gt;;          &lt;fragment id="117" mass="4120.348006466" intensity="5665034.78" /&gt;;          &lt;fragment id="118" mass="4142.416006466" intensity="868056.62" /&gt;;          &lt;fragment id="119" mass="4144.209706466" intensity="700207.98" /&gt;;          &lt;fragment id="120" mass="4147.537006466" intensity="755247.52" /&gt;;          &lt;fragment id="121" mass="4177.870706466" intensity="611181.31" /&gt;;          &lt;fragment id="122" mass="4230.295006466" intensity="225633.59" /&gt;;          &lt;fragment id="123" mass="4248.408406466" intensity="6563456.24" /&gt;;          &lt;fragment id="124" mass="4265.235206466" intensity="579806.01" /&gt;;          &lt;fragment id="125" mass="4281.595206466" intensity="681745.94" /&gt;;          &lt;fragment id="126" mass="4291.602006466" intensity="804366.55" /&gt;;          &lt;fragment id="127" mass="4361.4926064659994" intensity="4189670.13" /&gt;;          &lt;fragment id="128" mass="4374.490106466" intensity="735239.79" /&gt;;          &lt;fragment id="129" mass="4400.495106466" intensity="2692635.5" /&gt;;          &lt;fragment id="130" mass="4418.516306466" intensity="20601743.63" /&gt;;          &lt;fragment id="131" mass="4482.029106466" intensity="663650.53" /&gt;;          &lt;fragment id="132" mass="4487.551406466" intensity="991625.1" /&gt;;          &lt;fragment id="133" mass="4514.590406466" intensity="2392071.26" /&gt;;          &lt;fragment id="134" mass="4531.599406466" intensity="20143297.36" /&gt;;          &lt;fragment id="135" mass="4557.4917064659994" intensity="1101138.14" /&gt;;          &lt;fragment id="136" mass="4568.505906466" intensity="1051196.25" /&gt;;          &lt;fragment id="137" mass="4578.515506466" intensity="861651.37" /&gt;;          &lt;fragment id="138" mass="4627.670806466" intensity="417012.01" /&gt;;          &lt;fragment id="139" mass="4644.682706466" intensity="4701130.35" /&gt;;          &lt;fragment id="140" mass="4654.045406466" intensity="584832.74" /&gt;;          &lt;fragment id="141" mass="4685.5951064659994" intensity="2770395.43" /&gt;;          &lt;fragment id="142" mass="4706.5785064659995" intensity="1116831.81" /&gt;;          &lt;fragment id="143" mass="4713.595806466" intensity="814413.56" /&gt;;          &lt;fragment id="144" mass="4741.706806466" intensity="1056205.98" /&gt;;          &lt;fragment id="145" mass="4758.727106466" intensity="9480533.37" /&gt;;          &lt;fragment id="146" mass="4775.112106466" intensity="895928.68" /&gt;;          &lt;fragment id="147" mass="4829.768506466" intensity="10262463.73" /&gt;;          &lt;fragment id="148" mass="4839.702706466" intensity="891245.58" /&gt;;          &lt;fragment id="149" mass="4846.6419064659995" intensity="489631.57" /&gt;;          &lt;fragment id="150" mass="4853.644706466" intensity="1132538.49" /&gt;;          &lt;fragment id="151" mass="4883.781906466" intensity="1476389.46" /&gt;;          &lt;fragment id="152" mass="4900.804306466" intensity="13604369.33" /&gt;;          &lt;fragment id="153" mass="4912.493406466" intensity="1353544.54" /&gt;;          &lt;fragment id="154" mass="4925.716006466" intensity="1319983.85" /&gt;;          &lt;fragment id="155" mass="4960.727706466" intensity="684389.08" /&gt;;          &lt;fragment id="156" mass="5003.742906466" intensity="224939.18" /&gt;;          &lt;fragment id="157" mass="5011.8798064659995" intensity="1378078.4" /&gt;;          &lt;fragment id="158" mass="5028.902606466" intensity="7428936.17" /&gt;;          &lt;fragment id="159" mass="5070.799006466" intensity="559342.18" /&gt;;          &lt;fragment id="160" mass="5084.3069064659994" intensity="213719.46" /&gt;;          &lt;fragment id="161" mass="5140.9836064659994" intensity="476896.12" /&gt;;          &lt;fragment id="162" mass="5141.988406466" intensity="760187.47" /&gt;;          &lt;fragment id="163" mass="5240.884506466" intensity="563145.86" /&gt;;          &lt;fragment id="164" mass="5243.035906466" intensity="497480.96" /&gt;;          &lt;fragment id="165" mass="5257.8640064659994" intensity="529268.48" /&gt;;          &lt;fragment id="166" mass="5297.9238064659994" intensity="539089.32" /&gt;;          &lt;fragment id="167" mass="5357.072806466" intensity="531116.62" /&gt;;          &lt;fragment id="168" mass="5413.411906466" intensity="400873.72" /&gt;;          &lt;fragment id="169" mass="5438.106606466" intensity="230736.05" /&gt;;          &lt;fragment id="170" mass="5467.538406466" intensity="219496.1" /&gt;;          &lt;fragment id="171" mass="5755.067606466" intensity="228025.96" /&gt;;          &lt;fragment id="172" mass="5901.253606466" intensity="23230.24" /&gt;;          &lt;fragment id="173" mass="6048.693506466" intensity="232730.3" /&gt;;          &lt;fragment id="174" mass="6075.3069064659994" intensity="1334831.67" /&gt;;          &lt;fragment id="175" mass="6180.327106466" intensity="23651.79" /&gt;;          &lt;fragment id="176" mass="6189.381506466" intensity="442252.93" /&gt;;          &lt;fragment id="177" mass="6329.523406466" intensity="285517.23" /&gt;;          &lt;fragment id="178" mass="6477.6846064659994" intensity="261367.12" /&gt;;          &lt;fragment id="179" mass="6632.222906466" intensity="204397.22" /&gt;;          &lt;fragment id="180" mass="6748.015506466" intensity="47809.67" /&gt;;          &lt;fragment id="181" mass="6834.751806466" intensity="125844.92" /&gt;;          &lt;fragment id="182" mass="6845.745206466" intensity="450990.2" /&gt;;          &lt;fragment id="183" mass="7071.3177064659994" intensity="325515.07" /&gt;;          &lt;fragment id="184" mass="7205.9243064659995" intensity="271257.55" /&gt;;          &lt;fragment id="185" mass="7249.963706466" intensity="277442.99" /&gt;;          &lt;fragment id="186" mass="7299.712006466" intensity="409266.45" /&gt;;          &lt;fragment id="187" mass="7906.290106466" intensity="747638.11" /&gt;;          &lt;fragment id="188" mass="7932.3132064659994" intensity="2098574.26" /&gt;;          &lt;fragment id="189" mass="7949.364306466" intensity="4652682.59" /&gt;;          &lt;fragment id="190" mass="8202.514206466" intensity="211207.68" /&gt;;          &lt;fragment id="191" mass="8462.421506466" intensity="203670.28" /&gt;;          &lt;fragment id="192" mass="8466.613506466" intensity="229282.32" /&gt;;          &lt;fragment id="193" mass="8476.6313064659989" intensity="579791.08" /&gt;;          &lt;fragment id="194" mass="8484.658506466" intensity="539615.84" /&gt;;          &lt;fragment id="195" mass="8488.604206466" intensity="620456.32" /&gt;;          &lt;fragment id="196" mass="8501.600306466" intensity="4035578.67" /&gt;;          &lt;fragment id="197" mass="8518.652806466" intensity="7637744.8" /&gt;;          &lt;fragment id="198" mass="8615.721606466" intensity="276749.59" /&gt;;          &lt;fragment id="199" mass="8645.740306466" intensity="264423.48" /&gt;;          &lt;fragment id="200" mass="8667.770006466" intensity="553341.75" /&gt;;          &lt;fragment id="201" mass="8678.641006466" intensity="357265.19" /&gt;;          &lt;fragment id="202" mass="8683.736806466" intensity="493577.52" /&gt;;          &lt;fragment id="203" mass="8703.714206466" intensity="355491.52" /&gt;;          &lt;fragment id="204" mass="8704.806006466" intensity="778572.1" /&gt;;          &lt;fragment id="205" mass="8756.798906466" intensity="142597.04" /&gt;;          &lt;fragment id="206" mass="8814.850506466" intensity="1908679.53" /&gt;;          &lt;fragment id="207" mass="8830.863106466" intensity="1651387.1" /&gt;;          &lt;fragment id="208" mass="8869.704406466" intensity="435934.61000000004" /&gt;;          &lt;fragment id="209" mass="8886.925906466" intensity="426431.37" /&gt;;          &lt;fragment id="210" mass="8898.917006466" intensity="391132.15" /&gt;;          &lt;fragment id="211" mass="8911.917706466" intensity="839180.98" /&gt;;          &lt;fragment id="212" mass="8930.941506466" intensity="1546376.41" /&gt;;          &lt;fragment id="213" mass="9016.954506466" intensity="508835.69" /&gt;;          &lt;fragment id="214" mass="9026.948006466" intensity="497809.01" /&gt;;          &lt;fragment id="215" mass="9043.962106466" intensity="1106137.57" /&gt;;          &lt;fragment id="216" mass="9058.980906466" intensity="3956771.13" /&gt;;          &lt;fragment id="217" mass="9099.015006466" intensity="943914.24" /&gt;;          &lt;fragment id="218" mass="9116.955606466" intensity="1146988.92" /&gt;;          &lt;fragment id="219" mass="9129.002206466" intensity="1000197.15" /&gt;;          &lt;fragment id="220" mass="9158.010506466" intensity="1171293.81" /&gt;;          &lt;fragment id="221" mass="9174.027206466" intensity="2351704.67" /&gt;;          &lt;fragment id="222" mass="9189.051406466" intensity="564935.75" /&gt;;          &lt;fragment id="223" mass="9228.070906466" intensity="1996769.22" /&gt;;          &lt;fragment id="224" mass="9238.021906466" intensity="1089107.44" /&gt;;          &lt;fragment id="225" mass="9244.085106466" intensity="3336823.8" /&gt;;          &lt;fragment id="226" mass="9255.116306466" intensity="2831131.91" /&gt;;          &lt;fragment id="227" mass="9273.091706466" intensity="6145926.57" /&gt;;          &lt;fragment id="228" mass="9328.116406466" intensity="918646.28" /&gt;;          &lt;fragment id="229" mass="9340.173906466" intensity="848675.47" /&gt;;          &lt;fragment id="230" mass="9356.132706466" intensity="2669745.73" /&gt;;          &lt;fragment id="231" mass="9371.180606466" intensity="3827580.34" /&gt;;          &lt;fragment id="232" mass="9376.163706465999" intensity="1045541.84" /&gt;;          &lt;fragment id="233" mass="9443.176406466" intensity="2832159.14" /&gt;;          &lt;fragment id="234" mass="9449.1642064659991" intensity="1697574.18" /&gt;;          &lt;fragment id="235" mass="9455.185006466" intensity="2174922.71" /&gt;;          &lt;fragment id="236" mass="9470.169206466" intensity="10741312.67" /&gt;;          &lt;fragment id="237" mass="9487.199706465999" intensity="15583733.57" /&gt;;          &lt;fragment id="238" mass="9541.2159064659991" intensity="1269931.17" /&gt;;          &lt;fragment id="239" mass="9555.270106466" intensity="1559246.57" /&gt;;          &lt;fragment id="240" mass="9569.2730064659991" intensity="1429696.73" /&gt;;          &lt;fragment id="241" mass="9582.253906466" intensity="2692913.27" /&gt;;          &lt;fragment id="242" mass="9599.271306466" intensity="6365311.84" /&gt;;          &lt;fragment id="243" mass="9655.267406466" intensity="1418911.81" /&gt;;          &lt;fragment id="244" mass="9665.277306466" intensity="937594.6" /&gt;;          &lt;fragment id="245" mass="9671.286006466" intensity="2158871.81" /&gt;;          &lt;fragment id="246" mass="9682.276106465999" intensity="2230862.5" /&gt;;          &lt;fragment id="247" mass="9696.269506466" intensity="4625800" /&gt;;          &lt;fragment id="248" mass="9714.335906466" intensity="9983059.1" /&gt;;          &lt;fragment id="249" mass="9754.337906466" intensity="4577860.19" /&gt;;          &lt;fragment id="250" mass="9771.325706466" intensity="5087422.95" /&gt;;          &lt;fragment id="251" mass="9780.351606466" intensity="5851985.82" /&gt;;          &lt;fragment id="252" mass="9797.388006466" intensity="10144206.36" /&gt;;          &lt;fragment id="253" mass="9815.370306466" intensity="5111060.92" /&gt;;          &lt;fragment id="254" mass="9839.400106466" intensity="1009158.93" /&gt;;          &lt;fragment id="255" mass="9868.469706466" intensity="1569330.61" /&gt;;          &lt;fragment id="256" mass="9884.448306466" intensity="2867523.14" /&gt;;          &lt;fragment id="257" mass="9893.380706466" intensity="1679818.14" /&gt;;          &lt;fragment id="258" mass="9910.430306466" intensity="5102959.56" /&gt;;          &lt;fragment id="259" mass="9913.442806466" intensity="409662.81" /&gt;;          &lt;fragment id="260" mass="9927.479106466" intensity="6082122.97" /&gt;;          &lt;fragment id="261" mass="9932.466206466" intensity="722407.58" /&gt;;          &lt;fragment id="262" mass="9943.522806466" intensity="777503.23" /&gt;;          &lt;fragment id="263" mass="10039.527406466" intensity="1858830.89" /&gt;;          &lt;fragment id="264" mass="10079.547506466" intensity="1110957.12" /&gt;;          &lt;fragment id="265" mass="10087.556906466" intensity="834848.42" /&gt;;          &lt;fragment id="266" mass="10092.573606466" intensity="803166.38" /&gt;;          &lt;fragment id="267" mass="10093.583006466" intensity="1424070.19" /&gt;;          &lt;fragment id="268" mass="10109.573506466" intensity="5321352.71" /&gt;;          &lt;fragment id="269" mass="10127.560406466" intensity="4324465.89" /&gt;;          &lt;fragment id="270" mass="10154.592806466" intensity="1077042.93" /&gt;;          &lt;fragment id="271" mass="10180.593806466" intensity="2597753.4" /&gt;;          &lt;fragment id="272" mass="10198.618906466" intensity="2794120.88" /&gt;;          &lt;fragment id="273" mass="10223.593606466" intensity="849690.02" /&gt;;          &lt;fragment id="274" mass="10249.614106466" intensity="1165356.16" /&gt;;          &lt;fragment id="275" mass="10265.631106466" intensity="650849.16" /&gt;;          &lt;fragment id="276" mass="10280.662106466" intensity="1513857.44" /&gt;;          &lt;fragment id="277" mass="10294.661406466" intensity="2871319.08" /&gt;;          &lt;fragment id="278" mass="10312.668206466" intensity="3970468.79" /&gt;;          &lt;fragment id="279" mass="10334.665106466" intensity="563113.59" /&gt;;          &lt;fragment id="280" mass="10351.662806466" intensity="453334.7" /&gt;;          &lt;fragment id="281" mass="10367.698606466" intensity="389156.01" /&gt;;          &lt;fragment id="282" mass="10377.702506466" intensity="623614.64" /&gt;;          &lt;fragment id="283" mass="10408.723306466" intensity="2617046.12" /&gt;;          &lt;fragment id="284" mass="10424.733406465999" intensity="3516066.65" /&gt;;          &lt;fragment id="285" mass="10426.735106466" intensity="429681.96" /&gt;;          &lt;fragment id="286" mass="10493.771006466" intensity="266976.53" /&gt;;          &lt;fragment id="287" mass="10494.808106466" intensity="519332.42" /&gt;;          &lt;fragment id="288" mass="10521.789706466" intensity="1528687.49" /&gt;;          &lt;fragment id="289" mass="10536.824306466" intensity="2633884.49" /&gt;;          &lt;fragment id="290" mass="10552.817006465999" intensity="631147.62" /&gt;;          &lt;fragment id="291" mass="10578.835706466" intensity="584199.98" /&gt;;          &lt;fragment id="292" mass="10594.838306466" intensity="2089708.09" /&gt;;          &lt;fragment id="293" mass="10663.906106466" intensity="268781.7" /&gt;;          &lt;fragment id="294" mass="10666.907106466" intensity="571047.95" /&gt;;          &lt;fragment id="295" mass="10679.928506466" intensity="433229.8" /&gt;;          &lt;fragment id="296" mass="10680.983006466" intensity="409621.4" /&gt;;          &lt;fragment id="297" mass="10691.911806466" intensity="1364359.16" /&gt;;          &lt;fragment id="298" mass="10708.931506466" intensity="2392099.95" /&gt;;          &lt;fragment id="299" mass="10805.942106466" intensity="335830.39" /&gt;;          &lt;fragment id="300" mass="10819.978806466" intensity="709463.14" /&gt;;          &lt;fragment id="301" mass="10820.980106466" intensity="689976.77" /&gt;;          &lt;fragment id="302" mass="10836.984406466" intensity="2559790.45" /&gt;;          &lt;fragment id="303" mass="11033.072506466" intensity="260219.89" /&gt;;          &lt;fragment id="304" mass="11043.094706466" intensity="119363.49" /&gt;;          &lt;fragment id="305" mass="11076.108306466" intensity="420566.15" /&gt;;          &lt;fragment id="306" mass="11079.115106466" intensity="448638.61" /&gt;;          &lt;fragment id="307" mass="11080.139706466" intensity="765061.28" /&gt;;          &lt;fragment id="308" mass="12186.504306466" intensity="124371.71" /&gt;;          &lt;fragment id="309" mass="12417.602006466" intensity="366869.96" /&gt;;          &lt;fragment id="310" mass="12494.617106466" intensity="283615.94" /&gt;;          &lt;fragment id="311" mass="12504.638106466" intensity="145668.61" /&gt;;          &lt;fragment id="312" mass="12525.621106466" intensity="208548.45" /&gt;;          &lt;fragment id="313" mass="12593.642606465999" intensity="794300.3" /&gt;;          &lt;fragment id="314" mass="12610.685006466" intensity="689758.93" /&gt;;          &lt;fragment id="315" mass="12692.166706466" intensity="418620.24" /&gt;;          &lt;fragment id="316" mass="12714.669106465999" intensity="469381.1" /&gt;;          &lt;fragment id="317" mass="12737.766306466" intensity="360675.52" /&gt;;          &lt;fragment id="318" mass="12754.724606466" intensity="300309.07" /&gt;;          &lt;fragment id="319" mass="12756.729906466" intensity="885202.98" /&gt;;          &lt;fragment id="320" mass="12774.755206466" intensity="1807608.09" /&gt;;          &lt;fragment id="321" mass="12815.761206466" intensity="283579.94" /&gt;;          &lt;fragment id="322" mass="12838.868506466" intensity="179187.14" /&gt;;          &lt;fragment id="323" mass="12856.801206466" intensity="673832.52" /&gt;;          &lt;fragment id="324" mass="12873.809406466" intensity="735362.21" /&gt;;          &lt;fragment id="325" mass="12874.801206466" intensity="242778.75" /&gt;;          &lt;fragment id="326" mass="12974.884706466" intensity="202341.6" /&gt;;          &lt;fragment id="327" mass="14303.587906466" intensity="50594.47" /&gt;;          &lt;fragment id="328" mass="14921.278406465999" intensity="426428.91" /&gt;;          &lt;fragment id="329" mass="14928.300806466" intensity="367942.53" /&gt;;          &lt;fragment id="330" mass="14939.317506465999" intensity="1457342.38" /&gt;;          &lt;fragment id="331" mass="14956.337906466" intensity="1503947.63" /&gt;;          &lt;fragment id="332" mass="17226.420006466" intensity="171486.92" /&gt;;          &lt;fragment id="333" mass="17436.644806466" intensity="178387.13" /&gt;;          &lt;fragment id="334" mass="18082.530206466003" intensity="107348.95" /&gt;;          &lt;fragment id="335" mass="18258.022406466003" intensity="106440.82" /&gt;;          &lt;fragment id="336" mass="25382.825306466002" intensity="56839.29" /&gt;;        &lt;/fragmentList&gt;;      &lt;/observations&gt;;      &lt;hypothesis&gt;;        &lt;sequence&gt;MRLNTLSPAEGSKKAGKRLGRGIGSGLGKTGGRGHKGQKSRSGGGVRRGFEGGQMPLYRRLPKFGFTSRKAAITAEIRLSDLAKVEGGVVDLNTLKAANIIGIQIEFAKVILAGEVTTPVTVRGLRVTKGARAAIEAAGGKIEE&lt;/sequence&gt;;        &lt;modificationList /&gt;;      &lt;/hypothesis&gt;;    &lt;/experiment&gt;;  &lt;/experimentList&gt;;&lt;/pcsDataSet&gt;"</t>
  </si>
  <si>
    <t>ARYFRRRKFCRFTAEGVQEIDYKDIATLKNYITESGKIVPSRITGTRAKYQRQLARAIKRARYLSLLPYTDRHQ</t>
  </si>
  <si>
    <t>1xalpha-amino acetylated residue [N-Term]; 1xCarbamidomethyl [C10]</t>
  </si>
  <si>
    <t>P0A7T7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926.8375" type="monoisotopic" charge="0" /&gt;;        &lt;fragmentList fragmentationMethod="HCD" type="monoisotopic" charge="0" intensityScale="absolute"&gt;;          &lt;fragment id="1" mass="439.230306466" intensity="16222591.39" /&gt;;          &lt;fragment id="2" mass="490.255606466" intensity="2018593.3" /&gt;;          &lt;fragment id="3" mass="819.943006466" intensity="773932.72" /&gt;;          &lt;fragment id="4" mass="827.747906466" intensity="525139.72" /&gt;;          &lt;fragment id="5" mass="885.510506466" intensity="3123554.74" /&gt;;          &lt;fragment id="6" mass="915.42210646600006" intensity="857014.84" /&gt;;          &lt;fragment id="7" mass="932.535806466" intensity="1759346.92" /&gt;;          &lt;fragment id="8" mass="998.59490646600011" intensity="1788983.88" /&gt;;          &lt;fragment id="9" mass="1014.5185064660001" intensity="891155.5" /&gt;;          &lt;fragment id="10" mass="1029.5427064659998" intensity="2090563.07" /&gt;;          &lt;fragment id="11" mass="1082.885506466" intensity="1221307.47" /&gt;;          &lt;fragment id="12" mass="1125.5723064659999" intensity="3127621.99" /&gt;;          &lt;fragment id="13" mass="1125.9061064659998" intensity="2669956.1" /&gt;;          &lt;fragment id="14" mass="1185.659106466" intensity="5243623.33" /&gt;;          &lt;fragment id="15" mass="1190.310306466" intensity="6364094.3" /&gt;;          &lt;fragment id="16" mass="1232.2404064659997" intensity="5529700.33" /&gt;;          &lt;fragment id="17" mass="1260.1257064659999" intensity="27026081.17" /&gt;;          &lt;fragment id="18" mass="1266.1333064659998" intensity="65657469.08" /&gt;;          &lt;fragment id="19" mass="1272.835606466" intensity="87729460.57" /&gt;;          &lt;fragment id="20" mass="1339.776906466" intensity="6101179.96" /&gt;;          &lt;fragment id="21" mass="1411.765906466" intensity="5145195.64" /&gt;;          &lt;fragment id="22" mass="1421.7970064659999" intensity="3286417.07" /&gt;;          &lt;fragment id="23" mass="1442.8081064659998" intensity="4981396.85" /&gt;;          &lt;fragment id="24" mass="1445.812206466" intensity="774129" /&gt;;          &lt;fragment id="25" mass="1449.8199064659998" intensity="2849030.33" /&gt;;          &lt;fragment id="26" mass="1539.8625064659998" intensity="733294.89" /&gt;;          &lt;fragment id="27" mass="1547.3604064659999" intensity="812277.72" /&gt;;          &lt;fragment id="28" mass="1551.3686064659998" intensity="1809982.48" /&gt;;          &lt;fragment id="29" mass="1659.8505064659998" intensity="877970.6" /&gt;;          &lt;fragment id="30" mass="1697.0037064659998" intensity="247685.59" /&gt;;          &lt;fragment id="31" mass="1724.913606466" intensity="1150592.01" /&gt;;          &lt;fragment id="32" mass="1742.9198064659997" intensity="729573.02" /&gt;;          &lt;fragment id="33" mass="1865.035106466" intensity="578277.77" /&gt;;          &lt;fragment id="34" mass="1882.063906466" intensity="14632754.8" /&gt;;          &lt;fragment id="35" mass="2087.080106466" intensity="2762266.38" /&gt;;          &lt;fragment id="36" mass="2266.2531064659997" intensity="1148956.82" /&gt;;          &lt;fragment id="37" mass="2284.916006466" intensity="1298804.51" /&gt;;          &lt;fragment id="38" mass="2357.295306466" intensity="686448.52" /&gt;;          &lt;fragment id="39" mass="2360.2980064659996" intensity="1871137.72" /&gt;;          &lt;fragment id="40" mass="2367.3255064659998" intensity="1083907.14" /&gt;;          &lt;fragment id="41" mass="2386.950806466" intensity="1515778.36" /&gt;;          &lt;fragment id="42" mass="2391.625006466" intensity="931627.72" /&gt;;          &lt;fragment id="43" mass="2417.8459064659996" intensity="3020877.62" /&gt;;          &lt;fragment id="44" mass="2418.3383064659997" intensity="5508214.7" /&gt;;          &lt;fragment id="45" mass="2452.006806466" intensity="2447104.67" /&gt;;          &lt;fragment id="46" mass="2455.3387064659996" intensity="2611057.9" /&gt;;          &lt;fragment id="47" mass="2459.3491064659997" intensity="2071021.43" /&gt;;          &lt;fragment id="48" mass="2522.9498064659997" intensity="9865674.67" /&gt;;          &lt;fragment id="49" mass="2526.9543064659997" intensity="17232821.49" /&gt;;          &lt;fragment id="50" mass="2527.616006466" intensity="8703863.1" /&gt;;          &lt;fragment id="51" mass="2531.959406466" intensity="14453173.63" /&gt;;          &lt;fragment id="52" mass="2539.9489064659997" intensity="15484146.81" /&gt;;          &lt;fragment id="53" mass="2626.949406466" intensity="9140021.26" /&gt;;          &lt;fragment id="54" mass="2627.4507064659997" intensity="10201766.62" /&gt;;          &lt;fragment id="55" mass="2627.728906466" intensity="2119417.78" /&gt;;          &lt;fragment id="56" mass="2637.375106466" intensity="3014732.05" /&gt;;          &lt;fragment id="57" mass="2686.365806466" intensity="3695852.59" /&gt;;          &lt;fragment id="58" mass="2711.360406466" intensity="7942322.21" /&gt;;          &lt;fragment id="59" mass="2728.384106466" intensity="14531436.37" /&gt;;          &lt;fragment id="60" mass="2792.560106466" intensity="2970256.15" /&gt;;          &lt;fragment id="61" mass="2793.566406466" intensity="2298742" /&gt;;          &lt;fragment id="62" mass="2794.071706466" intensity="5448944.11" /&gt;;          &lt;fragment id="63" mass="2810.553306466" intensity="2441410.64" /&gt;;          &lt;fragment id="64" mass="2817.8666064659997" intensity="1952010.06" /&gt;;          &lt;fragment id="65" mass="2821.0863064659998" intensity="2806695.66" /&gt;;          &lt;fragment id="66" mass="2858.581706466" intensity="484188.21" /&gt;;          &lt;fragment id="67" mass="2875.6065064659997" intensity="3319204.69" /&gt;;          &lt;fragment id="68" mass="2927.6757064659996" intensity="969390.47" /&gt;;          &lt;fragment id="69" mass="2928.5289064659996" intensity="1230677.61" /&gt;;          &lt;fragment id="70" mass="2971.662206466" intensity="684267.63" /&gt;;          &lt;fragment id="71" mass="2977.5208064659996" intensity="1307515.63" /&gt;;          &lt;fragment id="72" mass="2988.692706466" intensity="734826.96" /&gt;;          &lt;fragment id="73" mass="3002.520906466" intensity="2707078.93" /&gt;;          &lt;fragment id="74" mass="3019.543506466" intensity="7540737.78" /&gt;;          &lt;fragment id="75" mass="3075.535606466" intensity="2340892.2" /&gt;;          &lt;fragment id="76" mass="3092.5492064659998" intensity="2839359.07" /&gt;;          &lt;fragment id="77" mass="3099.530806466" intensity="1655356.92" /&gt;;          &lt;fragment id="78" mass="3101.5269064659997" intensity="428750.44" /&gt;;          &lt;fragment id="79" mass="3117.5541064659997" intensity="7902318.11" /&gt;;          &lt;fragment id="80" mass="3134.570406466" intensity="14184028.41" /&gt;;          &lt;fragment id="81" mass="3170.799306466" intensity="1046602.64" /&gt;;          &lt;fragment id="82" mass="3186.6483064659997" intensity="650935.3" /&gt;;          &lt;fragment id="83" mass="3247.657406466" intensity="2476950.97" /&gt;;          &lt;fragment id="84" mass="3274.676306466" intensity="1086643.23" /&gt;;          &lt;fragment id="85" mass="3276.6643064659997" intensity="1212434.24" /&gt;;          &lt;fragment id="86" mass="3283.651406466" intensity="975224.16" /&gt;;          &lt;fragment id="87" mass="3291.7018064659997" intensity="1566902" /&gt;;          &lt;fragment id="88" mass="3301.6728064659997" intensity="3693220.1" /&gt;;          &lt;fragment id="89" mass="3310.7254064659996" intensity="1286794.22" /&gt;;          &lt;fragment id="90" mass="3318.687306466" intensity="7025213.8" /&gt;;          &lt;fragment id="91" mass="3359.6987064659997" intensity="2743587.39" /&gt;;          &lt;fragment id="92" mass="3384.7086064659998" intensity="2801993.72" /&gt;;          &lt;fragment id="93" mass="3401.728206466" intensity="6235750.51" /&gt;;          &lt;fragment id="94" mass="3420.7378064659997" intensity="987824.03" /&gt;;          &lt;fragment id="95" mass="3441.817506466" intensity="1138945.28" /&gt;;          &lt;fragment id="96" mass="3462.8064064659998" intensity="584073" /&gt;;          &lt;fragment id="97" mass="3490.8064064659998" intensity="727200.3" /&gt;;          &lt;fragment id="98" mass="3504.8277064659997" intensity="2965914.32" /&gt;;          &lt;fragment id="99" mass="3515.814806466" intensity="4641028.26" /&gt;;          &lt;fragment id="100" mass="3532.823606466" intensity="7177964.43" /&gt;;          &lt;fragment id="101" mass="3551.932806466" intensity="2769690.71" /&gt;;          &lt;fragment id="102" mass="3569.925806466" intensity="3855329.56" /&gt;;          &lt;fragment id="103" mass="3616.059206466" intensity="9883009.67" /&gt;;          &lt;fragment id="104" mass="3618.8988064659998" intensity="4218866.77" /&gt;;          &lt;fragment id="105" mass="3643.903306466" intensity="8381531.15" /&gt;;          &lt;fragment id="106" mass="3661.923606466" intensity="10188478.8" /&gt;;          &lt;fragment id="107" mass="3692.7101064659996" intensity="2637934.02" /&gt;;          &lt;fragment id="108" mass="3790.7648064659998" intensity="18931818.65" /&gt;;          &lt;fragment id="109" mass="3792.096206466" intensity="23123266.2" /&gt;;          &lt;fragment id="110" mass="3797.0791064659998" intensity="32675787.46" /&gt;;          &lt;fragment id="111" mass="3797.418906466" intensity="23133386.74" /&gt;;          &lt;fragment id="112" mass="3797.7661064659997" intensity="32433088.67" /&gt;;          &lt;fragment id="113" mass="3844.4064064659997" intensity="861280.57" /&gt;;          &lt;fragment id="114" mass="3849.1483064659997" intensity="1161624.3" /&gt;;          &lt;fragment id="115" mass="3888.5806064659996" intensity="871779.94" /&gt;;          &lt;fragment id="116" mass="3891.986306466" intensity="1213903.43" /&gt;;          &lt;fragment id="117" mass="3896.1103064659997" intensity="802516.85" /&gt;;          &lt;fragment id="118" mass="3910.0296064659997" intensity="2168059.35" /&gt;;          &lt;fragment id="119" mass="3921.002106466" intensity="3613145.18" /&gt;;          &lt;fragment id="120" mass="3938.031506466" intensity="6044087.64" /&gt;;          &lt;fragment id="121" mass="3960.099206466" intensity="1148315.13" /&gt;;          &lt;fragment id="122" mass="4007.0932064659996" intensity="1901177.79" /&gt;;          &lt;fragment id="123" mass="4024.1065064659997" intensity="2047318.72" /&gt;;          &lt;fragment id="124" mass="4032.0815064659996" intensity="1366428.62" /&gt;;          &lt;fragment id="125" mass="4051.1083064659997" intensity="4585724.53" /&gt;;          &lt;fragment id="126" mass="4098.225006466" intensity="582842.58" /&gt;;          &lt;fragment id="127" mass="4102.260506466" intensity="10281076.08" /&gt;;          &lt;fragment id="128" mass="4102.8105064659994" intensity="636503.7" /&gt;;          &lt;fragment id="129" mass="4135.143106466" intensity="886549.51" /&gt;;          &lt;fragment id="130" mass="4190.376506466" intensity="951015.34" /&gt;;          &lt;fragment id="131" mass="4233.4207064659995" intensity="4425441.6" /&gt;;          &lt;fragment id="132" mass="4233.804106466" intensity="1896245.56" /&gt;;          &lt;fragment id="133" mass="4250.351806466" intensity="2119341.28" /&gt;;          &lt;fragment id="134" mass="4268.386906466" intensity="7695100.5" /&gt;;          &lt;fragment id="135" mass="4285.3847064659994" intensity="5849120.97" /&gt;;          &lt;fragment id="136" mass="4327.414906466" intensity="3737155.63" /&gt;;          &lt;fragment id="137" mass="4346.338706466" intensity="7240201.84" /&gt;;          &lt;fragment id="138" mass="4349.2161064659995" intensity="1030980.96" /&gt;;          &lt;fragment id="139" mass="4395.507306466" intensity="1755688.36" /&gt;;          &lt;fragment id="140" mass="4402.867006466" intensity="932819.31" /&gt;;          &lt;fragment id="141" mass="4473.426406466" intensity="227776.15" /&gt;;          &lt;fragment id="142" mass="4523.606206466" intensity="711340.61" /&gt;;          &lt;fragment id="143" mass="4549.524606466" intensity="645299.19" /&gt;;          &lt;fragment id="144" mass="4550.522206466" intensity="138546.65" /&gt;;          &lt;fragment id="145" mass="4563.5978064659994" intensity="1246562.06" /&gt;;          &lt;fragment id="146" mass="4580.624106466" intensity="3122915.69" /&gt;;          &lt;fragment id="147" mass="4624.637206466" intensity="1883604.78" /&gt;;          &lt;fragment id="148" mass="4645.537906466" intensity="858123.37" /&gt;;          &lt;fragment id="149" mass="4649.635406466" intensity="3110757.39" /&gt;;          &lt;fragment id="150" mass="4660.5304064659995" intensity="536748.93" /&gt;;          &lt;fragment id="151" mass="4667.666506466" intensity="6459649.05" /&gt;;          &lt;fragment id="152" mass="4714.219406466" intensity="177501.54" /&gt;;          &lt;fragment id="153" mass="4752.681306466" intensity="1455086.79" /&gt;;          &lt;fragment id="154" mass="4779.6851064659995" intensity="2831716.77" /&gt;;          &lt;fragment id="155" mass="4796.7026064659995" intensity="5421245.28" /&gt;;          &lt;fragment id="156" mass="4838.694706466" intensity="1963234.78" /&gt;;          &lt;fragment id="157" mass="4845.680406466" intensity="933013.17" /&gt;;          &lt;fragment id="158" mass="4854.710406466" intensity="6229599.74" /&gt;;          &lt;fragment id="159" mass="4882.730706466" intensity="3901892.4" /&gt;;          &lt;fragment id="160" mass="4897.758106466" intensity="16105618.35" /&gt;;          &lt;fragment id="161" mass="4951.822406466" intensity="1000208.18" /&gt;;          &lt;fragment id="162" mass="4967.817506466" intensity="5104156.14" /&gt;;          &lt;fragment id="163" mass="4993.8209064659995" intensity="2919916.06" /&gt;;          &lt;fragment id="164" mass="5008.838606466" intensity="7081616.85" /&gt;;          &lt;fragment id="165" mass="5079.193106466" intensity="4216140.03" /&gt;;          &lt;fragment id="166" mass="5140.827506466" intensity="3157556.98" /&gt;;          &lt;fragment id="167" mass="5156.8717064659995" intensity="10087168.26" /&gt;;          &lt;fragment id="168" mass="5173.888606466" intensity="13435299.84" /&gt;;          &lt;fragment id="169" mass="5198.833506466" intensity="865167.05" /&gt;;          &lt;fragment id="170" mass="5208.847906466" intensity="2917570.24" /&gt;;          &lt;fragment id="171" mass="5226.863706466" intensity="8930401.32" /&gt;;          &lt;fragment id="172" mass="5244.914606466" intensity="11725998.04" /&gt;;          &lt;fragment id="173" mass="5270.923206466" intensity="19227997.89" /&gt;;          &lt;fragment id="174" mass="5287.9373064659994" intensity="32882229.05" /&gt;;          &lt;fragment id="175" mass="5307.889406466" intensity="688405.82" /&gt;;          &lt;fragment id="176" mass="5354.985606466" intensity="4964604.55" /&gt;;          &lt;fragment id="177" mass="5373.010406466" intensity="8681214.4" /&gt;;          &lt;fragment id="178" mass="5382.005906466" intensity="4816474.05" /&gt;;          &lt;fragment id="179" mass="5398.023306466" intensity="14031232.44" /&gt;;          &lt;fragment id="180" mass="5403.009106466" intensity="1334681.66" /&gt;;          &lt;fragment id="181" mass="5409.9553064659995" intensity="1287021.01" /&gt;;          &lt;fragment id="182" mass="5416.025806466" intensity="23416148.62" /&gt;;          &lt;fragment id="183" mass="5461.004106466" intensity="1079387.94" /&gt;;          &lt;fragment id="184" mass="5493.077706466" intensity="1242948.79" /&gt;;          &lt;fragment id="185" mass="5511.075206466" intensity="5617189.78" /&gt;;          &lt;fragment id="186" mass="5529.1181064659995" intensity="9991418.59" /&gt;;          &lt;fragment id="187" mass="5554.113006466" intensity="1839354.81" /&gt;;          &lt;fragment id="188" mass="5571.122306466" intensity="3133226.2" /&gt;;          &lt;fragment id="189" mass="5597.136006466" intensity="2613589.87" /&gt;;          &lt;fragment id="190" mass="5613.141506466" intensity="9988302.75" /&gt;;          &lt;fragment id="191" mass="5630.164006466" intensity="13152076.5" /&gt;;          &lt;fragment id="192" mass="5658.183106466" intensity="4464490.89" /&gt;;          &lt;fragment id="193" mass="5667.164306466" intensity="2936469.64" /&gt;;          &lt;fragment id="194" mass="5684.193906466" intensity="8904678.32" /&gt;;          &lt;fragment id="195" mass="5700.234806466" intensity="11209504.34" /&gt;;          &lt;fragment id="196" mass="5701.2125064659995" intensity="2621616.2" /&gt;;          &lt;fragment id="197" mass="5771.261206466" intensity="3181711.68" /&gt;;          &lt;fragment id="198" mass="5779.252406466" intensity="1688296.24" /&gt;;          &lt;fragment id="199" mass="5797.273706466" intensity="5541565.49" /&gt;;          &lt;fragment id="200" mass="5811.687906466" intensity="247162.76" /&gt;;          &lt;fragment id="201" mass="5814.278306466" intensity="9089639.35" /&gt;;          &lt;fragment id="202" mass="5869.275106466" intensity="2590127.15" /&gt;;          &lt;fragment id="203" mass="5886.287806466" intensity="2884676.58" /&gt;;          &lt;fragment id="204" mass="5895.279006466" intensity="2150963.96" /&gt;;          &lt;fragment id="205" mass="5911.280206466" intensity="519669.35" /&gt;;          &lt;fragment id="206" mass="5911.299006466" intensity="5840159.19" /&gt;;          &lt;fragment id="207" mass="5928.325906466" intensity="1159409.68" /&gt;;          &lt;fragment id="208" mass="5929.334006466" intensity="6805495.56" /&gt;;          &lt;fragment id="209" mass="5939.2984064659995" intensity="646778.79" /&gt;;          &lt;fragment id="210" mass="6015.396606466" intensity="504053.81" /&gt;;          &lt;fragment id="211" mass="6022.360706466" intensity="503055.15" /&gt;;          &lt;fragment id="212" mass="6037.329906466" intensity="1932778.96" /&gt;;          &lt;fragment id="213" mass="6039.379906466" intensity="1731855.98" /&gt;;          &lt;fragment id="214" mass="6057.421006466" intensity="3336179.98" /&gt;;          &lt;fragment id="215" mass="6177.465006466" intensity="1556399.84" /&gt;;          &lt;fragment id="216" mass="6202.461806466" intensity="2357313.37" /&gt;;          &lt;fragment id="217" mass="6203.457006466" intensity="1431046.3" /&gt;;          &lt;fragment id="218" mass="6220.4859064659995" intensity="9101719.04" /&gt;;          &lt;fragment id="219" mass="6275.467306466" intensity="432439.82" /&gt;;          &lt;fragment id="220" mass="6300.482906466" intensity="388425.59" /&gt;;          &lt;fragment id="221" mass="6318.500006466" intensity="994409.16" /&gt;;          &lt;fragment id="222" mass="6335.508606466" intensity="470255.68" /&gt;;          &lt;fragment id="223" mass="6431.586506466" intensity="409251.01" /&gt;;          &lt;fragment id="224" mass="6448.582206466" intensity="991810.32" /&gt;;          &lt;fragment id="225" mass="6452.3451064659994" intensity="133292.62" /&gt;;          &lt;fragment id="226" mass="6773.798906466" intensity="544771.16" /&gt;;          &lt;fragment id="227" mass="6835.731006466" intensity="890055.43" /&gt;;          &lt;fragment id="228" mass="6851.737406466" intensity="1136540.95" /&gt;;          &lt;fragment id="229" mass="6852.341706466" intensity="222770.71" /&gt;;          &lt;fragment id="230" mass="6931.733806466" intensity="545802.43" /&gt;;          &lt;fragment id="231" mass="6949.764306466" intensity="1812040.03" /&gt;;          &lt;fragment id="232" mass="7046.829906466" intensity="2438595.47" /&gt;;          &lt;fragment id="233" mass="7062.841006466" intensity="5444660.76" /&gt;;          &lt;fragment id="234" mass="7079.890506466" intensity="1617294.17" /&gt;;          &lt;fragment id="235" mass="7088.845406466" intensity="2394362.83" /&gt;;          &lt;fragment id="236" mass="7092.882306466" intensity="989109.08" /&gt;;          &lt;fragment id="237" mass="7104.881406466" intensity="4240854.8" /&gt;;          &lt;fragment id="238" mass="7122.903406466" intensity="6326568.21" /&gt;;          &lt;fragment id="239" mass="7134.937106466" intensity="1946497.7" /&gt;;          &lt;fragment id="240" mass="7152.919206466" intensity="1995770.18" /&gt;;          &lt;fragment id="241" mass="7174.875106466" intensity="3695707.17" /&gt;;          &lt;fragment id="242" mass="7298.597206466" intensity="205500.38" /&gt;;          &lt;fragment id="243" mass="7380.0367064659995" intensity="2846542.16" /&gt;;          &lt;fragment id="244" mass="7398.053006466" intensity="3984346.47" /&gt;;          &lt;fragment id="245" mass="7466.093406466" intensity="1149317.43" /&gt;;          &lt;fragment id="246" mass="7484.0322064659995" intensity="648565.72" /&gt;;          &lt;fragment id="247" mass="7500.0574064659995" intensity="934543.05" /&gt;;          &lt;fragment id="248" mass="7506.810206466" intensity="557154.21" /&gt;;          &lt;fragment id="249" mass="7518.085406466" intensity="379020.18" /&gt;;          &lt;fragment id="250" mass="7756.1792064659994" intensity="185917.65" /&gt;;          &lt;fragment id="251" mass="7770.1707064659995" intensity="244609.76" /&gt;;          &lt;fragment id="252" mass="7788.1797064659995" intensity="65207.69" /&gt;;          &lt;fragment id="253" mass="7824.187006466" intensity="756420.29" /&gt;;          &lt;fragment id="254" mass="7848.186706466" intensity="704944.28" /&gt;;          &lt;fragment id="255" mass="7866.200206466" intensity="1869250.34" /&gt;;          &lt;fragment id="256" mass="7889.249606466" intensity="487077.59" /&gt;;          &lt;fragment id="257" mass="7957.388506466" intensity="163140.19" /&gt;;          &lt;fragment id="258" mass="7975.171506466" intensity="110903" /&gt;;          &lt;fragment id="259" mass="8016.358506466" intensity="248145.49" /&gt;;          &lt;fragment id="260" mass="8045.239606466" intensity="501799.19" /&gt;;          &lt;fragment id="261" mass="8213.281306466" intensity="315229" /&gt;;          &lt;fragment id="262" mass="8368.543506466" intensity="335141.41" /&gt;;          &lt;fragment id="263" mass="8409.589806466" intensity="241344.27" /&gt;;          &lt;fragment id="264" mass="8472.609306466" intensity="317697.82" /&gt;;          &lt;fragment id="265" mass="8492.607806466" intensity="2503957.54" /&gt;;          &lt;fragment id="266" mass="8509.635606466" intensity="2270331.57" /&gt;;          &lt;fragment id="267" mass="8607.691906466" intensity="1039091.51" /&gt;;          &lt;fragment id="268" mass="8623.719906466" intensity="2034087.18" /&gt;;          &lt;fragment id="269" mass="8649.764106466" intensity="1536838.56" /&gt;;          &lt;fragment id="270" mass="8664.688606466" intensity="1705035.68" /&gt;;          &lt;fragment id="271" mass="8670.757206466" intensity="915851.31" /&gt;;          &lt;fragment id="272" mass="8749.761206466" intensity="803696.98" /&gt;;          &lt;fragment id="273" mass="8779.752106466" intensity="179504.62" /&gt;;          &lt;fragment id="274" mass="8779.807806466" intensity="2462734.07" /&gt;;          &lt;fragment id="275" mass="8798.809906466" intensity="3851294" /&gt;;          &lt;fragment id="276" mass="8840.853006465999" intensity="11743304.71" /&gt;;          &lt;fragment id="277" mass="8861.858106466" intensity="12810705.62" /&gt;;          &lt;fragment id="278" mass="8870.778206466" intensity="13777526.57" /&gt;;          &lt;fragment id="279" mass="8887.857706466" intensity="17234809.49" /&gt;;          &lt;fragment id="280" mass="8890.828906466" intensity="26932658.67" /&gt;;          &lt;fragment id="281" mass="8905.845506466" intensity="39376560" /&gt;;          &lt;fragment id="282" mass="8913.858306466" intensity="19551223.19" /&gt;;          &lt;fragment id="283" mass="8925.858606466" intensity="4002460.82" /&gt;;          &lt;fragment id="284" mass="8931.866706466" intensity="61839437.26" /&gt;;          &lt;fragment id="285" mass="8948.861306466" intensity="82558487.54" /&gt;;          &lt;fragment id="286" mass="9004.878306466" intensity="685925.11" /&gt;;          &lt;fragment id="287" mass="9015.846406466" intensity="124825.78" /&gt;;          &lt;fragment id="288" mass="9394.987606466" intensity="297938.75" /&gt;;          &lt;fragment id="289" mass="9447.088506466" intensity="118314.6" /&gt;;          &lt;fragment id="290" mass="9491.141006466" intensity="500879.59" /&gt;;          &lt;fragment id="291" mass="9527.145106466" intensity="639579.35" /&gt;;          &lt;fragment id="292" mass="9558.174206466" intensity="898937.07" /&gt;;          &lt;fragment id="293" mass="9571.199806466" intensity="977677.9" /&gt;;          &lt;fragment id="294" mass="9581.173206466" intensity="477386.38" /&gt;;          &lt;fragment id="295" mass="9585.184206466" intensity="571265.07" /&gt;;          &lt;fragment id="296" mass="9600.196606466" intensity="2743234.38" /&gt;;          &lt;fragment id="297" mass="9616.202906466" intensity="2993717.81" /&gt;;          &lt;fragment id="298" mass="9620.231406466" intensity="835420.11" /&gt;;          &lt;fragment id="299" mass="9650.693406466" intensity="281561.76" /&gt;;          &lt;fragment id="300" mass="9698.191706466" intensity="282990.26" /&gt;;          &lt;fragment id="301" mass="9712.185906466" intensity="344884.94" /&gt;;          &lt;fragment id="302" mass="9723.398506466" intensity="460127.76" /&gt;;          &lt;fragment id="303" mass="9739.347006466" intensity="411504.39" /&gt;;          &lt;fragment id="304" mass="9757.4438064659989" intensity="3228664.5300000003" /&gt;;          &lt;fragment id="305" mass="9768.476806466" intensity="615963.55" /&gt;;          &lt;fragment id="306" mass="9932.452206466" intensity="177248.96" /&gt;;          &lt;fragment id="307" mass="9952.574306466" intensity="774596.93" /&gt;;          &lt;fragment id="308" mass="9989.486606466" intensity="425965.14" /&gt;;          &lt;fragment id="309" mass="10069.462406466" intensity="748550.32" /&gt;;          &lt;fragment id="310" mass="10086.480706466" intensity="735089.99" /&gt;;          &lt;fragment id="311" mass="10246.624106466" intensity="682831.1" /&gt;;          &lt;fragment id="312" mass="10261.729406466" intensity="1611714.15" /&gt;;          &lt;fragment id="313" mass="10272.655906466" intensity="680801.66" /&gt;;          &lt;fragment id="314" mass="10294.587806466" intensity="293757.71" /&gt;;          &lt;fragment id="315" mass="10390.660206466" intensity="868791.17" /&gt;;          &lt;fragment id="316" mass="10408.740106466" intensity="1024885.42" /&gt;;          &lt;fragment id="317" mass="10471.725506466" intensity="455319.76" /&gt;;          &lt;fragment id="318" mass="10519.683606466" intensity="302351.99" /&gt;;          &lt;fragment id="319" mass="10553.730206466" intensity="445846.2" /&gt;;          &lt;fragment id="320" mass="10567.801106466" intensity="546190.23" /&gt;;          &lt;fragment id="321" mass="10691.880306466" intensity="123472.65" /&gt;;          &lt;fragment id="322" mass="10809.879306466" intensity="521500.61" /&gt;;          &lt;fragment id="323" mass="10819.865206466" intensity="116342.87" /&gt;;          &lt;fragment id="324" mass="10834.898006465999" intensity="141404.64" /&gt;;          &lt;fragment id="325" mass="10892.940106466" intensity="144274.08" /&gt;;          &lt;fragment id="326" mass="10951.974606466" intensity="229481.04" /&gt;;          &lt;fragment id="327" mass="10961.987906466" intensity="203214.34999999998" /&gt;;          &lt;fragment id="328" mass="10974.002306466" intensity="206313.17" /&gt;;          &lt;fragment id="329" mass="10984.041906466" intensity="309549.13" /&gt;;          &lt;fragment id="330" mass="10994.016806466" intensity="381002.57" /&gt;;          &lt;fragment id="331" mass="11043.036606466" intensity="569306.56" /&gt;;          &lt;fragment id="332" mass="11048.043406466" intensity="1081439.97" /&gt;;          &lt;fragment id="333" mass="11055.112606466" intensity="378310.36" /&gt;;          &lt;fragment id="334" mass="11064.069106466" intensity="527334.72" /&gt;;          &lt;fragment id="335" mass="11066.046506466" intensity="427140.29" /&gt;;          &lt;fragment id="336" mass="11121.125306466" intensity="2218119.61" /&gt;;          &lt;fragment id="337" mass="11136.132806466" intensity="1750865.97" /&gt;;          &lt;fragment id="338" mass="11167.192406466" intensity="1558171.34" /&gt;;          &lt;fragment id="339" mass="11175.127306466" intensity="1454208.59" /&gt;;          &lt;fragment id="340" mass="11188.057406466" intensity="2049516.75" /&gt;;          &lt;fragment id="341" mass="11206.114406466" intensity="2176570.05" /&gt;;          &lt;fragment id="342" mass="11221.159806466" intensity="665373.34" /&gt;;          &lt;fragment id="343" mass="11232.153406465999" intensity="1062831.86" /&gt;;          &lt;fragment id="344" mass="11252.189806466" intensity="1729078.59" /&gt;;          &lt;fragment id="345" mass="11279.198806466" intensity="2587230.25" /&gt;;          &lt;fragment id="346" mass="11302.146106466" intensity="321031.75" /&gt;;          &lt;fragment id="347" mass="11333.231506466" intensity="2265903.21" /&gt;;          &lt;fragment id="348" mass="11342.239206466" intensity="3034158.64" /&gt;;          &lt;fragment id="349" mass="11344.176606466" intensity="140143.84" /&gt;;          &lt;fragment id="350" mass="11351.308206466" intensity="6671193.01" /&gt;;          &lt;fragment id="351" mass="11439.247706466" intensity="34300722.07" /&gt;;          &lt;fragment id="352" mass="11456.242506466" intensity="38759398.57" /&gt;;          &lt;fragment id="353" mass="11466.280206465999" intensity="34348664.04" /&gt;;          &lt;fragment id="354" mass="11481.272806466" intensity="74617936.85" /&gt;;          &lt;fragment id="355" mass="11499.251706466" intensity="84642112.54" /&gt;;          &lt;fragment id="356" mass="11523.048706466" intensity="640268.85" /&gt;;          &lt;fragment id="357" mass="11533.092706465999" intensity="816497.78" /&gt;;          &lt;fragment id="358" mass="12126.274706466" intensity="199545.18" /&gt;;          &lt;fragment id="359" mass="12316.858206466" intensity="387161.67" /&gt;;          &lt;fragment id="360" mass="12798.534806466" intensity="503144.58" /&gt;;          &lt;fragment id="361" mass="13314.413006466" intensity="70644.3" /&gt;;          &lt;fragment id="362" mass="17715.707006466" intensity="110714.5" /&gt;;          &lt;fragment id="363" mass="18061.887206466003" intensity="66985.91" /&gt;;          &lt;fragment id="364" mass="20856.436206466" intensity="357156.44" /&gt;;        &lt;/fragmentList&gt;;      &lt;/observations&gt;;      &lt;hypothesis&gt;;        &lt;sequence&gt;ARYFRRRKFCRFTAEGVQEIDYKDIATLKNYITESGKIVPSRITGTRAKYQRQLARAIKRARYLSLLPYTDRHQ&lt;/sequence&gt;;        &lt;nTerminalModification modificationSourceID="PSI-MOD" modificationID="1458" /&gt;;        &lt;modificationList /&gt;;      &lt;/hypothesis&gt;;    &lt;/experiment&gt;;  &lt;/experimentList&gt;;&lt;/pcsDataSet&gt;"</t>
  </si>
  <si>
    <t>ARYLGPKLKLSRREGTDLFLKSGVRAIDTKCKIEQAPGQHGARKPRLSDYGVQLREKQKVRRIYGVLERQFRNYYKEAARLKGNTGENLLALLEGRLDNVVYRMGFGATRAEARQLVSHKAIMVNGRVVNIASYQVSPNDVVSIREKAKKQSRVKAALELAEQREKPTWLEVDAGKMEGTFKRKPERSDLSADINEHLIVELYSK</t>
  </si>
  <si>
    <t>1xCarbamidomethyl [C31]</t>
  </si>
  <si>
    <t>P0A7V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3380.607" type="monoisotopic" charge="0" /&gt;;        &lt;fragmentList fragmentationMethod="HCD" type="monoisotopic" charge="0" intensityScale="absolute"&gt;;          &lt;fragment id="1" mass="638.327606466" intensity="4967368.39" /&gt;;          &lt;fragment id="2" mass="737.39580646600007" intensity="6379963.8" /&gt;;          &lt;fragment id="3" mass="805.648306466" intensity="2159963.97" /&gt;;          &lt;fragment id="4" mass="850.479806466" intensity="8047820.55" /&gt;;          &lt;fragment id="5" mass="1196.737806466" intensity="3735050.08" /&gt;;          &lt;fragment id="6" mass="1941.0910064659997" intensity="6654731.51" /&gt;;          &lt;fragment id="7" mass="3140.788706466" intensity="7858524" /&gt;;          &lt;fragment id="8" mass="3369.9352064659997" intensity="1659426.85" /&gt;;          &lt;fragment id="9" mass="3771.1467064659996" intensity="1695180.11" /&gt;;          &lt;fragment id="10" mass="4099.285206466" intensity="3580114.11" /&gt;;        &lt;/fragmentList&gt;;      &lt;/observations&gt;;      &lt;hypothesis&gt;;        &lt;sequence&gt;ARYLGPKLKLSRREGTDLFLKSGVRAIDTKCKIEQAPGQHGARKPRLSDYGVQLREKQKVRRIYGVLERQFRNYYKEAARLKGNTGENLLALLEGRLDNVVYRMGFGATRAEARQLVSHKAIMVNGRVVNIASYQVSPNDVVSIREKAKKQSRVKAALELAEQREKPTWLEVDAGKMEGTFKRKPERSDLSADINEHLIVELYSK&lt;/sequence&gt;;        &lt;modificationList /&gt;;      &lt;/hypothesis&gt;;    &lt;/experiment&gt;;  &lt;/experimentList&gt;;&lt;/pcsDataSet&gt;"</t>
  </si>
  <si>
    <t>MRHYEIVFMVHPDQSEQVPGMIERYTAAITGAEGKIHRLEDWGRRQLAYPINKLHKAHYVLMNVEAPQEVIDELETTFRFNDAVIRSMVMRTKHAVTEASPMVKAKDERRERRDDFANETADDAEAGDSEEEEEE</t>
  </si>
  <si>
    <t>P0235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5421.5359" type="monoisotopic" charge="0" /&gt;;        &lt;fragmentList fragmentationMethod="HCD" type="monoisotopic" charge="0" intensityScale="absolute"&gt;;          &lt;fragment id="1" mass="225.11170646600002" intensity="13024879.42" /&gt;;          &lt;fragment id="2" mass="354.154306466" intensity="12786295.71" /&gt;;          &lt;fragment id="3" mass="603.28430646600009" intensity="2532225.84" /&gt;;          &lt;fragment id="4" mass="684.271806466" intensity="4375647.03" /&gt;;          &lt;fragment id="5" mass="716.3069064660001" intensity="4296278.44" /&gt;;          &lt;fragment id="6" mass="829.391406466" intensity="5503667.78" /&gt;;          &lt;fragment id="7" mass="928.459906466" intensity="13035353.15" /&gt;;          &lt;fragment id="8" mass="1020.3795064660001" intensity="2760333.28" /&gt;;          &lt;fragment id="9" mass="1075.5283064659998" intensity="21095609.99" /&gt;;          &lt;fragment id="10" mass="1206.569306466" intensity="20250639.03" /&gt;;          &lt;fragment id="11" mass="1305.6379064659998" intensity="39957230.26" /&gt;;          &lt;fragment id="12" mass="1315.4322064659998" intensity="3925257.5" /&gt;;          &lt;fragment id="13" mass="1356.7123064659997" intensity="4947641.55" /&gt;;          &lt;fragment id="14" mass="1442.6978064659997" intensity="30485604.29" /&gt;;          &lt;fragment id="15" mass="1654.7776064659997" intensity="5303026.29" /&gt;;          &lt;fragment id="16" mass="1998.911006466" intensity="2130775.95" /&gt;;          &lt;fragment id="17" mass="2126.968606466" intensity="2903806.02" /&gt;;          &lt;fragment id="18" mass="2226.036506466" intensity="3118108.66" /&gt;;          &lt;fragment id="19" mass="2475.5914064659996" intensity="1897635.76" /&gt;;          &lt;fragment id="20" mass="2509.2823064659997" intensity="4135509.92" /&gt;;          &lt;fragment id="21" mass="2559.865106466" intensity="3066187.95" /&gt;;          &lt;fragment id="22" mass="2561.5323064659997" intensity="3111531.08" /&gt;;          &lt;fragment id="23" mass="2869.501606466" intensity="2641188.98" /&gt;;          &lt;fragment id="24" mass="3292.6202064659997" intensity="11452159.34" /&gt;;          &lt;fragment id="25" mass="3848.306206466" intensity="1962126.87" /&gt;;          &lt;fragment id="26" mass="4735.314506466" intensity="5509209.26" /&gt;;          &lt;fragment id="27" mass="4774.4463064659994" intensity="1073302.63" /&gt;;          &lt;fragment id="28" mass="5197.731606466" intensity="1432101.32" /&gt;;          &lt;fragment id="29" mass="5981.071406466" intensity="2471956.59" /&gt;;          &lt;fragment id="30" mass="6210.192206466" intensity="2847587.56" /&gt;;          &lt;fragment id="31" mass="6282.2332064659995" intensity="2057910.34" /&gt;;          &lt;fragment id="32" mass="7425.774206466" intensity="1457848.23" /&gt;;          &lt;fragment id="33" mass="7454.486406466" intensity="1438071.41" /&gt;;        &lt;/fragmentList&gt;;      &lt;/observations&gt;;      &lt;hypothesis&gt;;        &lt;sequence&gt;MRHYEIVFMVHPDQSEQVPGMIERYTAAITGAEGKIHRLEDWGRRQLAYPINKLHKAHYVLMNVEAPQEVIDELETTFRFNDAVIRSMVMRTKHAVTEASPMVKAKDERRERRDDFANETADDAEAGDSEEEEEE&lt;/sequence&gt;;        &lt;modificationList /&gt;;      &lt;/hypothesis&gt;;    &lt;/experiment&gt;;  &lt;/experimentList&gt;;&lt;/pcsDataSet&gt;"</t>
  </si>
  <si>
    <t>IQEQTMLNVADNSGARRVMCIKVLGGSHRRYAGVGDIIKITIKEAIPRGKVKKGDVLKAVVVRTKKGVRRPDGSVIRFDGNACVLLNNNSEQPIGTRIFGPVTRELRSEKFMKIISLAPEVL</t>
  </si>
  <si>
    <t>2xCarbamidomethyl [C20; C83]</t>
  </si>
  <si>
    <t>P0ADY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6.5114" type="monoisotopic" charge="0" /&gt;;        &lt;fragmentList fragmentationMethod="HCD" type="monoisotopic" charge="0" intensityScale="absolute"&gt;;          &lt;fragment id="1" mass="216.130306466" intensity="63426268.97" /&gt;;          &lt;fragment id="2" mass="226.096106466" intensity="45019453.48" /&gt;;          &lt;fragment id="3" mass="244.125206466" intensity="9757366.52" /&gt;;          &lt;fragment id="4" mass="325.164606466" intensity="26116057.13" /&gt;;          &lt;fragment id="5" mass="372.184106466" intensity="17625765.47" /&gt;;          &lt;fragment id="6" mass="385.160806466" intensity="4456438.67" /&gt;;          &lt;fragment id="7" mass="456.259706466" intensity="40528558.2" /&gt;;          &lt;fragment id="8" mass="469.182006466" intensity="2156879.83" /&gt;;          &lt;fragment id="9" mass="501.227106466" intensity="7097454.47" /&gt;;          &lt;fragment id="10" mass="518.253706466" intensity="2337514.89" /&gt;;          &lt;fragment id="11" mass="527.29690646600011" intensity="5678012.71" /&gt;;          &lt;fragment id="12" mass="730.333906466" intensity="2930413.77" /&gt;;          &lt;fragment id="13" mass="1041.285906466" intensity="3250566.06" /&gt;;          &lt;fragment id="14" mass="1045.292206466" intensity="1598864.06" /&gt;;          &lt;fragment id="15" mass="1165.3732064659998" intensity="3292015.38" /&gt;;          &lt;fragment id="16" mass="1170.380106466" intensity="1503833.1" /&gt;;          &lt;fragment id="17" mass="1212.973306466" intensity="6692119.65" /&gt;;          &lt;fragment id="18" mass="1256.7059064659998" intensity="14061586.73" /&gt;;          &lt;fragment id="19" mass="1269.2969064659999" intensity="8248938.3" /&gt;;          &lt;fragment id="20" mass="1290.914506466" intensity="18591773.64" /&gt;;          &lt;fragment id="21" mass="1323.932706466" intensity="8265351.81" /&gt;;          &lt;fragment id="22" mass="1389.7761064659999" intensity="5281038.33" /&gt;;          &lt;fragment id="23" mass="1395.7882064659998" intensity="3266429.9" /&gt;;          &lt;fragment id="24" mass="1416.7782064659998" intensity="3073623.68" /&gt;;          &lt;fragment id="25" mass="1422.7848064659997" intensity="4579778.12" /&gt;;          &lt;fragment id="26" mass="1425.7912064659997" intensity="4535054.19" /&gt;;          &lt;fragment id="27" mass="1540.0916064659998" intensity="681112.26" /&gt;;          &lt;fragment id="28" mass="2082.069706466" intensity="1266238.34" /&gt;;          &lt;fragment id="29" mass="2319.277906466" intensity="1021006.13" /&gt;;          &lt;fragment id="30" mass="2369.316206466" intensity="602194.22" /&gt;;          &lt;fragment id="31" mass="2375.336106466" intensity="1772237.97" /&gt;;          &lt;fragment id="32" mass="2451.3801064659997" intensity="3638547.89" /&gt;;          &lt;fragment id="33" mass="2479.5559064659997" intensity="3941817.62" /&gt;;          &lt;fragment id="34" mass="2484.9763064659996" intensity="5174969.77" /&gt;;          &lt;fragment id="35" mass="2492.1773064659997" intensity="5821311.37" /&gt;;          &lt;fragment id="36" mass="2497.996506466" intensity="4364637.8" /&gt;;          &lt;fragment id="37" mass="2553.208706466" intensity="11613711.72" /&gt;;          &lt;fragment id="38" mass="2575.625506466" intensity="11205558.04" /&gt;;          &lt;fragment id="39" mass="2583.426306466" intensity="15460268.39" /&gt;;          &lt;fragment id="40" mass="2589.0289064659996" intensity="11081003.61" /&gt;;          &lt;fragment id="41" mass="2590.433506466" intensity="12193600.32" /&gt;;          &lt;fragment id="42" mass="2614.642306466" intensity="8301190.43" /&gt;;          &lt;fragment id="43" mass="2616.045506466" intensity="9084747.57" /&gt;;          &lt;fragment id="44" mass="2626.452806466" intensity="6596923.83" /&gt;;          &lt;fragment id="45" mass="2638.4581064659997" intensity="5598499.21" /&gt;;          &lt;fragment id="46" mass="2645.471206466" intensity="5630794.8" /&gt;;          &lt;fragment id="47" mass="2715.515406466" intensity="1769084.11" /&gt;;          &lt;fragment id="48" mass="2726.5438064659998" intensity="949697.81" /&gt;;          &lt;fragment id="49" mass="2739.0741064659996" intensity="1687985.12" /&gt;;          &lt;fragment id="50" mass="2801.556006466" intensity="1163444.29" /&gt;;          &lt;fragment id="51" mass="2812.247306466" intensity="3169879.12" /&gt;;          &lt;fragment id="52" mass="2997.704406466" intensity="408050.79" /&gt;;          &lt;fragment id="53" mass="3051.648706466" intensity="389732.93" /&gt;;          &lt;fragment id="54" mass="3068.739706466" intensity="2454202.18" /&gt;;          &lt;fragment id="55" mass="3524.995106466" intensity="4472271.7" /&gt;;          &lt;fragment id="56" mass="3640.6256064659997" intensity="800768.51" /&gt;;          &lt;fragment id="57" mass="3698.843806466" intensity="537852.46" /&gt;;          &lt;fragment id="58" mass="3702.844506466" intensity="526087.36" /&gt;;          &lt;fragment id="59" mass="3808.887206466" intensity="853223.06" /&gt;;          &lt;fragment id="60" mass="3809.870806466" intensity="903846.86" /&gt;;          &lt;fragment id="61" mass="3826.898906466" intensity="1806233.95" /&gt;;          &lt;fragment id="62" mass="3853.133806466" intensity="1002607.76" /&gt;;          &lt;fragment id="63" mass="3932.8729064659997" intensity="1363406.09" /&gt;;          &lt;fragment id="64" mass="3939.9797064659997" intensity="751865.89" /&gt;;          &lt;fragment id="65" mass="3961.181206466" intensity="1183634.13" /&gt;;          &lt;fragment id="66" mass="3965.8848064659996" intensity="601186.67" /&gt;;          &lt;fragment id="67" mass="4000.563506466" intensity="1017756.35" /&gt;;          &lt;fragment id="68" mass="4034.2708064659996" intensity="1146719.01" /&gt;;          &lt;fragment id="69" mass="4054.0116064659996" intensity="6415605.71" /&gt;;          &lt;fragment id="70" mass="4057.248206466" intensity="870007.64" /&gt;;          &lt;fragment id="71" mass="4071.025906466" intensity="17194979.82" /&gt;;          &lt;fragment id="72" mass="4137.617906466" intensity="2264242.96" /&gt;;          &lt;fragment id="73" mass="4145.632306466" intensity="3906634.51" /&gt;;          &lt;fragment id="74" mass="4176.962806466" intensity="2780408.76" /&gt;;          &lt;fragment id="75" mass="4181.651906466" intensity="2302162.63" /&gt;;          &lt;fragment id="76" mass="4189.957906466" intensity="2415347.8" /&gt;;          &lt;fragment id="77" mass="4213.9989064659994" intensity="1763971.06" /&gt;;          &lt;fragment id="78" mass="4217.654106466" intensity="3204538.29" /&gt;;          &lt;fragment id="79" mass="4219.0160064659995" intensity="3449402.54" /&gt;;          &lt;fragment id="80" mass="4292.372806466" intensity="1753960.71" /&gt;;          &lt;fragment id="81" mass="4297.173506466" intensity="1563992.24" /&gt;;          &lt;fragment id="82" mass="4303.042606466" intensity="1283380.52" /&gt;;          &lt;fragment id="83" mass="4303.714406466" intensity="1745959.53" /&gt;;          &lt;fragment id="84" mass="4309.3820064659994" intensity="4567449.16" /&gt;;          &lt;fragment id="85" mass="4309.944606466" intensity="744810.32" /&gt;;          &lt;fragment id="86" mass="4354.332806466" intensity="4653592.38" /&gt;;          &lt;fragment id="87" mass="4409.266306466" intensity="2164955.58" /&gt;;          &lt;fragment id="88" mass="4425.289306466" intensity="15286593.41" /&gt;;          &lt;fragment id="89" mass="4520.361906466" intensity="3666758.8" /&gt;;          &lt;fragment id="90" mass="4538.3766064659994" intensity="2590165.77" /&gt;;          &lt;fragment id="91" mass="4580.4162064659995" intensity="1378628.95" /&gt;;          &lt;fragment id="92" mass="4595.414706466" intensity="657879.71" /&gt;;          &lt;fragment id="93" mass="4621.409606466" intensity="2447282.76" /&gt;;          &lt;fragment id="94" mass="4655.593006466" intensity="364684.15" /&gt;;          &lt;fragment id="95" mass="4673.648706466" intensity="813131.11" /&gt;;          &lt;fragment id="96" mass="4677.214506466" intensity="505114.93" /&gt;;          &lt;fragment id="97" mass="4681.229806466" intensity="479860.38" /&gt;;          &lt;fragment id="98" mass="4752.502606466" intensity="2497524.73" /&gt;;          &lt;fragment id="99" mass="4793.570306466" intensity="845756.55" /&gt;;          &lt;fragment id="100" mass="4810.5794064659995" intensity="8531552.88" /&gt;;          &lt;fragment id="101" mass="4865.658006466" intensity="302930.98" /&gt;;          &lt;fragment id="102" mass="4867.207306466" intensity="329952.03" /&gt;;          &lt;fragment id="103" mass="4874.5151064659995" intensity="804145.95" /&gt;;          &lt;fragment id="104" mass="4938.960606466" intensity="486280.26" /&gt;;          &lt;fragment id="105" mass="5160.436806466" intensity="1061309.87" /&gt;;          &lt;fragment id="106" mass="5181.246006466" intensity="1222064.67" /&gt;;          &lt;fragment id="107" mass="5193.783306466" intensity="1239683.52" /&gt;;          &lt;fragment id="108" mass="5197.261006466" intensity="1199357.06" /&gt;;          &lt;fragment id="109" mass="5265.701906466" intensity="1968875.63" /&gt;;          &lt;fragment id="110" mass="5346.1482064659995" intensity="1204372.74" /&gt;;          &lt;fragment id="111" mass="5472.162706466" intensity="801971.6" /&gt;;          &lt;fragment id="112" mass="5584.996806466" intensity="3677419.95" /&gt;;          &lt;fragment id="113" mass="5797.072506466" intensity="1864033.09" /&gt;;          &lt;fragment id="114" mass="6001.818506466" intensity="346187.54" /&gt;;          &lt;fragment id="115" mass="6015.870706466" intensity="559285.72" /&gt;;          &lt;fragment id="116" mass="6070.391406466" intensity="809888.76" /&gt;;          &lt;fragment id="117" mass="6125.439006466" intensity="963271.25" /&gt;;          &lt;fragment id="118" mass="6134.388606466" intensity="682916.94" /&gt;;          &lt;fragment id="119" mass="6143.903906466" intensity="1346189.31" /&gt;;          &lt;fragment id="120" mass="6153.8694064659994" intensity="721426.82" /&gt;;          &lt;fragment id="121" mass="6155.443106466" intensity="872387.95" /&gt;;          &lt;fragment id="122" mass="6344.0021064659995" intensity="3181025.03" /&gt;;          &lt;fragment id="123" mass="6351.998106466" intensity="813105.17" /&gt;;          &lt;fragment id="124" mass="6370.496406466" intensity="1892799.32" /&gt;;          &lt;fragment id="125" mass="6382.010906466" intensity="2526638.49" /&gt;;          &lt;fragment id="126" mass="6395.035606466" intensity="1573692.51" /&gt;;          &lt;fragment id="127" mass="6426.5502064659995" intensity="596727.13" /&gt;;          &lt;fragment id="128" mass="6453.072906466" intensity="4412797.05" /&gt;;          &lt;fragment id="129" mass="6518.584706466" intensity="1881424.71" /&gt;;          &lt;fragment id="130" mass="6622.652406466" intensity="2214656.63" /&gt;;          &lt;fragment id="131" mass="6662.672606466" intensity="1658731.29" /&gt;;          &lt;fragment id="132" mass="6723.726806466" intensity="395923.1" /&gt;;          &lt;fragment id="133" mass="7012.963906466" intensity="505151.82" /&gt;;          &lt;fragment id="134" mass="7034.549606466" intensity="382434.19" /&gt;;          &lt;fragment id="135" mass="7460.320306466" intensity="229426.69" /&gt;;          &lt;fragment id="136" mass="7978.525106466" intensity="869434.68" /&gt;;          &lt;fragment id="137" mass="7978.797306466" intensity="467930.56" /&gt;;          &lt;fragment id="138" mass="8027.4823064659995" intensity="582268.48" /&gt;;          &lt;fragment id="139" mass="8061.5317064659994" intensity="2811442.17" /&gt;;          &lt;fragment id="140" mass="8180.662506466" intensity="1410822.82" /&gt;;          &lt;fragment id="141" mass="8194.573906466" intensity="797290.43" /&gt;;          &lt;fragment id="142" mass="8203.658506466" intensity="502591.84" /&gt;;          &lt;fragment id="143" mass="8333.715306466" intensity="1044214.65" /&gt;;          &lt;fragment id="144" mass="8376.728106466" intensity="772338.83" /&gt;;          &lt;fragment id="145" mass="8419.747606466" intensity="1403690.54" /&gt;;          &lt;fragment id="146" mass="8420.742506466" intensity="1623326.68" /&gt;;          &lt;fragment id="147" mass="8438.744806466" intensity="2029882.72" /&gt;;          &lt;fragment id="148" mass="8446.774706466" intensity="1268191.11" /&gt;;          &lt;fragment id="149" mass="8462.788006466" intensity="1746540.17" /&gt;;          &lt;fragment id="150" mass="8537.797906466" intensity="1228462.27" /&gt;;          &lt;fragment id="151" mass="8563.817806466" intensity="1080190.21" /&gt;;          &lt;fragment id="152" mass="8573.834106466" intensity="1131470.47" /&gt;;          &lt;fragment id="153" mass="8576.836506466" intensity="2291301.57" /&gt;;          &lt;fragment id="154" mass="8591.859206466" intensity="1327602.67" /&gt;;          &lt;fragment id="155" mass="8606.806206466" intensity="977721.05" /&gt;;          &lt;fragment id="156" mass="8618.873006466" intensity="2196331.12" /&gt;;          &lt;fragment id="157" mass="8634.882506466" intensity="5152364.86" /&gt;;          &lt;fragment id="158" mass="8649.868906466" intensity="654109.11" /&gt;;          &lt;fragment id="159" mass="8649.908606466" intensity="2553792.38" /&gt;;          &lt;fragment id="160" mass="8746.954806466" intensity="1083948.71" /&gt;;          &lt;fragment id="161" mass="8764.928406466" intensity="3388273.13" /&gt;;          &lt;fragment id="162" mass="8776.859106466" intensity="770842.8" /&gt;;          &lt;fragment id="163" mass="8795.996706466" intensity="498237.04" /&gt;;          &lt;fragment id="164" mass="8817.932906466" intensity="2849676.25" /&gt;;          &lt;fragment id="165" mass="8835.963506466" intensity="3428351.71" /&gt;;          &lt;fragment id="166" mass="8838.951306466" intensity="849997.19" /&gt;;          &lt;fragment id="167" mass="8862.266706466" intensity="288218.95" /&gt;;          &lt;fragment id="168" mass="8894.052906466" intensity="3879279.44" /&gt;;          &lt;fragment id="169" mass="8991.092506466" intensity="1599692.52" /&gt;;          &lt;fragment id="170" mass="9006.098506466" intensity="2235164.25" /&gt;;          &lt;fragment id="171" mass="9068.188206466" intensity="343800" /&gt;;          &lt;fragment id="172" mass="9108.217506466" intensity="5693720.92" /&gt;;          &lt;fragment id="173" mass="9274.153006466" intensity="876455.58" /&gt;;          &lt;fragment id="174" mass="9349.349406465999" intensity="2547957.09" /&gt;;          &lt;fragment id="175" mass="9535.301406466" intensity="348756.09" /&gt;;          &lt;fragment id="176" mass="9575.526906466" intensity="822864.89" /&gt;;          &lt;fragment id="177" mass="9603.3134064659989" intensity="297317.32" /&gt;;          &lt;fragment id="178" mass="9860.408606466" intensity="879227.44" /&gt;;          &lt;fragment id="179" mass="10104.457206466" intensity="1333664.81" /&gt;;          &lt;fragment id="180" mass="10121.547906466" intensity="1185016.52" /&gt;;          &lt;fragment id="181" mass="10210.548106466" intensity="215058.17" /&gt;;          &lt;fragment id="182" mass="10260.464206466" intensity="1047353.83" /&gt;;          &lt;fragment id="183" mass="11131.341606466" intensity="239122.43" /&gt;;          &lt;fragment id="184" mass="11770.665806466" intensity="168395.24" /&gt;;          &lt;fragment id="185" mass="11783.579906466" intensity="852011.53" /&gt;;          &lt;fragment id="186" mass="11785.607306466" intensity="263623.21" /&gt;;          &lt;fragment id="187" mass="11817.621906466" intensity="1168285.54" /&gt;;          &lt;fragment id="188" mass="12070.742906466" intensity="589697.49" /&gt;;          &lt;fragment id="189" mass="12122.673206466" intensity="788568.3" /&gt;;          &lt;fragment id="190" mass="12135.729006466" intensity="652459.56" /&gt;;          &lt;fragment id="191" mass="12138.778106466" intensity="566983.11" /&gt;;          &lt;fragment id="192" mass="12157.716106466" intensity="865400.04" /&gt;;          &lt;fragment id="193" mass="12178.726906466" intensity="860255.87" /&gt;;          &lt;fragment id="194" mass="12216.755206466" intensity="512957.7" /&gt;;          &lt;fragment id="195" mass="12229.867406465999" intensity="677411.08" /&gt;;          &lt;fragment id="196" mass="12258.845406466" intensity="2194188.79" /&gt;;          &lt;fragment id="197" mass="12269.830406466" intensity="570480.09" /&gt;;          &lt;fragment id="198" mass="12272.827706466" intensity="2842157.02" /&gt;;          &lt;fragment id="199" mass="12370.848606466" intensity="1029155.33" /&gt;;          &lt;fragment id="200" mass="12378.888406466" intensity="1542867.02" /&gt;;          &lt;fragment id="201" mass="12393.892606465999" intensity="1657602.33" /&gt;;          &lt;fragment id="202" mass="12397.866206466" intensity="633987.55" /&gt;;          &lt;fragment id="203" mass="12398.893406466" intensity="866206.31" /&gt;;          &lt;fragment id="204" mass="12420.891806466" intensity="1256228.37" /&gt;;          &lt;fragment id="205" mass="12437.894206466" intensity="1836127.25" /&gt;;          &lt;fragment id="206" mass="12443.881306465999" intensity="911448.77" /&gt;;          &lt;fragment id="207" mass="12446.931906466" intensity="2516157.38" /&gt;;          &lt;fragment id="208" mass="12456.898906466" intensity="2091735.03" /&gt;;          &lt;fragment id="209" mass="12504.911606466" intensity="1742575.36" /&gt;;          &lt;fragment id="210" mass="12540.943606466" intensity="3844219.61" /&gt;;          &lt;fragment id="211" mass="12546.958406466" intensity="2814607.07" /&gt;;          &lt;fragment id="212" mass="12558.988006466" intensity="2579012.91" /&gt;;          &lt;fragment id="213" mass="12582.951406466" intensity="3112827.91" /&gt;;          &lt;fragment id="214" mass="12615.958106466" intensity="3368151.07" /&gt;;          &lt;fragment id="215" mass="12632.976806466" intensity="3604958.83" /&gt;;          &lt;fragment id="216" mass="12655.986906466" intensity="3450988.34" /&gt;;          &lt;fragment id="217" mass="12668.985506466" intensity="4828881.11" /&gt;;          &lt;fragment id="218" mass="12674.013206466" intensity="3782209.46" /&gt;;          &lt;fragment id="219" mass="12727.017506466" intensity="1565244.65" /&gt;;          &lt;fragment id="220" mass="12744.011206466" intensity="6308090.46" /&gt;;          &lt;fragment id="221" mass="12753.015906466" intensity="2734542.71" /&gt;;          &lt;fragment id="222" mass="12782.108706466" intensity="1570777.66" /&gt;;          &lt;fragment id="223" mass="12788.057306466" intensity="7051343.55" /&gt;;          &lt;fragment id="224" mass="12801.041506466" intensity="5947875.5" /&gt;;          &lt;fragment id="225" mass="12818.083906466" intensity="6919757.26" /&gt;;          &lt;fragment id="226" mass="12858.153406465999" intensity="5361605.49" /&gt;;          &lt;fragment id="227" mass="12874.113406466" intensity="5900687.62" /&gt;;          &lt;fragment id="228" mass="12898.177806466" intensity="5860471.21" /&gt;;          &lt;fragment id="229" mass="12917.136606466" intensity="7292797.75" /&gt;;          &lt;fragment id="230" mass="12930.143706466" intensity="8452880.84" /&gt;;          &lt;fragment id="231" mass="12946.142606465999" intensity="6048243.01" /&gt;;          &lt;fragment id="232" mass="12988.205306466" intensity="4758454.43" /&gt;;          &lt;fragment id="233" mass="12998.152106466" intensity="4414414.53" /&gt;;          &lt;fragment id="234" mass="13005.179506466" intensity="4780103.59" /&gt;;          &lt;fragment id="235" mass="13016.229106466" intensity="6629197.5" /&gt;;          &lt;fragment id="236" mass="13046.200406466" intensity="4750697.66" /&gt;;          &lt;fragment id="237" mass="13057.192006465999" intensity="4034191.71" /&gt;;          &lt;fragment id="238" mass="13087.218606466" intensity="6428549.83" /&gt;;          &lt;fragment id="239" mass="13102.252106466" intensity="8424163.7" /&gt;;          &lt;fragment id="240" mass="13145.228506465999" intensity="11979624.36" /&gt;;          &lt;fragment id="241" mass="13158.269706466" intensity="8699420.87" /&gt;;          &lt;fragment id="242" mass="13173.299006466" intensity="15467099.91" /&gt;;          &lt;fragment id="243" mass="13190.265206466" intensity="15340414.76" /&gt;;          &lt;fragment id="244" mass="13227.283506466" intensity="2362975.31" /&gt;;          &lt;fragment id="245" mass="13239.327106466" intensity="3941572.99" /&gt;;          &lt;fragment id="246" mass="13255.306906466" intensity="6431036.06" /&gt;;          &lt;fragment id="247" mass="13268.305006466" intensity="2319741.1" /&gt;;          &lt;fragment id="248" mass="13274.263906466" intensity="7403836.62" /&gt;;          &lt;fragment id="249" mass="13340.332506466" intensity="2173814.2" /&gt;;          &lt;fragment id="250" mass="13348.349306466" intensity="2510157.58" /&gt;;          &lt;fragment id="251" mass="13366.358506466" intensity="4078325.21" /&gt;;          &lt;fragment id="252" mass="13371.365206466" intensity="2582005.76" /&gt;;          &lt;fragment id="253" mass="13384.409706466" intensity="9799668.2" /&gt;;          &lt;fragment id="254" mass="13402.413206466" intensity="9763335.55" /&gt;;          &lt;fragment id="255" mass="13416.408706466" intensity="2383444.5" /&gt;;          &lt;fragment id="256" mass="13597.493706466" intensity="510609.19" /&gt;;          &lt;fragment id="257" mass="13606.505806466" intensity="504471.69" /&gt;;          &lt;fragment id="258" mass="13620.481406466" intensity="275869.61" /&gt;;          &lt;fragment id="259" mass="13629.591106466" intensity="1839335.22" /&gt;;          &lt;fragment id="260" mass="13646.463406466" intensity="2460315.67" /&gt;;          &lt;fragment id="261" mass="13660.601906466" intensity="228820.48" /&gt;;          &lt;fragment id="262" mass="14061.094006465999" intensity="999914.85" /&gt;;          &lt;fragment id="263" mass="14669.681106466" intensity="831766.75" /&gt;;          &lt;fragment id="264" mass="16190.719406466" intensity="131866.94" /&gt;;          &lt;fragment id="265" mass="17297.258106466" intensity="344351.26" /&gt;;          &lt;fragment id="266" mass="20163.409506466003" intensity="207314.87" /&gt;;          &lt;fragment id="267" mass="21439.757506466" intensity="104358.37" /&gt;;        &lt;/fragmentList&gt;;      &lt;/observations&gt;;      &lt;hypothesis&gt;;        &lt;sequence&gt;IQEQTMLNVADNSGARRVMCIKVLGGSHRRYAGVGDIIKITIKEAIPRGKVKKGDVLKAVVVRTKKGVRRPDGSVIRFDGNACVLLNNNSEQPIGTRIFGPVTRELRSEKFMKIISLAPEVL&lt;/sequence&gt;;        &lt;modificationList /&gt;;      &lt;/hypothesis&gt;;    &lt;/experiment&gt;;  &lt;/experimentList&gt;;&lt;/pcsDataSet&gt;"</t>
  </si>
  <si>
    <t>MIQEQTMLNVADNSGARRVMCIKVLGGSHRRYAGVGDIIKITIKEAIPRGKVKKGDVLKAVVVRTKKGVRRPDGSVIRFDGNACVLLNNNSEQPIGTRIFGPVTRELRSEKFMKIISLAPEVL</t>
  </si>
  <si>
    <t>2xCarbamidomethyl [C21; C84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6.5114" type="monoisotopic" charge="0" /&gt;;        &lt;fragmentList fragmentationMethod="HCD" type="monoisotopic" charge="0" intensityScale="absolute"&gt;;          &lt;fragment id="1" mass="216.130306466" intensity="63426268.97" /&gt;;          &lt;fragment id="2" mass="226.096106466" intensity="45019453.48" /&gt;;          &lt;fragment id="3" mass="244.125206466" intensity="9757366.52" /&gt;;          &lt;fragment id="4" mass="325.164606466" intensity="26116057.13" /&gt;;          &lt;fragment id="5" mass="372.184106466" intensity="17625765.47" /&gt;;          &lt;fragment id="6" mass="385.160806466" intensity="4456438.67" /&gt;;          &lt;fragment id="7" mass="456.259706466" intensity="40528558.2" /&gt;;          &lt;fragment id="8" mass="469.182006466" intensity="2156879.83" /&gt;;          &lt;fragment id="9" mass="501.227106466" intensity="7097454.47" /&gt;;          &lt;fragment id="10" mass="518.253706466" intensity="2337514.89" /&gt;;          &lt;fragment id="11" mass="527.29690646600011" intensity="5678012.71" /&gt;;          &lt;fragment id="12" mass="730.333906466" intensity="2930413.77" /&gt;;          &lt;fragment id="13" mass="1041.285906466" intensity="3250566.06" /&gt;;          &lt;fragment id="14" mass="1045.292206466" intensity="1598864.06" /&gt;;          &lt;fragment id="15" mass="1165.3732064659998" intensity="3292015.38" /&gt;;          &lt;fragment id="16" mass="1170.380106466" intensity="1503833.1" /&gt;;          &lt;fragment id="17" mass="1212.973306466" intensity="6692119.65" /&gt;;          &lt;fragment id="18" mass="1256.7059064659998" intensity="14061586.73" /&gt;;          &lt;fragment id="19" mass="1269.2969064659999" intensity="8248938.3" /&gt;;          &lt;fragment id="20" mass="1290.914506466" intensity="18591773.64" /&gt;;          &lt;fragment id="21" mass="1323.932706466" intensity="8265351.81" /&gt;;          &lt;fragment id="22" mass="1389.7761064659999" intensity="5281038.33" /&gt;;          &lt;fragment id="23" mass="1395.7882064659998" intensity="3266429.9" /&gt;;          &lt;fragment id="24" mass="1416.7782064659998" intensity="3073623.68" /&gt;;          &lt;fragment id="25" mass="1422.7848064659997" intensity="4579778.12" /&gt;;          &lt;fragment id="26" mass="1425.7912064659997" intensity="4535054.19" /&gt;;          &lt;fragment id="27" mass="1540.0916064659998" intensity="681112.26" /&gt;;          &lt;fragment id="28" mass="2082.069706466" intensity="1266238.34" /&gt;;          &lt;fragment id="29" mass="2319.277906466" intensity="1021006.13" /&gt;;          &lt;fragment id="30" mass="2369.316206466" intensity="602194.22" /&gt;;          &lt;fragment id="31" mass="2375.336106466" intensity="1772237.97" /&gt;;          &lt;fragment id="32" mass="2451.3801064659997" intensity="3638547.89" /&gt;;          &lt;fragment id="33" mass="2479.5559064659997" intensity="3941817.62" /&gt;;          &lt;fragment id="34" mass="2484.9763064659996" intensity="5174969.77" /&gt;;          &lt;fragment id="35" mass="2492.1773064659997" intensity="5821311.37" /&gt;;          &lt;fragment id="36" mass="2497.996506466" intensity="4364637.8" /&gt;;          &lt;fragment id="37" mass="2553.208706466" intensity="11613711.72" /&gt;;          &lt;fragment id="38" mass="2575.625506466" intensity="11205558.04" /&gt;;          &lt;fragment id="39" mass="2583.426306466" intensity="15460268.39" /&gt;;          &lt;fragment id="40" mass="2589.0289064659996" intensity="11081003.61" /&gt;;          &lt;fragment id="41" mass="2590.433506466" intensity="12193600.32" /&gt;;          &lt;fragment id="42" mass="2614.642306466" intensity="8301190.43" /&gt;;          &lt;fragment id="43" mass="2616.045506466" intensity="9084747.57" /&gt;;          &lt;fragment id="44" mass="2626.452806466" intensity="6596923.83" /&gt;;          &lt;fragment id="45" mass="2638.4581064659997" intensity="5598499.21" /&gt;;          &lt;fragment id="46" mass="2645.471206466" intensity="5630794.8" /&gt;;          &lt;fragment id="47" mass="2715.515406466" intensity="1769084.11" /&gt;;          &lt;fragment id="48" mass="2726.5438064659998" intensity="949697.81" /&gt;;          &lt;fragment id="49" mass="2739.0741064659996" intensity="1687985.12" /&gt;;          &lt;fragment id="50" mass="2801.556006466" intensity="1163444.29" /&gt;;          &lt;fragment id="51" mass="2812.247306466" intensity="3169879.12" /&gt;;          &lt;fragment id="52" mass="2997.704406466" intensity="408050.79" /&gt;;          &lt;fragment id="53" mass="3051.648706466" intensity="389732.93" /&gt;;          &lt;fragment id="54" mass="3068.739706466" intensity="2454202.18" /&gt;;          &lt;fragment id="55" mass="3524.995106466" intensity="4472271.7" /&gt;;          &lt;fragment id="56" mass="3640.6256064659997" intensity="800768.51" /&gt;;          &lt;fragment id="57" mass="3698.843806466" intensity="537852.46" /&gt;;          &lt;fragment id="58" mass="3702.844506466" intensity="526087.36" /&gt;;          &lt;fragment id="59" mass="3808.887206466" intensity="853223.06" /&gt;;          &lt;fragment id="60" mass="3809.870806466" intensity="903846.86" /&gt;;          &lt;fragment id="61" mass="3826.898906466" intensity="1806233.95" /&gt;;          &lt;fragment id="62" mass="3853.133806466" intensity="1002607.76" /&gt;;          &lt;fragment id="63" mass="3932.8729064659997" intensity="1363406.09" /&gt;;          &lt;fragment id="64" mass="3939.9797064659997" intensity="751865.89" /&gt;;          &lt;fragment id="65" mass="3961.181206466" intensity="1183634.13" /&gt;;          &lt;fragment id="66" mass="3965.8848064659996" intensity="601186.67" /&gt;;          &lt;fragment id="67" mass="4000.563506466" intensity="1017756.35" /&gt;;          &lt;fragment id="68" mass="4034.2708064659996" intensity="1146719.01" /&gt;;          &lt;fragment id="69" mass="4054.0116064659996" intensity="6415605.71" /&gt;;          &lt;fragment id="70" mass="4057.248206466" intensity="870007.64" /&gt;;          &lt;fragment id="71" mass="4071.025906466" intensity="17194979.82" /&gt;;          &lt;fragment id="72" mass="4137.617906466" intensity="2264242.96" /&gt;;          &lt;fragment id="73" mass="4145.632306466" intensity="3906634.51" /&gt;;          &lt;fragment id="74" mass="4176.962806466" intensity="2780408.76" /&gt;;          &lt;fragment id="75" mass="4181.651906466" intensity="2302162.63" /&gt;;          &lt;fragment id="76" mass="4189.957906466" intensity="2415347.8" /&gt;;          &lt;fragment id="77" mass="4213.9989064659994" intensity="1763971.06" /&gt;;          &lt;fragment id="78" mass="4217.654106466" intensity="3204538.29" /&gt;;          &lt;fragment id="79" mass="4219.0160064659995" intensity="3449402.54" /&gt;;          &lt;fragment id="80" mass="4292.372806466" intensity="1753960.71" /&gt;;          &lt;fragment id="81" mass="4297.173506466" intensity="1563992.24" /&gt;;          &lt;fragment id="82" mass="4303.042606466" intensity="1283380.52" /&gt;;          &lt;fragment id="83" mass="4303.714406466" intensity="1745959.53" /&gt;;          &lt;fragment id="84" mass="4309.3820064659994" intensity="4567449.16" /&gt;;          &lt;fragment id="85" mass="4309.944606466" intensity="744810.32" /&gt;;          &lt;fragment id="86" mass="4354.332806466" intensity="4653592.38" /&gt;;          &lt;fragment id="87" mass="4409.266306466" intensity="2164955.58" /&gt;;          &lt;fragment id="88" mass="4425.289306466" intensity="15286593.41" /&gt;;          &lt;fragment id="89" mass="4520.361906466" intensity="3666758.8" /&gt;;          &lt;fragment id="90" mass="4538.3766064659994" intensity="2590165.77" /&gt;;          &lt;fragment id="91" mass="4580.4162064659995" intensity="1378628.95" /&gt;;          &lt;fragment id="92" mass="4595.414706466" intensity="657879.71" /&gt;;          &lt;fragment id="93" mass="4621.409606466" intensity="2447282.76" /&gt;;          &lt;fragment id="94" mass="4655.593006466" intensity="364684.15" /&gt;;          &lt;fragment id="95" mass="4673.648706466" intensity="813131.11" /&gt;;          &lt;fragment id="96" mass="4677.214506466" intensity="505114.93" /&gt;;          &lt;fragment id="97" mass="4681.229806466" intensity="479860.38" /&gt;;          &lt;fragment id="98" mass="4752.502606466" intensity="2497524.73" /&gt;;          &lt;fragment id="99" mass="4793.570306466" intensity="845756.55" /&gt;;          &lt;fragment id="100" mass="4810.5794064659995" intensity="8531552.88" /&gt;;          &lt;fragment id="101" mass="4865.658006466" intensity="302930.98" /&gt;;          &lt;fragment id="102" mass="4867.207306466" intensity="329952.03" /&gt;;          &lt;fragment id="103" mass="4874.5151064659995" intensity="804145.95" /&gt;;          &lt;fragment id="104" mass="4938.960606466" intensity="486280.26" /&gt;;          &lt;fragment id="105" mass="5160.436806466" intensity="1061309.87" /&gt;;          &lt;fragment id="106" mass="5181.246006466" intensity="1222064.67" /&gt;;          &lt;fragment id="107" mass="5193.783306466" intensity="1239683.52" /&gt;;          &lt;fragment id="108" mass="5197.261006466" intensity="1199357.06" /&gt;;          &lt;fragment id="109" mass="5265.701906466" intensity="1968875.63" /&gt;;          &lt;fragment id="110" mass="5346.1482064659995" intensity="1204372.74" /&gt;;          &lt;fragment id="111" mass="5472.162706466" intensity="801971.6" /&gt;;          &lt;fragment id="112" mass="5584.996806466" intensity="3677419.95" /&gt;;          &lt;fragment id="113" mass="5797.072506466" intensity="1864033.09" /&gt;;          &lt;fragment id="114" mass="6001.818506466" intensity="346187.54" /&gt;;          &lt;fragment id="115" mass="6015.870706466" intensity="559285.72" /&gt;;          &lt;fragment id="116" mass="6070.391406466" intensity="809888.76" /&gt;;          &lt;fragment id="117" mass="6125.439006466" intensity="963271.25" /&gt;;          &lt;fragment id="118" mass="6134.388606466" intensity="682916.94" /&gt;;          &lt;fragment id="119" mass="6143.903906466" intensity="1346189.31" /&gt;;          &lt;fragment id="120" mass="6153.8694064659994" intensity="721426.82" /&gt;;          &lt;fragment id="121" mass="6155.443106466" intensity="872387.95" /&gt;;          &lt;fragment id="122" mass="6344.0021064659995" intensity="3181025.03" /&gt;;          &lt;fragment id="123" mass="6351.998106466" intensity="813105.17" /&gt;;          &lt;fragment id="124" mass="6370.496406466" intensity="1892799.32" /&gt;;          &lt;fragment id="125" mass="6382.010906466" intensity="2526638.49" /&gt;;          &lt;fragment id="126" mass="6395.035606466" intensity="1573692.51" /&gt;;          &lt;fragment id="127" mass="6426.5502064659995" intensity="596727.13" /&gt;;          &lt;fragment id="128" mass="6453.072906466" intensity="4412797.05" /&gt;;          &lt;fragment id="129" mass="6518.584706466" intensity="1881424.71" /&gt;;          &lt;fragment id="130" mass="6622.652406466" intensity="2214656.63" /&gt;;          &lt;fragment id="131" mass="6662.672606466" intensity="1658731.29" /&gt;;          &lt;fragment id="132" mass="6723.726806466" intensity="395923.1" /&gt;;          &lt;fragment id="133" mass="7012.963906466" intensity="505151.82" /&gt;;          &lt;fragment id="134" mass="7034.549606466" intensity="382434.19" /&gt;;          &lt;fragment id="135" mass="7460.320306466" intensity="229426.69" /&gt;;          &lt;fragment id="136" mass="7978.525106466" intensity="869434.68" /&gt;;          &lt;fragment id="137" mass="7978.797306466" intensity="467930.56" /&gt;;          &lt;fragment id="138" mass="8027.4823064659995" intensity="582268.48" /&gt;;          &lt;fragment id="139" mass="8061.5317064659994" intensity="2811442.17" /&gt;;          &lt;fragment id="140" mass="8180.662506466" intensity="1410822.82" /&gt;;          &lt;fragment id="141" mass="8194.573906466" intensity="797290.43" /&gt;;          &lt;fragment id="142" mass="8203.658506466" intensity="502591.84" /&gt;;          &lt;fragment id="143" mass="8333.715306466" intensity="1044214.65" /&gt;;          &lt;fragment id="144" mass="8376.728106466" intensity="772338.83" /&gt;;          &lt;fragment id="145" mass="8419.747606466" intensity="1403690.54" /&gt;;          &lt;fragment id="146" mass="8420.742506466" intensity="1623326.68" /&gt;;          &lt;fragment id="147" mass="8438.744806466" intensity="2029882.72" /&gt;;          &lt;fragment id="148" mass="8446.774706466" intensity="1268191.11" /&gt;;          &lt;fragment id="149" mass="8462.788006466" intensity="1746540.17" /&gt;;          &lt;fragment id="150" mass="8537.797906466" intensity="1228462.27" /&gt;;          &lt;fragment id="151" mass="8563.817806466" intensity="1080190.21" /&gt;;          &lt;fragment id="152" mass="8573.834106466" intensity="1131470.47" /&gt;;          &lt;fragment id="153" mass="8576.836506466" intensity="2291301.57" /&gt;;          &lt;fragment id="154" mass="8591.859206466" intensity="1327602.67" /&gt;;          &lt;fragment id="155" mass="8606.806206466" intensity="977721.05" /&gt;;          &lt;fragment id="156" mass="8618.873006466" intensity="2196331.12" /&gt;;          &lt;fragment id="157" mass="8634.882506466" intensity="5152364.86" /&gt;;          &lt;fragment id="158" mass="8649.868906466" intensity="654109.11" /&gt;;          &lt;fragment id="159" mass="8649.908606466" intensity="2553792.38" /&gt;;          &lt;fragment id="160" mass="8746.954806466" intensity="1083948.71" /&gt;;          &lt;fragment id="161" mass="8764.928406466" intensity="3388273.13" /&gt;;          &lt;fragment id="162" mass="8776.859106466" intensity="770842.8" /&gt;;          &lt;fragment id="163" mass="8795.996706466" intensity="498237.04" /&gt;;          &lt;fragment id="164" mass="8817.932906466" intensity="2849676.25" /&gt;;          &lt;fragment id="165" mass="8835.963506466" intensity="3428351.71" /&gt;;          &lt;fragment id="166" mass="8838.951306466" intensity="849997.19" /&gt;;          &lt;fragment id="167" mass="8862.266706466" intensity="288218.95" /&gt;;          &lt;fragment id="168" mass="8894.052906466" intensity="3879279.44" /&gt;;          &lt;fragment id="169" mass="8991.092506466" intensity="1599692.52" /&gt;;          &lt;fragment id="170" mass="9006.098506466" intensity="2235164.25" /&gt;;          &lt;fragment id="171" mass="9068.188206466" intensity="343800" /&gt;;          &lt;fragment id="172" mass="9108.217506466" intensity="5693720.92" /&gt;;          &lt;fragment id="173" mass="9274.153006466" intensity="876455.58" /&gt;;          &lt;fragment id="174" mass="9349.349406465999" intensity="2547957.09" /&gt;;          &lt;fragment id="175" mass="9535.301406466" intensity="348756.09" /&gt;;          &lt;fragment id="176" mass="9575.526906466" intensity="822864.89" /&gt;;          &lt;fragment id="177" mass="9603.3134064659989" intensity="297317.32" /&gt;;          &lt;fragment id="178" mass="9860.408606466" intensity="879227.44" /&gt;;          &lt;fragment id="179" mass="10104.457206466" intensity="1333664.81" /&gt;;          &lt;fragment id="180" mass="10121.547906466" intensity="1185016.52" /&gt;;          &lt;fragment id="181" mass="10210.548106466" intensity="215058.17" /&gt;;          &lt;fragment id="182" mass="10260.464206466" intensity="1047353.83" /&gt;;          &lt;fragment id="183" mass="11131.341606466" intensity="239122.43" /&gt;;          &lt;fragment id="184" mass="11770.665806466" intensity="168395.24" /&gt;;          &lt;fragment id="185" mass="11783.579906466" intensity="852011.53" /&gt;;          &lt;fragment id="186" mass="11785.607306466" intensity="263623.21" /&gt;;          &lt;fragment id="187" mass="11817.621906466" intensity="1168285.54" /&gt;;          &lt;fragment id="188" mass="12070.742906466" intensity="589697.49" /&gt;;          &lt;fragment id="189" mass="12122.673206466" intensity="788568.3" /&gt;;          &lt;fragment id="190" mass="12135.729006466" intensity="652459.56" /&gt;;          &lt;fragment id="191" mass="12138.778106466" intensity="566983.11" /&gt;;          &lt;fragment id="192" mass="12157.716106466" intensity="865400.04" /&gt;;          &lt;fragment id="193" mass="12178.726906466" intensity="860255.87" /&gt;;          &lt;fragment id="194" mass="12216.755206466" intensity="512957.7" /&gt;;          &lt;fragment id="195" mass="12229.867406465999" intensity="677411.08" /&gt;;          &lt;fragment id="196" mass="12258.845406466" intensity="2194188.79" /&gt;;          &lt;fragment id="197" mass="12269.830406466" intensity="570480.09" /&gt;;          &lt;fragment id="198" mass="12272.827706466" intensity="2842157.02" /&gt;;          &lt;fragment id="199" mass="12370.848606466" intensity="1029155.33" /&gt;;          &lt;fragment id="200" mass="12378.888406466" intensity="1542867.02" /&gt;;          &lt;fragment id="201" mass="12393.892606465999" intensity="1657602.33" /&gt;;          &lt;fragment id="202" mass="12397.866206466" intensity="633987.55" /&gt;;          &lt;fragment id="203" mass="12398.893406466" intensity="866206.31" /&gt;;          &lt;fragment id="204" mass="12420.891806466" intensity="1256228.37" /&gt;;          &lt;fragment id="205" mass="12437.894206466" intensity="1836127.25" /&gt;;          &lt;fragment id="206" mass="12443.881306465999" intensity="911448.77" /&gt;;          &lt;fragment id="207" mass="12446.931906466" intensity="2516157.38" /&gt;;          &lt;fragment id="208" mass="12456.898906466" intensity="2091735.03" /&gt;;          &lt;fragment id="209" mass="12504.911606466" intensity="1742575.36" /&gt;;          &lt;fragment id="210" mass="12540.943606466" intensity="3844219.61" /&gt;;          &lt;fragment id="211" mass="12546.958406466" intensity="2814607.07" /&gt;;          &lt;fragment id="212" mass="12558.988006466" intensity="2579012.91" /&gt;;          &lt;fragment id="213" mass="12582.951406466" intensity="3112827.91" /&gt;;          &lt;fragment id="214" mass="12615.958106466" intensity="3368151.07" /&gt;;          &lt;fragment id="215" mass="12632.976806466" intensity="3604958.83" /&gt;;          &lt;fragment id="216" mass="12655.986906466" intensity="3450988.34" /&gt;;          &lt;fragment id="217" mass="12668.985506466" intensity="4828881.11" /&gt;;          &lt;fragment id="218" mass="12674.013206466" intensity="3782209.46" /&gt;;          &lt;fragment id="219" mass="12727.017506466" intensity="1565244.65" /&gt;;          &lt;fragment id="220" mass="12744.011206466" intensity="6308090.46" /&gt;;          &lt;fragment id="221" mass="12753.015906466" intensity="2734542.71" /&gt;;          &lt;fragment id="222" mass="12782.108706466" intensity="1570777.66" /&gt;;          &lt;fragment id="223" mass="12788.057306466" intensity="7051343.55" /&gt;;          &lt;fragment id="224" mass="12801.041506466" intensity="5947875.5" /&gt;;          &lt;fragment id="225" mass="12818.083906466" intensity="6919757.26" /&gt;;          &lt;fragment id="226" mass="12858.153406465999" intensity="5361605.49" /&gt;;          &lt;fragment id="227" mass="12874.113406466" intensity="5900687.62" /&gt;;          &lt;fragment id="228" mass="12898.177806466" intensity="5860471.21" /&gt;;          &lt;fragment id="229" mass="12917.136606466" intensity="7292797.75" /&gt;;          &lt;fragment id="230" mass="12930.143706466" intensity="8452880.84" /&gt;;          &lt;fragment id="231" mass="12946.142606465999" intensity="6048243.01" /&gt;;          &lt;fragment id="232" mass="12988.205306466" intensity="4758454.43" /&gt;;          &lt;fragment id="233" mass="12998.152106466" intensity="4414414.53" /&gt;;          &lt;fragment id="234" mass="13005.179506466" intensity="4780103.59" /&gt;;          &lt;fragment id="235" mass="13016.229106466" intensity="6629197.5" /&gt;;          &lt;fragment id="236" mass="13046.200406466" intensity="4750697.66" /&gt;;          &lt;fragment id="237" mass="13057.192006465999" intensity="4034191.71" /&gt;;          &lt;fragment id="238" mass="13087.218606466" intensity="6428549.83" /&gt;;          &lt;fragment id="239" mass="13102.252106466" intensity="8424163.7" /&gt;;          &lt;fragment id="240" mass="13145.228506465999" intensity="11979624.36" /&gt;;          &lt;fragment id="241" mass="13158.269706466" intensity="8699420.87" /&gt;;          &lt;fragment id="242" mass="13173.299006466" intensity="15467099.91" /&gt;;          &lt;fragment id="243" mass="13190.265206466" intensity="15340414.76" /&gt;;          &lt;fragment id="244" mass="13227.283506466" intensity="2362975.31" /&gt;;          &lt;fragment id="245" mass="13239.327106466" intensity="3941572.99" /&gt;;          &lt;fragment id="246" mass="13255.306906466" intensity="6431036.06" /&gt;;          &lt;fragment id="247" mass="13268.305006466" intensity="2319741.1" /&gt;;          &lt;fragment id="248" mass="13274.263906466" intensity="7403836.62" /&gt;;          &lt;fragment id="249" mass="13340.332506466" intensity="2173814.2" /&gt;;          &lt;fragment id="250" mass="13348.349306466" intensity="2510157.58" /&gt;;          &lt;fragment id="251" mass="13366.358506466" intensity="4078325.21" /&gt;;          &lt;fragment id="252" mass="13371.365206466" intensity="2582005.76" /&gt;;          &lt;fragment id="253" mass="13384.409706466" intensity="9799668.2" /&gt;;          &lt;fragment id="254" mass="13402.413206466" intensity="9763335.55" /&gt;;          &lt;fragment id="255" mass="13416.408706466" intensity="2383444.5" /&gt;;          &lt;fragment id="256" mass="13597.493706466" intensity="510609.19" /&gt;;          &lt;fragment id="257" mass="13606.505806466" intensity="504471.69" /&gt;;          &lt;fragment id="258" mass="13620.481406466" intensity="275869.61" /&gt;;          &lt;fragment id="259" mass="13629.591106466" intensity="1839335.22" /&gt;;          &lt;fragment id="260" mass="13646.463406466" intensity="2460315.67" /&gt;;          &lt;fragment id="261" mass="13660.601906466" intensity="228820.48" /&gt;;          &lt;fragment id="262" mass="14061.094006465999" intensity="999914.85" /&gt;;          &lt;fragment id="263" mass="14669.681106466" intensity="831766.75" /&gt;;          &lt;fragment id="264" mass="16190.719406466" intensity="131866.94" /&gt;;          &lt;fragment id="265" mass="17297.258106466" intensity="344351.26" /&gt;;          &lt;fragment id="266" mass="20163.409506466003" intensity="207314.87" /&gt;;          &lt;fragment id="267" mass="21439.757506466" intensity="104358.37" /&gt;;        &lt;/fragmentList&gt;;      &lt;/observations&gt;;      &lt;hypothesis&gt;;        &lt;sequence&gt;MIQEQTMLNVADNSGARRVMCIKVLGGSHRRYAGVGDIIKITIKEAIPRGKVKKGDVLKAVVVRTKKGVRRPDGSVIRFDGNACVLLNNNSEQPIGTRIFGPVTRELRSEKFMKIISLAPEVL&lt;/sequence&gt;;        &lt;modificationList /&gt;;      &lt;/hypothesis&gt;;    &lt;/experiment&gt;;  &lt;/experimentList&gt;;&lt;/pcsDataSet&gt;"</t>
  </si>
  <si>
    <t>MIGLVGKKVGMTRIFTEDGVSIPVTVIEVEANRVTQVKDLANDGYRAIQVTTGAKKANRVTKPEAGHFAKAGVEAGRGLWEFRLAEGEEFTVGQSISVELFADVKKVDVTGTSKGKGFAGTVKRWNFRTQDATHGNSLSHRVPGSIGQNQTPGKVFKGKKMAGQMGNERVTVQSLDVVRVDAERNLLLVKGAVPGATGSDLIVKPAVKA</t>
  </si>
  <si>
    <t>P604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2242.9309" type="monoisotopic" charge="0" /&gt;;        &lt;fragmentList fragmentationMethod="HCD" type="monoisotopic" charge="0" intensityScale="absolute"&gt;;          &lt;fragment id="1" mass="200.116506466" intensity="13695421.82" /&gt;;          &lt;fragment id="2" mass="216.130006466" intensity="22068571.14" /&gt;;          &lt;fragment id="3" mass="297.169306466" intensity="14754201.99" /&gt;;          &lt;fragment id="4" mass="301.146506466" intensity="21111773.87" /&gt;;          &lt;fragment id="5" mass="386.235706466" intensity="11201561.97" /&gt;;          &lt;fragment id="6" mass="395.253806466" intensity="19844181.29" /&gt;;          &lt;fragment id="7" mass="428.227906466" intensity="5957014.78" /&gt;;          &lt;fragment id="8" mass="484.301706466" intensity="34362254.68" /&gt;;          &lt;fragment id="9" mass="528.306806466" intensity="4312636.88" /&gt;;          &lt;fragment id="10" mass="567.229806466" intensity="3964875.46" /&gt;;          &lt;fragment id="11" mass="585.24040646600008" intensity="16195364.19" /&gt;;          &lt;fragment id="12" mass="612.396806466" intensity="17343584.74" /&gt;;          &lt;fragment id="13" mass="711.46550646600008" intensity="16804499.98" /&gt;;          &lt;fragment id="14" mass="811.40890646600008" intensity="3476882.61" /&gt;;          &lt;fragment id="15" mass="824.54970646600009" intensity="12143276.79" /&gt;;          &lt;fragment id="16" mass="826.51120646600009" intensity="4538314.04" /&gt;;          &lt;fragment id="17" mass="910.47670646600011" intensity="3588198.29" /&gt;;          &lt;fragment id="18" mass="937.634106466" intensity="3045236.1" /&gt;;          &lt;fragment id="19" mass="978.523606466" intensity="2708251.06" /&gt;;          &lt;fragment id="20" mass="1035.0674064659997" intensity="2428534.84" /&gt;;          &lt;fragment id="21" mass="1035.5671064659998" intensity="2143538.22" /&gt;;          &lt;fragment id="22" mass="1107.5901064659997" intensity="2102569.59" /&gt;;          &lt;fragment id="23" mass="1140.6136064659997" intensity="2403634.57" /&gt;;          &lt;fragment id="24" mass="1180.6332064659998" intensity="1868056.92" /&gt;;          &lt;fragment id="25" mass="1234.6521064659999" intensity="4569128.31" /&gt;;          &lt;fragment id="26" mass="1239.6658064659998" intensity="2326693.37" /&gt;;          &lt;fragment id="27" mass="1288.0409064659998" intensity="986934.84" /&gt;;          &lt;fragment id="28" mass="1362.7167064659998" intensity="4149674.36" /&gt;;          &lt;fragment id="29" mass="1390.7323064659997" intensity="6354362.67" /&gt;;          &lt;fragment id="30" mass="1396.7309064659999" intensity="6165895.5" /&gt;;          &lt;fragment id="31" mass="1487.7798064659999" intensity="8895805.43" /&gt;;          &lt;fragment id="32" mass="1491.782306466" intensity="6882079.22" /&gt;;          &lt;fragment id="33" mass="1494.7854064659998" intensity="6980035.41" /&gt;;          &lt;fragment id="34" mass="1522.8752064659998" intensity="16762237.33" /&gt;;          &lt;fragment id="35" mass="1563.8150064659999" intensity="2055752.68" /&gt;;          &lt;fragment id="36" mass="1574.8378064659998" intensity="2639819.62" /&gt;;          &lt;fragment id="37" mass="1631.9466064659998" intensity="519976.72" /&gt;;          &lt;fragment id="38" mass="1637.8567064659999" intensity="1640844.19" /&gt;;          &lt;fragment id="39" mass="1717.920906466" intensity="588888.53" /&gt;;          &lt;fragment id="40" mass="1788.9595064659998" intensity="2340812.21" /&gt;;          &lt;fragment id="41" mass="1861.0357064659997" intensity="3669119.86" /&gt;;          &lt;fragment id="42" mass="1957.0473064659998" intensity="5711020.78" /&gt;;          &lt;fragment id="43" mass="1976.0627064659998" intensity="15594908.07" /&gt;;          &lt;fragment id="44" mass="2033.082106466" intensity="18808593.67" /&gt;;          &lt;fragment id="45" mass="2088.142806466" intensity="3771154.33" /&gt;;          &lt;fragment id="46" mass="2104.158506466" intensity="4988469.28" /&gt;;          &lt;fragment id="47" mass="2105.1591064659997" intensity="504663.64" /&gt;;          &lt;fragment id="48" mass="2132.1539064659996" intensity="11191295.41" /&gt;;          &lt;fragment id="49" mass="2201.1742064659998" intensity="32445857.1" /&gt;;          &lt;fragment id="50" mass="2202.176506466" intensity="976089.03" /&gt;;          &lt;fragment id="51" mass="2219.184006466" intensity="27489568.47" /&gt;;          &lt;fragment id="52" mass="2304.2735064659996" intensity="6713973.62" /&gt;;          &lt;fragment id="53" mass="2314.2598064659996" intensity="9193546.29" /&gt;;          &lt;fragment id="54" mass="2323.199306466" intensity="1134537.29" /&gt;;          &lt;fragment id="55" mass="2332.2702064659998" intensity="18376406.36" /&gt;;          &lt;fragment id="56" mass="2377.280606466" intensity="1921270.7" /&gt;;          &lt;fragment id="57" mass="2430.322606466" intensity="1534045.82" /&gt;;          &lt;fragment id="58" mass="2666.3936064659997" intensity="1956810.78" /&gt;;          &lt;fragment id="59" mass="2673.136306466" intensity="1362033.95" /&gt;;          &lt;fragment id="60" mass="2755.464106466" intensity="2080624.48" /&gt;;          &lt;fragment id="61" mass="2799.466506466" intensity="1398988.64" /&gt;;          &lt;fragment id="62" mass="2971.562806466" intensity="1631935.26" /&gt;;          &lt;fragment id="63" mass="3215.692706466" intensity="2251371.69" /&gt;;          &lt;fragment id="64" mass="3249.7391064659996" intensity="1083906.49" /&gt;;          &lt;fragment id="65" mass="3520.895306466" intensity="995440.02" /&gt;;          &lt;fragment id="66" mass="3577.930806466" intensity="1153108.84" /&gt;;          &lt;fragment id="67" mass="3681.920706466" intensity="720786.77" /&gt;;          &lt;fragment id="68" mass="3734.0442064659997" intensity="698174.47" /&gt;;          &lt;fragment id="69" mass="3761.9280064659997" intensity="710129.3" /&gt;;          &lt;fragment id="70" mass="3762.0397064659996" intensity="1864891.91" /&gt;;          &lt;fragment id="71" mass="3862.114506466" intensity="2750898.22" /&gt;;          &lt;fragment id="72" mass="4137.278106466" intensity="3742483.2" /&gt;;          &lt;fragment id="73" mass="4420.444806466" intensity="5276740.5" /&gt;;          &lt;fragment id="74" mass="4447.354206466" intensity="2585966.55" /&gt;;          &lt;fragment id="75" mass="4477.336806466" intensity="1095285.46" /&gt;;          &lt;fragment id="76" mass="4490.515906466" intensity="2355176.28" /&gt;;          &lt;fragment id="77" mass="4518.525406466" intensity="8640864.35" /&gt;;          &lt;fragment id="78" mass="4519.520006466" intensity="880966.37" /&gt;;          &lt;fragment id="79" mass="4552.363706466" intensity="665681.79" /&gt;;          &lt;fragment id="80" mass="4721.523306466" intensity="1742131.86" /&gt;;          &lt;fragment id="81" mass="4768.5493064659995" intensity="304069.79" /&gt;;          &lt;fragment id="82" mass="4774.429306466" intensity="896067.23" /&gt;;          &lt;fragment id="83" mass="4895.578106466" intensity="1184660.79" /&gt;;          &lt;fragment id="84" mass="4905.599906466" intensity="953916.38" /&gt;;          &lt;fragment id="85" mass="4991.643606466" intensity="611935.14" /&gt;;          &lt;fragment id="86" mass="5030.627806466" intensity="793017.11" /&gt;;          &lt;fragment id="87" mass="5073.611406466" intensity="734439.94" /&gt;;          &lt;fragment id="88" mass="5103.7530064659995" intensity="4166357.26" /&gt;;          &lt;fragment id="89" mass="5218.821206466" intensity="650838.7" /&gt;;          &lt;fragment id="90" mass="5284.772406466" intensity="682481.53" /&gt;;          &lt;fragment id="91" mass="5300.771006466" intensity="475518.69" /&gt;;          &lt;fragment id="92" mass="5340.801406466" intensity="1303903.09" /&gt;;          &lt;fragment id="93" mass="5538.8829064659994" intensity="1064546.6" /&gt;;          &lt;fragment id="94" mass="5874.747906466" intensity="123305.71" /&gt;;          &lt;fragment id="95" mass="6745.742506466" intensity="35356.76" /&gt;;          &lt;fragment id="96" mass="7036.698806466" intensity="1371320.46" /&gt;;          &lt;fragment id="97" mass="7080.705206466" intensity="792406.58" /&gt;;          &lt;fragment id="98" mass="7107.739306466" intensity="559838.78" /&gt;;          &lt;fragment id="99" mass="7124.709506466" intensity="1204958.54" /&gt;;          &lt;fragment id="100" mass="7133.690406466" intensity="765351.32" /&gt;;          &lt;fragment id="101" mass="7163.759406466" intensity="826315.73" /&gt;;          &lt;fragment id="102" mass="7179.755606466" intensity="1292865.17" /&gt;;          &lt;fragment id="103" mass="7235.8042064659994" intensity="1554758.35" /&gt;;          &lt;fragment id="104" mass="7260.783606466" intensity="1415384.95" /&gt;;          &lt;fragment id="105" mass="7302.9436064659994" intensity="550213.64" /&gt;;          &lt;fragment id="106" mass="7338.853906466" intensity="532215.99" /&gt;;          &lt;fragment id="107" mass="7373.963906466" intensity="411539.5" /&gt;;          &lt;fragment id="108" mass="7379.880006466" intensity="1762673.7" /&gt;;          &lt;fragment id="109" mass="7405.876806466" intensity="537066.74" /&gt;;          &lt;fragment id="110" mass="7433.882806466" intensity="3193488.09" /&gt;;          &lt;fragment id="111" mass="7436.882306466" intensity="541965.39" /&gt;;          &lt;fragment id="112" mass="7448.884506466" intensity="1178537.25" /&gt;;          &lt;fragment id="113" mass="7460.9130064659994" intensity="879557.63" /&gt;;          &lt;fragment id="114" mass="7534.949206466" intensity="1327860.12" /&gt;;          &lt;fragment id="115" mass="7545.970706466" intensity="1580087.74" /&gt;;          &lt;fragment id="116" mass="7548.938506466" intensity="616154.42" /&gt;;          &lt;fragment id="117" mass="7633.988306466" intensity="4423108.77" /&gt;;          &lt;fragment id="118" mass="7636.963506466" intensity="930432.19" /&gt;;          &lt;fragment id="119" mass="7639.9958064659995" intensity="478438.17" /&gt;;          &lt;fragment id="120" mass="7734.055506466" intensity="700194.01" /&gt;;          &lt;fragment id="121" mass="7735.060806466" intensity="1688652.28" /&gt;;          &lt;fragment id="122" mass="7761.089806466" intensity="885997.67" /&gt;;          &lt;fragment id="123" mass="7767.0560064659994" intensity="825177.62" /&gt;;          &lt;fragment id="124" mass="7834.1194064659994" intensity="356961.88" /&gt;;          &lt;fragment id="125" mass="7856.082406466" intensity="735338.56" /&gt;;          &lt;fragment id="126" mass="8030.204806466" intensity="1100241.65" /&gt;;          &lt;fragment id="127" mass="8214.236606466" intensity="1218623.57" /&gt;;          &lt;fragment id="128" mass="8327.3134064659989" intensity="1377544.73" /&gt;;          &lt;fragment id="129" mass="8526.433706466" intensity="917253.25" /&gt;;          &lt;fragment id="130" mass="9108.734906466" intensity="640654.36" /&gt;;          &lt;fragment id="131" mass="9209.878506466" intensity="601630.41" /&gt;;          &lt;fragment id="132" mass="9533.053806466" intensity="241934.08" /&gt;;          &lt;fragment id="133" mass="9559.078506466" intensity="647859.19" /&gt;;          &lt;fragment id="134" mass="9738.138206466" intensity="465255.92" /&gt;;          &lt;fragment id="135" mass="9790.163506466" intensity="758784.89" /&gt;;          &lt;fragment id="136" mass="9794.189806466" intensity="641959.75" /&gt;;          &lt;fragment id="137" mass="9944.341406466" intensity="523312.16" /&gt;;        &lt;/fragmentList&gt;;      &lt;/observations&gt;;      &lt;hypothesis&gt;;        &lt;sequence&gt;MIGLVGKKVGMTRIFTEDGVSIPVTVIEVEANRVTQVKDLANDGYRAIQVTTGAKKANRVTKPEAGHFAKAGVEAGRGLWEFRLAEGEEFTVGQSISVELFADVKKVDVTGTSKGKGFAGTVKRWNFRTQDATHGNSLSHRVPGSIGQNQTPGKVFKGKKMAGQMGNERVTVQSLDVVRVDAERNLLLVKGAVPGATGSDLIVKPAVKA&lt;/sequence&gt;;        &lt;modificationList /&gt;;      &lt;/hypothesis&gt;;    &lt;/experiment&gt;;  &lt;/experimentList&gt;;&lt;/pcsDataSet&gt;"</t>
  </si>
  <si>
    <t>MKTFTAKPETVKRDWYVVDATGKTLGRLATELARRLRGKHKAEYTPHVDTGDYIIVLNADKVAVTGNKRTDKVYYHHTGHIGGIKQATFEEMIARRPERVIEIAVKGMLPKGPLGRAMFRKLKVYAGNEHNHAAQQPQVLDI</t>
  </si>
  <si>
    <t>P0AA1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6009.5658" type="monoisotopic" charge="0" /&gt;;        &lt;fragmentList fragmentationMethod="HCD" type="monoisotopic" charge="0" intensityScale="absolute"&gt;;          &lt;fragment id="1" mass="259.135706466" intensity="7101525.11" /&gt;;          &lt;fragment id="2" mass="360.183306466" intensity="6149897.57" /&gt;;          &lt;fragment id="3" mass="661.326706466" intensity="2299510.59" /&gt;;          &lt;fragment id="4" mass="679.336606466" intensity="4490697.5" /&gt;;          &lt;fragment id="5" mass="683.385606466" intensity="13159814.66" /&gt;;          &lt;fragment id="6" mass="807.43200646600008" intensity="5716845.56" /&gt;;          &lt;fragment id="7" mass="1235.6703064659998" intensity="1402700.57" /&gt;;          &lt;fragment id="8" mass="1331.709906466" intensity="2578259.5" /&gt;;          &lt;fragment id="9" mass="1336.7149064659998" intensity="5022257.27" /&gt;;          &lt;fragment id="10" mass="1351.7203064659998" intensity="3045776.01" /&gt;;          &lt;fragment id="11" mass="1388.734306466" intensity="2181609.05" /&gt;;          &lt;fragment id="12" mass="1443.7757064659997" intensity="8232811.63" /&gt;;          &lt;fragment id="13" mass="1453.7729064659998" intensity="2157735.72" /&gt;;          &lt;fragment id="14" mass="1469.285906466" intensity="1658416.41" /&gt;;          &lt;fragment id="15" mass="1470.791306466" intensity="4182889.54" /&gt;;          &lt;fragment id="16" mass="1502.805806466" intensity="6586211.29" /&gt;;          &lt;fragment id="17" mass="1632.866506466" intensity="2413744.53" /&gt;;          &lt;fragment id="18" mass="1639.8857064659999" intensity="2531844.33" /&gt;;          &lt;fragment id="19" mass="1647.8812064659999" intensity="2734208.65" /&gt;;          &lt;fragment id="20" mass="2558.388806466" intensity="1474842.42" /&gt;;          &lt;fragment id="21" mass="2569.388506466" intensity="1950864.6" /&gt;;          &lt;fragment id="22" mass="2577.3853064659997" intensity="2178076.49" /&gt;;          &lt;fragment id="23" mass="2709.4415064659997" intensity="1826787.73" /&gt;;          &lt;fragment id="24" mass="2751.467406466" intensity="2936050.11" /&gt;;          &lt;fragment id="25" mass="2788.499106466" intensity="1676380.7" /&gt;;          &lt;fragment id="26" mass="2811.513306466" intensity="1697419.33" /&gt;;          &lt;fragment id="27" mass="2818.495506466" intensity="2608902.21" /&gt;;          &lt;fragment id="28" mass="2843.514706466" intensity="1790255.91" /&gt;;          &lt;fragment id="29" mass="2859.530406466" intensity="1455813.8" /&gt;;          &lt;fragment id="30" mass="2995.6054064659997" intensity="2390910.21" /&gt;;          &lt;fragment id="31" mass="3000.619706466" intensity="2045706.01" /&gt;;          &lt;fragment id="32" mass="3030.6290064659997" intensity="1772865.94" /&gt;;          &lt;fragment id="33" mass="3052.6443064659998" intensity="3501267.77" /&gt;;          &lt;fragment id="34" mass="3058.6402064659997" intensity="1913436.28" /&gt;;          &lt;fragment id="35" mass="3062.639606466" intensity="2918573.02" /&gt;;          &lt;fragment id="36" mass="3110.669506466" intensity="1185388.43" /&gt;;          &lt;fragment id="37" mass="3119.687806466" intensity="1712194.76" /&gt;;          &lt;fragment id="38" mass="3126.669506466" intensity="3548496.78" /&gt;;          &lt;fragment id="39" mass="3134.673806466" intensity="1919056.28" /&gt;;          &lt;fragment id="40" mass="3460.380006466" intensity="1495699.1" /&gt;;          &lt;fragment id="41" mass="3989.175406466" intensity="1146427.16" /&gt;;          &lt;fragment id="42" mass="4242.252006466" intensity="902438.29" /&gt;;          &lt;fragment id="43" mass="4252.282006466" intensity="785552.83" /&gt;;          &lt;fragment id="44" mass="4299.3038064659995" intensity="1213009.39" /&gt;;          &lt;fragment id="45" mass="4448.877706466" intensity="1358343.75" /&gt;;          &lt;fragment id="46" mass="4601.498406466" intensity="1107993.7" /&gt;;          &lt;fragment id="47" mass="4814.589106466" intensity="2425882.52" /&gt;;          &lt;fragment id="48" mass="5087.683406466" intensity="1308880.85" /&gt;;          &lt;fragment id="49" mass="5113.762606466" intensity="1398004.79" /&gt;;          &lt;fragment id="50" mass="5130.801006466" intensity="845271.61" /&gt;;          &lt;fragment id="51" mass="5144.804106466" intensity="560082.59" /&gt;;          &lt;fragment id="52" mass="5148.809806466" intensity="1483529.43" /&gt;;          &lt;fragment id="53" mass="5155.7961064659994" intensity="1638962.72" /&gt;;          &lt;fragment id="54" mass="5345.873206466" intensity="1200025.61" /&gt;;          &lt;fragment id="55" mass="5364.854806466" intensity="1741559.13" /&gt;;          &lt;fragment id="56" mass="5407.9265064659994" intensity="603821.36" /&gt;;          &lt;fragment id="57" mass="5447.916306466" intensity="795859.85" /&gt;;          &lt;fragment id="58" mass="5508.997906466" intensity="458040.92" /&gt;;          &lt;fragment id="59" mass="5857.135706466" intensity="699731.2" /&gt;;          &lt;fragment id="60" mass="5875.145906466" intensity="1614247.21" /&gt;;          &lt;fragment id="61" mass="5895.126506466" intensity="980537.27" /&gt;;          &lt;fragment id="62" mass="5915.1293064659994" intensity="337294.61" /&gt;;          &lt;fragment id="63" mass="5979.2116064659995" intensity="819393.7" /&gt;;          &lt;fragment id="64" mass="6026.209306466" intensity="536500.7" /&gt;;          &lt;fragment id="65" mass="6104.278806466" intensity="1331691.12" /&gt;;          &lt;fragment id="66" mass="6122.285906466" intensity="543411.35" /&gt;;          &lt;fragment id="67" mass="6124.273106466" intensity="868046.64" /&gt;;          &lt;fragment id="68" mass="6171.263106466" intensity="1777976.52" /&gt;;          &lt;fragment id="69" mass="6284.3469064659994" intensity="1427507.21" /&gt;;          &lt;fragment id="70" mass="6386.426406466" intensity="569949.37" /&gt;;          &lt;fragment id="71" mass="6387.420306466" intensity="717422.7" /&gt;;          &lt;fragment id="72" mass="6413.417806466" intensity="881427.26" /&gt;;          &lt;fragment id="73" mass="6567.6653064659995" intensity="975694.54" /&gt;;          &lt;fragment id="74" mass="6629.594306466" intensity="712733.77" /&gt;;          &lt;fragment id="75" mass="6647.616206466" intensity="2330283.54" /&gt;;          &lt;fragment id="76" mass="6663.580606466" intensity="765580.79" /&gt;;          &lt;fragment id="77" mass="6664.5992064659995" intensity="4055590.07" /&gt;;          &lt;fragment id="78" mass="6789.653706466" intensity="1071898.19" /&gt;;          &lt;fragment id="79" mass="6794.651106466" intensity="707459.35" /&gt;;          &lt;fragment id="80" mass="6808.670806466" intensity="1054736.12" /&gt;;          &lt;fragment id="81" mass="7213.882706466" intensity="1171690.23" /&gt;;          &lt;fragment id="82" mass="7215.890206466" intensity="380342.68" /&gt;;          &lt;fragment id="83" mass="8387.466506466" intensity="678565.68" /&gt;;          &lt;fragment id="84" mass="8398.485006466" intensity="605537.67" /&gt;;          &lt;fragment id="85" mass="8615.616006466" intensity="853487.22" /&gt;;          &lt;fragment id="86" mass="8828.6624064659991" intensity="594190.42" /&gt;;          &lt;fragment id="87" mass="9007.845506466" intensity="488544.9" /&gt;;          &lt;fragment id="88" mass="9038.820506466" intensity="354351.17" /&gt;;          &lt;fragment id="89" mass="9040.826906466" intensity="1583435.34" /&gt;;          &lt;fragment id="90" mass="9082.858506466" intensity="718236.44" /&gt;;          &lt;fragment id="91" mass="9265.943106466" intensity="853484.97" /&gt;;          &lt;fragment id="92" mass="9363.964306466" intensity="409263.81" /&gt;;          &lt;fragment id="93" mass="9477.029406466" intensity="575212.11" /&gt;;          &lt;fragment id="94" mass="9495.038706465999" intensity="1568667.54" /&gt;;          &lt;fragment id="95" mass="9512.0706064659989" intensity="1858818.48" /&gt;;          &lt;fragment id="96" mass="9592.126106466" intensity="734113.17" /&gt;;          &lt;fragment id="97" mass="9609.133706466" intensity="917861.04" /&gt;;          &lt;fragment id="98" mass="9625.153006466" intensity="1824130.98" /&gt;;          &lt;fragment id="99" mass="9725.222006466" intensity="1397985.89" /&gt;;        &lt;/fragmentList&gt;;      &lt;/observations&gt;;      &lt;hypothesis&gt;;        &lt;sequence&gt;MKTFTAKPETVKRDWYVVDATGKTLGRLATELARRLRGKHKAEYTPHVDTGDYIIVLNADKVAVTGNKRTDKVYYHHTGHIGGIKQATFEEMIARRPERVIEIAVKGMLPKGPLGRAMFRKLKVYAGNEHNHAAQQPQVLDI&lt;/sequence&gt;;        &lt;modificationList /&gt;;      &lt;/hypothesis&gt;;    &lt;/experiment&gt;;  &lt;/experimentList&gt;;&lt;/pcsDataSet&gt;"</t>
  </si>
  <si>
    <t>MKRTFQPSVLKRNRSHGFRARMATKNGRQVLARRRAKGRARLTVSK</t>
  </si>
  <si>
    <t>P0A7P5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5377.0829" type="monoisotopic" charge="0" /&gt;;        &lt;fragmentList fragmentationMethod="HCD" type="monoisotopic" charge="0" intensityScale="absolute"&gt;;          &lt;fragment id="1" mass="415.236906466" intensity="384328.9" /&gt;;          &lt;fragment id="2" mass="773.477006466" intensity="321537.24" /&gt;;          &lt;fragment id="3" mass="791.41210646600007" intensity="157207.01" /&gt;;          &lt;fragment id="4" mass="905.490706466" intensity="471263.87" /&gt;;          &lt;fragment id="5" mass="929.578506466" intensity="133936.96" /&gt;;          &lt;fragment id="6" mass="1188.6723064659998" intensity="372030.17" /&gt;;          &lt;fragment id="7" mass="1189.0030064659998" intensity="93412.67" /&gt;;          &lt;fragment id="8" mass="1192.0170064659999" intensity="123833.52" /&gt;;          &lt;fragment id="9" mass="1295.978006466" intensity="686703.65" /&gt;;          &lt;fragment id="10" mass="1299.9844064659999" intensity="1150976.61" /&gt;;          &lt;fragment id="11" mass="1300.4867064659998" intensity="1038920.87" /&gt;;          &lt;fragment id="12" mass="1403.3197064659998" intensity="41893.66" /&gt;;          &lt;fragment id="13" mass="1488.8722064659999" intensity="59210.13" /&gt;;          &lt;fragment id="14" mass="1489.877306466" intensity="444346.08" /&gt;;          &lt;fragment id="15" mass="1498.9374064659999" intensity="44870.14" /&gt;;          &lt;fragment id="16" mass="1585.8884064659999" intensity="649206.77" /&gt;;          &lt;fragment id="17" mass="1615.2580064659999" intensity="45049.64" /&gt;;          &lt;fragment id="18" mass="1656.4050064659998" intensity="64177.99" /&gt;;          &lt;fragment id="19" mass="1741.991606466" intensity="552764.92" /&gt;;          &lt;fragment id="20" mass="1759.0174064659998" intensity="1787700.52" /&gt;;          &lt;fragment id="21" mass="2048.257506466" intensity="120597.1" /&gt;;          &lt;fragment id="22" mass="2236.3893064659997" intensity="61773.08" /&gt;;          &lt;fragment id="23" mass="2261.3839064659996" intensity="140545.98" /&gt;;          &lt;fragment id="24" mass="2278.409606466" intensity="259390.37" /&gt;;          &lt;fragment id="25" mass="2284.255706466" intensity="103452.64" /&gt;;          &lt;fragment id="26" mass="2316.371906466" intensity="41354.44" /&gt;;          &lt;fragment id="27" mass="2326.274806466" intensity="81730.14" /&gt;;          &lt;fragment id="28" mass="2359.401106466" intensity="88237.54" /&gt;;          &lt;fragment id="29" mass="2386.8549064659996" intensity="73982.69" /&gt;;          &lt;fragment id="30" mass="2387.350706466" intensity="199993.62" /&gt;;          &lt;fragment id="31" mass="2532.951206466" intensity="253390.79" /&gt;;          &lt;fragment id="32" mass="2537.453306466" intensity="90981.51" /&gt;;          &lt;fragment id="33" mass="2545.4559064659998" intensity="199021.12" /&gt;;          &lt;fragment id="34" mass="2559.963606466" intensity="364532.4" /&gt;;          &lt;fragment id="35" mass="2590.465406466" intensity="692092.58" /&gt;;          &lt;fragment id="36" mass="2600.4770064659997" intensity="1059265.14" /&gt;;          &lt;fragment id="37" mass="2960.6373064659997" intensity="47412.32" /&gt;;          &lt;fragment id="38" mass="2984.636106466" intensity="120395.81" /&gt;;          &lt;fragment id="39" mass="3001.658506466" intensity="210592.62" /&gt;;          &lt;fragment id="40" mass="3034.7938064659998" intensity="21451.71" /&gt;;          &lt;fragment id="41" mass="3055.6566064659996" intensity="44652.98" /&gt;;          &lt;fragment id="42" mass="3082.6544064659997" intensity="48566.68" /&gt;;          &lt;fragment id="43" mass="3099.6793064659996" intensity="111545.87" /&gt;;          &lt;fragment id="44" mass="3541.0168064659997" intensity="288179.08" /&gt;;          &lt;fragment id="45" mass="3556.0370064659996" intensity="32340.67" /&gt;;          &lt;fragment id="46" mass="3558.034506466" intensity="222854.51" /&gt;;          &lt;fragment id="47" mass="3566.011306466" intensity="93379.27" /&gt;;          &lt;fragment id="48" mass="3583.0375064659997" intensity="498053.57" /&gt;;          &lt;fragment id="49" mass="3600.060306466" intensity="541076.12" /&gt;;          &lt;fragment id="50" mass="3617.0593064659997" intensity="106425.67" /&gt;;          &lt;fragment id="51" mass="3635.092406466" intensity="76101.17" /&gt;;          &lt;fragment id="52" mass="3732.156906466" intensity="136169.91" /&gt;;          &lt;fragment id="53" mass="3748.182806466" intensity="123995.73" /&gt;;          &lt;fragment id="54" mass="3775.169106466" intensity="104213.71" /&gt;;          &lt;fragment id="55" mass="3791.1960064659997" intensity="258195.25" /&gt;;          &lt;fragment id="56" mass="3871.1870064659997" intensity="189576.65" /&gt;;          &lt;fragment id="57" mass="4412.558506466" intensity="38763.33" /&gt;;          &lt;fragment id="58" mass="4436.557006466" intensity="148920.58" /&gt;;          &lt;fragment id="59" mass="4561.597906466" intensity="38456.55" /&gt;;          &lt;fragment id="60" mass="4769.717706466" intensity="17424.97" /&gt;;          &lt;fragment id="61" mass="4788.7399064659994" intensity="126496.13" /&gt;;          &lt;fragment id="62" mass="4815.725806466" intensity="35022.35" /&gt;;          &lt;fragment id="63" mass="4902.8105064659994" intensity="113607.59" /&gt;;          &lt;fragment id="64" mass="4918.840006466" intensity="50760.11" /&gt;;          &lt;fragment id="65" mass="4927.820206466" intensity="40165.7" /&gt;;          &lt;fragment id="66" mass="4944.814806466" intensity="66816.94" /&gt;;          &lt;fragment id="67" mass="4960.840406466" intensity="44538.66" /&gt;;          &lt;fragment id="68" mass="5026.851506466" intensity="125446.03" /&gt;;          &lt;fragment id="69" mass="5058.933506466" intensity="231275.42" /&gt;;          &lt;fragment id="70" mass="5084.9094064659994" intensity="231982.94" /&gt;;          &lt;fragment id="71" mass="5092.890506466" intensity="113475.11" /&gt;;          &lt;fragment id="72" mass="5098.902806466" intensity="139648.37" /&gt;;          &lt;fragment id="73" mass="5146.938806466" intensity="821148.29" /&gt;;          &lt;fragment id="74" mass="5154.922806466" intensity="908818.98" /&gt;;          &lt;fragment id="75" mass="5163.945706466" intensity="776929.45" /&gt;;          &lt;fragment id="76" mass="5172.9414064659995" intensity="1167441.37" /&gt;;          &lt;fragment id="77" mass="5188.9652064659995" intensity="1758433.55" /&gt;;          &lt;fragment id="78" mass="5231.991606466" intensity="2979707.94" /&gt;;          &lt;fragment id="79" mass="5257.999706466" intensity="4316584.78" /&gt;;          &lt;fragment id="80" mass="5275.022206466" intensity="7470002.73" /&gt;;          &lt;fragment id="81" mass="5283.016206466" intensity="4104747.97" /&gt;;          &lt;fragment id="82" mass="5292.039606466" intensity="6088593.63" /&gt;;          &lt;fragment id="83" mass="5318.0403064659995" intensity="15446577.38" /&gt;;          &lt;fragment id="84" mass="5335.060806466" intensity="14672394.13" /&gt;;          &lt;fragment id="85" mass="5343.0461064659994" intensity="10635619.64" /&gt;;          &lt;fragment id="86" mass="5360.062706466" intensity="18407003.75" /&gt;;          &lt;fragment id="87" mass="5377.079506466" intensity="15332381.36" /&gt;;          &lt;fragment id="88" mass="7707.3348064659995" intensity="46488.85" /&gt;;          &lt;fragment id="89" mass="7779.432906466" intensity="50196" /&gt;;        &lt;/fragmentList&gt;;      &lt;/observations&gt;;      &lt;hypothesis&gt;;        &lt;sequence&gt;MKRTFQPSVLKRNRSHGFRARMATKNGRQVLARRRAKGRARLTVSK&lt;/sequence&gt;;        &lt;modificationList /&gt;;      &lt;/hypothesis&gt;;    &lt;/experiment&gt;;  &lt;/experimentList&gt;;&lt;/pcsDataSet&gt;"</t>
  </si>
  <si>
    <t>AHIEKQAGELQEKLIAVNRVSKTVKGGRIFSFTALTVVGDGNGRVGFGYGKAREVPAAIQKAMEKARRNMINVALNNGTLQHPVKGVHTGSRVFMQPASEGTGIIAGGAMRAVLEVAGVHNVLAKAYGSTNPINVVRATIDGLENMNSPEMVAAKRGKSVEEILGK</t>
  </si>
  <si>
    <t>P0A7W1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445.2699" type="monoisotopic" charge="0" /&gt;;        &lt;fragmentList fragmentationMethod="HCD" type="monoisotopic" charge="0" intensityScale="absolute"&gt;;          &lt;fragment id="1" mass="203.127606466" intensity="16549345.17" /&gt;;          &lt;fragment id="2" mass="250.107306466" intensity="119245244.98" /&gt;;          &lt;fragment id="3" mass="316.211806466" intensity="19152601.9" /&gt;;          &lt;fragment id="4" mass="335.196706466" intensity="12319693.66" /&gt;;          &lt;fragment id="5" mass="363.191706466" intensity="42961652.47" /&gt;;          &lt;fragment id="6" mass="429.296306466" intensity="8808043.23" /&gt;;          &lt;fragment id="7" mass="456.235006466" intensity="1216495.5" /&gt;;          &lt;fragment id="8" mass="492.234606466" intensity="40321163.76" /&gt;;          &lt;fragment id="9" mass="620.33010646600007" intensity="12736131.24" /&gt;;          &lt;fragment id="10" mass="730.378206466" intensity="13659715.09" /&gt;;          &lt;fragment id="11" mass="748.388706466" intensity="14115739.78" /&gt;;          &lt;fragment id="12" mass="819.426306466" intensity="13373738.23" /&gt;;          &lt;fragment id="13" mass="868.481506466" intensity="5305929.91" /&gt;;          &lt;fragment id="14" mass="878.42200646600008" intensity="3561564.8" /&gt;;          &lt;fragment id="15" mass="925.5012064660001" intensity="4004217" /&gt;;          &lt;fragment id="16" mass="955.49220646600008" intensity="2649834.32" /&gt;;          &lt;fragment id="17" mass="1005.4909064660001" intensity="14014941.16" /&gt;;          &lt;fragment id="18" mass="1078.616606466" intensity="3876799.9" /&gt;;          &lt;fragment id="19" mass="1091.584906466" intensity="3606765.42" /&gt;;          &lt;fragment id="20" mass="1182.622906466" intensity="3093276.7" /&gt;;          &lt;fragment id="21" mass="1184.1415064659998" intensity="1975564.71" /&gt;;          &lt;fragment id="22" mass="1184.6272064659997" intensity="1952815.12" /&gt;;          &lt;fragment id="23" mass="1208.9450064659998" intensity="7977522.77" /&gt;;          &lt;fragment id="24" mass="1210.9422064659998" intensity="6389602.29" /&gt;;          &lt;fragment id="25" mass="1261.6756064659999" intensity="5385062.18" /&gt;;          &lt;fragment id="26" mass="1370.7248064659998" intensity="2509390.67" /&gt;;          &lt;fragment id="27" mass="1373.7381064659999" intensity="10038390.14" /&gt;;          &lt;fragment id="28" mass="1375.7376064659998" intensity="10263414.25" /&gt;;          &lt;fragment id="29" mass="1453.7783064659998" intensity="12846492.51" /&gt;;          &lt;fragment id="30" mass="1457.788606466" intensity="3500989.23" /&gt;;          &lt;fragment id="31" mass="1484.8723064659998" intensity="14237899.19" /&gt;;          &lt;fragment id="32" mass="1538.863706466" intensity="1214709.3" /&gt;;          &lt;fragment id="33" mass="1566.8594064659999" intensity="6873759.17" /&gt;;          &lt;fragment id="34" mass="1583.940706466" intensity="9256866.72" /&gt;;          &lt;fragment id="35" mass="1643.0158064659997" intensity="8289388.09" /&gt;;          &lt;fragment id="36" mass="1668.0089064659999" intensity="15728032.57" /&gt;;          &lt;fragment id="37" mass="1685.0371064659998" intensity="58982968.58" /&gt;;          &lt;fragment id="38" mass="1715.985206466" intensity="2654003.5" /&gt;;          &lt;fragment id="39" mass="1766.930006466" intensity="6872571.43" /&gt;;          &lt;fragment id="40" mass="1786.0185064659997" intensity="4841607.2" /&gt;;          &lt;fragment id="41" mass="1854.0046064659998" intensity="2696485.41" /&gt;;          &lt;fragment id="42" mass="1870.9964064659998" intensity="2870361.28" /&gt;;          &lt;fragment id="43" mass="1883.0711064659997" intensity="38579552.6" /&gt;;          &lt;fragment id="44" mass="1910.1842064659998" intensity="1768961.07" /&gt;;          &lt;fragment id="45" mass="1970.1036064659997" intensity="11993728.14" /&gt;;          &lt;fragment id="46" mass="1985.9848064659998" intensity="5313382.28" /&gt;;          &lt;fragment id="47" mass="2084.149106466" intensity="16378193.22" /&gt;;          &lt;fragment id="48" mass="2127.129506466" intensity="1715250.91" /&gt;;          &lt;fragment id="49" mass="2178.933706466" intensity="1364923.01" /&gt;;          &lt;fragment id="50" mass="2259.1847064659996" intensity="2915855.47" /&gt;;          &lt;fragment id="51" mass="2259.689806466" intensity="4787946.26" /&gt;;          &lt;fragment id="52" mass="2298.683006466" intensity="1986727.35" /&gt;;          &lt;fragment id="53" mass="2317.248006466" intensity="1890037.77" /&gt;;          &lt;fragment id="54" mass="2329.2326064659997" intensity="9954120.77" /&gt;;          &lt;fragment id="55" mass="2330.3504064659996" intensity="2908989.05" /&gt;;          &lt;fragment id="56" mass="2359.2850064659997" intensity="1833662.55" /&gt;;          &lt;fragment id="57" mass="2402.0858064659997" intensity="1973781.3" /&gt;;          &lt;fragment id="58" mass="2443.435706466" intensity="3541627.69" /&gt;;          &lt;fragment id="59" mass="2499.7191064659996" intensity="1718814.92" /&gt;;          &lt;fragment id="60" mass="2505.731106466" intensity="5637311.81" /&gt;;          &lt;fragment id="61" mass="2515.9374064659996" intensity="6755358.96" /&gt;;          &lt;fragment id="62" mass="2523.351206466" intensity="9655811.41" /&gt;;          &lt;fragment id="63" mass="2571.3776064659996" intensity="4175983.76" /&gt;;          &lt;fragment id="64" mass="2579.392606466" intensity="8086394.87" /&gt;;          &lt;fragment id="65" mass="2627.5557064659997" intensity="4309063.06" /&gt;;          &lt;fragment id="66" mass="2628.391406466" intensity="7900188.04" /&gt;;          &lt;fragment id="67" mass="2648.429506466" intensity="3779856.72" /&gt;;          &lt;fragment id="68" mass="2670.453506466" intensity="4865506.32" /&gt;;          &lt;fragment id="69" mass="2677.443406466" intensity="10448970.45" /&gt;;          &lt;fragment id="70" mass="2710.766206466" intensity="2466186.69" /&gt;;          &lt;fragment id="71" mass="2711.4370064659997" intensity="3296189.92" /&gt;;          &lt;fragment id="72" mass="2729.4687064659997" intensity="5884706.66" /&gt;;          &lt;fragment id="73" mass="2755.656906466" intensity="1812111.97" /&gt;;          &lt;fragment id="74" mass="2902.723006466" intensity="2207282.6" /&gt;;          &lt;fragment id="75" mass="2944.604806466" intensity="1245549.03" /&gt;;          &lt;fragment id="76" mass="2970.5258064659997" intensity="2313844.35" /&gt;;          &lt;fragment id="77" mass="3001.7924064659996" intensity="1727587.55" /&gt;;          &lt;fragment id="78" mass="3116.8394064659997" intensity="1219277.51" /&gt;;          &lt;fragment id="79" mass="3211.688406466" intensity="1991889.4" /&gt;;          &lt;fragment id="80" mass="3228.917506466" intensity="3270520.84" /&gt;;          &lt;fragment id="81" mass="3307.742006466" intensity="2026882.97" /&gt;;          &lt;fragment id="82" mass="3343.0080064659996" intensity="1141042.34" /&gt;;          &lt;fragment id="83" mass="3483.7857064659997" intensity="3938751.27" /&gt;;          &lt;fragment id="84" mass="3530.861606466" intensity="2075904.7" /&gt;;          &lt;fragment id="85" mass="3556.804206466" intensity="2252983.68" /&gt;;          &lt;fragment id="86" mass="3602.933206466" intensity="5329784.98" /&gt;;          &lt;fragment id="87" mass="3603.967206466" intensity="2026743.92" /&gt;;          &lt;fragment id="88" mass="3630.936606466" intensity="13643839.25" /&gt;;          &lt;fragment id="89" mass="3669.025406466" intensity="2968213.71" /&gt;;          &lt;fragment id="90" mass="3695.9707064659997" intensity="1308445.79" /&gt;;          &lt;fragment id="91" mass="3706.972406466" intensity="4541811.52" /&gt;;          &lt;fragment id="92" mass="3749.090006466" intensity="1424719.2" /&gt;;          &lt;fragment id="93" mass="3768.9860064659997" intensity="2502277.3" /&gt;;          &lt;fragment id="94" mass="3831.035306466" intensity="1338400.66" /&gt;;          &lt;fragment id="95" mass="3846.064306466" intensity="1540680.27" /&gt;;          &lt;fragment id="96" mass="3868.072506466" intensity="1793246.49" /&gt;;          &lt;fragment id="97" mass="3882.029906466" intensity="11038697.51" /&gt;;          &lt;fragment id="98" mass="3919.1398064659998" intensity="3184779.74" /&gt;;          &lt;fragment id="99" mass="3944.2092064659996" intensity="2890559.83" /&gt;;          &lt;fragment id="100" mass="3980.1112064659997" intensity="3734463.74" /&gt;;          &lt;fragment id="101" mass="3983.1112064659997" intensity="758026.62" /&gt;;          &lt;fragment id="102" mass="4045.192506466" intensity="3229864.18" /&gt;;          &lt;fragment id="103" mass="4066.149306466" intensity="7964087.99" /&gt;;          &lt;fragment id="104" mass="4081.179706466" intensity="1505686.27" /&gt;;          &lt;fragment id="105" mass="4113.533306466" intensity="930163.41" /&gt;;          &lt;fragment id="106" mass="4116.230306466" intensity="2381240.52" /&gt;;          &lt;fragment id="107" mass="4164.221306466" intensity="2749304.27" /&gt;;          &lt;fragment id="108" mass="4178.775506466" intensity="1975894.35" /&gt;;          &lt;fragment id="109" mass="4200.2327064659994" intensity="2776716.89" /&gt;;          &lt;fragment id="110" mass="4229.209106466" intensity="8814163.36" /&gt;;          &lt;fragment id="111" mass="4236.299606466" intensity="2059470.88" /&gt;;          &lt;fragment id="112" mass="4263.263206466" intensity="1710213.85" /&gt;;          &lt;fragment id="113" mass="4282.2251064659995" intensity="3459989.1" /&gt;;          &lt;fragment id="114" mass="4300.2516064659994" intensity="11949780.42" /&gt;;          &lt;fragment id="115" mass="4333.4144064659995" intensity="7921916.02" /&gt;;          &lt;fragment id="116" mass="4349.352406466" intensity="2247436.26" /&gt;;          &lt;fragment id="117" mass="4381.323906466" intensity="5488510.29" /&gt;;          &lt;fragment id="118" mass="4480.392106466" intensity="1169308.64" /&gt;;          &lt;fragment id="119" mass="4490.3928064659995" intensity="1350528.68" /&gt;;          &lt;fragment id="120" mass="4499.390806466" intensity="8110478.03" /&gt;;          &lt;fragment id="121" mass="4612.469406466" intensity="2850502.1" /&gt;;          &lt;fragment id="122" mass="4679.526606466" intensity="1344550.24" /&gt;;          &lt;fragment id="123" mass="4684.553906466" intensity="1101580.92" /&gt;;          &lt;fragment id="124" mass="4775.591806466" intensity="1547549.48" /&gt;;          &lt;fragment id="125" mass="5071.093906466" intensity="1755465.41" /&gt;;          &lt;fragment id="126" mass="5076.703706466" intensity="1976917.64" /&gt;;          &lt;fragment id="127" mass="5133.773606466" intensity="1591685.52" /&gt;;          &lt;fragment id="128" mass="5210.826406466" intensity="1798483.82" /&gt;;          &lt;fragment id="129" mass="5256.782906466" intensity="2891998.96" /&gt;;          &lt;fragment id="130" mass="5300.870906466" intensity="1058396.15" /&gt;;          &lt;fragment id="131" mass="5400.9450064659995" intensity="1744180.67" /&gt;;          &lt;fragment id="132" mass="5433.428006466" intensity="729203.87" /&gt;;          &lt;fragment id="133" mass="5470.977106466" intensity="2442739.58" /&gt;;          &lt;fragment id="134" mass="5605.0133064659994" intensity="1761987.65" /&gt;;          &lt;fragment id="135" mass="5618.059806466" intensity="1481543.11" /&gt;;          &lt;fragment id="136" mass="6174.290606466" intensity="1706613.12" /&gt;;          &lt;fragment id="137" mass="6285.341306466" intensity="1553483.11" /&gt;;          &lt;fragment id="138" mass="6300.130906466" intensity="110847.31" /&gt;;          &lt;fragment id="139" mass="6388.898506466" intensity="4341353.1" /&gt;;          &lt;fragment id="140" mass="7095.873606466" intensity="1211711.81" /&gt;;          &lt;fragment id="141" mass="7210.955406466" intensity="2945789.83" /&gt;;          &lt;fragment id="142" mass="7221.9130064659994" intensity="981491.08" /&gt;;          &lt;fragment id="143" mass="7320.0367064659995" intensity="1339023.25" /&gt;;          &lt;fragment id="144" mass="7348.027806466" intensity="2386190.9" /&gt;;          &lt;fragment id="145" mass="7599.030806466" intensity="414606.08" /&gt;;          &lt;fragment id="146" mass="7615.0313064659995" intensity="1004463.02" /&gt;;          &lt;fragment id="147" mass="7697.224006466" intensity="851679" /&gt;;          &lt;fragment id="148" mass="7708.220006466" intensity="1202424.76" /&gt;;          &lt;fragment id="149" mass="7718.1954064659994" intensity="592973.26" /&gt;;          &lt;fragment id="150" mass="7845.3033064659994" intensity="1285144.91" /&gt;;          &lt;fragment id="151" mass="7951.332206466" intensity="1418992.24" /&gt;;          &lt;fragment id="152" mass="7966.353406466" intensity="4850617.44" /&gt;;          &lt;fragment id="153" mass="8052.299206466" intensity="1693472.88" /&gt;;          &lt;fragment id="154" mass="8076.395406466" intensity="3577494.96" /&gt;;          &lt;fragment id="155" mass="8093.397806466" intensity="2963870.79" /&gt;;          &lt;fragment id="156" mass="8104.385706466" intensity="3539158.99" /&gt;;          &lt;fragment id="157" mass="8198.487206466" intensity="969663.39" /&gt;;          &lt;fragment id="158" mass="8204.484506466" intensity="739085.78" /&gt;;          &lt;fragment id="159" mass="8228.436306466" intensity="1080742.08" /&gt;;          &lt;fragment id="160" mass="8230.467606466" intensity="2386589.65" /&gt;;          &lt;fragment id="161" mass="8264.406106466" intensity="842355.84" /&gt;;          &lt;fragment id="162" mass="8296.525306466" intensity="811861.19" /&gt;;          &lt;fragment id="163" mass="8333.533006466" intensity="1077263.82" /&gt;;          &lt;fragment id="164" mass="8444.610006466" intensity="1229196.41" /&gt;;          &lt;fragment id="165" mass="8454.572106466" intensity="558172.29" /&gt;;          &lt;fragment id="166" mass="8458.580006466" intensity="1038442.32" /&gt;;          &lt;fragment id="167" mass="8477.611406466" intensity="729212.93" /&gt;;          &lt;fragment id="168" mass="8488.589206466" intensity="2601574.49" /&gt;;          &lt;fragment id="169" mass="8566.626506466" intensity="1045621.83" /&gt;;          &lt;fragment id="170" mass="8571.692406466" intensity="1544731.67" /&gt;;          &lt;fragment id="171" mass="8585.690306466" intensity="1854565.31" /&gt;;          &lt;fragment id="172" mass="8669.734106466" intensity="1292532.53" /&gt;;          &lt;fragment id="173" mass="8684.751506466" intensity="2259407.65" /&gt;;          &lt;fragment id="174" mass="8696.725206466" intensity="4548293.94" /&gt;;          &lt;fragment id="175" mass="8714.735406466" intensity="9930337.57" /&gt;;          &lt;fragment id="176" mass="8822.788506466" intensity="1644661.72" /&gt;;          &lt;fragment id="177" mass="8835.783206466" intensity="1872624.3" /&gt;;          &lt;fragment id="178" mass="8849.781206466" intensity="842291.13" /&gt;;          &lt;fragment id="179" mass="8851.7910064659991" intensity="8835137.96" /&gt;;          &lt;fragment id="180" mass="8886.707406466" intensity="591354.89" /&gt;;          &lt;fragment id="181" mass="9824.039906466" intensity="540925.34" /&gt;;          &lt;fragment id="182" mass="10133.400206466" intensity="541898.31" /&gt;;          &lt;fragment id="183" mass="10358.607106466" intensity="772408.72" /&gt;;          &lt;fragment id="184" mass="10362.628106466" intensity="790961.28" /&gt;;          &lt;fragment id="185" mass="10374.597506466" intensity="2482794.48" /&gt;;          &lt;fragment id="186" mass="10530.659606466" intensity="469642.65" /&gt;;          &lt;fragment id="187" mass="10759.764606466" intensity="1253593.09" /&gt;;          &lt;fragment id="188" mass="10819.766806466" intensity="603400.44" /&gt;;          &lt;fragment id="189" mass="10825.793006466" intensity="679945.68" /&gt;;          &lt;fragment id="190" mass="10870.842206465999" intensity="1227274.54" /&gt;;          &lt;fragment id="191" mass="10897.861406466" intensity="1539995.99" /&gt;;          &lt;fragment id="192" mass="10910.793706466" intensity="2070678.24" /&gt;;          &lt;fragment id="193" mass="10970.838206466" intensity="753174.35" /&gt;;          &lt;fragment id="194" mass="10973.820706466" intensity="1032220.34" /&gt;;          &lt;fragment id="195" mass="10997.880706466" intensity="486452.72" /&gt;;          &lt;fragment id="196" mass="11069.924606466" intensity="1062426.96" /&gt;;          &lt;fragment id="197" mass="11075.977106466" intensity="725093.22" /&gt;;          &lt;fragment id="198" mass="11203.106006466" intensity="1410151.59" /&gt;;          &lt;fragment id="199" mass="11285.185706466" intensity="708349.28" /&gt;;          &lt;fragment id="200" mass="11317.153706466" intensity="334258.55" /&gt;;          &lt;fragment id="201" mass="11762.272806466" intensity="1048187.02" /&gt;;          &lt;fragment id="202" mass="11777.353506465999" intensity="375621.51" /&gt;;          &lt;fragment id="203" mass="11980.370806466" intensity="678518.19" /&gt;;          &lt;fragment id="204" mass="11983.053606466" intensity="637132.65" /&gt;;          &lt;fragment id="205" mass="12077.428306466" intensity="1432823.47" /&gt;;          &lt;fragment id="206" mass="12095.515906466" intensity="812036.44" /&gt;;          &lt;fragment id="207" mass="12194.526906466" intensity="938466.38" /&gt;;          &lt;fragment id="208" mass="12211.525106466" intensity="959353.63" /&gt;;          &lt;fragment id="209" mass="12213.585606466" intensity="738277.78" /&gt;;          &lt;fragment id="210" mass="12324.582306466" intensity="2610325.43" /&gt;;          &lt;fragment id="211" mass="12339.520506466" intensity="2988200.86" /&gt;;          &lt;fragment id="212" mass="12383.661206466" intensity="2459731.81" /&gt;;          &lt;fragment id="213" mass="12435.607406466" intensity="1634471.21" /&gt;;          &lt;fragment id="214" mass="12437.700706466" intensity="1073325.35" /&gt;;          &lt;fragment id="215" mass="12451.642806466" intensity="1218541.08" /&gt;;          &lt;fragment id="216" mass="12453.678806466" intensity="1236908.65" /&gt;;          &lt;fragment id="217" mass="12483.681506466" intensity="2566595.74" /&gt;;          &lt;fragment id="218" mass="12506.662906466" intensity="2287675.87" /&gt;;          &lt;fragment id="219" mass="12509.696906466" intensity="991226.42" /&gt;;          &lt;fragment id="220" mass="12552.582306466" intensity="2385539.96" /&gt;;          &lt;fragment id="221" mass="12591.691906466" intensity="1287155.63" /&gt;;          &lt;fragment id="222" mass="12595.687506466" intensity="2487010.54" /&gt;;          &lt;fragment id="223" mass="12611.741506466" intensity="2687336" /&gt;;          &lt;fragment id="224" mass="12716.693206466" intensity="1846692.49" /&gt;;          &lt;fragment id="225" mass="12731.800806466" intensity="3615398.11" /&gt;;          &lt;fragment id="226" mass="12758.785206466" intensity="4345494.32" /&gt;;          &lt;fragment id="227" mass="12774.775006466" intensity="3328536.72" /&gt;;          &lt;fragment id="228" mass="12776.764206466" intensity="687719.72" /&gt;;          &lt;fragment id="229" mass="12831.887206465999" intensity="1086979.24" /&gt;;          &lt;fragment id="230" mass="12840.810306465999" intensity="944442.32" /&gt;;          &lt;fragment id="231" mass="12870.854506466" intensity="839470.88" /&gt;;          &lt;fragment id="232" mass="12875.863506466" intensity="1658890.36" /&gt;;          &lt;fragment id="233" mass="13623.669306466" intensity="673333.15" /&gt;;          &lt;fragment id="234" mass="14738.576006465999" intensity="576027.97" /&gt;;          &lt;fragment id="235" mass="16722.118206466002" intensity="469226.01" /&gt;;          &lt;fragment id="236" mass="17590.552806466003" intensity="713807.54" /&gt;;          &lt;fragment id="237" mass="18773.867206466002" intensity="229471.26" /&gt;;          &lt;fragment id="238" mass="25743.630606466002" intensity="501869.4" /&gt;;        &lt;/fragmentList&gt;;      &lt;/observations&gt;;      &lt;hypothesis&gt;;        &lt;sequence&gt;AHIEKQAGELQEKLIAVNRVSKTVKGGRIFSFTALTVVGDGNGRVGFGYGKAREVPAAIQKAMEKARRNMINVALNNGTLQHPVKGVHTGSRVFMQPASEGTGIIAGGAMRAVLEVAGVHNVLAKAYGSTNPINVVRATIDGLENMNSPEMVAAKRGKSVEEILGK&lt;/sequence&gt;;        &lt;nTerminalModification modificationSourceID="PSI-MOD" modificationID="1458" /&gt;;        &lt;modificationList /&gt;;      &lt;/hypothesis&gt;;    &lt;/experiment&gt;;  &lt;/experimentList&gt;;&lt;/pcsDataSet&gt;"</t>
  </si>
  <si>
    <t>AKQSMKAREVKRVALADKYFAKRAELKAIISDVNASDEDRWNAVLKLQTLPRDSSPSRQRNRCRQTGRPHGFLRKFGLSRIKVREAAMRGEIPGLKKASW</t>
  </si>
  <si>
    <t>1xCarbamidomethyl [C63]</t>
  </si>
  <si>
    <t>P0AG5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499.2612" type="monoisotopic" charge="0" /&gt;;        &lt;fragmentList fragmentationMethod="HCD" type="monoisotopic" charge="0" intensityScale="absolute"&gt;;          &lt;fragment id="1" mass="439.230306466" intensity="16222591.39" /&gt;;          &lt;fragment id="2" mass="490.255606466" intensity="2018593.3" /&gt;;          &lt;fragment id="3" mass="819.943006466" intensity="773932.72" /&gt;;          &lt;fragment id="4" mass="827.747906466" intensity="525139.72" /&gt;;          &lt;fragment id="5" mass="885.510506466" intensity="3123554.74" /&gt;;          &lt;fragment id="6" mass="915.42210646600006" intensity="857014.84" /&gt;;          &lt;fragment id="7" mass="932.535806466" intensity="1759346.92" /&gt;;          &lt;fragment id="8" mass="998.59490646600011" intensity="1788983.88" /&gt;;          &lt;fragment id="9" mass="1014.5185064660001" intensity="891155.5" /&gt;;          &lt;fragment id="10" mass="1029.5427064659998" intensity="2090563.07" /&gt;;          &lt;fragment id="11" mass="1082.885506466" intensity="1221307.47" /&gt;;          &lt;fragment id="12" mass="1125.5723064659999" intensity="3127621.99" /&gt;;          &lt;fragment id="13" mass="1125.9061064659998" intensity="2669956.1" /&gt;;          &lt;fragment id="14" mass="1185.659106466" intensity="5243623.33" /&gt;;          &lt;fragment id="15" mass="1190.310306466" intensity="6364094.3" /&gt;;          &lt;fragment id="16" mass="1232.2404064659997" intensity="5529700.33" /&gt;;          &lt;fragment id="17" mass="1260.1257064659999" intensity="27026081.17" /&gt;;          &lt;fragment id="18" mass="1266.1333064659998" intensity="65657469.08" /&gt;;          &lt;fragment id="19" mass="1272.835606466" intensity="87729460.57" /&gt;;          &lt;fragment id="20" mass="1339.776906466" intensity="6101179.96" /&gt;;          &lt;fragment id="21" mass="1411.765906466" intensity="5145195.64" /&gt;;          &lt;fragment id="22" mass="1421.7970064659999" intensity="3286417.07" /&gt;;          &lt;fragment id="23" mass="1442.8081064659998" intensity="4981396.85" /&gt;;          &lt;fragment id="24" mass="1445.812206466" intensity="774129" /&gt;;          &lt;fragment id="25" mass="1449.8199064659998" intensity="2849030.33" /&gt;;          &lt;fragment id="26" mass="1539.8625064659998" intensity="733294.89" /&gt;;          &lt;fragment id="27" mass="1547.3604064659999" intensity="812277.72" /&gt;;          &lt;fragment id="28" mass="1551.3686064659998" intensity="1809982.48" /&gt;;          &lt;fragment id="29" mass="1659.8505064659998" intensity="877970.6" /&gt;;          &lt;fragment id="30" mass="1697.0037064659998" intensity="247685.59" /&gt;;          &lt;fragment id="31" mass="1724.913606466" intensity="1150592.01" /&gt;;          &lt;fragment id="32" mass="1742.9198064659997" intensity="729573.02" /&gt;;          &lt;fragment id="33" mass="1865.035106466" intensity="578277.77" /&gt;;          &lt;fragment id="34" mass="1882.063906466" intensity="14632754.8" /&gt;;          &lt;fragment id="35" mass="2087.080106466" intensity="2762266.38" /&gt;;          &lt;fragment id="36" mass="2266.2531064659997" intensity="1148956.82" /&gt;;          &lt;fragment id="37" mass="2284.916006466" intensity="1298804.51" /&gt;;          &lt;fragment id="38" mass="2357.295306466" intensity="686448.52" /&gt;;          &lt;fragment id="39" mass="2360.2980064659996" intensity="1871137.72" /&gt;;          &lt;fragment id="40" mass="2367.3255064659998" intensity="1083907.14" /&gt;;          &lt;fragment id="41" mass="2386.950806466" intensity="1515778.36" /&gt;;          &lt;fragment id="42" mass="2391.625006466" intensity="931627.72" /&gt;;          &lt;fragment id="43" mass="2417.8459064659996" intensity="3020877.62" /&gt;;          &lt;fragment id="44" mass="2418.3383064659997" intensity="5508214.7" /&gt;;          &lt;fragment id="45" mass="2452.006806466" intensity="2447104.67" /&gt;;          &lt;fragment id="46" mass="2455.3387064659996" intensity="2611057.9" /&gt;;          &lt;fragment id="47" mass="2459.3491064659997" intensity="2071021.43" /&gt;;          &lt;fragment id="48" mass="2522.9498064659997" intensity="9865674.67" /&gt;;          &lt;fragment id="49" mass="2526.9543064659997" intensity="17232821.49" /&gt;;          &lt;fragment id="50" mass="2527.616006466" intensity="8703863.1" /&gt;;          &lt;fragment id="51" mass="2531.959406466" intensity="14453173.63" /&gt;;          &lt;fragment id="52" mass="2539.9489064659997" intensity="15484146.81" /&gt;;          &lt;fragment id="53" mass="2626.949406466" intensity="9140021.26" /&gt;;          &lt;fragment id="54" mass="2627.4507064659997" intensity="10201766.62" /&gt;;          &lt;fragment id="55" mass="2627.728906466" intensity="2119417.78" /&gt;;          &lt;fragment id="56" mass="2637.375106466" intensity="3014732.05" /&gt;;          &lt;fragment id="57" mass="2686.365806466" intensity="3695852.59" /&gt;;          &lt;fragment id="58" mass="2711.360406466" intensity="7942322.21" /&gt;;          &lt;fragment id="59" mass="2728.384106466" intensity="14531436.37" /&gt;;          &lt;fragment id="60" mass="2792.560106466" intensity="2970256.15" /&gt;;          &lt;fragment id="61" mass="2793.566406466" intensity="2298742" /&gt;;          &lt;fragment id="62" mass="2794.071706466" intensity="5448944.11" /&gt;;          &lt;fragment id="63" mass="2810.553306466" intensity="2441410.64" /&gt;;          &lt;fragment id="64" mass="2817.8666064659997" intensity="1952010.06" /&gt;;          &lt;fragment id="65" mass="2821.0863064659998" intensity="2806695.66" /&gt;;          &lt;fragment id="66" mass="2858.581706466" intensity="484188.21" /&gt;;          &lt;fragment id="67" mass="2875.6065064659997" intensity="3319204.69" /&gt;;          &lt;fragment id="68" mass="2927.6757064659996" intensity="969390.47" /&gt;;          &lt;fragment id="69" mass="2928.5289064659996" intensity="1230677.61" /&gt;;          &lt;fragment id="70" mass="2971.662206466" intensity="684267.63" /&gt;;          &lt;fragment id="71" mass="2977.5208064659996" intensity="1307515.63" /&gt;;          &lt;fragment id="72" mass="2988.692706466" intensity="734826.96" /&gt;;          &lt;fragment id="73" mass="3002.520906466" intensity="2707078.93" /&gt;;          &lt;fragment id="74" mass="3019.543506466" intensity="7540737.78" /&gt;;          &lt;fragment id="75" mass="3075.535606466" intensity="2340892.2" /&gt;;          &lt;fragment id="76" mass="3092.5492064659998" intensity="2839359.07" /&gt;;          &lt;fragment id="77" mass="3099.530806466" intensity="1655356.92" /&gt;;          &lt;fragment id="78" mass="3101.5269064659997" intensity="428750.44" /&gt;;          &lt;fragment id="79" mass="3117.5541064659997" intensity="7902318.11" /&gt;;          &lt;fragment id="80" mass="3134.570406466" intensity="14184028.41" /&gt;;          &lt;fragment id="81" mass="3170.799306466" intensity="1046602.64" /&gt;;          &lt;fragment id="82" mass="3186.6483064659997" intensity="650935.3" /&gt;;          &lt;fragment id="83" mass="3247.657406466" intensity="2476950.97" /&gt;;          &lt;fragment id="84" mass="3274.676306466" intensity="1086643.23" /&gt;;          &lt;fragment id="85" mass="3276.6643064659997" intensity="1212434.24" /&gt;;          &lt;fragment id="86" mass="3283.651406466" intensity="975224.16" /&gt;;          &lt;fragment id="87" mass="3291.7018064659997" intensity="1566902" /&gt;;          &lt;fragment id="88" mass="3301.6728064659997" intensity="3693220.1" /&gt;;          &lt;fragment id="89" mass="3310.7254064659996" intensity="1286794.22" /&gt;;          &lt;fragment id="90" mass="3318.687306466" intensity="7025213.8" /&gt;;          &lt;fragment id="91" mass="3359.6987064659997" intensity="2743587.39" /&gt;;          &lt;fragment id="92" mass="3384.7086064659998" intensity="2801993.72" /&gt;;          &lt;fragment id="93" mass="3401.728206466" intensity="6235750.51" /&gt;;          &lt;fragment id="94" mass="3420.7378064659997" intensity="987824.03" /&gt;;          &lt;fragment id="95" mass="3441.817506466" intensity="1138945.28" /&gt;;          &lt;fragment id="96" mass="3462.8064064659998" intensity="584073" /&gt;;          &lt;fragment id="97" mass="3490.8064064659998" intensity="727200.3" /&gt;;          &lt;fragment id="98" mass="3504.8277064659997" intensity="2965914.32" /&gt;;          &lt;fragment id="99" mass="3515.814806466" intensity="4641028.26" /&gt;;          &lt;fragment id="100" mass="3532.823606466" intensity="7177964.43" /&gt;;          &lt;fragment id="101" mass="3551.932806466" intensity="2769690.71" /&gt;;          &lt;fragment id="102" mass="3569.925806466" intensity="3855329.56" /&gt;;          &lt;fragment id="103" mass="3616.059206466" intensity="9883009.67" /&gt;;          &lt;fragment id="104" mass="3618.8988064659998" intensity="4218866.77" /&gt;;          &lt;fragment id="105" mass="3643.903306466" intensity="8381531.15" /&gt;;          &lt;fragment id="106" mass="3661.923606466" intensity="10188478.8" /&gt;;          &lt;fragment id="107" mass="3692.7101064659996" intensity="2637934.02" /&gt;;          &lt;fragment id="108" mass="3790.7648064659998" intensity="18931818.65" /&gt;;          &lt;fragment id="109" mass="3792.096206466" intensity="23123266.2" /&gt;;          &lt;fragment id="110" mass="3797.0791064659998" intensity="32675787.46" /&gt;;          &lt;fragment id="111" mass="3797.418906466" intensity="23133386.74" /&gt;;          &lt;fragment id="112" mass="3797.7661064659997" intensity="32433088.67" /&gt;;          &lt;fragment id="113" mass="3844.4064064659997" intensity="861280.57" /&gt;;          &lt;fragment id="114" mass="3849.1483064659997" intensity="1161624.3" /&gt;;          &lt;fragment id="115" mass="3888.5806064659996" intensity="871779.94" /&gt;;          &lt;fragment id="116" mass="3891.986306466" intensity="1213903.43" /&gt;;          &lt;fragment id="117" mass="3896.1103064659997" intensity="802516.85" /&gt;;          &lt;fragment id="118" mass="3910.0296064659997" intensity="2168059.35" /&gt;;          &lt;fragment id="119" mass="3921.002106466" intensity="3613145.18" /&gt;;          &lt;fragment id="120" mass="3938.031506466" intensity="6044087.64" /&gt;;          &lt;fragment id="121" mass="3960.099206466" intensity="1148315.13" /&gt;;          &lt;fragment id="122" mass="4007.0932064659996" intensity="1901177.79" /&gt;;          &lt;fragment id="123" mass="4024.1065064659997" intensity="2047318.72" /&gt;;          &lt;fragment id="124" mass="4032.0815064659996" intensity="1366428.62" /&gt;;          &lt;fragment id="125" mass="4051.1083064659997" intensity="4585724.53" /&gt;;          &lt;fragment id="126" mass="4098.225006466" intensity="582842.58" /&gt;;          &lt;fragment id="127" mass="4102.260506466" intensity="10281076.08" /&gt;;          &lt;fragment id="128" mass="4102.8105064659994" intensity="636503.7" /&gt;;          &lt;fragment id="129" mass="4135.143106466" intensity="886549.51" /&gt;;          &lt;fragment id="130" mass="4190.376506466" intensity="951015.34" /&gt;;          &lt;fragment id="131" mass="4233.4207064659995" intensity="4425441.6" /&gt;;          &lt;fragment id="132" mass="4233.804106466" intensity="1896245.56" /&gt;;          &lt;fragment id="133" mass="4250.351806466" intensity="2119341.28" /&gt;;          &lt;fragment id="134" mass="4268.386906466" intensity="7695100.5" /&gt;;          &lt;fragment id="135" mass="4285.3847064659994" intensity="5849120.97" /&gt;;          &lt;fragment id="136" mass="4327.414906466" intensity="3737155.63" /&gt;;          &lt;fragment id="137" mass="4346.338706466" intensity="7240201.84" /&gt;;          &lt;fragment id="138" mass="4349.2161064659995" intensity="1030980.96" /&gt;;          &lt;fragment id="139" mass="4395.507306466" intensity="1755688.36" /&gt;;          &lt;fragment id="140" mass="4402.867006466" intensity="932819.31" /&gt;;          &lt;fragment id="141" mass="4473.426406466" intensity="227776.15" /&gt;;          &lt;fragment id="142" mass="4523.606206466" intensity="711340.61" /&gt;;          &lt;fragment id="143" mass="4549.524606466" intensity="645299.19" /&gt;;          &lt;fragment id="144" mass="4550.522206466" intensity="138546.65" /&gt;;          &lt;fragment id="145" mass="4563.5978064659994" intensity="1246562.06" /&gt;;          &lt;fragment id="146" mass="4580.624106466" intensity="3122915.69" /&gt;;          &lt;fragment id="147" mass="4624.637206466" intensity="1883604.78" /&gt;;          &lt;fragment id="148" mass="4645.537906466" intensity="858123.37" /&gt;;          &lt;fragment id="149" mass="4649.635406466" intensity="3110757.39" /&gt;;          &lt;fragment id="150" mass="4660.5304064659995" intensity="536748.93" /&gt;;          &lt;fragment id="151" mass="4667.666506466" intensity="6459649.05" /&gt;;          &lt;fragment id="152" mass="4714.219406466" intensity="177501.54" /&gt;;          &lt;fragment id="153" mass="4752.681306466" intensity="1455086.79" /&gt;;          &lt;fragment id="154" mass="4779.6851064659995" intensity="2831716.77" /&gt;;          &lt;fragment id="155" mass="4796.7026064659995" intensity="5421245.28" /&gt;;          &lt;fragment id="156" mass="4838.694706466" intensity="1963234.78" /&gt;;          &lt;fragment id="157" mass="4845.680406466" intensity="933013.17" /&gt;;          &lt;fragment id="158" mass="4854.710406466" intensity="6229599.74" /&gt;;          &lt;fragment id="159" mass="4882.730706466" intensity="3901892.4" /&gt;;          &lt;fragment id="160" mass="4897.758106466" intensity="16105618.35" /&gt;;          &lt;fragment id="161" mass="4951.822406466" intensity="1000208.18" /&gt;;          &lt;fragment id="162" mass="4967.817506466" intensity="5104156.14" /&gt;;          &lt;fragment id="163" mass="4993.8209064659995" intensity="2919916.06" /&gt;;          &lt;fragment id="164" mass="5008.838606466" intensity="7081616.85" /&gt;;          &lt;fragment id="165" mass="5079.193106466" intensity="4216140.03" /&gt;;          &lt;fragment id="166" mass="5140.827506466" intensity="3157556.98" /&gt;;          &lt;fragment id="167" mass="5156.8717064659995" intensity="10087168.26" /&gt;;          &lt;fragment id="168" mass="5173.888606466" intensity="13435299.84" /&gt;;          &lt;fragment id="169" mass="5198.833506466" intensity="865167.05" /&gt;;          &lt;fragment id="170" mass="5208.847906466" intensity="2917570.24" /&gt;;          &lt;fragment id="171" mass="5226.863706466" intensity="8930401.32" /&gt;;          &lt;fragment id="172" mass="5244.914606466" intensity="11725998.04" /&gt;;          &lt;fragment id="173" mass="5270.923206466" intensity="19227997.89" /&gt;;          &lt;fragment id="174" mass="5287.9373064659994" intensity="32882229.05" /&gt;;          &lt;fragment id="175" mass="5307.889406466" intensity="688405.82" /&gt;;          &lt;fragment id="176" mass="5354.985606466" intensity="4964604.55" /&gt;;          &lt;fragment id="177" mass="5373.010406466" intensity="8681214.4" /&gt;;          &lt;fragment id="178" mass="5382.005906466" intensity="4816474.05" /&gt;;          &lt;fragment id="179" mass="5398.023306466" intensity="14031232.44" /&gt;;          &lt;fragment id="180" mass="5403.009106466" intensity="1334681.66" /&gt;;          &lt;fragment id="181" mass="5409.9553064659995" intensity="1287021.01" /&gt;;          &lt;fragment id="182" mass="5416.025806466" intensity="23416148.62" /&gt;;          &lt;fragment id="183" mass="5461.004106466" intensity="1079387.94" /&gt;;          &lt;fragment id="184" mass="5493.077706466" intensity="1242948.79" /&gt;;          &lt;fragment id="185" mass="5511.075206466" intensity="5617189.78" /&gt;;          &lt;fragment id="186" mass="5529.1181064659995" intensity="9991418.59" /&gt;;          &lt;fragment id="187" mass="5554.113006466" intensity="1839354.81" /&gt;;          &lt;fragment id="188" mass="5571.122306466" intensity="3133226.2" /&gt;;          &lt;fragment id="189" mass="5597.136006466" intensity="2613589.87" /&gt;;          &lt;fragment id="190" mass="5613.141506466" intensity="9988302.75" /&gt;;          &lt;fragment id="191" mass="5630.164006466" intensity="13152076.5" /&gt;;          &lt;fragment id="192" mass="5658.183106466" intensity="4464490.89" /&gt;;          &lt;fragment id="193" mass="5667.164306466" intensity="2936469.64" /&gt;;          &lt;fragment id="194" mass="5684.193906466" intensity="8904678.32" /&gt;;          &lt;fragment id="195" mass="5700.234806466" intensity="11209504.34" /&gt;;          &lt;fragment id="196" mass="5701.2125064659995" intensity="2621616.2" /&gt;;          &lt;fragment id="197" mass="5771.261206466" intensity="3181711.68" /&gt;;          &lt;fragment id="198" mass="5779.252406466" intensity="1688296.24" /&gt;;          &lt;fragment id="199" mass="5797.273706466" intensity="5541565.49" /&gt;;          &lt;fragment id="200" mass="5811.687906466" intensity="247162.76" /&gt;;          &lt;fragment id="201" mass="5814.278306466" intensity="9089639.35" /&gt;;          &lt;fragment id="202" mass="5869.275106466" intensity="2590127.15" /&gt;;          &lt;fragment id="203" mass="5886.287806466" intensity="2884676.58" /&gt;;          &lt;fragment id="204" mass="5895.279006466" intensity="2150963.96" /&gt;;          &lt;fragment id="205" mass="5911.280206466" intensity="519669.35" /&gt;;          &lt;fragment id="206" mass="5911.299006466" intensity="5840159.19" /&gt;;          &lt;fragment id="207" mass="5928.325906466" intensity="1159409.68" /&gt;;          &lt;fragment id="208" mass="5929.334006466" intensity="6805495.56" /&gt;;          &lt;fragment id="209" mass="5939.2984064659995" intensity="646778.79" /&gt;;          &lt;fragment id="210" mass="6015.396606466" intensity="504053.81" /&gt;;          &lt;fragment id="211" mass="6022.360706466" intensity="503055.15" /&gt;;          &lt;fragment id="212" mass="6037.329906466" intensity="1932778.96" /&gt;;          &lt;fragment id="213" mass="6039.379906466" intensity="1731855.98" /&gt;;          &lt;fragment id="214" mass="6057.421006466" intensity="3336179.98" /&gt;;          &lt;fragment id="215" mass="6177.465006466" intensity="1556399.84" /&gt;;          &lt;fragment id="216" mass="6202.461806466" intensity="2357313.37" /&gt;;          &lt;fragment id="217" mass="6203.457006466" intensity="1431046.3" /&gt;;          &lt;fragment id="218" mass="6220.4859064659995" intensity="9101719.04" /&gt;;          &lt;fragment id="219" mass="6275.467306466" intensity="432439.82" /&gt;;          &lt;fragment id="220" mass="6300.482906466" intensity="388425.59" /&gt;;          &lt;fragment id="221" mass="6318.500006466" intensity="994409.16" /&gt;;          &lt;fragment id="222" mass="6335.508606466" intensity="470255.68" /&gt;;          &lt;fragment id="223" mass="6431.586506466" intensity="409251.01" /&gt;;          &lt;fragment id="224" mass="6448.582206466" intensity="991810.32" /&gt;;          &lt;fragment id="225" mass="6452.3451064659994" intensity="133292.62" /&gt;;          &lt;fragment id="226" mass="6773.798906466" intensity="544771.16" /&gt;;          &lt;fragment id="227" mass="6835.731006466" intensity="890055.43" /&gt;;          &lt;fragment id="228" mass="6851.737406466" intensity="1136540.95" /&gt;;          &lt;fragment id="229" mass="6852.341706466" intensity="222770.71" /&gt;;          &lt;fragment id="230" mass="6931.733806466" intensity="545802.43" /&gt;;          &lt;fragment id="231" mass="6949.764306466" intensity="1812040.03" /&gt;;          &lt;fragment id="232" mass="7046.829906466" intensity="2438595.47" /&gt;;          &lt;fragment id="233" mass="7062.841006466" intensity="5444660.76" /&gt;;          &lt;fragment id="234" mass="7079.890506466" intensity="1617294.17" /&gt;;          &lt;fragment id="235" mass="7088.845406466" intensity="2394362.83" /&gt;;          &lt;fragment id="236" mass="7092.882306466" intensity="989109.08" /&gt;;          &lt;fragment id="237" mass="7104.881406466" intensity="4240854.8" /&gt;;          &lt;fragment id="238" mass="7122.903406466" intensity="6326568.21" /&gt;;          &lt;fragment id="239" mass="7134.937106466" intensity="1946497.7" /&gt;;          &lt;fragment id="240" mass="7152.919206466" intensity="1995770.18" /&gt;;          &lt;fragment id="241" mass="7174.875106466" intensity="3695707.17" /&gt;;          &lt;fragment id="242" mass="7298.597206466" intensity="205500.38" /&gt;;          &lt;fragment id="243" mass="7380.0367064659995" intensity="2846542.16" /&gt;;          &lt;fragment id="244" mass="7398.053006466" intensity="3984346.47" /&gt;;          &lt;fragment id="245" mass="7466.093406466" intensity="1149317.43" /&gt;;          &lt;fragment id="246" mass="7484.0322064659995" intensity="648565.72" /&gt;;          &lt;fragment id="247" mass="7500.0574064659995" intensity="934543.05" /&gt;;          &lt;fragment id="248" mass="7506.810206466" intensity="557154.21" /&gt;;          &lt;fragment id="249" mass="7518.085406466" intensity="379020.18" /&gt;;          &lt;fragment id="250" mass="7756.1792064659994" intensity="185917.65" /&gt;;          &lt;fragment id="251" mass="7770.1707064659995" intensity="244609.76" /&gt;;          &lt;fragment id="252" mass="7788.1797064659995" intensity="65207.69" /&gt;;          &lt;fragment id="253" mass="7824.187006466" intensity="756420.29" /&gt;;          &lt;fragment id="254" mass="7848.186706466" intensity="704944.28" /&gt;;          &lt;fragment id="255" mass="7866.200206466" intensity="1869250.34" /&gt;;          &lt;fragment id="256" mass="7889.249606466" intensity="487077.59" /&gt;;          &lt;fragment id="257" mass="7957.388506466" intensity="163140.19" /&gt;;          &lt;fragment id="258" mass="7975.171506466" intensity="110903" /&gt;;          &lt;fragment id="259" mass="8016.358506466" intensity="248145.49" /&gt;;          &lt;fragment id="260" mass="8045.239606466" intensity="501799.19" /&gt;;          &lt;fragment id="261" mass="8213.281306466" intensity="315229" /&gt;;          &lt;fragment id="262" mass="8368.543506466" intensity="335141.41" /&gt;;          &lt;fragment id="263" mass="8409.589806466" intensity="241344.27" /&gt;;          &lt;fragment id="264" mass="8472.609306466" intensity="317697.82" /&gt;;          &lt;fragment id="265" mass="8492.607806466" intensity="2503957.54" /&gt;;          &lt;fragment id="266" mass="8509.635606466" intensity="2270331.57" /&gt;;          &lt;fragment id="267" mass="8607.691906466" intensity="1039091.51" /&gt;;          &lt;fragment id="268" mass="8623.719906466" intensity="2034087.18" /&gt;;          &lt;fragment id="269" mass="8649.764106466" intensity="1536838.56" /&gt;;          &lt;fragment id="270" mass="8664.688606466" intensity="1705035.68" /&gt;;          &lt;fragment id="271" mass="8670.757206466" intensity="915851.31" /&gt;;          &lt;fragment id="272" mass="8749.761206466" intensity="803696.98" /&gt;;          &lt;fragment id="273" mass="8779.752106466" intensity="179504.62" /&gt;;          &lt;fragment id="274" mass="8779.807806466" intensity="2462734.07" /&gt;;          &lt;fragment id="275" mass="8798.809906466" intensity="3851294" /&gt;;          &lt;fragment id="276" mass="8840.853006465999" intensity="11743304.71" /&gt;;          &lt;fragment id="277" mass="8861.858106466" intensity="12810705.62" /&gt;;          &lt;fragment id="278" mass="8870.778206466" intensity="13777526.57" /&gt;;          &lt;fragment id="279" mass="8887.857706466" intensity="17234809.49" /&gt;;          &lt;fragment id="280" mass="8890.828906466" intensity="26932658.67" /&gt;;          &lt;fragment id="281" mass="8905.845506466" intensity="39376560" /&gt;;          &lt;fragment id="282" mass="8913.858306466" intensity="19551223.19" /&gt;;          &lt;fragment id="283" mass="8925.858606466" intensity="4002460.82" /&gt;;          &lt;fragment id="284" mass="8931.866706466" intensity="61839437.26" /&gt;;          &lt;fragment id="285" mass="8948.861306466" intensity="82558487.54" /&gt;;          &lt;fragment id="286" mass="9004.878306466" intensity="685925.11" /&gt;;          &lt;fragment id="287" mass="9015.846406466" intensity="124825.78" /&gt;;          &lt;fragment id="288" mass="9394.987606466" intensity="297938.75" /&gt;;          &lt;fragment id="289" mass="9447.088506466" intensity="118314.6" /&gt;;          &lt;fragment id="290" mass="9491.141006466" intensity="500879.59" /&gt;;          &lt;fragment id="291" mass="9527.145106466" intensity="639579.35" /&gt;;          &lt;fragment id="292" mass="9558.174206466" intensity="898937.07" /&gt;;          &lt;fragment id="293" mass="9571.199806466" intensity="977677.9" /&gt;;          &lt;fragment id="294" mass="9581.173206466" intensity="477386.38" /&gt;;          &lt;fragment id="295" mass="9585.184206466" intensity="571265.07" /&gt;;          &lt;fragment id="296" mass="9600.196606466" intensity="2743234.38" /&gt;;          &lt;fragment id="297" mass="9616.202906466" intensity="2993717.81" /&gt;;          &lt;fragment id="298" mass="9620.231406466" intensity="835420.11" /&gt;;          &lt;fragment id="299" mass="9650.693406466" intensity="281561.76" /&gt;;          &lt;fragment id="300" mass="9698.191706466" intensity="282990.26" /&gt;;          &lt;fragment id="301" mass="9712.185906466" intensity="344884.94" /&gt;;          &lt;fragment id="302" mass="9723.398506466" intensity="460127.76" /&gt;;          &lt;fragment id="303" mass="9739.347006466" intensity="411504.39" /&gt;;          &lt;fragment id="304" mass="9757.4438064659989" intensity="3228664.5300000003" /&gt;;          &lt;fragment id="305" mass="9768.476806466" intensity="615963.55" /&gt;;          &lt;fragment id="306" mass="9932.452206466" intensity="177248.96" /&gt;;          &lt;fragment id="307" mass="9952.574306466" intensity="774596.93" /&gt;;          &lt;fragment id="308" mass="9989.486606466" intensity="425965.14" /&gt;;          &lt;fragment id="309" mass="10069.462406466" intensity="748550.32" /&gt;;          &lt;fragment id="310" mass="10086.480706466" intensity="735089.99" /&gt;;          &lt;fragment id="311" mass="10246.624106466" intensity="682831.1" /&gt;;          &lt;fragment id="312" mass="10261.729406466" intensity="1611714.15" /&gt;;          &lt;fragment id="313" mass="10272.655906466" intensity="680801.66" /&gt;;          &lt;fragment id="314" mass="10294.587806466" intensity="293757.71" /&gt;;          &lt;fragment id="315" mass="10390.660206466" intensity="868791.17" /&gt;;          &lt;fragment id="316" mass="10408.740106466" intensity="1024885.42" /&gt;;          &lt;fragment id="317" mass="10471.725506466" intensity="455319.76" /&gt;;          &lt;fragment id="318" mass="10519.683606466" intensity="302351.99" /&gt;;          &lt;fragment id="319" mass="10553.730206466" intensity="445846.2" /&gt;;          &lt;fragment id="320" mass="10567.801106466" intensity="546190.23" /&gt;;          &lt;fragment id="321" mass="10691.880306466" intensity="123472.65" /&gt;;          &lt;fragment id="322" mass="10809.879306466" intensity="521500.61" /&gt;;          &lt;fragment id="323" mass="10819.865206466" intensity="116342.87" /&gt;;          &lt;fragment id="324" mass="10834.898006465999" intensity="141404.64" /&gt;;          &lt;fragment id="325" mass="10892.940106466" intensity="144274.08" /&gt;;          &lt;fragment id="326" mass="10951.974606466" intensity="229481.04" /&gt;;          &lt;fragment id="327" mass="10961.987906466" intensity="203214.34999999998" /&gt;;          &lt;fragment id="328" mass="10974.002306466" intensity="206313.17" /&gt;;          &lt;fragment id="329" mass="10984.041906466" intensity="309549.13" /&gt;;          &lt;fragment id="330" mass="10994.016806466" intensity="381002.57" /&gt;;          &lt;fragment id="331" mass="11043.036606466" intensity="569306.56" /&gt;;          &lt;fragment id="332" mass="11048.043406466" intensity="1081439.97" /&gt;;          &lt;fragment id="333" mass="11055.112606466" intensity="378310.36" /&gt;;          &lt;fragment id="334" mass="11064.069106466" intensity="527334.72" /&gt;;          &lt;fragment id="335" mass="11066.046506466" intensity="427140.29" /&gt;;          &lt;fragment id="336" mass="11121.125306466" intensity="2218119.61" /&gt;;          &lt;fragment id="337" mass="11136.132806466" intensity="1750865.97" /&gt;;          &lt;fragment id="338" mass="11167.192406466" intensity="1558171.34" /&gt;;          &lt;fragment id="339" mass="11175.127306466" intensity="1454208.59" /&gt;;          &lt;fragment id="340" mass="11188.057406466" intensity="2049516.75" /&gt;;          &lt;fragment id="341" mass="11206.114406466" intensity="2176570.05" /&gt;;          &lt;fragment id="342" mass="11221.159806466" intensity="665373.34" /&gt;;          &lt;fragment id="343" mass="11232.153406465999" intensity="1062831.86" /&gt;;          &lt;fragment id="344" mass="11252.189806466" intensity="1729078.59" /&gt;;          &lt;fragment id="345" mass="11279.198806466" intensity="2587230.25" /&gt;;          &lt;fragment id="346" mass="11302.146106466" intensity="321031.75" /&gt;;          &lt;fragment id="347" mass="11333.231506466" intensity="2265903.21" /&gt;;          &lt;fragment id="348" mass="11342.239206466" intensity="3034158.64" /&gt;;          &lt;fragment id="349" mass="11344.176606466" intensity="140143.84" /&gt;;          &lt;fragment id="350" mass="11351.308206466" intensity="6671193.01" /&gt;;          &lt;fragment id="351" mass="11439.247706466" intensity="34300722.07" /&gt;;          &lt;fragment id="352" mass="11456.242506466" intensity="38759398.57" /&gt;;          &lt;fragment id="353" mass="11466.280206465999" intensity="34348664.04" /&gt;;          &lt;fragment id="354" mass="11481.272806466" intensity="74617936.85" /&gt;;          &lt;fragment id="355" mass="11499.251706466" intensity="84642112.54" /&gt;;          &lt;fragment id="356" mass="11523.048706466" intensity="640268.85" /&gt;;          &lt;fragment id="357" mass="11533.092706465999" intensity="816497.78" /&gt;;          &lt;fragment id="358" mass="12126.274706466" intensity="199545.18" /&gt;;          &lt;fragment id="359" mass="12316.858206466" intensity="387161.67" /&gt;;          &lt;fragment id="360" mass="12798.534806466" intensity="503144.58" /&gt;;          &lt;fragment id="361" mass="13314.413006466" intensity="70644.3" /&gt;;          &lt;fragment id="362" mass="17715.707006466" intensity="110714.5" /&gt;;          &lt;fragment id="363" mass="18061.887206466003" intensity="66985.91" /&gt;;          &lt;fragment id="364" mass="20856.436206466" intensity="357156.44" /&gt;;        &lt;/fragmentList&gt;;      &lt;/observations&gt;;      &lt;hypothesis&gt;;        &lt;sequence&gt;AKQSMKAREVKRVALADKYFAKRAELKAIISDVNASDEDRWNAVLKLQTLPRDSSPSRQRNRCRQTGRPHGFLRKFGLSRIKVREAAMRGEIPGLKKASW&lt;/sequence&gt;;        &lt;modificationList /&gt;;      &lt;/hypothesis&gt;;    &lt;/experiment&gt;;  &lt;/experimentList&gt;;&lt;/pcsDataSet&gt;"</t>
  </si>
  <si>
    <t>MRHRKSGRQLNRNSSHRQAMFRNMAGSLVRHEIIKTTLPKAKELRRVVEPLITLAKTDSVANRRLAFARTRDNEIVAKLFNELGPRFASRAGGYTRILKCGFRAGDNAPMAYIELVDRSEKAEAAAE</t>
  </si>
  <si>
    <t>1xCarbamidomethyl [C100]</t>
  </si>
  <si>
    <t>P0AG4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412.6967" type="monoisotopic" charge="0" /&gt;;        &lt;fragmentList fragmentationMethod="HCD" type="monoisotopic" charge="0" intensityScale="absolute"&gt;;          &lt;fragment id="1" mass="218.090906466" intensity="15568696.93" /&gt;;          &lt;fragment id="2" mass="842.426806466" intensity="1838719.32" /&gt;;          &lt;fragment id="3" mass="1008.5543064660001" intensity="424833.33" /&gt;;          &lt;fragment id="4" mass="1027.324006466" intensity="2949299.91" /&gt;;          &lt;fragment id="5" mass="1060.5183064659998" intensity="3652141.85" /&gt;;          &lt;fragment id="6" mass="1098.5711064659997" intensity="4962768.9" /&gt;;          &lt;fragment id="7" mass="1167.5445064659998" intensity="15585692.38" /&gt;;          &lt;fragment id="8" mass="1193.8009064659998" intensity="8722747.72" /&gt;;          &lt;fragment id="9" mass="1196.806706466" intensity="12733863.26" /&gt;;          &lt;fragment id="10" mass="1255.6796064659998" intensity="19692868.55" /&gt;;          &lt;fragment id="11" mass="1272.685406466" intensity="23007734.29" /&gt;;          &lt;fragment id="12" mass="1272.869306466" intensity="27792088.700000003" /&gt;;          &lt;fragment id="13" mass="1348.0290064659998" intensity="2767583.66" /&gt;;          &lt;fragment id="14" mass="1362.037706466" intensity="3232595.34" /&gt;;          &lt;fragment id="15" mass="1369.6885064659998" intensity="5033362.9" /&gt;;          &lt;fragment id="16" mass="1446.5578064659999" intensity="1138463.4" /&gt;;          &lt;fragment id="17" mass="1516.7432064659997" intensity="4039350.55" /&gt;;          &lt;fragment id="18" mass="1519.8431064659999" intensity="472578.41" /&gt;;          &lt;fragment id="19" mass="1536.867506466" intensity="903623.19" /&gt;;          &lt;fragment id="20" mass="1650.9124064659998" intensity="1615816.01" /&gt;;          &lt;fragment id="21" mass="1761.4151064659998" intensity="588243.28" /&gt;;          &lt;fragment id="22" mass="1841.9411064659998" intensity="470376.63" /&gt;;          &lt;fragment id="23" mass="2180.5615064659996" intensity="1359440.01" /&gt;;          &lt;fragment id="24" mass="2213.199006466" intensity="659308.2" /&gt;;          &lt;fragment id="25" mass="2253.5905064659996" intensity="2692574.8" /&gt;;          &lt;fragment id="26" mass="2381.097906466" intensity="2666495.28" /&gt;;          &lt;fragment id="27" mass="2383.448306466" intensity="2658396.81" /&gt;;          &lt;fragment id="28" mass="2383.610406466" intensity="3796381.94" /&gt;;          &lt;fragment id="29" mass="2390.114506466" intensity="6540040.42" /&gt;;          &lt;fragment id="30" mass="2395.1132064659996" intensity="6615149.98" /&gt;;          &lt;fragment id="31" mass="2403.287206466" intensity="3310942.63" /&gt;;          &lt;fragment id="32" mass="2407.906706466" intensity="3402159.85" /&gt;;          &lt;fragment id="33" mass="2416.512706466" intensity="6159400.38" /&gt;;          &lt;fragment id="34" mass="2416.9183064659996" intensity="5683048.5" /&gt;;          &lt;fragment id="35" mass="2456.342906466" intensity="4133060.22" /&gt;;          &lt;fragment id="36" mass="2506.1573064659997" intensity="2092854.89" /&gt;;          &lt;fragment id="37" mass="2506.6256064659997" intensity="3542149.51" /&gt;;          &lt;fragment id="38" mass="2512.161706466" intensity="5208812.43" /&gt;;          &lt;fragment id="39" mass="2544.1717064659997" intensity="2209943.92" /&gt;;          &lt;fragment id="40" mass="2562.3873064659997" intensity="1820890.26" /&gt;;          &lt;fragment id="41" mass="2619.033106466" intensity="1112698.63" /&gt;;          &lt;fragment id="42" mass="2620.812606466" intensity="2491166.36" /&gt;;          &lt;fragment id="43" mass="2653.435506466" intensity="2217883.99" /&gt;;          &lt;fragment id="44" mass="2668.038706466" intensity="5324757.1" /&gt;;          &lt;fragment id="45" mass="2679.470406466" intensity="1144405.26" /&gt;;          &lt;fragment id="46" mass="2708.4527064659997" intensity="882248.79" /&gt;;          &lt;fragment id="47" mass="2713.220806466" intensity="654990.34" /&gt;;          &lt;fragment id="48" mass="2735.420706466" intensity="684177.6" /&gt;;          &lt;fragment id="49" mass="3114.2290064659996" intensity="626561.89" /&gt;;          &lt;fragment id="50" mass="3262.823606466" intensity="784118.17" /&gt;;          &lt;fragment id="51" mass="3415.3052064659996" intensity="756531" /&gt;;          &lt;fragment id="52" mass="3465.1184064659997" intensity="1428857.96" /&gt;;          &lt;fragment id="53" mass="3470.3698064659998" intensity="2957778.4" /&gt;;          &lt;fragment id="54" mass="3482.1254064659997" intensity="1620648.42" /&gt;;          &lt;fragment id="55" mass="3509.384206466" intensity="3074043.22" /&gt;;          &lt;fragment id="56" mass="3516.395506466" intensity="3960781.48" /&gt;;          &lt;fragment id="57" mass="3544.819806466" intensity="1458364.78" /&gt;;          &lt;fragment id="58" mass="3562.8464064659997" intensity="3014617.09" /&gt;;          &lt;fragment id="59" mass="3585.9179064659997" intensity="4597653.85" /&gt;;          &lt;fragment id="60" mass="3612.4914064659997" intensity="494102.72" /&gt;;          &lt;fragment id="61" mass="3618.9662064659997" intensity="1196886.15" /&gt;;          &lt;fragment id="62" mass="3699.905406466" intensity="422199.12" /&gt;;          &lt;fragment id="63" mass="3785.9300064659997" intensity="437691.57" /&gt;;          &lt;fragment id="64" mass="3811.9239064659996" intensity="1707859.28" /&gt;;          &lt;fragment id="65" mass="3828.952106466" intensity="2346169.89" /&gt;;          &lt;fragment id="66" mass="3932.034606466" intensity="186321" /&gt;;          &lt;fragment id="67" mass="4038.0950064659996" intensity="317820.69" /&gt;;          &lt;fragment id="68" mass="4079.206206466" intensity="480877.57" /&gt;;          &lt;fragment id="69" mass="4089.275206466" intensity="609664.79" /&gt;;          &lt;fragment id="70" mass="4160.215506466" intensity="483956.84" /&gt;;          &lt;fragment id="71" mass="4498.393106466" intensity="468513.34" /&gt;;          &lt;fragment id="72" mass="4553.0965064659995" intensity="600287.3" /&gt;;          &lt;fragment id="73" mass="4560.1316064659995" intensity="1285922.23" /&gt;;          &lt;fragment id="74" mass="4560.456706466" intensity="852163.94" /&gt;;          &lt;fragment id="75" mass="4568.497306466" intensity="757376.71" /&gt;;          &lt;fragment id="76" mass="4672.8438064659995" intensity="5203389.63" /&gt;;          &lt;fragment id="77" mass="4683.846806466" intensity="5542393.95" /&gt;;          &lt;fragment id="78" mass="4696.518606466" intensity="12600745.78" /&gt;;          &lt;fragment id="79" mass="4696.862506466" intensity="8747476.73" /&gt;;          &lt;fragment id="80" mass="4697.201506466" intensity="14500795.16" /&gt;;          &lt;fragment id="81" mass="4702.521006466" intensity="11231607.04" /&gt;;          &lt;fragment id="82" mass="4702.870106466" intensity="10838440.33" /&gt;;          &lt;fragment id="83" mass="4703.209506466" intensity="10778140.98" /&gt;;          &lt;fragment id="84" mass="4707.5340064659995" intensity="11048610.8" /&gt;;          &lt;fragment id="85" mass="4717.204306466" intensity="10762561.95" /&gt;;          &lt;fragment id="86" mass="4801.233106466" intensity="3672924.5" /&gt;;          &lt;fragment id="87" mass="4883.4697064659995" intensity="947960.85" /&gt;;          &lt;fragment id="88" mass="5033.704206466" intensity="3203445.35" /&gt;;          &lt;fragment id="89" mass="5051.723006466" intensity="3044098.74" /&gt;;          &lt;fragment id="90" mass="5320.892006466" intensity="1053630.32" /&gt;;          &lt;fragment id="91" mass="5762.184706466" intensity="477528.79" /&gt;;          &lt;fragment id="92" mass="5787.164506466" intensity="1128097.84" /&gt;;          &lt;fragment id="93" mass="5805.195806466" intensity="2541729.34" /&gt;;          &lt;fragment id="94" mass="5970.290606466" intensity="446973.29" /&gt;;          &lt;fragment id="95" mass="5994.286106466" intensity="553045.5" /&gt;;          &lt;fragment id="96" mass="5997.3078064659994" intensity="466508.9" /&gt;;          &lt;fragment id="97" mass="6010.252706466" intensity="593108.07" /&gt;;          &lt;fragment id="98" mass="6024.2777064659995" intensity="1867710.06" /&gt;;          &lt;fragment id="99" mass="6043.785006466" intensity="2245268" /&gt;;          &lt;fragment id="100" mass="6102.3182064659995" intensity="938952.8" /&gt;;          &lt;fragment id="101" mass="6112.356606466" intensity="465066.13" /&gt;;          &lt;fragment id="102" mass="6128.4072064659995" intensity="684148.73" /&gt;;          &lt;fragment id="103" mass="6243.394006466" intensity="1816771.5" /&gt;;          &lt;fragment id="104" mass="6245.887106466" intensity="2380161.21" /&gt;;          &lt;fragment id="105" mass="6258.396006466" intensity="2862756.27" /&gt;;          &lt;fragment id="106" mass="6258.8883064659994" intensity="3887142.15" /&gt;;          &lt;fragment id="107" mass="6297.520006466" intensity="166800.89" /&gt;;          &lt;fragment id="108" mass="6324.524406466" intensity="508553.09" /&gt;;          &lt;fragment id="109" mass="6598.552806466" intensity="181817.98" /&gt;;          &lt;fragment id="110" mass="6654.5978064659994" intensity="689605.98" /&gt;;          &lt;fragment id="111" mass="6684.669606466" intensity="244907.09" /&gt;;          &lt;fragment id="112" mass="6714.733906466" intensity="2387619.16" /&gt;;          &lt;fragment id="113" mass="6721.710906466" intensity="2159930.87" /&gt;;          &lt;fragment id="114" mass="6739.740206466" intensity="6300825.04" /&gt;;          &lt;fragment id="115" mass="6756.7633064659994" intensity="9145704.23" /&gt;;          &lt;fragment id="116" mass="6961.771106466" intensity="1088427.87" /&gt;;          &lt;fragment id="117" mass="6987.248406466" intensity="2387391.5" /&gt;;          &lt;fragment id="118" mass="6997.255306466" intensity="2721783.24" /&gt;;          &lt;fragment id="119" mass="7174.334206466" intensity="654520.77" /&gt;;          &lt;fragment id="120" mass="7299.725806466" intensity="365813.76" /&gt;;          &lt;fragment id="121" mass="7508.7228064659994" intensity="1052489.61" /&gt;;          &lt;fragment id="122" mass="7865.067106466" intensity="253406.54" /&gt;;          &lt;fragment id="123" mass="7963.441706466" intensity="590739.65" /&gt;;          &lt;fragment id="124" mass="8310.643006466" intensity="1032189.48" /&gt;;          &lt;fragment id="125" mass="8366.871606466" intensity="412220.54" /&gt;;          &lt;fragment id="126" mass="8545.309106466" intensity="378071.57" /&gt;;          &lt;fragment id="127" mass="8549.7784064659991" intensity="298867.29" /&gt;;          &lt;fragment id="128" mass="8787.915706466" intensity="554511.53" /&gt;;          &lt;fragment id="129" mass="9060.063906465999" intensity="462265.23" /&gt;;          &lt;fragment id="130" mass="9372.193706466" intensity="367959.29" /&gt;;          &lt;fragment id="131" mass="9382.174106466" intensity="1050430.42" /&gt;;          &lt;fragment id="132" mass="9452.1588064659991" intensity="1058006.23" /&gt;;          &lt;fragment id="133" mass="9468.252406466" intensity="1436317.36" /&gt;;          &lt;fragment id="134" mass="9487.266306466" intensity="528270.53" /&gt;;          &lt;fragment id="135" mass="9495.197306466" intensity="651330.19" /&gt;;          &lt;fragment id="136" mass="9510.227606466" intensity="1639165.52" /&gt;;          &lt;fragment id="137" mass="9513.208006466" intensity="573424.12" /&gt;;          &lt;fragment id="138" mass="9527.231006466" intensity="1323982.73" /&gt;;          &lt;fragment id="139" mass="9528.253706466" intensity="477383.12" /&gt;;          &lt;fragment id="140" mass="10527.448706466" intensity="685000.76" /&gt;;          &lt;fragment id="141" mass="10556.931906466" intensity="309442.08" /&gt;;          &lt;fragment id="142" mass="10944.003706466" intensity="482230.99" /&gt;;          &lt;fragment id="143" mass="11977.570606465999" intensity="524165.85" /&gt;;          &lt;fragment id="144" mass="11989.557406466" intensity="586909.93" /&gt;;          &lt;fragment id="145" mass="12058.551906466" intensity="1795812.15" /&gt;;          &lt;fragment id="146" mass="12065.583706465999" intensity="1063882.38" /&gt;;          &lt;fragment id="147" mass="12073.572006466" intensity="2244605.93" /&gt;;          &lt;fragment id="148" mass="12078.570606465999" intensity="1243056.52" /&gt;;          &lt;fragment id="149" mass="12099.605006466" intensity="3490130.97" /&gt;;          &lt;fragment id="150" mass="12104.594706466" intensity="1782085.27" /&gt;;          &lt;fragment id="151" mass="12118.590506466" intensity="5561102.82" /&gt;;          &lt;fragment id="152" mass="12129.616406466" intensity="757550.41" /&gt;;          &lt;fragment id="153" mass="12135.614206466" intensity="3771598.81" /&gt;;          &lt;fragment id="154" mass="12138.611506466" intensity="1087672.59" /&gt;;          &lt;fragment id="155" mass="12205.617106466" intensity="1579007.92" /&gt;;          &lt;fragment id="156" mass="12214.704406466" intensity="1970144.91" /&gt;;          &lt;fragment id="157" mass="12231.689906466" intensity="1768129.53" /&gt;;          &lt;fragment id="158" mass="12248.653106466" intensity="2368682.16" /&gt;;          &lt;fragment id="159" mass="12259.662306466" intensity="2163340.23" /&gt;;          &lt;fragment id="160" mass="12301.673506466" intensity="2205911.33" /&gt;;          &lt;fragment id="161" mass="12321.692206466" intensity="784106.49" /&gt;;          &lt;fragment id="162" mass="12448.776306466" intensity="654050.04" /&gt;;          &lt;fragment id="163" mass="12470.737206466" intensity="442720.2" /&gt;;          &lt;fragment id="164" mass="12472.764706466" intensity="711542.39" /&gt;;          &lt;fragment id="165" mass="12480.745706466" intensity="640096.75" /&gt;;          &lt;fragment id="166" mass="12493.724106466" intensity="463262.51" /&gt;;          &lt;fragment id="167" mass="12527.787406465999" intensity="2144208.25" /&gt;;          &lt;fragment id="168" mass="12548.778006466" intensity="2917980.65" /&gt;;          &lt;fragment id="169" mass="12558.788406466" intensity="1863878.94" /&gt;;          &lt;fragment id="170" mass="12575.836906466" intensity="4667388.02" /&gt;;          &lt;fragment id="171" mass="12585.814906466" intensity="2182128.52" /&gt;;          &lt;fragment id="172" mass="12602.813706466" intensity="4371104.98" /&gt;;          &lt;fragment id="173" mass="12603.803206466" intensity="984507.03" /&gt;;          &lt;fragment id="174" mass="12618.794606466" intensity="5364200.13" /&gt;;          &lt;fragment id="175" mass="12623.814006466" intensity="773138.74" /&gt;;          &lt;fragment id="176" mass="12675.825906466" intensity="2012360.28" /&gt;;          &lt;fragment id="177" mass="12738.883106465999" intensity="3174299.65" /&gt;;          &lt;fragment id="178" mass="12749.868006466" intensity="1682924.21" /&gt;;          &lt;fragment id="179" mass="12765.919206466" intensity="5606739.19" /&gt;;          &lt;fragment id="180" mass="12767.877206466" intensity="1824104.95" /&gt;;          &lt;fragment id="181" mass="12782.904306466" intensity="5615419.8" /&gt;;          &lt;fragment id="182" mass="12852.926206466" intensity="772298.7" /&gt;;          &lt;fragment id="183" mass="12883.857906466" intensity="377682.83" /&gt;;          &lt;fragment id="184" mass="12894.969406466" intensity="1305369.52" /&gt;;          &lt;fragment id="185" mass="12946.994306466" intensity="1171611.92" /&gt;;          &lt;fragment id="186" mass="12964.972606465999" intensity="2215828.21" /&gt;;          &lt;fragment id="187" mass="12971.990006466" intensity="982338.27" /&gt;;          &lt;fragment id="188" mass="12983.014306466" intensity="4550397.91" /&gt;;          &lt;fragment id="189" mass="12991.983806466" intensity="2099701.55" /&gt;;          &lt;fragment id="190" mass="13002.989806466" intensity="898338.28" /&gt;;          &lt;fragment id="191" mass="13006.894906466" intensity="2028544.86" /&gt;;          &lt;fragment id="192" mass="13008.997106466" intensity="2590322.69" /&gt;;          &lt;fragment id="193" mass="13024.991906466" intensity="2009195.56" /&gt;;          &lt;fragment id="194" mass="13026.025406466" intensity="1428970.33" /&gt;;          &lt;fragment id="195" mass="13106.102006466" intensity="503712.99" /&gt;;          &lt;fragment id="196" mass="13111.059206466" intensity="286202.92" /&gt;;          &lt;fragment id="197" mass="13118.052706466" intensity="320142.55" /&gt;;          &lt;fragment id="198" mass="13138.132806466" intensity="417613.06" /&gt;;          &lt;fragment id="199" mass="13195.123806466" intensity="298425.59" /&gt;;          &lt;fragment id="200" mass="13252.101206465999" intensity="412276.69" /&gt;;          &lt;fragment id="201" mass="13266.143606466" intensity="328075.98" /&gt;;          &lt;fragment id="202" mass="13271.165006466" intensity="295597.5" /&gt;;          &lt;fragment id="203" mass="13279.157306466" intensity="430997.08" /&gt;;          &lt;fragment id="204" mass="13289.157506466" intensity="453915.21" /&gt;;          &lt;fragment id="205" mass="13317.181606466" intensity="581348.72" /&gt;;          &lt;fragment id="206" mass="13334.125206466" intensity="1140127.53" /&gt;;          &lt;fragment id="207" mass="13353.213906466" intensity="941635.14" /&gt;;          &lt;fragment id="208" mass="13509.284906466" intensity="721586.48" /&gt;;          &lt;fragment id="209" mass="13559.294606466" intensity="385440.18" /&gt;;          &lt;fragment id="210" mass="13577.337306465999" intensity="707093.17" /&gt;;          &lt;fragment id="211" mass="13595.287806466" intensity="496246.49" /&gt;;          &lt;fragment id="212" mass="13662.353706466" intensity="3083555.72" /&gt;;          &lt;fragment id="213" mass="13670.351906466" intensity="2297579.55" /&gt;;          &lt;fragment id="214" mass="13680.382606466" intensity="4807209.34" /&gt;;          &lt;fragment id="215" mass="13690.376306466" intensity="3112077.61" /&gt;;          &lt;fragment id="216" mass="13699.377206466" intensity="2092997.43" /&gt;;          &lt;fragment id="217" mass="13708.351206465999" intensity="2605749.65" /&gt;;          &lt;fragment id="218" mass="13723.420306466" intensity="4531712.25" /&gt;;          &lt;fragment id="219" mass="13729.399506466" intensity="1097361.7" /&gt;;          &lt;fragment id="220" mass="13744.333506466" intensity="1303895.93" /&gt;;          &lt;fragment id="221" mass="13751.418906466" intensity="879584.58" /&gt;;          &lt;fragment id="222" mass="13815.468606466" intensity="5294315.95" /&gt;;          &lt;fragment id="223" mass="13835.455706466" intensity="7235638.69" /&gt;;          &lt;fragment id="224" mass="13849.484806466" intensity="7561731.74" /&gt;;          &lt;fragment id="225" mass="13872.490606465999" intensity="5459768.66" /&gt;;          &lt;fragment id="226" mass="13892.517906466" intensity="5958805.54" /&gt;;          &lt;fragment id="227" mass="13907.520906466" intensity="6483811.15" /&gt;;          &lt;fragment id="228" mass="13922.508106465999" intensity="3684754.88" /&gt;;          &lt;fragment id="229" mass="13978.529406466" intensity="7801127.44" /&gt;;          &lt;fragment id="230" mass="13989.541706466" intensity="7492149.84" /&gt;;          &lt;fragment id="231" mass="13999.539306466" intensity="6932099.94" /&gt;;          &lt;fragment id="232" mass="14021.576806466" intensity="10914664.01" /&gt;;          &lt;fragment id="233" mass="14035.552106466" intensity="12878051.91" /&gt;;          &lt;fragment id="234" mass="14051.585706466" intensity="12999717.06" /&gt;;          &lt;fragment id="235" mass="14062.546906466" intensity="10452500.8" /&gt;;          &lt;fragment id="236" mass="14077.560206466" intensity="9470122.63" /&gt;;          &lt;fragment id="237" mass="14106.618506466" intensity="5422799.11" /&gt;;          &lt;fragment id="238" mass="14123.583106466" intensity="4772859.95" /&gt;;          &lt;fragment id="239" mass="14171.613306466" intensity="4162171.38" /&gt;;          &lt;fragment id="240" mass="14178.581706466" intensity="10071977.43" /&gt;;          &lt;fragment id="241" mass="14193.662706466" intensity="7823114.22" /&gt;;          &lt;fragment id="242" mass="14206.632406466" intensity="3890396.42" /&gt;;          &lt;fragment id="243" mass="14221.604606466" intensity="2964088.71" /&gt;;          &lt;fragment id="244" mass="14230.616506466" intensity="2794137.4" /&gt;;          &lt;fragment id="245" mass="14249.588106466" intensity="3289959.2" /&gt;;          &lt;fragment id="246" mass="14264.645906466" intensity="2767197.39" /&gt;;          &lt;fragment id="247" mass="14336.665706466" intensity="2091827.17" /&gt;;          &lt;fragment id="248" mass="14351.679706466" intensity="3003939.73" /&gt;;          &lt;fragment id="249" mass="14370.679206466" intensity="2556318.11" /&gt;;          &lt;fragment id="250" mass="14378.733106466" intensity="4124995.57" /&gt;;          &lt;fragment id="251" mass="14394.628206465999" intensity="6682474.28" /&gt;;          &lt;fragment id="252" mass="14412.718906466" intensity="5091197.5" /&gt;;          &lt;fragment id="253" mass="15803.946606466" intensity="227236.41" /&gt;;          &lt;fragment id="254" mass="19059.590706466002" intensity="417695.47" /&gt;;          &lt;fragment id="255" mass="24801.484906466" intensity="215685.83" /&gt;;          &lt;fragment id="256" mass="26636.670706466" intensity="548314.54" /&gt;;          &lt;fragment id="257" mass="28460.777806466" intensity="305809.09" /&gt;;        &lt;/fragmentList&gt;;      &lt;/observations&gt;;      &lt;hypothesis&gt;;        &lt;sequence&gt;MRHRKSGRQLNRNSSHRQAMFRNMAGSLVRHEIIKTTLPKAKELRRVVEPLITLAKTDSVANRRLAFARTRDNEIVAKLFNELGPRFASRAGGYTRILKCGFRAGDNAPMAYIELVDRSEKAEAAAE&lt;/sequence&gt;;        &lt;modificationList /&gt;;      &lt;/hypothesis&gt;;    &lt;/experiment&gt;;  &lt;/experimentList&gt;;&lt;/pcsDataSet&gt;"</t>
  </si>
  <si>
    <t>ATVNQLVRKPRARKVAKSNVPALEACPQKRGVCTRVYTTTPKKPNSALRKVCRVRLTNGFEVTSYIGGEGHNLQEHSVILIRGGRVKDLPGVRYHTVRGALDCSGVKDRKQARSKYGVKRPKA</t>
  </si>
  <si>
    <t>4xCarbamidomethyl [C26; C33; C52; C103]</t>
  </si>
  <si>
    <t>P0A7S3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871.5539" type="monoisotopic" charge="0" /&gt;;        &lt;fragmentList fragmentationMethod="HCD" type="monoisotopic" charge="0" intensityScale="absolute"&gt;;          &lt;fragment id="1" mass="909.74800646600011" intensity="765718.24" /&gt;;          &lt;fragment id="2" mass="980.2906064660001" intensity="3013514.94" /&gt;;          &lt;fragment id="3" mass="1054.5852064659998" intensity="1511982.9" /&gt;;          &lt;fragment id="4" mass="1088.2874064659998" intensity="2176818.72" /&gt;;          &lt;fragment id="5" mass="1156.640906466" intensity="1936900.03" /&gt;;          &lt;fragment id="6" mass="1159.6416064659998" intensity="1120152.03" /&gt;;          &lt;fragment id="7" mass="1186.6539064659999" intensity="1127998.93" /&gt;;          &lt;fragment id="8" mass="1243.689906466" intensity="15481533.6" /&gt;;          &lt;fragment id="9" mass="1250.050506466" intensity="5644364.86" /&gt;;          &lt;fragment id="10" mass="1254.9593064659998" intensity="14917268.1" /&gt;;          &lt;fragment id="11" mass="1379.7511064659998" intensity="5777526.02" /&gt;;          &lt;fragment id="12" mass="1383.7647064659998" intensity="5737623.76" /&gt;;          &lt;fragment id="13" mass="1401.9107064659997" intensity="6443882.25" /&gt;;          &lt;fragment id="14" mass="1447.8796064659998" intensity="1768407.22" /&gt;;          &lt;fragment id="15" mass="1470.8093064659997" intensity="1084691.87" /&gt;;          &lt;fragment id="16" mass="1489.9014064659998" intensity="2657088.13" /&gt;;          &lt;fragment id="17" mass="1511.8304064659999" intensity="759593" /&gt;;          &lt;fragment id="18" mass="1534.8431064659999" intensity="5354124.83" /&gt;;          &lt;fragment id="19" mass="1615.969806466" intensity="1526835.09" /&gt;;          &lt;fragment id="20" mass="1683.0237064659998" intensity="605500.59" /&gt;;          &lt;fragment id="21" mass="1730.049506466" intensity="1334235.25" /&gt;;          &lt;fragment id="22" mass="1755.0435064659998" intensity="3584046.35" /&gt;;          &lt;fragment id="23" mass="1772.0718064659998" intensity="31430769.14" /&gt;;          &lt;fragment id="24" mass="1820.0009064659998" intensity="358998.51" /&gt;;          &lt;fragment id="25" mass="1870.0747064659997" intensity="495340.2" /&gt;;          &lt;fragment id="26" mass="1947.0807064659998" intensity="1095081.74" /&gt;;          &lt;fragment id="27" mass="2079.168606466" intensity="575612.69" /&gt;;          &lt;fragment id="28" mass="2176.234706466" intensity="801042.32" /&gt;;          &lt;fragment id="29" mass="2181.121706466" intensity="4327778.79" /&gt;;          &lt;fragment id="30" mass="2188.348006466" intensity="3103174.91" /&gt;;          &lt;fragment id="31" mass="2189.2270064659997" intensity="1005530.2" /&gt;;          &lt;fragment id="32" mass="2197.220806466" intensity="1110761.63" /&gt;;          &lt;fragment id="33" mass="2202.230106466" intensity="944154.22" /&gt;;          &lt;fragment id="34" mass="2216.343306466" intensity="3856266.43" /&gt;;          &lt;fragment id="35" mass="2314.947606466" intensity="819802.12" /&gt;;          &lt;fragment id="36" mass="2366.317206466" intensity="1290703.68" /&gt;;          &lt;fragment id="37" mass="2375.316406466" intensity="2054961.19" /&gt;;          &lt;fragment id="38" mass="2382.317706466" intensity="1305653.51" /&gt;;          &lt;fragment id="39" mass="2384.4352064659997" intensity="856803.04" /&gt;;          &lt;fragment id="40" mass="2400.340806466" intensity="7666259.4" /&gt;;          &lt;fragment id="41" mass="2403.3363064659998" intensity="3451738.48" /&gt;;          &lt;fragment id="42" mass="2418.350506466" intensity="14740917" /&gt;;          &lt;fragment id="43" mass="2464.351206466" intensity="3452288.23" /&gt;;          &lt;fragment id="44" mass="2468.101906466" intensity="4630344.65" /&gt;;          &lt;fragment id="45" mass="2529.379306466" intensity="2110739.91" /&gt;;          &lt;fragment id="46" mass="2533.373006466" intensity="3024574.95" /&gt;;          &lt;fragment id="47" mass="2564.192206466" intensity="876794.36" /&gt;;          &lt;fragment id="48" mass="2568.047706466" intensity="965604.82" /&gt;;          &lt;fragment id="49" mass="2609.532206466" intensity="2886509.8" /&gt;;          &lt;fragment id="50" mass="2626.562706466" intensity="10906681.6" /&gt;;          &lt;fragment id="51" mass="2647.435306466" intensity="3761557.18" /&gt;;          &lt;fragment id="52" mass="2691.4577064659998" intensity="1930159.13" /&gt;;          &lt;fragment id="53" mass="2697.011906466" intensity="1253924.05" /&gt;;          &lt;fragment id="54" mass="2718.483006466" intensity="2122611.76" /&gt;;          &lt;fragment id="55" mass="2726.479806466" intensity="1610592.54" /&gt;;          &lt;fragment id="56" mass="2766.619006466" intensity="2596982.17" /&gt;;          &lt;fragment id="57" mass="2774.5184064659998" intensity="1802933.93" /&gt;;          &lt;fragment id="58" mass="2785.815006466" intensity="1667751.55" /&gt;;          &lt;fragment id="59" mass="2873.525706466" intensity="896122.72" /&gt;;          &lt;fragment id="60" mass="2881.535506466" intensity="599093.05" /&gt;;          &lt;fragment id="61" mass="2899.5458064659997" intensity="825119.88" /&gt;;          &lt;fragment id="62" mass="3191.822506466" intensity="305219.48" /&gt;;          &lt;fragment id="63" mass="3530.931206466" intensity="280438.64" /&gt;;          &lt;fragment id="64" mass="3540.9601064659996" intensity="338771.29" /&gt;;          &lt;fragment id="65" mass="3559.468106466" intensity="232111.51" /&gt;;          &lt;fragment id="66" mass="3621.994406466" intensity="654537.34" /&gt;;          &lt;fragment id="67" mass="3638.992206466" intensity="759678.43" /&gt;;          &lt;fragment id="68" mass="3651.513106466" intensity="960605.76" /&gt;;          &lt;fragment id="69" mass="3689.5404064659997" intensity="2263043.81" /&gt;;          &lt;fragment id="70" mass="3693.0404064659997" intensity="1316079.03" /&gt;;          &lt;fragment id="71" mass="3797.0647064659997" intensity="977574.35" /&gt;;          &lt;fragment id="72" mass="3817.073106466" intensity="2575344.82" /&gt;;          &lt;fragment id="73" mass="3840.101506466" intensity="2270714.78" /&gt;;          &lt;fragment id="74" mass="3864.1589064659997" intensity="2383482.49" /&gt;;          &lt;fragment id="75" mass="3892.1456064659997" intensity="2015425.05" /&gt;;          &lt;fragment id="76" mass="3893.159906466" intensity="2873820.78" /&gt;;          &lt;fragment id="77" mass="3911.169406466" intensity="6318426.4" /&gt;;          &lt;fragment id="78" mass="3918.165506466" intensity="13527275.74" /&gt;;          &lt;fragment id="79" mass="3935.1836064659997" intensity="48402725.09" /&gt;;          &lt;fragment id="80" mass="3938.181506466" intensity="6336842.72" /&gt;;          &lt;fragment id="81" mass="3953.193206466" intensity="71375450.35" /&gt;;          &lt;fragment id="82" mass="4008.161506466" intensity="2439193.8" /&gt;;          &lt;fragment id="83" mass="4013.5080064659996" intensity="2670984.67" /&gt;;          &lt;fragment id="84" mass="4014.1663064659997" intensity="4965034.99" /&gt;;          &lt;fragment id="85" mass="4079.164906466" intensity="2675103.36" /&gt;;          &lt;fragment id="86" mass="4097.1873064659994" intensity="2681629.59" /&gt;;          &lt;fragment id="87" mass="4104.218406466" intensity="633319.07" /&gt;;          &lt;fragment id="88" mass="4177.736106466" intensity="641599.29" /&gt;;          &lt;fragment id="89" mass="4203.349106466" intensity="339942.83" /&gt;;          &lt;fragment id="90" mass="4505.496006466" intensity="260468.02" /&gt;;          &lt;fragment id="91" mass="4693.599106466" intensity="325560.22" /&gt;;          &lt;fragment id="92" mass="4841.703406466" intensity="1941920.97" /&gt;;          &lt;fragment id="93" mass="4848.672706466" intensity="929158.17" /&gt;;          &lt;fragment id="94" mass="4868.195106466" intensity="713464.49" /&gt;;          &lt;fragment id="95" mass="4919.688006466" intensity="1674960.52" /&gt;;          &lt;fragment id="96" mass="4926.196406466" intensity="2291104.93" /&gt;;          &lt;fragment id="97" mass="4930.191306466" intensity="1961221.83" /&gt;;          &lt;fragment id="98" mass="4937.705806466" intensity="3423099.57" /&gt;;          &lt;fragment id="99" mass="4941.207506466" intensity="2202945.01" /&gt;;          &lt;fragment id="100" mass="5412.021306466" intensity="2632044.85" /&gt;;          &lt;fragment id="101" mass="5430.025206466" intensity="2313976.62" /&gt;;          &lt;fragment id="102" mass="5455.071006466" intensity="268337.87" /&gt;;          &lt;fragment id="103" mass="5481.056306466" intensity="532595.61" /&gt;;          &lt;fragment id="104" mass="5497.082506466" intensity="2162189.44" /&gt;;          &lt;fragment id="105" mass="5541.057306466" intensity="2312937.83" /&gt;;          &lt;fragment id="106" mass="5559.078206466" intensity="927256.27" /&gt;;          &lt;fragment id="107" mass="5625.1756064659994" intensity="247204.93" /&gt;;          &lt;fragment id="108" mass="5652.093406466" intensity="1823155.6" /&gt;;          &lt;fragment id="109" mass="5669.118606466" intensity="2348951.44" /&gt;;          &lt;fragment id="110" mass="5687.138706466" intensity="1050774.67" /&gt;;          &lt;fragment id="111" mass="5698.263706466" intensity="272652.68" /&gt;;          &lt;fragment id="112" mass="5705.059506466" intensity="499466.77" /&gt;;          &lt;fragment id="113" mass="5741.269206466" intensity="1929974.28" /&gt;;          &lt;fragment id="114" mass="5743.588306466" intensity="474077.17" /&gt;;          &lt;fragment id="115" mass="5781.205706466" intensity="446499.06" /&gt;;          &lt;fragment id="116" mass="5810.602206466" intensity="466150.57" /&gt;;          &lt;fragment id="117" mass="5818.608106466" intensity="328395.85" /&gt;;          &lt;fragment id="118" mass="5821.116106466" intensity="391082.61" /&gt;;          &lt;fragment id="119" mass="5880.234906466" intensity="1115128.78" /&gt;;          &lt;fragment id="120" mass="5896.250606466" intensity="2320543.73" /&gt;;          &lt;fragment id="121" mass="5914.267406466" intensity="1560288.62" /&gt;;          &lt;fragment id="122" mass="6034.2930064659995" intensity="655819.52" /&gt;;          &lt;fragment id="123" mass="6054.328006466" intensity="594021.84" /&gt;;          &lt;fragment id="124" mass="6090.334106466" intensity="1538177.4" /&gt;;          &lt;fragment id="125" mass="6108.331906466" intensity="1831146.89" /&gt;;          &lt;fragment id="126" mass="6109.350906466" intensity="160167.19" /&gt;;          &lt;fragment id="127" mass="6296.555006466" intensity="354078.94" /&gt;;          &lt;fragment id="128" mass="6310.403206466" intensity="6067905.71" /&gt;;          &lt;fragment id="129" mass="6333.432506466" intensity="2080366.16" /&gt;;          &lt;fragment id="130" mass="6350.437206466" intensity="2644650.58" /&gt;;          &lt;fragment id="131" mass="6371.944206466" intensity="422763.83" /&gt;;          &lt;fragment id="132" mass="6395.465806466" intensity="440422.67" /&gt;;          &lt;fragment id="133" mass="6429.496106466" intensity="394451.36" /&gt;;          &lt;fragment id="134" mass="6448.4971064659994" intensity="825899.29" /&gt;;          &lt;fragment id="135" mass="6465.511006466" intensity="1156942.76" /&gt;;          &lt;fragment id="136" mass="6528.699706466" intensity="200075.81" /&gt;;          &lt;fragment id="137" mass="6581.685706466" intensity="738230.47" /&gt;;          &lt;fragment id="138" mass="6607.688506466" intensity="1344240.23" /&gt;;          &lt;fragment id="139" mass="6624.7107064659995" intensity="3142892.43" /&gt;;          &lt;fragment id="140" mass="6646.686606466" intensity="152485.95" /&gt;;          &lt;fragment id="141" mass="6783.8105064659994" intensity="237480.84" /&gt;;          &lt;fragment id="142" mass="6815.6963064659994" intensity="638600.83" /&gt;;          &lt;fragment id="143" mass="6842.272006466" intensity="197237.23" /&gt;;          &lt;fragment id="144" mass="6891.2530064659995" intensity="698438.55" /&gt;;          &lt;fragment id="145" mass="6896.705206466" intensity="661811.3" /&gt;;          &lt;fragment id="146" mass="6923.796206466" intensity="423166.61" /&gt;;          &lt;fragment id="147" mass="6939.8303064659995" intensity="1559304.32" /&gt;;          &lt;fragment id="148" mass="6956.8645064659995" intensity="1996311.77" /&gt;;          &lt;fragment id="149" mass="7121.936306466" intensity="230791.32" /&gt;;          &lt;fragment id="150" mass="7138.957306466" intensity="718769.86" /&gt;;          &lt;fragment id="151" mass="7173.830406466" intensity="312504.06" /&gt;;          &lt;fragment id="152" mass="7229.8074064659995" intensity="1467014.6" /&gt;;          &lt;fragment id="153" mass="7247.847506466" intensity="1471678.72" /&gt;;          &lt;fragment id="154" mass="7276.009606466" intensity="816286.28" /&gt;;          &lt;fragment id="155" mass="7283.988506466" intensity="513774.87" /&gt;;          &lt;fragment id="156" mass="7347.040806466" intensity="833973.52" /&gt;;          &lt;fragment id="157" mass="7361.042306466" intensity="1077636.99" /&gt;;          &lt;fragment id="158" mass="7603.756206466" intensity="760301.72" /&gt;;          &lt;fragment id="159" mass="7661.1972064659994" intensity="229186.99" /&gt;;          &lt;fragment id="160" mass="7667.206106466" intensity="253404.11" /&gt;;          &lt;fragment id="161" mass="7673.176406466" intensity="432540.55" /&gt;;          &lt;fragment id="162" mass="7695.1860064659995" intensity="452562.8" /&gt;;          &lt;fragment id="163" mass="7720.188406466" intensity="1513588.79" /&gt;;          &lt;fragment id="164" mass="7730.224806466" intensity="1246933.94" /&gt;;          &lt;fragment id="165" mass="7745.206406466" intensity="2174394.89" /&gt;;          &lt;fragment id="166" mass="7763.226806466" intensity="4280602.36" /&gt;;          &lt;fragment id="167" mass="7779.241406466" intensity="1629585.35" /&gt;;          &lt;fragment id="168" mass="7803.242106466" intensity="2586177.32" /&gt;;          &lt;fragment id="169" mass="7820.2624064659994" intensity="4160844.75" /&gt;;          &lt;fragment id="170" mass="7881.3150064659994" intensity="262431.64" /&gt;;          &lt;fragment id="171" mass="7887.304406466" intensity="423926.91" /&gt;;          &lt;fragment id="172" mass="7899.256006466" intensity="338182.13" /&gt;;          &lt;fragment id="173" mass="7913.310906466" intensity="1591143" /&gt;;          &lt;fragment id="174" mass="7929.321206466" intensity="2532692.86" /&gt;;          &lt;fragment id="175" mass="7939.306806466" intensity="2477680.12" /&gt;;          &lt;fragment id="176" mass="7958.326006466" intensity="3472873.77" /&gt;;          &lt;fragment id="177" mass="7980.3766064659994" intensity="347422.79" /&gt;;          &lt;fragment id="178" mass="8011.338606466" intensity="710879.6" /&gt;;          &lt;fragment id="179" mass="8027.323006466" intensity="1111092.66" /&gt;;          &lt;fragment id="180" mass="8037.3447064659995" intensity="540472.86" /&gt;;          &lt;fragment id="181" mass="8054.332506466" intensity="3314143.41" /&gt;;          &lt;fragment id="182" mass="8071.3802064659994" intensity="6307127.01" /&gt;;          &lt;fragment id="183" mass="8127.424406466" intensity="155257.06" /&gt;;          &lt;fragment id="184" mass="8139.430806466" intensity="536651.91" /&gt;;          &lt;fragment id="185" mass="8156.466306466" intensity="503703.38" /&gt;;          &lt;fragment id="186" mass="8169.4360064659995" intensity="879202.49" /&gt;;          &lt;fragment id="187" mass="8183.446006466" intensity="2104590.97" /&gt;;          &lt;fragment id="188" mass="8266.499906466" intensity="514087.41" /&gt;;          &lt;fragment id="189" mass="8278.453406466" intensity="153513.68" /&gt;;          &lt;fragment id="190" mass="8283.470706466" intensity="183999.23" /&gt;;          &lt;fragment id="191" mass="8295.479706466" intensity="1719153.73" /&gt;;          &lt;fragment id="192" mass="8313.514606466" intensity="1226729.11" /&gt;;          &lt;fragment id="193" mass="8379.507106466" intensity="334701.52" /&gt;;          &lt;fragment id="194" mass="8424.554206466" intensity="1313168.21" /&gt;;          &lt;fragment id="195" mass="8426.555706466" intensity="484410.66" /&gt;;          &lt;fragment id="196" mass="8440.622706466" intensity="961771.1" /&gt;;          &lt;fragment id="197" mass="8441.565106466" intensity="3001254.51" /&gt;;          &lt;fragment id="198" mass="8465.449606466" intensity="201630.72" /&gt;;          &lt;fragment id="199" mass="8528.500006466" intensity="849575.41" /&gt;;          &lt;fragment id="200" mass="8752.333806466" intensity="987817.32" /&gt;;          &lt;fragment id="201" mass="9047.846506466" intensity="258639.48" /&gt;;          &lt;fragment id="202" mass="9201.025206466" intensity="235071.17" /&gt;;          &lt;fragment id="203" mass="9511.190106466" intensity="295208.01" /&gt;;          &lt;fragment id="204" mass="9513.204906466" intensity="295171.58" /&gt;;          &lt;fragment id="205" mass="9533.235906466" intensity="192628.31" /&gt;;          &lt;fragment id="206" mass="9587.340206466" intensity="199011.64" /&gt;;          &lt;fragment id="207" mass="9645.395006466" intensity="2134067.09" /&gt;;          &lt;fragment id="208" mass="9667.354306466" intensity="3281265.24" /&gt;;          &lt;fragment id="209" mass="9682.320006466" intensity="2192070.27" /&gt;;          &lt;fragment id="210" mass="9689.349406465999" intensity="2418655.21" /&gt;;          &lt;fragment id="211" mass="9695.339006466" intensity="2115395.85" /&gt;;          &lt;fragment id="212" mass="9732.366306466" intensity="6010829.44" /&gt;;          &lt;fragment id="213" mass="9739.391206466" intensity="9344234.46" /&gt;;          &lt;fragment id="214" mass="9758.386406466" intensity="16397612.22" /&gt;;          &lt;fragment id="215" mass="9774.366606466" intensity="17602099.39" /&gt;;          &lt;fragment id="216" mass="9780.390706466" intensity="7896021.86" /&gt;;          &lt;fragment id="217" mass="9810.348906466" intensity="11159571.24" /&gt;;          &lt;fragment id="218" mass="9827.366706466" intensity="15240876.51" /&gt;;          &lt;fragment id="219" mass="9836.3553064659991" intensity="10975142.38" /&gt;;          &lt;fragment id="220" mass="9853.409506466" intensity="25904582.99" /&gt;;          &lt;fragment id="221" mass="9870.3921064659989" intensity="30497954.73" /&gt;;          &lt;fragment id="222" mass="9901.382206466" intensity="5378307.76" /&gt;;          &lt;fragment id="223" mass="9912.343506466" intensity="159087.42" /&gt;;          &lt;fragment id="224" mass="9916.378806466" intensity="643367.25" /&gt;;          &lt;fragment id="225" mass="9918.411106466" intensity="4580678.26" /&gt;;          &lt;fragment id="226" mass="9923.401506466" intensity="170958.09" /&gt;;          &lt;fragment id="227" mass="11002.028706466" intensity="215856.11" /&gt;;          &lt;fragment id="228" mass="11362.236906466" intensity="691911.06" /&gt;;          &lt;fragment id="229" mass="11366.184506466" intensity="1019528.36" /&gt;;          &lt;fragment id="230" mass="11374.152306466" intensity="450501.62" /&gt;;          &lt;fragment id="231" mass="11374.199006466" intensity="722743.72" /&gt;;          &lt;fragment id="232" mass="11393.219306466" intensity="1328550.73" /&gt;;          &lt;fragment id="233" mass="11411.209106466" intensity="1797688.01" /&gt;;          &lt;fragment id="234" mass="11419.164706466" intensity="1643373.28" /&gt;;          &lt;fragment id="235" mass="11435.237306466" intensity="2715882.79" /&gt;;          &lt;fragment id="236" mass="11439.203406466" intensity="1052816.22" /&gt;;          &lt;fragment id="237" mass="11453.213206466" intensity="3674467.84" /&gt;;          &lt;fragment id="238" mass="11518.272106466" intensity="423928.03" /&gt;;          &lt;fragment id="239" mass="11564.398906466" intensity="200985.61" /&gt;;          &lt;fragment id="240" mass="11609.229706466" intensity="612826.29" /&gt;;          &lt;fragment id="241" mass="11636.245706466" intensity="332896.93" /&gt;;          &lt;fragment id="242" mass="11656.231506466" intensity="319857.86" /&gt;;          &lt;fragment id="243" mass="11869.347006466" intensity="472493.19" /&gt;;          &lt;fragment id="244" mass="11879.382206466" intensity="522435.15" /&gt;;          &lt;fragment id="245" mass="11947.482906466" intensity="562886.23" /&gt;;          &lt;fragment id="246" mass="11968.492006466" intensity="1131681.73" /&gt;;          &lt;fragment id="247" mass="11978.477206466" intensity="828816.14" /&gt;;          &lt;fragment id="248" mass="11986.453006466" intensity="1631488.13" /&gt;;          &lt;fragment id="249" mass="11992.497206466" intensity="680015.74" /&gt;;          &lt;fragment id="250" mass="12005.491006466" intensity="1470415.84" /&gt;;          &lt;fragment id="251" mass="12052.495106466" intensity="1220357.28" /&gt;;          &lt;fragment id="252" mass="12064.518506466" intensity="2486201.47" /&gt;;          &lt;fragment id="253" mass="12082.558506465999" intensity="4561064.69" /&gt;;          &lt;fragment id="254" mass="12098.604506466" intensity="4110280.17" /&gt;;          &lt;fragment id="255" mass="12103.516106466" intensity="1362429.65" /&gt;;          &lt;fragment id="256" mass="12138.501306466" intensity="166336.55" /&gt;;          &lt;fragment id="257" mass="12142.524506466" intensity="125953.61" /&gt;;          &lt;fragment id="258" mass="12194.559306466" intensity="332861.62" /&gt;;          &lt;fragment id="259" mass="12206.579406466" intensity="386825.64" /&gt;;          &lt;fragment id="260" mass="12300.776106465999" intensity="180840.79" /&gt;;          &lt;fragment id="261" mass="12364.689406466" intensity="786653.74" /&gt;;          &lt;fragment id="262" mass="12383.717906466" intensity="511067.96" /&gt;;          &lt;fragment id="263" mass="12806.992806466" intensity="227616.22" /&gt;;          &lt;fragment id="264" mass="12812.988006466" intensity="244120.23" /&gt;;          &lt;fragment id="265" mass="12958.047906466" intensity="261411.3" /&gt;;          &lt;fragment id="266" mass="12993.072506466" intensity="148113.46" /&gt;;          &lt;fragment id="267" mass="13432.346006466" intensity="717934.14" /&gt;;          &lt;fragment id="268" mass="13456.365506466" intensity="830169.12" /&gt;;          &lt;fragment id="269" mass="13476.331406465999" intensity="774866.32" /&gt;;          &lt;fragment id="270" mass="13498.356206466" intensity="1728869.74" /&gt;;          &lt;fragment id="271" mass="13537.403406465999" intensity="1462898.92" /&gt;;          &lt;fragment id="272" mass="13556.433006466" intensity="1711404.82" /&gt;;          &lt;fragment id="273" mass="13589.422306466" intensity="669019.06" /&gt;;          &lt;fragment id="274" mass="13653.494906466" intensity="2333697.76" /&gt;;          &lt;fragment id="275" mass="13665.540706466" intensity="3213361.77" /&gt;;          &lt;fragment id="276" mass="13677.527906465999" intensity="3872077.98" /&gt;;          &lt;fragment id="277" mass="13686.494706466" intensity="5703780.8" /&gt;;          &lt;fragment id="278" mass="13697.554706466" intensity="7110573.82" /&gt;;          &lt;fragment id="279" mass="13745.570806466" intensity="19828737.02" /&gt;;          &lt;fragment id="280" mass="13762.526006466" intensity="30539710.89" /&gt;;          &lt;fragment id="281" mass="13772.534706466" intensity="15422581.38" /&gt;;          &lt;fragment id="282" mass="13780.553106465999" intensity="27568887.44" /&gt;;          &lt;fragment id="283" mass="13793.569806466" intensity="28631711.01" /&gt;;          &lt;fragment id="284" mass="13811.543006466" intensity="43340791.69" /&gt;;          &lt;fragment id="285" mass="13828.549706466" intensity="34373271.29" /&gt;;          &lt;fragment id="286" mass="13837.574806466" intensity="48971826.25" /&gt;;          &lt;fragment id="287" mass="13854.553706466" intensity="73675540.75" /&gt;;          &lt;fragment id="288" mass="13871.612906466" intensity="51669911.69" /&gt;;          &lt;fragment id="289" mass="16701.206806466" intensity="84522.1" /&gt;;          &lt;fragment id="290" mass="18776.237806466" intensity="122251.37" /&gt;;          &lt;fragment id="291" mass="25469.733506466" intensity="140236.96" /&gt;;          &lt;fragment id="292" mass="25707.777306466003" intensity="103152.53" /&gt;;          &lt;fragment id="293" mass="35541.780306466" intensity="236578.06" /&gt;;        &lt;/fragmentList&gt;;      &lt;/observations&gt;;      &lt;hypothesis&gt;;        &lt;sequence&gt;ATVNQLVRKPRARKVAKSNVPALEACPQKRGVCTRVYTTTPKKPNSALRKVCRVRLTNGFEVTSYIGGEGHNLQEHSVILIRGGRVKDLPGVRYHTVRGALDCSGVKDRKQARSKYGVKRPKA&lt;/sequence&gt;;        &lt;modificationList /&gt;;      &lt;/hypothesis&gt;;    &lt;/experiment&gt;;  &lt;/experimentList&gt;;&lt;/pcsDataSet&gt;"</t>
  </si>
  <si>
    <t>SRVCQVTGKRPVTGNNRSHALNATKRRFLPNLHSHRFWVESEKRFVTLRVSAKGMRVIDKKGIDTVLAELRARGEKY</t>
  </si>
  <si>
    <t>1xCarbamidomethyl [C4]</t>
  </si>
  <si>
    <t>P0A7M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926.8842" type="monoisotopic" charge="0" /&gt;;        &lt;fragmentList fragmentationMethod="HCD" type="monoisotopic" charge="0" intensityScale="absolute"&gt;;          &lt;fragment id="1" mass="991.55610646600007" intensity="1641951" /&gt;;          &lt;fragment id="2" mass="1106.6015064659998" intensity="1663973.4" /&gt;;          &lt;fragment id="3" mass="1171.6242064659998" intensity="1893458.11" /&gt;;          &lt;fragment id="4" mass="1504.836706466" intensity="2371465.62" /&gt;;          &lt;fragment id="5" mass="2047.160606466" intensity="2758861.26" /&gt;;          &lt;fragment id="6" mass="2212.7025064659997" intensity="1173454.9" /&gt;;          &lt;fragment id="7" mass="2216.7088064659997" intensity="1106989.48" /&gt;;          &lt;fragment id="8" mass="3439.8437064659997" intensity="282288.15" /&gt;;          &lt;fragment id="9" mass="4003.2960064659997" intensity="803758.14" /&gt;;          &lt;fragment id="10" mass="4423.919606466" intensity="1135216.86" /&gt;;          &lt;fragment id="11" mass="4433.907406466" intensity="847766.37" /&gt;;          &lt;fragment id="12" mass="4444.906106466" intensity="1268243.21" /&gt;;          &lt;fragment id="13" mass="4923.5556064659995" intensity="816177.59" /&gt;;          &lt;fragment id="14" mass="6863.6716064659995" intensity="1046092.31" /&gt;;          &lt;fragment id="15" mass="6880.686106466" intensity="979623.54" /&gt;;          &lt;fragment id="16" mass="8744.757706466" intensity="281938.49" /&gt;;          &lt;fragment id="17" mass="8836.815906466" intensity="194414.79" /&gt;;          &lt;fragment id="18" mass="8868.804906465999" intensity="979003.97" /&gt;;          &lt;fragment id="19" mass="8878.808006466" intensity="390012.02" /&gt;;          &lt;fragment id="20" mass="8883.832406466" intensity="2321695.16" /&gt;;          &lt;fragment id="21" mass="8892.841206466" intensity="1830910" /&gt;;          &lt;fragment id="22" mass="8909.823906466" intensity="4491017.43" /&gt;;          &lt;fragment id="23" mass="8911.830806466" intensity="1310568.96" /&gt;;          &lt;fragment id="24" mass="8924.848806466" intensity="691011.66" /&gt;;          &lt;fragment id="25" mass="8926.851406466" intensity="4331647.26" /&gt;;        &lt;/fragmentList&gt;;      &lt;/observations&gt;;      &lt;hypothesis&gt;;        &lt;sequence&gt;SRVCQVTGKRPVTGNNRSHALNATKRRFLPNLHSHRFWVESEKRFVTLRVSAKGMRVIDKKGIDTVLAELRARGEKY&lt;/sequence&gt;;        &lt;modificationList /&gt;;      &lt;/hypothesis&gt;;    &lt;/experiment&gt;;  &lt;/experimentList&gt;;&lt;/pcsDataSet&gt;"</t>
  </si>
  <si>
    <t>VMDVVELISAMEEKFGVSAAAAVAVAAGPVEAAEEKTEFDVILKAAGANKVAVIKAVRGATGLGLKEAKDLVESAPAALKEGVSKDDAEALKKALEEAGAEVEVK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598.7156" type="monoisotopic" charge="0" /&gt;;        &lt;fragmentList fragmentationMethod="HCD" type="monoisotopic" charge="0" intensityScale="absolute"&gt;;          &lt;fragment id="1" mass="245.174106466" intensity="583570.84" /&gt;;          &lt;fragment id="2" mass="253.142806466" intensity="752631.67" /&gt;;          &lt;fragment id="3" mass="345.135906466" intensity="657833.6" /&gt;;          &lt;fragment id="4" mass="382.185306466" intensity="1028511.44" /&gt;;          &lt;fragment id="5" mass="425.227606466" intensity="404471.09" /&gt;;          &lt;fragment id="6" mass="444.204506466" intensity="417524.03" /&gt;;          &lt;fragment id="7" mass="453.222506466" intensity="886244.55" /&gt;;          &lt;fragment id="8" mass="473.285006466" intensity="825696.64" /&gt;;          &lt;fragment id="9" mass="524.259606466" intensity="880034.1" /&gt;;          &lt;fragment id="10" mass="602.32770646600011" intensity="308507.66" /&gt;;          &lt;fragment id="11" mass="653.302106466" intensity="699626.34" /&gt;;          &lt;fragment id="12" mass="686.3309064660001" intensity="247311.31" /&gt;;          &lt;fragment id="13" mass="730.38620646600009" intensity="955594.14" /&gt;;          &lt;fragment id="14" mass="782.344806466" intensity="634339.43" /&gt;;          &lt;fragment id="15" mass="785.400006466" intensity="354336.46" /&gt;;          &lt;fragment id="16" mass="801.423606466" intensity="968679.58" /&gt;;          &lt;fragment id="17" mass="898.483306466" intensity="144182.21" /&gt;;          &lt;fragment id="18" mass="910.439906466" intensity="340025.2" /&gt;;          &lt;fragment id="19" mass="930.46600646600007" intensity="920077.32" /&gt;;          &lt;fragment id="20" mass="1011.4868064660001" intensity="285236.6" /&gt;;          &lt;fragment id="21" mass="1059.5093064659998" intensity="1104749.39" /&gt;;          &lt;fragment id="22" mass="1114.8725064659998" intensity="247968.85" /&gt;;          &lt;fragment id="23" mass="1140.5307064659999" intensity="295095.75" /&gt;;          &lt;fragment id="24" mass="1172.5926064659998" intensity="1142782.42" /&gt;;          &lt;fragment id="25" mass="1243.1475064659999" intensity="205411.3" /&gt;;          &lt;fragment id="26" mass="1243.6287064659998" intensity="2423640.03" /&gt;;          &lt;fragment id="27" mass="1248.5526064659998" intensity="46188.09" /&gt;;          &lt;fragment id="28" mass="1287.6009064659997" intensity="138250.39" /&gt;;          &lt;fragment id="29" mass="1371.2155064659999" intensity="662312.66" /&gt;;          &lt;fragment id="30" mass="1371.7237064659998" intensity="2615149.5" /&gt;;          &lt;fragment id="31" mass="1402.6258064659999" intensity="2157089.25" /&gt;;          &lt;fragment id="32" mass="1473.6986064659998" intensity="155187.8" /&gt;;          &lt;fragment id="33" mass="1499.8252064659998" intensity="1267914.63" /&gt;;          &lt;fragment id="34" mass="1501.6950064659998" intensity="2296762.48" /&gt;;          &lt;fragment id="35" mass="1587.7870064659999" intensity="13327.13" /&gt;;          &lt;fragment id="36" mass="1612.9053064659997" intensity="455437.9" /&gt;;          &lt;fragment id="37" mass="1614.7784064659998" intensity="1556669.33" /&gt;;          &lt;fragment id="38" mass="1682.3731064659999" intensity="147227.69" /&gt;;          &lt;fragment id="39" mass="1683.9430064659998" intensity="386699.51" /&gt;;          &lt;fragment id="40" mass="1727.8643064659998" intensity="928393.12" /&gt;;          &lt;fragment id="41" mass="1757.7195064659998" intensity="8211.63" /&gt;;          &lt;fragment id="42" mass="1884.0219064659998" intensity="989494.49" /&gt;;          &lt;fragment id="43" mass="1908.9844064659999" intensity="290543.18" /&gt;;          &lt;fragment id="44" mass="1926.9941064659997" intensity="841855.02" /&gt;;          &lt;fragment id="45" mass="1998.0316064659999" intensity="686049.87" /&gt;;          &lt;fragment id="46" mass="2303.382706466" intensity="11105.85" /&gt;;          &lt;fragment id="47" mass="2329.202806466" intensity="146742.98" /&gt;;          &lt;fragment id="48" mass="2368.229106466" intensity="153026.41" /&gt;;          &lt;fragment id="49" mass="2374.423206466" intensity="44460.7" /&gt;;          &lt;fragment id="50" mass="2467.299706466" intensity="48667.6" /&gt;;          &lt;fragment id="51" mass="2489.4482064659996" intensity="55473.5" /&gt;;          &lt;fragment id="52" mass="2559.5262064659996" intensity="88391.01" /&gt;;          &lt;fragment id="53" mass="2596.331406466" intensity="15514.99" /&gt;;          &lt;fragment id="54" mass="2614.3354064659998" intensity="553359.45" /&gt;;          &lt;fragment id="55" mass="2701.6020064659997" intensity="112570.68" /&gt;;          &lt;fragment id="56" mass="2730.6283064659997" intensity="71261.12" /&gt;;          &lt;fragment id="57" mass="2831.642106466" intensity="113117.05" /&gt;;          &lt;fragment id="58" mass="2846.640506466" intensity="227458.63" /&gt;;          &lt;fragment id="59" mass="2849.469906466" intensity="295244.15" /&gt;;          &lt;fragment id="60" mass="2917.6802064659996" intensity="334222.42" /&gt;;          &lt;fragment id="61" mass="2926.5541064659997" intensity="167057.68" /&gt;;          &lt;fragment id="62" mass="2948.5341064659997" intensity="332488.42" /&gt;;          &lt;fragment id="63" mass="2988.716606466" intensity="380770.8" /&gt;;          &lt;fragment id="64" mass="3008.544606466" intensity="39313.68" /&gt;;          &lt;fragment id="65" mass="3076.635206466" intensity="425090.55" /&gt;;          &lt;fragment id="66" mass="3094.642106466" intensity="6001312.01" /&gt;;          &lt;fragment id="67" mass="3117.814106466" intensity="60088" /&gt;;          &lt;fragment id="68" mass="3165.6827064659997" intensity="728763.56" /&gt;;          &lt;fragment id="69" mass="3236.6508064659997" intensity="49265.07" /&gt;;          &lt;fragment id="70" mass="3252.7117064659997" intensity="1274243.17" /&gt;;          &lt;fragment id="71" mass="3363.746706466" intensity="305124.47" /&gt;;          &lt;fragment id="72" mass="3381.754606466" intensity="1610330.31" /&gt;;          &lt;fragment id="73" mass="3480.824706466" intensity="1086295.34" /&gt;;          &lt;fragment id="74" mass="3593.903206466" intensity="629549.99" /&gt;;          &lt;fragment id="75" mass="3708.9345064659997" intensity="928893.84" /&gt;;          &lt;fragment id="76" mass="3901.203506466" intensity="75938.96" /&gt;;          &lt;fragment id="77" mass="4031.258306466" intensity="42577.69" /&gt;;          &lt;fragment id="78" mass="4101.2894064659995" intensity="78073.9" /&gt;;          &lt;fragment id="79" mass="4191.363206466" intensity="12198.77" /&gt;;          &lt;fragment id="80" mass="4230.381906466" intensity="129134.28" /&gt;;          &lt;fragment id="81" mass="4320.422806466" intensity="8037.62" /&gt;;          &lt;fragment id="82" mass="4327.391106466" intensity="28591.96" /&gt;;          &lt;fragment id="83" mass="4345.405506466" intensity="79696.95" /&gt;;          &lt;fragment id="84" mass="4392.4477064659995" intensity="16299.92" /&gt;;          &lt;fragment id="85" mass="4434.4634064659995" intensity="9672.6" /&gt;;          &lt;fragment id="86" mass="4441.466506466" intensity="9214.39" /&gt;;          &lt;fragment id="87" mass="4458.485106466" intensity="112399.25" /&gt;;          &lt;fragment id="88" mass="4462.4881064659994" intensity="65779.13" /&gt;;          &lt;fragment id="89" mass="4541.537406466" intensity="5446.71" /&gt;;          &lt;fragment id="90" mass="4557.5542064659994" intensity="344068.35" /&gt;;          &lt;fragment id="91" mass="4583.536806466" intensity="9439.15" /&gt;;          &lt;fragment id="92" mass="4686.592106466" intensity="129391.06" /&gt;;          &lt;fragment id="93" mass="4687.6077064659994" intensity="56779.2" /&gt;;          &lt;fragment id="94" mass="4699.616906466" intensity="4480.08" /&gt;;          &lt;fragment id="95" mass="4712.634106466" intensity="21463.92" /&gt;;          &lt;fragment id="96" mass="4768.683806466" intensity="6480.64" /&gt;;          &lt;fragment id="97" mass="4773.631006466" intensity="81883.48" /&gt;;          &lt;fragment id="98" mass="4786.6464064659995" intensity="18867.12" /&gt;;          &lt;fragment id="99" mass="4826.678206466" intensity="98947.61" /&gt;;          &lt;fragment id="100" mass="4827.654606466" intensity="113998.74" /&gt;;          &lt;fragment id="101" mass="4839.729506466" intensity="96442.53" /&gt;;          &lt;fragment id="102" mass="4844.6684064659994" intensity="878799.55" /&gt;;          &lt;fragment id="103" mass="4857.6797064659995" intensity="35962.07" /&gt;;          &lt;fragment id="104" mass="4969.575406466" intensity="80181.51" /&gt;;          &lt;fragment id="105" mass="5084.805706466" intensity="13505.87" /&gt;;          &lt;fragment id="106" mass="5473.017606466" intensity="44602.44" /&gt;;          &lt;fragment id="107" mass="5571.080706466" intensity="74179.17" /&gt;;          &lt;fragment id="108" mass="5813.223806466" intensity="50266.12" /&gt;;          &lt;fragment id="109" mass="5924.263206466" intensity="54221.57" /&gt;;          &lt;fragment id="110" mass="5941.271906466" intensity="392794.12" /&gt;;          &lt;fragment id="111" mass="6012.320506466" intensity="431161.92" /&gt;;          &lt;fragment id="112" mass="6025.323206466" intensity="43554.56" /&gt;;          &lt;fragment id="113" mass="6065.337706466" intensity="97786.26" /&gt;;          &lt;fragment id="114" mass="6082.363806466" intensity="609699.46" /&gt;;          &lt;fragment id="115" mass="6096.367706466" intensity="90812.62" /&gt;;          &lt;fragment id="116" mass="6210.448606466" intensity="338553.04" /&gt;;          &lt;fragment id="117" mass="6214.4580064659995" intensity="1918.82" /&gt;;          &lt;fragment id="118" mass="6224.467706466" intensity="36233.43" /&gt;;          &lt;fragment id="119" mass="6323.532506466" intensity="182667.97" /&gt;;          &lt;fragment id="120" mass="6437.6203064659994" intensity="49751.55" /&gt;;          &lt;fragment id="121" mass="6567.591206466" intensity="15925.89" /&gt;;          &lt;fragment id="122" mass="7155.966306466" intensity="56955.82" /&gt;;          &lt;fragment id="123" mass="7285.011406466" intensity="23861.57" /&gt;;          &lt;fragment id="124" mass="7465.039506466" intensity="2361.48" /&gt;;          &lt;fragment id="125" mass="7486.087406466" intensity="32831.37" /&gt;;          &lt;fragment id="126" mass="7687.170506466" intensity="24973.67" /&gt;;          &lt;fragment id="127" mass="7694.089406466" intensity="28146.63" /&gt;;          &lt;fragment id="128" mass="7939.320106466" intensity="96906.91" /&gt;;          &lt;fragment id="129" mass="8009.359806466" intensity="4697.91" /&gt;;          &lt;fragment id="130" mass="13386.346706466" intensity="16034.66" /&gt;;        &lt;/fragmentList&gt;;      &lt;/observations&gt;;      &lt;hypothesis&gt;;        &lt;sequence&gt;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PRRRVIGQRKILPDPKFGSELLAKFVNILMVDGKKSTAESIVYSALETLAQRSGKSELEAFEVALENVRPTVEVKSRRVGGSTYQVPVEVRPVRRNALAMRWIVEAARKRGDKSMALRLANELSDAAENKGTAVKKREDVHRMAEANKAFAHYRW</t>
  </si>
  <si>
    <t>P02359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462.4308" type="monoisotopic" charge="0" /&gt;;        &lt;fragmentList fragmentationMethod="HCD" type="monoisotopic" charge="0" intensityScale="absolute"&gt;;          &lt;fragment id="1" mass="388.160206466" intensity="3954731.51" /&gt;;          &lt;fragment id="2" mass="758.398206466" intensity="6686501.15" /&gt;;          &lt;fragment id="3" mass="814.477906466" intensity="4066107.15" /&gt;;          &lt;fragment id="4" mass="871.482106466" intensity="6260768.35" /&gt;;          &lt;fragment id="5" mass="875.85170646600011" intensity="3616732.97" /&gt;;          &lt;fragment id="6" mass="942.51980646600009" intensity="8764433.55" /&gt;;          &lt;fragment id="7" mass="1228.380906466" intensity="9682524.95" /&gt;;          &lt;fragment id="8" mass="1229.3812064659999" intensity="4263597.5" /&gt;;          &lt;fragment id="9" mass="1262.6739064659998" intensity="8738733.59" /&gt;;          &lt;fragment id="10" mass="1300.7917064659998" intensity="3205887.95" /&gt;;          &lt;fragment id="11" mass="1304.7928064659998" intensity="4568161.36" /&gt;;          &lt;fragment id="12" mass="1312.784206466" intensity="7288750.03" /&gt;;          &lt;fragment id="13" mass="1415.3046064659998" intensity="16063184.23" /&gt;;          &lt;fragment id="14" mass="1450.7691064659998" intensity="5136677.21" /&gt;;          &lt;fragment id="15" mass="1463.7712064659997" intensity="9832948.46" /&gt;;          &lt;fragment id="16" mass="1570.992506466" intensity="2617854.38" /&gt;;          &lt;fragment id="17" mass="1587.0348064659997" intensity="6462075.25" /&gt;;          &lt;fragment id="18" mass="1643.0136064659998" intensity="15571287.06" /&gt;;          &lt;fragment id="19" mass="1668.0073064659998" intensity="24798780.19" /&gt;;          &lt;fragment id="20" mass="1685.0354064659998" intensity="80412354.6" /&gt;;          &lt;fragment id="21" mass="1910.1833064659997" intensity="1593638.53" /&gt;;          &lt;fragment id="22" mass="1985.9832064659997" intensity="12058592.65" /&gt;;          &lt;fragment id="23" mass="2039.2399064659999" intensity="1379484.34" /&gt;;          &lt;fragment id="24" mass="2330.349806466" intensity="5654111.11" /&gt;;          &lt;fragment id="25" mass="2415.4390064659997" intensity="2662382.44" /&gt;;          &lt;fragment id="26" mass="2443.433706466" intensity="5156693.59" /&gt;;          &lt;fragment id="27" mass="2533.346006466" intensity="2340003.42" /&gt;;          &lt;fragment id="28" mass="2538.354106466" intensity="4424995.98" /&gt;;          &lt;fragment id="29" mass="2539.4912064659998" intensity="1782133.28" /&gt;;          &lt;fragment id="30" mass="2556.515606466" intensity="7753342.49" /&gt;;          &lt;fragment id="31" mass="2609.541806466" intensity="2266549.59" /&gt;;          &lt;fragment id="32" mass="2627.5550064659997" intensity="7343494.92" /&gt;;          &lt;fragment id="33" mass="2755.6512064659996" intensity="11273930.74" /&gt;;          &lt;fragment id="34" mass="2789.488606466" intensity="4106322.55" /&gt;;          &lt;fragment id="35" mass="2884.7072064659997" intensity="5370135.73" /&gt;;          &lt;fragment id="36" mass="2902.7144064659997" intensity="3866473.54" /&gt;;          &lt;fragment id="37" mass="2970.5233064659997" intensity="1794905.9" /&gt;;          &lt;fragment id="38" mass="3001.775406466" intensity="3178972.2" /&gt;;          &lt;fragment id="39" mass="3115.830506466" intensity="4791179.64" /&gt;;          &lt;fragment id="40" mass="3229.917306466" intensity="6345460.65" /&gt;;          &lt;fragment id="41" mass="3342.0031064659997" intensity="4450427.44" /&gt;;          &lt;fragment id="42" mass="3473.043206466" intensity="3506200.87" /&gt;;          &lt;fragment id="43" mass="3483.773606466" intensity="8043540.31" /&gt;;          &lt;fragment id="44" mass="3687.1452064659998" intensity="3298882.69" /&gt;;          &lt;fragment id="45" mass="3799.9356064659996" intensity="3647445.66" /&gt;;          &lt;fragment id="46" mass="4168.529706466" intensity="2659823.96" /&gt;;          &lt;fragment id="47" mass="4169.213206466" intensity="5103679.69" /&gt;;          &lt;fragment id="48" mass="4193.211206466" intensity="3970071.16" /&gt;;          &lt;fragment id="49" mass="4232.241406466" intensity="5368599.92" /&gt;;          &lt;fragment id="50" mass="4246.243706466" intensity="4150831.52" /&gt;;          &lt;fragment id="51" mass="4270.9256064659994" intensity="4198590.26" /&gt;;          &lt;fragment id="52" mass="4285.261806466" intensity="6857410.15" /&gt;;          &lt;fragment id="53" mass="4285.932706466" intensity="5490495.11" /&gt;;          &lt;fragment id="54" mass="4482.361506466" intensity="3204264" /&gt;;          &lt;fragment id="55" mass="4913.521906466" intensity="3419022.92" /&gt;;          &lt;fragment id="56" mass="5666.941906466" intensity="2107959.89" /&gt;;          &lt;fragment id="57" mass="6371.359806466" intensity="1524919.51" /&gt;;          &lt;fragment id="58" mass="6379.379406466" intensity="5433065.97" /&gt;;          &lt;fragment id="59" mass="6386.3712064659994" intensity="2547466.65" /&gt;;          &lt;fragment id="60" mass="7108.748406466" intensity="1568540.61" /&gt;;          &lt;fragment id="61" mass="7613.047306466" intensity="2134345.4" /&gt;;          &lt;fragment id="62" mass="7965.2943064659994" intensity="913562.21" /&gt;;          &lt;fragment id="63" mass="8131.331106466" intensity="1040680.19" /&gt;;          &lt;fragment id="64" mass="10135.423006466" intensity="1054191.8" /&gt;;          &lt;fragment id="65" mass="10466.575906466" intensity="903332.01" /&gt;;          &lt;fragment id="66" mass="12208.475306466" intensity="1388092.12" /&gt;;          &lt;fragment id="67" mass="12337.498606466" intensity="1100555.86" /&gt;;          &lt;fragment id="68" mass="12340.554406466" intensity="960041.67" /&gt;;          &lt;fragment id="69" mass="12438.596506466" intensity="2046828.07" /&gt;;          &lt;fragment id="70" mass="12447.617906466" intensity="1834084.86" /&gt;;          &lt;fragment id="71" mass="12526.656706466" intensity="3774635.99" /&gt;;          &lt;fragment id="72" mass="12568.657806466" intensity="1746034.41" /&gt;;          &lt;fragment id="73" mass="12569.645206466" intensity="3461567.23" /&gt;;          &lt;fragment id="74" mass="12590.665006466" intensity="1694094.59" /&gt;;          &lt;fragment id="75" mass="12594.651706466" intensity="5175789.5" /&gt;;          &lt;fragment id="76" mass="12610.672406466" intensity="5597792.29" /&gt;;          &lt;fragment id="77" mass="12611.687906466" intensity="1449322.03" /&gt;;          &lt;fragment id="78" mass="12717.721906466" intensity="5960644.2" /&gt;;          &lt;fragment id="79" mass="12724.699006466" intensity="1087851.31" /&gt;;          &lt;fragment id="80" mass="12742.730906466" intensity="2512853.57" /&gt;;          &lt;fragment id="81" mass="12757.733406465999" intensity="7110980.02" /&gt;;          &lt;fragment id="82" mass="12774.754406466" intensity="7040792.17" /&gt;;          &lt;fragment id="83" mass="12830.808806466" intensity="1678723.43" /&gt;;          &lt;fragment id="84" mass="12839.802906466" intensity="1959768.06" /&gt;;          &lt;fragment id="85" mass="12857.784406466" intensity="2102758.32" /&gt;;          &lt;fragment id="86" mass="12872.812606466" intensity="1458747.85" /&gt;;          &lt;fragment id="87" mass="12872.826206466" intensity="5864840.83" /&gt;;          &lt;fragment id="88" mass="13030.908806465999" intensity="904508.63" /&gt;;          &lt;fragment id="89" mass="13055.931406466" intensity="911534.64" /&gt;;          &lt;fragment id="90" mass="13071.927206466" intensity="1490926.3" /&gt;;          &lt;fragment id="91" mass="13186.985206465999" intensity="1398929.79" /&gt;;          &lt;fragment id="92" mass="13428.059806466" intensity="1088370.08" /&gt;;          &lt;fragment id="93" mass="13587.205806466" intensity="875794.2" /&gt;;        &lt;/fragmentList&gt;;      &lt;/observations&gt;;      &lt;hypothesis&gt;;        &lt;sequence&gt;PRRRVIGQRKILPDPKFGSELLAKFVNILMVDGKKSTAESIVYSALETLAQRSGKSELEAFEVALENVRPTVEVKSRRVGGSTYQVPVEVRPVRRNALAMRWIVEAARKRGDKSMALRLANELSDAAENKGTAVKKREDVHRMAEANKAFAHYRW&lt;/sequence&gt;;        &lt;modificationList /&gt;;      &lt;/hypothesis&gt;;    &lt;/experiment&gt;;  &lt;/experimentList&gt;;&lt;/pcsDataSet&gt;"</t>
  </si>
  <si>
    <t>Medium</t>
  </si>
  <si>
    <t>1xalpha-amino acetylated residue [N-Term]; 2xCarbamidomethyl [C21; C84]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6.5114" type="monoisotopic" charge="0" /&gt;;        &lt;fragmentList fragmentationMethod="HCD" type="monoisotopic" charge="0" intensityScale="absolute"&gt;;          &lt;fragment id="1" mass="216.130306466" intensity="63426268.97" /&gt;;          &lt;fragment id="2" mass="226.096106466" intensity="45019453.48" /&gt;;          &lt;fragment id="3" mass="244.125206466" intensity="9757366.52" /&gt;;          &lt;fragment id="4" mass="325.164606466" intensity="26116057.13" /&gt;;          &lt;fragment id="5" mass="372.184106466" intensity="17625765.47" /&gt;;          &lt;fragment id="6" mass="385.160806466" intensity="4456438.67" /&gt;;          &lt;fragment id="7" mass="456.259706466" intensity="40528558.2" /&gt;;          &lt;fragment id="8" mass="469.182006466" intensity="2156879.83" /&gt;;          &lt;fragment id="9" mass="501.227106466" intensity="7097454.47" /&gt;;          &lt;fragment id="10" mass="518.253706466" intensity="2337514.89" /&gt;;          &lt;fragment id="11" mass="527.29690646600011" intensity="5678012.71" /&gt;;          &lt;fragment id="12" mass="730.333906466" intensity="2930413.77" /&gt;;          &lt;fragment id="13" mass="1041.285906466" intensity="3250566.06" /&gt;;          &lt;fragment id="14" mass="1045.292206466" intensity="1598864.06" /&gt;;          &lt;fragment id="15" mass="1165.3732064659998" intensity="3292015.38" /&gt;;          &lt;fragment id="16" mass="1170.380106466" intensity="1503833.1" /&gt;;          &lt;fragment id="17" mass="1212.973306466" intensity="6692119.65" /&gt;;          &lt;fragment id="18" mass="1256.7059064659998" intensity="14061586.73" /&gt;;          &lt;fragment id="19" mass="1269.2969064659999" intensity="8248938.3" /&gt;;          &lt;fragment id="20" mass="1290.914506466" intensity="18591773.64" /&gt;;          &lt;fragment id="21" mass="1323.932706466" intensity="8265351.81" /&gt;;          &lt;fragment id="22" mass="1389.7761064659999" intensity="5281038.33" /&gt;;          &lt;fragment id="23" mass="1395.7882064659998" intensity="3266429.9" /&gt;;          &lt;fragment id="24" mass="1416.7782064659998" intensity="3073623.68" /&gt;;          &lt;fragment id="25" mass="1422.7848064659997" intensity="4579778.12" /&gt;;          &lt;fragment id="26" mass="1425.7912064659997" intensity="4535054.19" /&gt;;          &lt;fragment id="27" mass="1540.0916064659998" intensity="681112.26" /&gt;;          &lt;fragment id="28" mass="2082.069706466" intensity="1266238.34" /&gt;;          &lt;fragment id="29" mass="2319.277906466" intensity="1021006.13" /&gt;;          &lt;fragment id="30" mass="2369.316206466" intensity="602194.22" /&gt;;          &lt;fragment id="31" mass="2375.336106466" intensity="1772237.97" /&gt;;          &lt;fragment id="32" mass="2451.3801064659997" intensity="3638547.89" /&gt;;          &lt;fragment id="33" mass="2479.5559064659997" intensity="3941817.62" /&gt;;          &lt;fragment id="34" mass="2484.9763064659996" intensity="5174969.77" /&gt;;          &lt;fragment id="35" mass="2492.1773064659997" intensity="5821311.37" /&gt;;          &lt;fragment id="36" mass="2497.996506466" intensity="4364637.8" /&gt;;          &lt;fragment id="37" mass="2553.208706466" intensity="11613711.72" /&gt;;          &lt;fragment id="38" mass="2575.625506466" intensity="11205558.04" /&gt;;          &lt;fragment id="39" mass="2583.426306466" intensity="15460268.39" /&gt;;          &lt;fragment id="40" mass="2589.0289064659996" intensity="11081003.61" /&gt;;          &lt;fragment id="41" mass="2590.433506466" intensity="12193600.32" /&gt;;          &lt;fragment id="42" mass="2614.642306466" intensity="8301190.43" /&gt;;          &lt;fragment id="43" mass="2616.045506466" intensity="9084747.57" /&gt;;          &lt;fragment id="44" mass="2626.452806466" intensity="6596923.83" /&gt;;          &lt;fragment id="45" mass="2638.4581064659997" intensity="5598499.21" /&gt;;          &lt;fragment id="46" mass="2645.471206466" intensity="5630794.8" /&gt;;          &lt;fragment id="47" mass="2715.515406466" intensity="1769084.11" /&gt;;          &lt;fragment id="48" mass="2726.5438064659998" intensity="949697.81" /&gt;;          &lt;fragment id="49" mass="2739.0741064659996" intensity="1687985.12" /&gt;;          &lt;fragment id="50" mass="2801.556006466" intensity="1163444.29" /&gt;;          &lt;fragment id="51" mass="2812.247306466" intensity="3169879.12" /&gt;;          &lt;fragment id="52" mass="2997.704406466" intensity="408050.79" /&gt;;          &lt;fragment id="53" mass="3051.648706466" intensity="389732.93" /&gt;;          &lt;fragment id="54" mass="3068.739706466" intensity="2454202.18" /&gt;;          &lt;fragment id="55" mass="3524.995106466" intensity="4472271.7" /&gt;;          &lt;fragment id="56" mass="3640.6256064659997" intensity="800768.51" /&gt;;          &lt;fragment id="57" mass="3698.843806466" intensity="537852.46" /&gt;;          &lt;fragment id="58" mass="3702.844506466" intensity="526087.36" /&gt;;          &lt;fragment id="59" mass="3808.887206466" intensity="853223.06" /&gt;;          &lt;fragment id="60" mass="3809.870806466" intensity="903846.86" /&gt;;          &lt;fragment id="61" mass="3826.898906466" intensity="1806233.95" /&gt;;          &lt;fragment id="62" mass="3853.133806466" intensity="1002607.76" /&gt;;          &lt;fragment id="63" mass="3932.8729064659997" intensity="1363406.09" /&gt;;          &lt;fragment id="64" mass="3939.9797064659997" intensity="751865.89" /&gt;;          &lt;fragment id="65" mass="3961.181206466" intensity="1183634.13" /&gt;;          &lt;fragment id="66" mass="3965.8848064659996" intensity="601186.67" /&gt;;          &lt;fragment id="67" mass="4000.563506466" intensity="1017756.35" /&gt;;          &lt;fragment id="68" mass="4034.2708064659996" intensity="1146719.01" /&gt;;          &lt;fragment id="69" mass="4054.0116064659996" intensity="6415605.71" /&gt;;          &lt;fragment id="70" mass="4057.248206466" intensity="870007.64" /&gt;;          &lt;fragment id="71" mass="4071.025906466" intensity="17194979.82" /&gt;;          &lt;fragment id="72" mass="4137.617906466" intensity="2264242.96" /&gt;;          &lt;fragment id="73" mass="4145.632306466" intensity="3906634.51" /&gt;;          &lt;fragment id="74" mass="4176.962806466" intensity="2780408.76" /&gt;;          &lt;fragment id="75" mass="4181.651906466" intensity="2302162.63" /&gt;;          &lt;fragment id="76" mass="4189.957906466" intensity="2415347.8" /&gt;;          &lt;fragment id="77" mass="4213.9989064659994" intensity="1763971.06" /&gt;;          &lt;fragment id="78" mass="4217.654106466" intensity="3204538.29" /&gt;;          &lt;fragment id="79" mass="4219.0160064659995" intensity="3449402.54" /&gt;;          &lt;fragment id="80" mass="4292.372806466" intensity="1753960.71" /&gt;;          &lt;fragment id="81" mass="4297.173506466" intensity="1563992.24" /&gt;;          &lt;fragment id="82" mass="4303.042606466" intensity="1283380.52" /&gt;;          &lt;fragment id="83" mass="4303.714406466" intensity="1745959.53" /&gt;;          &lt;fragment id="84" mass="4309.3820064659994" intensity="4567449.16" /&gt;;          &lt;fragment id="85" mass="4309.944606466" intensity="744810.32" /&gt;;          &lt;fragment id="86" mass="4354.332806466" intensity="4653592.38" /&gt;;          &lt;fragment id="87" mass="4409.266306466" intensity="2164955.58" /&gt;;          &lt;fragment id="88" mass="4425.289306466" intensity="15286593.41" /&gt;;          &lt;fragment id="89" mass="4520.361906466" intensity="3666758.8" /&gt;;          &lt;fragment id="90" mass="4538.3766064659994" intensity="2590165.77" /&gt;;          &lt;fragment id="91" mass="4580.4162064659995" intensity="1378628.95" /&gt;;          &lt;fragment id="92" mass="4595.414706466" intensity="657879.71" /&gt;;          &lt;fragment id="93" mass="4621.409606466" intensity="2447282.76" /&gt;;          &lt;fragment id="94" mass="4655.593006466" intensity="364684.15" /&gt;;          &lt;fragment id="95" mass="4673.648706466" intensity="813131.11" /&gt;;          &lt;fragment id="96" mass="4677.214506466" intensity="505114.93" /&gt;;          &lt;fragment id="97" mass="4681.229806466" intensity="479860.38" /&gt;;          &lt;fragment id="98" mass="4752.502606466" intensity="2497524.73" /&gt;;          &lt;fragment id="99" mass="4793.570306466" intensity="845756.55" /&gt;;          &lt;fragment id="100" mass="4810.5794064659995" intensity="8531552.88" /&gt;;          &lt;fragment id="101" mass="4865.658006466" intensity="302930.98" /&gt;;          &lt;fragment id="102" mass="4867.207306466" intensity="329952.03" /&gt;;          &lt;fragment id="103" mass="4874.5151064659995" intensity="804145.95" /&gt;;          &lt;fragment id="104" mass="4938.960606466" intensity="486280.26" /&gt;;          &lt;fragment id="105" mass="5160.436806466" intensity="1061309.87" /&gt;;          &lt;fragment id="106" mass="5181.246006466" intensity="1222064.67" /&gt;;          &lt;fragment id="107" mass="5193.783306466" intensity="1239683.52" /&gt;;          &lt;fragment id="108" mass="5197.261006466" intensity="1199357.06" /&gt;;          &lt;fragment id="109" mass="5265.701906466" intensity="1968875.63" /&gt;;          &lt;fragment id="110" mass="5346.1482064659995" intensity="1204372.74" /&gt;;          &lt;fragment id="111" mass="5472.162706466" intensity="801971.6" /&gt;;          &lt;fragment id="112" mass="5584.996806466" intensity="3677419.95" /&gt;;          &lt;fragment id="113" mass="5797.072506466" intensity="1864033.09" /&gt;;          &lt;fragment id="114" mass="6001.818506466" intensity="346187.54" /&gt;;          &lt;fragment id="115" mass="6015.870706466" intensity="559285.72" /&gt;;          &lt;fragment id="116" mass="6070.391406466" intensity="809888.76" /&gt;;          &lt;fragment id="117" mass="6125.439006466" intensity="963271.25" /&gt;;          &lt;fragment id="118" mass="6134.388606466" intensity="682916.94" /&gt;;          &lt;fragment id="119" mass="6143.903906466" intensity="1346189.31" /&gt;;          &lt;fragment id="120" mass="6153.8694064659994" intensity="721426.82" /&gt;;          &lt;fragment id="121" mass="6155.443106466" intensity="872387.95" /&gt;;          &lt;fragment id="122" mass="6344.0021064659995" intensity="3181025.03" /&gt;;          &lt;fragment id="123" mass="6351.998106466" intensity="813105.17" /&gt;;          &lt;fragment id="124" mass="6370.496406466" intensity="1892799.32" /&gt;;          &lt;fragment id="125" mass="6382.010906466" intensity="2526638.49" /&gt;;          &lt;fragment id="126" mass="6395.035606466" intensity="1573692.51" /&gt;;          &lt;fragment id="127" mass="6426.5502064659995" intensity="596727.13" /&gt;;          &lt;fragment id="128" mass="6453.072906466" intensity="4412797.05" /&gt;;          &lt;fragment id="129" mass="6518.584706466" intensity="1881424.71" /&gt;;          &lt;fragment id="130" mass="6622.652406466" intensity="2214656.63" /&gt;;          &lt;fragment id="131" mass="6662.672606466" intensity="1658731.29" /&gt;;          &lt;fragment id="132" mass="6723.726806466" intensity="395923.1" /&gt;;          &lt;fragment id="133" mass="7012.963906466" intensity="505151.82" /&gt;;          &lt;fragment id="134" mass="7034.549606466" intensity="382434.19" /&gt;;          &lt;fragment id="135" mass="7460.320306466" intensity="229426.69" /&gt;;          &lt;fragment id="136" mass="7978.525106466" intensity="869434.68" /&gt;;          &lt;fragment id="137" mass="7978.797306466" intensity="467930.56" /&gt;;          &lt;fragment id="138" mass="8027.4823064659995" intensity="582268.48" /&gt;;          &lt;fragment id="139" mass="8061.5317064659994" intensity="2811442.17" /&gt;;          &lt;fragment id="140" mass="8180.662506466" intensity="1410822.82" /&gt;;          &lt;fragment id="141" mass="8194.573906466" intensity="797290.43" /&gt;;          &lt;fragment id="142" mass="8203.658506466" intensity="502591.84" /&gt;;          &lt;fragment id="143" mass="8333.715306466" intensity="1044214.65" /&gt;;          &lt;fragment id="144" mass="8376.728106466" intensity="772338.83" /&gt;;          &lt;fragment id="145" mass="8419.747606466" intensity="1403690.54" /&gt;;          &lt;fragment id="146" mass="8420.742506466" intensity="1623326.68" /&gt;;          &lt;fragment id="147" mass="8438.744806466" intensity="2029882.72" /&gt;;          &lt;fragment id="148" mass="8446.774706466" intensity="1268191.11" /&gt;;          &lt;fragment id="149" mass="8462.788006466" intensity="1746540.17" /&gt;;          &lt;fragment id="150" mass="8537.797906466" intensity="1228462.27" /&gt;;          &lt;fragment id="151" mass="8563.817806466" intensity="1080190.21" /&gt;;          &lt;fragment id="152" mass="8573.834106466" intensity="1131470.47" /&gt;;          &lt;fragment id="153" mass="8576.836506466" intensity="2291301.57" /&gt;;          &lt;fragment id="154" mass="8591.859206466" intensity="1327602.67" /&gt;;          &lt;fragment id="155" mass="8606.806206466" intensity="977721.05" /&gt;;          &lt;fragment id="156" mass="8618.873006466" intensity="2196331.12" /&gt;;          &lt;fragment id="157" mass="8634.882506466" intensity="5152364.86" /&gt;;          &lt;fragment id="158" mass="8649.868906466" intensity="654109.11" /&gt;;          &lt;fragment id="159" mass="8649.908606466" intensity="2553792.38" /&gt;;          &lt;fragment id="160" mass="8746.954806466" intensity="1083948.71" /&gt;;          &lt;fragment id="161" mass="8764.928406466" intensity="3388273.13" /&gt;;          &lt;fragment id="162" mass="8776.859106466" intensity="770842.8" /&gt;;          &lt;fragment id="163" mass="8795.996706466" intensity="498237.04" /&gt;;          &lt;fragment id="164" mass="8817.932906466" intensity="2849676.25" /&gt;;          &lt;fragment id="165" mass="8835.963506466" intensity="3428351.71" /&gt;;          &lt;fragment id="166" mass="8838.951306466" intensity="849997.19" /&gt;;          &lt;fragment id="167" mass="8862.266706466" intensity="288218.95" /&gt;;          &lt;fragment id="168" mass="8894.052906466" intensity="3879279.44" /&gt;;          &lt;fragment id="169" mass="8991.092506466" intensity="1599692.52" /&gt;;          &lt;fragment id="170" mass="9006.098506466" intensity="2235164.25" /&gt;;          &lt;fragment id="171" mass="9068.188206466" intensity="343800" /&gt;;          &lt;fragment id="172" mass="9108.217506466" intensity="5693720.92" /&gt;;          &lt;fragment id="173" mass="9274.153006466" intensity="876455.58" /&gt;;          &lt;fragment id="174" mass="9349.349406465999" intensity="2547957.09" /&gt;;          &lt;fragment id="175" mass="9535.301406466" intensity="348756.09" /&gt;;          &lt;fragment id="176" mass="9575.526906466" intensity="822864.89" /&gt;;          &lt;fragment id="177" mass="9603.3134064659989" intensity="297317.32" /&gt;;          &lt;fragment id="178" mass="9860.408606466" intensity="879227.44" /&gt;;          &lt;fragment id="179" mass="10104.457206466" intensity="1333664.81" /&gt;;          &lt;fragment id="180" mass="10121.547906466" intensity="1185016.52" /&gt;;          &lt;fragment id="181" mass="10210.548106466" intensity="215058.17" /&gt;;          &lt;fragment id="182" mass="10260.464206466" intensity="1047353.83" /&gt;;          &lt;fragment id="183" mass="11131.341606466" intensity="239122.43" /&gt;;          &lt;fragment id="184" mass="11770.665806466" intensity="168395.24" /&gt;;          &lt;fragment id="185" mass="11783.579906466" intensity="852011.53" /&gt;;          &lt;fragment id="186" mass="11785.607306466" intensity="263623.21" /&gt;;          &lt;fragment id="187" mass="11817.621906466" intensity="1168285.54" /&gt;;          &lt;fragment id="188" mass="12070.742906466" intensity="589697.49" /&gt;;          &lt;fragment id="189" mass="12122.673206466" intensity="788568.3" /&gt;;          &lt;fragment id="190" mass="12135.729006466" intensity="652459.56" /&gt;;          &lt;fragment id="191" mass="12138.778106466" intensity="566983.11" /&gt;;          &lt;fragment id="192" mass="12157.716106466" intensity="865400.04" /&gt;;          &lt;fragment id="193" mass="12178.726906466" intensity="860255.87" /&gt;;          &lt;fragment id="194" mass="12216.755206466" intensity="512957.7" /&gt;;          &lt;fragment id="195" mass="12229.867406465999" intensity="677411.08" /&gt;;          &lt;fragment id="196" mass="12258.845406466" intensity="2194188.79" /&gt;;          &lt;fragment id="197" mass="12269.830406466" intensity="570480.09" /&gt;;          &lt;fragment id="198" mass="12272.827706466" intensity="2842157.02" /&gt;;          &lt;fragment id="199" mass="12370.848606466" intensity="1029155.33" /&gt;;          &lt;fragment id="200" mass="12378.888406466" intensity="1542867.02" /&gt;;          &lt;fragment id="201" mass="12393.892606465999" intensity="1657602.33" /&gt;;          &lt;fragment id="202" mass="12397.866206466" intensity="633987.55" /&gt;;          &lt;fragment id="203" mass="12398.893406466" intensity="866206.31" /&gt;;          &lt;fragment id="204" mass="12420.891806466" intensity="1256228.37" /&gt;;          &lt;fragment id="205" mass="12437.894206466" intensity="1836127.25" /&gt;;          &lt;fragment id="206" mass="12443.881306465999" intensity="911448.77" /&gt;;          &lt;fragment id="207" mass="12446.931906466" intensity="2516157.38" /&gt;;          &lt;fragment id="208" mass="12456.898906466" intensity="2091735.03" /&gt;;          &lt;fragment id="209" mass="12504.911606466" intensity="1742575.36" /&gt;;          &lt;fragment id="210" mass="12540.943606466" intensity="3844219.61" /&gt;;          &lt;fragment id="211" mass="12546.958406466" intensity="2814607.07" /&gt;;          &lt;fragment id="212" mass="12558.988006466" intensity="2579012.91" /&gt;;          &lt;fragment id="213" mass="12582.951406466" intensity="3112827.91" /&gt;;          &lt;fragment id="214" mass="12615.958106466" intensity="3368151.07" /&gt;;          &lt;fragment id="215" mass="12632.976806466" intensity="3604958.83" /&gt;;          &lt;fragment id="216" mass="12655.986906466" intensity="3450988.34" /&gt;;          &lt;fragment id="217" mass="12668.985506466" intensity="4828881.11" /&gt;;          &lt;fragment id="218" mass="12674.013206466" intensity="3782209.46" /&gt;;          &lt;fragment id="219" mass="12727.017506466" intensity="1565244.65" /&gt;;          &lt;fragment id="220" mass="12744.011206466" intensity="6308090.46" /&gt;;          &lt;fragment id="221" mass="12753.015906466" intensity="2734542.71" /&gt;;          &lt;fragment id="222" mass="12782.108706466" intensity="1570777.66" /&gt;;          &lt;fragment id="223" mass="12788.057306466" intensity="7051343.55" /&gt;;          &lt;fragment id="224" mass="12801.041506466" intensity="5947875.5" /&gt;;          &lt;fragment id="225" mass="12818.083906466" intensity="6919757.26" /&gt;;          &lt;fragment id="226" mass="12858.153406465999" intensity="5361605.49" /&gt;;          &lt;fragment id="227" mass="12874.113406466" intensity="5900687.62" /&gt;;          &lt;fragment id="228" mass="12898.177806466" intensity="5860471.21" /&gt;;          &lt;fragment id="229" mass="12917.136606466" intensity="7292797.75" /&gt;;          &lt;fragment id="230" mass="12930.143706466" intensity="8452880.84" /&gt;;          &lt;fragment id="231" mass="12946.142606465999" intensity="6048243.01" /&gt;;          &lt;fragment id="232" mass="12988.205306466" intensity="4758454.43" /&gt;;          &lt;fragment id="233" mass="12998.152106466" intensity="4414414.53" /&gt;;          &lt;fragment id="234" mass="13005.179506466" intensity="4780103.59" /&gt;;          &lt;fragment id="235" mass="13016.229106466" intensity="6629197.5" /&gt;;          &lt;fragment id="236" mass="13046.200406466" intensity="4750697.66" /&gt;;          &lt;fragment id="237" mass="13057.192006465999" intensity="4034191.71" /&gt;;          &lt;fragment id="238" mass="13087.218606466" intensity="6428549.83" /&gt;;          &lt;fragment id="239" mass="13102.252106466" intensity="8424163.7" /&gt;;          &lt;fragment id="240" mass="13145.228506465999" intensity="11979624.36" /&gt;;          &lt;fragment id="241" mass="13158.269706466" intensity="8699420.87" /&gt;;          &lt;fragment id="242" mass="13173.299006466" intensity="15467099.91" /&gt;;          &lt;fragment id="243" mass="13190.265206466" intensity="15340414.76" /&gt;;          &lt;fragment id="244" mass="13227.283506466" intensity="2362975.31" /&gt;;          &lt;fragment id="245" mass="13239.327106466" intensity="3941572.99" /&gt;;          &lt;fragment id="246" mass="13255.306906466" intensity="6431036.06" /&gt;;          &lt;fragment id="247" mass="13268.305006466" intensity="2319741.1" /&gt;;          &lt;fragment id="248" mass="13274.263906466" intensity="7403836.62" /&gt;;          &lt;fragment id="249" mass="13340.332506466" intensity="2173814.2" /&gt;;          &lt;fragment id="250" mass="13348.349306466" intensity="2510157.58" /&gt;;          &lt;fragment id="251" mass="13366.358506466" intensity="4078325.21" /&gt;;          &lt;fragment id="252" mass="13371.365206466" intensity="2582005.76" /&gt;;          &lt;fragment id="253" mass="13384.409706466" intensity="9799668.2" /&gt;;          &lt;fragment id="254" mass="13402.413206466" intensity="9763335.55" /&gt;;          &lt;fragment id="255" mass="13416.408706466" intensity="2383444.5" /&gt;;          &lt;fragment id="256" mass="13597.493706466" intensity="510609.19" /&gt;;          &lt;fragment id="257" mass="13606.505806466" intensity="504471.69" /&gt;;          &lt;fragment id="258" mass="13620.481406466" intensity="275869.61" /&gt;;          &lt;fragment id="259" mass="13629.591106466" intensity="1839335.22" /&gt;;          &lt;fragment id="260" mass="13646.463406466" intensity="2460315.67" /&gt;;          &lt;fragment id="261" mass="13660.601906466" intensity="228820.48" /&gt;;          &lt;fragment id="262" mass="14061.094006465999" intensity="999914.85" /&gt;;          &lt;fragment id="263" mass="14669.681106466" intensity="831766.75" /&gt;;          &lt;fragment id="264" mass="16190.719406466" intensity="131866.94" /&gt;;          &lt;fragment id="265" mass="17297.258106466" intensity="344351.26" /&gt;;          &lt;fragment id="266" mass="20163.409506466003" intensity="207314.87" /&gt;;          &lt;fragment id="267" mass="21439.757506466" intensity="104358.37" /&gt;;        &lt;/fragmentList&gt;;      &lt;/observations&gt;;      &lt;hypothesis&gt;;        &lt;sequence&gt;MIQEQTMLNVADNSGARRVMCIKVLGGSHRRYAGVGDIIKITIKEAIPRGKVKKGDVLKAVVVRTKKGVRRPDGSVIRFDGNACVLLNNNSEQPIGTRIFGPVTRELRSEKFMKIISLAPEVL&lt;/sequence&gt;;        &lt;nTerminalModification modificationSourceID="PSI-MOD" modificationID="1458" /&gt;;        &lt;modificationList /&gt;;      &lt;/hypothesis&gt;;    &lt;/experiment&gt;;  &lt;/experimentList&gt;;&lt;/pcsDataSet&gt;"</t>
  </si>
  <si>
    <t>MQNQRIRIRLKAFDHRLIDQATAEIVETAKRTGAQVRGPIPLPTRKERFTVLISPHVNKDARDQYEIRTHLRLVDIVEPTEKTVDALMRLDLAAGVDVQISLG</t>
  </si>
  <si>
    <t>P0A7R5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728.4244" type="monoisotopic" charge="0" /&gt;;        &lt;fragmentList fragmentationMethod="HCD" type="monoisotopic" charge="0" intensityScale="absolute"&gt;;          &lt;fragment id="1" mass="484.301506466" intensity="855181.05" /&gt;;          &lt;fragment id="2" mass="634.35550646600007" intensity="2202962.84" /&gt;;          &lt;fragment id="3" mass="827.97360646600009" intensity="1429345.32" /&gt;;          &lt;fragment id="4" mass="1075.595606466" intensity="761038.39" /&gt;;          &lt;fragment id="5" mass="1077.5933064659998" intensity="853604.33" /&gt;;          &lt;fragment id="6" mass="1090.5970064659998" intensity="2882267.84" /&gt;;          &lt;fragment id="7" mass="1176.6430064659999" intensity="1005912.82" /&gt;;          &lt;fragment id="8" mass="1183.6490064659997" intensity="1258528.29" /&gt;;          &lt;fragment id="9" mass="1226.6523064659998" intensity="1663724.9" /&gt;;          &lt;fragment id="10" mass="1228.4352064659997" intensity="593207.83" /&gt;;          &lt;fragment id="11" mass="1230.4488064659997" intensity="724099.89" /&gt;;          &lt;fragment id="12" mass="1347.737906466" intensity="1949135.13" /&gt;;          &lt;fragment id="13" mass="1354.7418064659998" intensity="948736.41" /&gt;;          &lt;fragment id="14" mass="1360.7477064659997" intensity="994893.68" /&gt;;          &lt;fragment id="15" mass="1384.631106466" intensity="1664461.74" /&gt;;          &lt;fragment id="16" mass="1391.2602064659998" intensity="514890.15" /&gt;;          &lt;fragment id="17" mass="1439.7447064659998" intensity="2060595.84" /&gt;;          &lt;fragment id="18" mass="1491.8760064659998" intensity="132371.26" /&gt;;          &lt;fragment id="19" mass="1541.7993064659997" intensity="1658154.48" /&gt;;          &lt;fragment id="20" mass="1596.958106466" intensity="374665.17" /&gt;;          &lt;fragment id="21" mass="1619.9705064659997" intensity="3483931.85" /&gt;;          &lt;fragment id="22" mass="1671.9840064659998" intensity="1539241.89" /&gt;;          &lt;fragment id="23" mass="1727.9621064659998" intensity="2955475.84" /&gt;;          &lt;fragment id="24" mass="1752.956206466" intensity="7387838.76" /&gt;;          &lt;fragment id="25" mass="1769.9846064659998" intensity="29309242.03" /&gt;;          &lt;fragment id="26" mass="1846.0653064659998" intensity="213839.53" /&gt;;          &lt;fragment id="27" mass="1974.1614064659998" intensity="4905482.92" /&gt;;          &lt;fragment id="28" mass="2231.2659064659997" intensity="1316222.39" /&gt;;          &lt;fragment id="29" mass="2278.261106466" intensity="887917.69" /&gt;;          &lt;fragment id="30" mass="2297.941106466" intensity="704274.09" /&gt;;          &lt;fragment id="31" mass="2379.556706466" intensity="439864.4" /&gt;;          &lt;fragment id="32" mass="2380.070706466" intensity="470542.38" /&gt;;          &lt;fragment id="33" mass="2381.8124064659996" intensity="816849.64" /&gt;;          &lt;fragment id="34" mass="2387.3201064659997" intensity="1037715.27" /&gt;;          &lt;fragment id="35" mass="2404.3396064659996" intensity="5843143.3" /&gt;;          &lt;fragment id="36" mass="2442.849006466" intensity="240301.26" /&gt;;          &lt;fragment id="37" mass="2519.384206466" intensity="773817" /&gt;;          &lt;fragment id="38" mass="2544.3925064659998" intensity="245369.94" /&gt;;          &lt;fragment id="39" mass="2683.478906466" intensity="404300.78" /&gt;;          &lt;fragment id="40" mass="2690.488406466" intensity="272916.47" /&gt;;          &lt;fragment id="41" mass="2709.971006466" intensity="772219.81" /&gt;;          &lt;fragment id="42" mass="2710.2394064659998" intensity="495586.95" /&gt;;          &lt;fragment id="43" mass="2713.2389064659997" intensity="517182.42" /&gt;;          &lt;fragment id="44" mass="2784.521006466" intensity="486710.6" /&gt;;          &lt;fragment id="45" mass="2830.572606466" intensity="1014763.96" /&gt;;          &lt;fragment id="46" mass="3129.717606466" intensity="428000.56" /&gt;;          &lt;fragment id="47" mass="3178.752806466" intensity="208746.2" /&gt;;          &lt;fragment id="48" mass="3245.7713064659997" intensity="831123.46" /&gt;;          &lt;fragment id="49" mass="3508.908106466" intensity="1025553.09" /&gt;;          &lt;fragment id="50" mass="3515.933506466" intensity="766632.6" /&gt;;          &lt;fragment id="51" mass="3565.9604064659998" intensity="685987.89" /&gt;;          &lt;fragment id="52" mass="3579.628906466" intensity="612044.92" /&gt;;          &lt;fragment id="53" mass="3588.9682064659996" intensity="988765.95" /&gt;;          &lt;fragment id="54" mass="3627.0060064659997" intensity="731470.58" /&gt;;          &lt;fragment id="55" mass="3628.664906466" intensity="431690.21" /&gt;;          &lt;fragment id="56" mass="3632.660306466" intensity="1105819.5" /&gt;;          &lt;fragment id="57" mass="3633.322006466" intensity="608009.28" /&gt;;          &lt;fragment id="58" mass="3691.341706466" intensity="391836.96" /&gt;;          &lt;fragment id="59" mass="3702.023206466" intensity="504873.62" /&gt;;          &lt;fragment id="60" mass="4367.925506466" intensity="257134.47" /&gt;;          &lt;fragment id="61" mass="4769.617706466" intensity="427694.35" /&gt;;          &lt;fragment id="62" mass="4797.142706466" intensity="438515.64" /&gt;;          &lt;fragment id="63" mass="4884.100206466" intensity="138548.48" /&gt;;          &lt;fragment id="64" mass="5348.923606466" intensity="150280.39" /&gt;;          &lt;fragment id="65" mass="5411.970206466" intensity="340190.34" /&gt;;          &lt;fragment id="66" mass="5419.942106466" intensity="399770.97" /&gt;;          &lt;fragment id="67" mass="5420.970506466" intensity="290255.04" /&gt;;          &lt;fragment id="68" mass="5440.9742064659995" intensity="245731.21" /&gt;;          &lt;fragment id="69" mass="5508.004106466" intensity="242829.84" /&gt;;          &lt;fragment id="70" mass="5533.009806466" intensity="146507.41" /&gt;;          &lt;fragment id="71" mass="6892.819006466" intensity="1416195.75" /&gt;;          &lt;fragment id="72" mass="6908.841706466" intensity="2110053.64" /&gt;;          &lt;fragment id="73" mass="6988.829306466" intensity="318311.68" /&gt;;          &lt;fragment id="74" mass="7004.839906466" intensity="401910.34" /&gt;;          &lt;fragment id="75" mass="7014.822506466" intensity="217356.9" /&gt;;          &lt;fragment id="76" mass="7299.0070064659994" intensity="209903.02" /&gt;;          &lt;fragment id="77" mass="7310.315806466" intensity="158047.14" /&gt;;          &lt;fragment id="78" mass="7329.019506466" intensity="504332.29" /&gt;;          &lt;fragment id="79" mass="7346.0407064659994" intensity="255544.76" /&gt;;          &lt;fragment id="80" mass="7347.051706466" intensity="94077.81" /&gt;;          &lt;fragment id="81" mass="7657.1648064659994" intensity="257221.54" /&gt;;          &lt;fragment id="82" mass="7673.181206466" intensity="539121.33" /&gt;;          &lt;fragment id="83" mass="7802.279406466" intensity="411841.29" /&gt;;          &lt;fragment id="84" mass="8692.708306466" intensity="287682.12" /&gt;;          &lt;fragment id="85" mass="8742.797806466" intensity="226973.21" /&gt;;          &lt;fragment id="86" mass="8758.806006466" intensity="878045.49" /&gt;;          &lt;fragment id="87" mass="8774.8134064659989" intensity="61570.67" /&gt;;          &lt;fragment id="88" mass="8775.820806466" intensity="938186.54" /&gt;;          &lt;fragment id="89" mass="8779.869206465999" intensity="220002.24000000002" /&gt;;          &lt;fragment id="90" mass="8983.919606466" intensity="241291.44" /&gt;;          &lt;fragment id="91" mass="9055.964006466" intensity="626135.5" /&gt;;          &lt;fragment id="92" mass="9056.970306466" intensity="155395.63" /&gt;;          &lt;fragment id="93" mass="9073.994706466" intensity="348434.88" /&gt;;          &lt;fragment id="94" mass="9083.026706466" intensity="313002.47" /&gt;;          &lt;fragment id="95" mass="9100.007806466" intensity="1443023.96" /&gt;;          &lt;fragment id="96" mass="9115.018206466" intensity="809952.35" /&gt;;          &lt;fragment id="97" mass="9118.029706465999" intensity="234160.96" /&gt;;          &lt;fragment id="98" mass="9126.997806465999" intensity="212518.18" /&gt;;          &lt;fragment id="99" mass="9301.045406466" intensity="176234.49" /&gt;;          &lt;fragment id="100" mass="9326.058906466" intensity="2022448.95" /&gt;;          &lt;fragment id="101" mass="9343.0742064659989" intensity="2178342.86" /&gt;;          &lt;fragment id="102" mass="9426.147006466" intensity="303997.61" /&gt;;          &lt;fragment id="103" mass="9427.155106466" intensity="341042.33" /&gt;;          &lt;fragment id="104" mass="9444.151106465999" intensity="414346.37" /&gt;;          &lt;fragment id="105" mass="9516.227206466" intensity="149921.15" /&gt;;          &lt;fragment id="106" mass="9553.238206466" intensity="516901.8" /&gt;;          &lt;fragment id="107" mass="9555.216206466" intensity="1037947.31" /&gt;;          &lt;fragment id="108" mass="9557.262406466" intensity="146448.07" /&gt;;          &lt;fragment id="109" mass="9572.261506466" intensity="1605313.64" /&gt;;          &lt;fragment id="110" mass="9600.297706465999" intensity="186774.48" /&gt;;          &lt;fragment id="111" mass="9631.302006466" intensity="188922.2" /&gt;;          &lt;fragment id="112" mass="9638.305106466" intensity="162319.64" /&gt;;          &lt;fragment id="113" mass="9654.298906466" intensity="391369.65" /&gt;;          &lt;fragment id="114" mass="9683.307706466" intensity="85582.38" /&gt;;          &lt;fragment id="115" mass="9853.347906466" intensity="164636.69" /&gt;;          &lt;fragment id="116" mass="9870.384006466" intensity="106077.04" /&gt;;          &lt;fragment id="117" mass="9885.404706465999" intensity="758477.09" /&gt;;          &lt;fragment id="118" mass="10010.474406465999" intensity="146305.71" /&gt;;          &lt;fragment id="119" mass="10103.425106466" intensity="114715.32" /&gt;;          &lt;fragment id="120" mass="10320.651106465999" intensity="131495.75" /&gt;;          &lt;fragment id="121" mass="10568.694306465999" intensity="675999.65" /&gt;;          &lt;fragment id="122" mass="10665.833006466" intensity="189924.84" /&gt;;          &lt;fragment id="123" mass="10682.855906466" intensity="361620.59" /&gt;;          &lt;fragment id="124" mass="10727.858906466" intensity="127511.6" /&gt;;          &lt;fragment id="125" mass="10751.878206465999" intensity="354042.26" /&gt;;          &lt;fragment id="126" mass="10773.870506466" intensity="161623.97" /&gt;;          &lt;fragment id="127" mass="10823.919406466" intensity="679823.1" /&gt;;          &lt;fragment id="128" mass="10841.979806465999" intensity="293382.35" /&gt;;          &lt;fragment id="129" mass="10856.895206466" intensity="342525.18" /&gt;;          &lt;fragment id="130" mass="10867.928906466" intensity="506919.79" /&gt;;          &lt;fragment id="131" mass="10898.965706466" intensity="697186.11" /&gt;;          &lt;fragment id="132" mass="10968.026406466" intensity="115855.26" /&gt;;          &lt;fragment id="133" mass="10999.049506465999" intensity="173848.81" /&gt;;          &lt;fragment id="134" mass="11052.013606466" intensity="877867.7" /&gt;;          &lt;fragment id="135" mass="11070.028806466" intensity="344199.98" /&gt;;          &lt;fragment id="136" mass="11076.019906466" intensity="713094.23" /&gt;;          &lt;fragment id="137" mass="11078.044606466" intensity="506592.25" /&gt;;          &lt;fragment id="138" mass="11095.037606466" intensity="2057051.17" /&gt;;          &lt;fragment id="139" mass="11113.061106466" intensity="3466623.12" /&gt;;          &lt;fragment id="140" mass="11114.061506466" intensity="184978" /&gt;;          &lt;fragment id="141" mass="19190.594506466" intensity="90131.64" /&gt;;        &lt;/fragmentList&gt;;      &lt;/observations&gt;;      &lt;hypothesis&gt;;        &lt;sequence&gt;MQNQRIRIRLKAFDHRLIDQATAEIVETAKRTGAQVRGPIPLPTRKERFTVLISPHVNKDARDQYEIRTHLRLVDIVEPTEKTVDALMRLDLAAGVDVQISLG&lt;/sequence&gt;;        &lt;modificationList /&gt;;      &lt;/hypothesis&gt;;    &lt;/experiment&gt;;  &lt;/experimentList&gt;;&lt;/pcsDataSet&gt;"</t>
  </si>
  <si>
    <t>QNQRIRIRLKAFDHRLIDQATAEIVETAKRTGAQVRGPIPLPTRKERFTVLISPHVNKDARDQYEIRTHLRLVDIVEPTEKTVDALMRLDLAAGVDVQISLG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728.4244" type="monoisotopic" charge="0" /&gt;;        &lt;fragmentList fragmentationMethod="HCD" type="monoisotopic" charge="0" intensityScale="absolute"&gt;;          &lt;fragment id="1" mass="484.301506466" intensity="855181.05" /&gt;;          &lt;fragment id="2" mass="634.35550646600007" intensity="2202962.84" /&gt;;          &lt;fragment id="3" mass="827.97360646600009" intensity="1429345.32" /&gt;;          &lt;fragment id="4" mass="1075.595606466" intensity="761038.39" /&gt;;          &lt;fragment id="5" mass="1077.5933064659998" intensity="853604.33" /&gt;;          &lt;fragment id="6" mass="1090.5970064659998" intensity="2882267.84" /&gt;;          &lt;fragment id="7" mass="1176.6430064659999" intensity="1005912.82" /&gt;;          &lt;fragment id="8" mass="1183.6490064659997" intensity="1258528.29" /&gt;;          &lt;fragment id="9" mass="1226.6523064659998" intensity="1663724.9" /&gt;;          &lt;fragment id="10" mass="1228.4352064659997" intensity="593207.83" /&gt;;          &lt;fragment id="11" mass="1230.4488064659997" intensity="724099.89" /&gt;;          &lt;fragment id="12" mass="1347.737906466" intensity="1949135.13" /&gt;;          &lt;fragment id="13" mass="1354.7418064659998" intensity="948736.41" /&gt;;          &lt;fragment id="14" mass="1360.7477064659997" intensity="994893.68" /&gt;;          &lt;fragment id="15" mass="1384.631106466" intensity="1664461.74" /&gt;;          &lt;fragment id="16" mass="1391.2602064659998" intensity="514890.15" /&gt;;          &lt;fragment id="17" mass="1439.7447064659998" intensity="2060595.84" /&gt;;          &lt;fragment id="18" mass="1491.8760064659998" intensity="132371.26" /&gt;;          &lt;fragment id="19" mass="1541.7993064659997" intensity="1658154.48" /&gt;;          &lt;fragment id="20" mass="1596.958106466" intensity="374665.17" /&gt;;          &lt;fragment id="21" mass="1619.9705064659997" intensity="3483931.85" /&gt;;          &lt;fragment id="22" mass="1671.9840064659998" intensity="1539241.89" /&gt;;          &lt;fragment id="23" mass="1727.9621064659998" intensity="2955475.84" /&gt;;          &lt;fragment id="24" mass="1752.956206466" intensity="7387838.76" /&gt;;          &lt;fragment id="25" mass="1769.9846064659998" intensity="29309242.03" /&gt;;          &lt;fragment id="26" mass="1846.0653064659998" intensity="213839.53" /&gt;;          &lt;fragment id="27" mass="1974.1614064659998" intensity="4905482.92" /&gt;;          &lt;fragment id="28" mass="2231.2659064659997" intensity="1316222.39" /&gt;;          &lt;fragment id="29" mass="2278.261106466" intensity="887917.69" /&gt;;          &lt;fragment id="30" mass="2297.941106466" intensity="704274.09" /&gt;;          &lt;fragment id="31" mass="2379.556706466" intensity="439864.4" /&gt;;          &lt;fragment id="32" mass="2380.070706466" intensity="470542.38" /&gt;;          &lt;fragment id="33" mass="2381.8124064659996" intensity="816849.64" /&gt;;          &lt;fragment id="34" mass="2387.3201064659997" intensity="1037715.27" /&gt;;          &lt;fragment id="35" mass="2404.3396064659996" intensity="5843143.3" /&gt;;          &lt;fragment id="36" mass="2442.849006466" intensity="240301.26" /&gt;;          &lt;fragment id="37" mass="2519.384206466" intensity="773817" /&gt;;          &lt;fragment id="38" mass="2544.3925064659998" intensity="245369.94" /&gt;;          &lt;fragment id="39" mass="2683.478906466" intensity="404300.78" /&gt;;          &lt;fragment id="40" mass="2690.488406466" intensity="272916.47" /&gt;;          &lt;fragment id="41" mass="2709.971006466" intensity="772219.81" /&gt;;          &lt;fragment id="42" mass="2710.2394064659998" intensity="495586.95" /&gt;;          &lt;fragment id="43" mass="2713.2389064659997" intensity="517182.42" /&gt;;          &lt;fragment id="44" mass="2784.521006466" intensity="486710.6" /&gt;;          &lt;fragment id="45" mass="2830.572606466" intensity="1014763.96" /&gt;;          &lt;fragment id="46" mass="3129.717606466" intensity="428000.56" /&gt;;          &lt;fragment id="47" mass="3178.752806466" intensity="208746.2" /&gt;;          &lt;fragment id="48" mass="3245.7713064659997" intensity="831123.46" /&gt;;          &lt;fragment id="49" mass="3508.908106466" intensity="1025553.09" /&gt;;          &lt;fragment id="50" mass="3515.933506466" intensity="766632.6" /&gt;;          &lt;fragment id="51" mass="3565.9604064659998" intensity="685987.89" /&gt;;          &lt;fragment id="52" mass="3579.628906466" intensity="612044.92" /&gt;;          &lt;fragment id="53" mass="3588.9682064659996" intensity="988765.95" /&gt;;          &lt;fragment id="54" mass="3627.0060064659997" intensity="731470.58" /&gt;;          &lt;fragment id="55" mass="3628.664906466" intensity="431690.21" /&gt;;          &lt;fragment id="56" mass="3632.660306466" intensity="1105819.5" /&gt;;          &lt;fragment id="57" mass="3633.322006466" intensity="608009.28" /&gt;;          &lt;fragment id="58" mass="3691.341706466" intensity="391836.96" /&gt;;          &lt;fragment id="59" mass="3702.023206466" intensity="504873.62" /&gt;;          &lt;fragment id="60" mass="4367.925506466" intensity="257134.47" /&gt;;          &lt;fragment id="61" mass="4769.617706466" intensity="427694.35" /&gt;;          &lt;fragment id="62" mass="4797.142706466" intensity="438515.64" /&gt;;          &lt;fragment id="63" mass="4884.100206466" intensity="138548.48" /&gt;;          &lt;fragment id="64" mass="5348.923606466" intensity="150280.39" /&gt;;          &lt;fragment id="65" mass="5411.970206466" intensity="340190.34" /&gt;;          &lt;fragment id="66" mass="5419.942106466" intensity="399770.97" /&gt;;          &lt;fragment id="67" mass="5420.970506466" intensity="290255.04" /&gt;;          &lt;fragment id="68" mass="5440.9742064659995" intensity="245731.21" /&gt;;          &lt;fragment id="69" mass="5508.004106466" intensity="242829.84" /&gt;;          &lt;fragment id="70" mass="5533.009806466" intensity="146507.41" /&gt;;          &lt;fragment id="71" mass="6892.819006466" intensity="1416195.75" /&gt;;          &lt;fragment id="72" mass="6908.841706466" intensity="2110053.64" /&gt;;          &lt;fragment id="73" mass="6988.829306466" intensity="318311.68" /&gt;;          &lt;fragment id="74" mass="7004.839906466" intensity="401910.34" /&gt;;          &lt;fragment id="75" mass="7014.822506466" intensity="217356.9" /&gt;;          &lt;fragment id="76" mass="7299.0070064659994" intensity="209903.02" /&gt;;          &lt;fragment id="77" mass="7310.315806466" intensity="158047.14" /&gt;;          &lt;fragment id="78" mass="7329.019506466" intensity="504332.29" /&gt;;          &lt;fragment id="79" mass="7346.0407064659994" intensity="255544.76" /&gt;;          &lt;fragment id="80" mass="7347.051706466" intensity="94077.81" /&gt;;          &lt;fragment id="81" mass="7657.1648064659994" intensity="257221.54" /&gt;;          &lt;fragment id="82" mass="7673.181206466" intensity="539121.33" /&gt;;          &lt;fragment id="83" mass="7802.279406466" intensity="411841.29" /&gt;;          &lt;fragment id="84" mass="8692.708306466" intensity="287682.12" /&gt;;          &lt;fragment id="85" mass="8742.797806466" intensity="226973.21" /&gt;;          &lt;fragment id="86" mass="8758.806006466" intensity="878045.49" /&gt;;          &lt;fragment id="87" mass="8774.8134064659989" intensity="61570.67" /&gt;;          &lt;fragment id="88" mass="8775.820806466" intensity="938186.54" /&gt;;          &lt;fragment id="89" mass="8779.869206465999" intensity="220002.24000000002" /&gt;;          &lt;fragment id="90" mass="8983.919606466" intensity="241291.44" /&gt;;          &lt;fragment id="91" mass="9055.964006466" intensity="626135.5" /&gt;;          &lt;fragment id="92" mass="9056.970306466" intensity="155395.63" /&gt;;          &lt;fragment id="93" mass="9073.994706466" intensity="348434.88" /&gt;;          &lt;fragment id="94" mass="9083.026706466" intensity="313002.47" /&gt;;          &lt;fragment id="95" mass="9100.007806466" intensity="1443023.96" /&gt;;          &lt;fragment id="96" mass="9115.018206466" intensity="809952.35" /&gt;;          &lt;fragment id="97" mass="9118.029706465999" intensity="234160.96" /&gt;;          &lt;fragment id="98" mass="9126.997806465999" intensity="212518.18" /&gt;;          &lt;fragment id="99" mass="9301.045406466" intensity="176234.49" /&gt;;          &lt;fragment id="100" mass="9326.058906466" intensity="2022448.95" /&gt;;          &lt;fragment id="101" mass="9343.0742064659989" intensity="2178342.86" /&gt;;          &lt;fragment id="102" mass="9426.147006466" intensity="303997.61" /&gt;;          &lt;fragment id="103" mass="9427.155106466" intensity="341042.33" /&gt;;          &lt;fragment id="104" mass="9444.151106465999" intensity="414346.37" /&gt;;          &lt;fragment id="105" mass="9516.227206466" intensity="149921.15" /&gt;;          &lt;fragment id="106" mass="9553.238206466" intensity="516901.8" /&gt;;          &lt;fragment id="107" mass="9555.216206466" intensity="1037947.31" /&gt;;          &lt;fragment id="108" mass="9557.262406466" intensity="146448.07" /&gt;;          &lt;fragment id="109" mass="9572.261506466" intensity="1605313.64" /&gt;;          &lt;fragment id="110" mass="9600.297706465999" intensity="186774.48" /&gt;;          &lt;fragment id="111" mass="9631.302006466" intensity="188922.2" /&gt;;          &lt;fragment id="112" mass="9638.305106466" intensity="162319.64" /&gt;;          &lt;fragment id="113" mass="9654.298906466" intensity="391369.65" /&gt;;          &lt;fragment id="114" mass="9683.307706466" intensity="85582.38" /&gt;;          &lt;fragment id="115" mass="9853.347906466" intensity="164636.69" /&gt;;          &lt;fragment id="116" mass="9870.384006466" intensity="106077.04" /&gt;;          &lt;fragment id="117" mass="9885.404706465999" intensity="758477.09" /&gt;;          &lt;fragment id="118" mass="10010.474406465999" intensity="146305.71" /&gt;;          &lt;fragment id="119" mass="10103.425106466" intensity="114715.32" /&gt;;          &lt;fragment id="120" mass="10320.651106465999" intensity="131495.75" /&gt;;          &lt;fragment id="121" mass="10568.694306465999" intensity="675999.65" /&gt;;          &lt;fragment id="122" mass="10665.833006466" intensity="189924.84" /&gt;;          &lt;fragment id="123" mass="10682.855906466" intensity="361620.59" /&gt;;          &lt;fragment id="124" mass="10727.858906466" intensity="127511.6" /&gt;;          &lt;fragment id="125" mass="10751.878206465999" intensity="354042.26" /&gt;;          &lt;fragment id="126" mass="10773.870506466" intensity="161623.97" /&gt;;          &lt;fragment id="127" mass="10823.919406466" intensity="679823.1" /&gt;;          &lt;fragment id="128" mass="10841.979806465999" intensity="293382.35" /&gt;;          &lt;fragment id="129" mass="10856.895206466" intensity="342525.18" /&gt;;          &lt;fragment id="130" mass="10867.928906466" intensity="506919.79" /&gt;;          &lt;fragment id="131" mass="10898.965706466" intensity="697186.11" /&gt;;          &lt;fragment id="132" mass="10968.026406466" intensity="115855.26" /&gt;;          &lt;fragment id="133" mass="10999.049506465999" intensity="173848.81" /&gt;;          &lt;fragment id="134" mass="11052.013606466" intensity="877867.7" /&gt;;          &lt;fragment id="135" mass="11070.028806466" intensity="344199.98" /&gt;;          &lt;fragment id="136" mass="11076.019906466" intensity="713094.23" /&gt;;          &lt;fragment id="137" mass="11078.044606466" intensity="506592.25" /&gt;;          &lt;fragment id="138" mass="11095.037606466" intensity="2057051.17" /&gt;;          &lt;fragment id="139" mass="11113.061106466" intensity="3466623.12" /&gt;;          &lt;fragment id="140" mass="11114.061506466" intensity="184978" /&gt;;          &lt;fragment id="141" mass="19190.594506466" intensity="90131.64" /&gt;;        &lt;/fragmentList&gt;;      &lt;/observations&gt;;      &lt;hypothesis&gt;;        &lt;sequence&gt;QNQRIRIRLKAFDHRLIDQATAEIVETAKRTGAQVRGPIPLPTRKERFTVLISPHVNKDARDQYEIRTHLRLVDIVEPTEKTVDALMRLDLAAGVDVQISLG&lt;/sequence&gt;;        &lt;modificationList /&gt;;      &lt;/hypothesis&gt;;    &lt;/experiment&gt;;  &lt;/experimentList&gt;;&lt;/pcsDataSet&gt;"</t>
  </si>
  <si>
    <t>MQVILLDKVANLGSLGDQVNVKAGYARNFLVPQGKAVPATKKNIEFFEARRAELEAKLAEVLAAANARAEKINALETVTIASKAGDEGKLFGSIGTRDIADAVTAAGVEVAKSEVRLPNGVLRTTGEHEVSFQVHSEVFAKVIVNVVAE</t>
  </si>
  <si>
    <t>P0A7R1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5758.5325" type="monoisotopic" charge="0" /&gt;;        &lt;fragmentList fragmentationMethod="HCD" type="monoisotopic" charge="0" intensityScale="absolute"&gt;;          &lt;fragment id="1" mass="213.11170646600002" intensity="3001326.39" /&gt;;          &lt;fragment id="2" mass="218.090606466" intensity="2301187.34" /&gt;;          &lt;fragment id="3" mass="259.099406466" intensity="12965756.26" /&gt;;          &lt;fragment id="4" mass="343.190006466" intensity="354852.29" /&gt;;          &lt;fragment id="5" mass="358.167906466" intensity="9280638.8" /&gt;;          &lt;fragment id="6" mass="410.228306466" intensity="1692519.83" /&gt;;          &lt;fragment id="7" mass="443.257306466" intensity="662610.5" /&gt;;          &lt;fragment id="8" mass="455.275106466" intensity="633638.77" /&gt;;          &lt;fragment id="9" mass="471.252206466" intensity="3158233.6" /&gt;;          &lt;fragment id="10" mass="568.359206466" intensity="887409.14" /&gt;;          &lt;fragment id="11" mass="580.333906466" intensity="2602899.05" /&gt;;          &lt;fragment id="12" mass="584.33630646600011" intensity="1932531.39" /&gt;;          &lt;fragment id="13" mass="639.396406466" intensity="408428.12" /&gt;;          &lt;fragment id="14" mass="640.35500646600008" intensity="549098.02" /&gt;;          &lt;fragment id="15" mass="681.443406466" intensity="643226.68" /&gt;;          &lt;fragment id="16" mass="753.439506466" intensity="725943.85" /&gt;;          &lt;fragment id="17" mass="812.44780646600009" intensity="259073" /&gt;;          &lt;fragment id="18" mass="866.524106466" intensity="718780.18" /&gt;;          &lt;fragment id="19" mass="897.493806466" intensity="259875.91" /&gt;;          &lt;fragment id="20" mass="991.52580646600006" intensity="821975.24" /&gt;;          &lt;fragment id="21" mass="1009.0066064660001" intensity="122423.8" /&gt;;          &lt;fragment id="22" mass="1022.563006466" intensity="281560.69" /&gt;;          &lt;fragment id="23" mass="1039.6116064659998" intensity="1046133.01" /&gt;;          &lt;fragment id="24" mass="1110.6502064659999" intensity="520447.52" /&gt;;          &lt;fragment id="25" mass="1119.6216064659998" intensity="1395775.7" /&gt;;          &lt;fragment id="26" mass="1140.6239064659999" intensity="251230.05" /&gt;;          &lt;fragment id="27" mass="1205.661806466" intensity="160532.69" /&gt;;          &lt;fragment id="28" mass="1249.6866064659998" intensity="467832.44" /&gt;;          &lt;fragment id="29" mass="1300.7136064659999" intensity="275509.52" /&gt;;          &lt;fragment id="30" mass="1303.7222064659998" intensity="203871.72" /&gt;;          &lt;fragment id="31" mass="1370.7493064659998" intensity="853293.23" /&gt;;          &lt;fragment id="32" mass="1395.746906466" intensity="657314.25" /&gt;;          &lt;fragment id="33" mass="1404.7728064659998" intensity="259258.39" /&gt;;          &lt;fragment id="34" mass="1450.7954064659998" intensity="222650.14" /&gt;;          &lt;fragment id="35" mass="1454.797606466" intensity="749298.92" /&gt;;          &lt;fragment id="36" mass="1487.814906466" intensity="350529.61" /&gt;;          &lt;fragment id="37" mass="1528.8299064659998" intensity="491642.84" /&gt;;          &lt;fragment id="38" mass="1529.5482064659998" intensity="162184.59" /&gt;;          &lt;fragment id="39" mass="1531.0398064659998" intensity="201415.24" /&gt;;          &lt;fragment id="40" mass="1663.4158064659998" intensity="323207.12" /&gt;;          &lt;fragment id="41" mass="1663.9123064659998" intensity="167316.52" /&gt;;          &lt;fragment id="42" mass="1699.955306466" intensity="233955.99" /&gt;;          &lt;fragment id="43" mass="1731.9144064659997" intensity="1136277.71" /&gt;;          &lt;fragment id="44" mass="1803.888306466" intensity="59413" /&gt;;          &lt;fragment id="45" mass="1844.9930064659998" intensity="43016.71" /&gt;;          &lt;fragment id="46" mass="1932.028706466" intensity="78507.85" /&gt;;          &lt;fragment id="47" mass="1989.0452064659999" intensity="623820.08" /&gt;;          &lt;fragment id="48" mass="2106.810506466" intensity="4287.52" /&gt;;          &lt;fragment id="49" mass="2230.223006466" intensity="127007.58" /&gt;;          &lt;fragment id="50" mass="2312.2448064659998" intensity="286641.89" /&gt;;          &lt;fragment id="51" mass="2369.3007064659996" intensity="226657.31" /&gt;;          &lt;fragment id="52" mass="2507.7940064659997" intensity="241471.4" /&gt;;          &lt;fragment id="53" mass="2514.374806466" intensity="506923.25" /&gt;;          &lt;fragment id="54" mass="2528.9111064659996" intensity="199659.8" /&gt;;          &lt;fragment id="55" mass="2540.3902064659997" intensity="171123.52" /&gt;;          &lt;fragment id="56" mass="2565.335906466" intensity="94653.41" /&gt;;          &lt;fragment id="57" mass="2629.402706466" intensity="298499.53" /&gt;;          &lt;fragment id="58" mass="2643.430806466" intensity="261043.66" /&gt;;          &lt;fragment id="59" mass="2647.412606466" intensity="85194.18" /&gt;;          &lt;fragment id="60" mass="2686.304406466" intensity="95703.36" /&gt;;          &lt;fragment id="61" mass="2741.497406466" intensity="533735.81" /&gt;;          &lt;fragment id="62" mass="2761.451006466" intensity="127263.13" /&gt;;          &lt;fragment id="63" mass="2837.9977064659997" intensity="114807.81" /&gt;;          &lt;fragment id="64" mass="2855.5802064659997" intensity="757714.3" /&gt;;          &lt;fragment id="65" mass="2863.518006466" intensity="214064.39" /&gt;;          &lt;fragment id="66" mass="2869.5386064659997" intensity="191835.84" /&gt;;          &lt;fragment id="67" mass="2885.562806466" intensity="167105.12" /&gt;;          &lt;fragment id="68" mass="2911.4518064659997" intensity="118770.7" /&gt;;          &lt;fragment id="69" mass="2916.996406466" intensity="268583.73" /&gt;;          &lt;fragment id="70" mass="2917.4914064659997" intensity="97117.62" /&gt;;          &lt;fragment id="71" mass="2925.610906466" intensity="620211.8" /&gt;;          &lt;fragment id="72" mass="2996.652706466" intensity="89215.15" /&gt;;          &lt;fragment id="73" mass="3026.063206466" intensity="81955.55" /&gt;;          &lt;fragment id="74" mass="3042.495306466" intensity="26003.82" /&gt;;          &lt;fragment id="75" mass="3052.763306466" intensity="16708.95" /&gt;;          &lt;fragment id="76" mass="3087.6065064659997" intensity="90008.05" /&gt;;          &lt;fragment id="77" mass="3123.631606466" intensity="70268.32" /&gt;;          &lt;fragment id="78" mass="3170.586106466" intensity="198371.38" /&gt;;          &lt;fragment id="79" mass="3195.676506466" intensity="39804.93" /&gt;;          &lt;fragment id="80" mass="3201.6728064659997" intensity="61301.74" /&gt;;          &lt;fragment id="81" mass="3234.6762064659997" intensity="53202.69" /&gt;;          &lt;fragment id="82" mass="3321.8347064659997" intensity="115347.69" /&gt;;          &lt;fragment id="83" mass="3323.8306064659996" intensity="100415.35" /&gt;;          &lt;fragment id="84" mass="3368.7180064659997" intensity="1366.81" /&gt;;          &lt;fragment id="85" mass="3434.906506466" intensity="86994.56" /&gt;;          &lt;fragment id="86" mass="3440.866106466" intensity="45262.67" /&gt;;          &lt;fragment id="87" mass="3450.904306466" intensity="11435.59" /&gt;;          &lt;fragment id="88" mass="3531.809906466" intensity="117574.67" /&gt;;          &lt;fragment id="89" mass="3608.948106466" intensity="99915.21" /&gt;;          &lt;fragment id="90" mass="3613.8758064659996" intensity="76539.47" /&gt;;          &lt;fragment id="91" mass="3616.972906466" intensity="22984.25" /&gt;;          &lt;fragment id="92" mass="3652.259006466" intensity="3111.23" /&gt;;          &lt;fragment id="93" mass="3688.912406466" intensity="371212.72" /&gt;;          &lt;fragment id="94" mass="3806.947406466" intensity="150645.22" /&gt;;          &lt;fragment id="95" mass="3913.031706466" intensity="26677.59" /&gt;;          &lt;fragment id="96" mass="3921.956606466" intensity="91064.62" /&gt;;          &lt;fragment id="97" mass="3932.060806466" intensity="100184.79" /&gt;;          &lt;fragment id="98" mass="4035.2171064659997" intensity="175690.35" /&gt;;          &lt;fragment id="99" mass="4044.213606466" intensity="64752.81" /&gt;;          &lt;fragment id="100" mass="4063.2218064659996" intensity="43084.03" /&gt;;          &lt;fragment id="101" mass="4148.3056064659995" intensity="140003.86" /&gt;;          &lt;fragment id="102" mass="4212.606506466" intensity="3370.79" /&gt;;          &lt;fragment id="103" mass="4276.338306466" intensity="467020.55" /&gt;;          &lt;fragment id="104" mass="4305.123706466" intensity="1881409.34" /&gt;;          &lt;fragment id="105" mass="4378.393606466" intensity="416781.83" /&gt;;          &lt;fragment id="106" mass="4418.204806466" intensity="429426.64" /&gt;;          &lt;fragment id="107" mass="4437.284506466" intensity="52838.9" /&gt;;          &lt;fragment id="108" mass="4448.457706466" intensity="116945.15" /&gt;;          &lt;fragment id="109" mass="4477.460006466" intensity="141631.51" /&gt;;          &lt;fragment id="110" mass="4517.2813064659995" intensity="229462.43" /&gt;;          &lt;fragment id="111" mass="4550.3703064659994" intensity="45804.67" /&gt;;          &lt;fragment id="112" mass="4560.494806466" intensity="344671.91" /&gt;;          &lt;fragment id="113" mass="4577.513506466" intensity="63979.55" /&gt;;          &lt;fragment id="114" mass="4578.512106466" intensity="88296.58" /&gt;;          &lt;fragment id="115" mass="4615.535106466" intensity="65273.61" /&gt;;          &lt;fragment id="116" mass="4664.362306466" intensity="391839.46" /&gt;;          &lt;fragment id="117" mass="4728.622006466" intensity="120002.31" /&gt;;          &lt;fragment id="118" mass="4761.628206466" intensity="50516.48" /&gt;;          &lt;fragment id="119" mass="4762.623606466" intensity="74441.16" /&gt;;          &lt;fragment id="120" mass="4767.633006466" intensity="63040.45" /&gt;;          &lt;fragment id="121" mass="4779.372506466" intensity="507975.39" /&gt;;          &lt;fragment id="122" mass="4840.6576064659994" intensity="236449.27" /&gt;;          &lt;fragment id="123" mass="4857.674506466" intensity="172150.95" /&gt;;          &lt;fragment id="124" mass="4891.580406466" intensity="29069.88" /&gt;;          &lt;fragment id="125" mass="4935.466806466" intensity="382669.8" /&gt;;          &lt;fragment id="126" mass="4961.718106466" intensity="74607.57" /&gt;;          &lt;fragment id="127" mass="5018.612306466" intensity="122941.57" /&gt;;          &lt;fragment id="128" mass="5037.766506466" intensity="72657.01" /&gt;;          &lt;fragment id="129" mass="5047.792306466" intensity="128846.58" /&gt;;          &lt;fragment id="130" mass="5130.5425064659994" intensity="69780.24" /&gt;;          &lt;fragment id="131" mass="5135.664306466" intensity="299681.02" /&gt;;          &lt;fragment id="132" mass="5147.541906466" intensity="852318.35" /&gt;;          &lt;fragment id="133" mass="5205.712306466" intensity="146181.36" /&gt;;          &lt;fragment id="134" mass="5215.701306466" intensity="89108.04" /&gt;;          &lt;fragment id="135" mass="5230.754206466" intensity="102982.51" /&gt;;          &lt;fragment id="136" mass="5232.716406466" intensity="82120.84" /&gt;;          &lt;fragment id="137" mass="5234.706906466" intensity="162892.59" /&gt;;          &lt;fragment id="138" mass="5309.897606466" intensity="51358.62" /&gt;;          &lt;fragment id="139" mass="5311.786506466" intensity="57084.64" /&gt;;          &lt;fragment id="140" mass="5349.774206466" intensity="117361.13" /&gt;;          &lt;fragment id="141" mass="5363.8119064659995" intensity="76392.63" /&gt;;          &lt;fragment id="142" mass="5387.776306466" intensity="44220.11" /&gt;;          &lt;fragment id="143" mass="5420.795006466" intensity="46253.84" /&gt;;          &lt;fragment id="144" mass="5448.837306466" intensity="86533.82" /&gt;;          &lt;fragment id="145" mass="5500.949406466" intensity="59538.59" /&gt;;          &lt;fragment id="146" mass="5570.853306466" intensity="107963.76" /&gt;;          &lt;fragment id="147" mass="5589.865206466" intensity="217164.58" /&gt;;          &lt;fragment id="148" mass="5623.503506466" intensity="83069.88" /&gt;;          &lt;fragment id="149" mass="5687.8123064659994" intensity="3873.18" /&gt;;          &lt;fragment id="150" mass="5688.136206466" intensity="4563.5" /&gt;;          &lt;fragment id="151" mass="5689.197106466" intensity="4388.63" /&gt;;          &lt;fragment id="152" mass="5689.6729064659994" intensity="7618.2" /&gt;;          &lt;fragment id="153" mass="5741.051906466" intensity="135911.59" /&gt;;          &lt;fragment id="154" mass="5903.033406466" intensity="156021.3" /&gt;;          &lt;fragment id="155" mass="5933.272906466" intensity="86841.44" /&gt;;          &lt;fragment id="156" mass="5968.1019064659995" intensity="29371.05" /&gt;;          &lt;fragment id="157" mass="5971.086706466" intensity="35347.93" /&gt;;          &lt;fragment id="158" mass="5972.079806466" intensity="68586.79" /&gt;;          &lt;fragment id="159" mass="6032.112906466" intensity="251047.46" /&gt;;          &lt;fragment id="160" mass="6036.126706466" intensity="27473.32" /&gt;;          &lt;fragment id="161" mass="6043.135706466" intensity="41000.29" /&gt;;          &lt;fragment id="162" mass="6050.118906466" intensity="59631.36" /&gt;;          &lt;fragment id="163" mass="6114.170106466" intensity="130843.73" /&gt;;          &lt;fragment id="164" mass="6120.172406466" intensity="233679.88" /&gt;;          &lt;fragment id="165" mass="6190.196106466" intensity="152883.81" /&gt;;          &lt;fragment id="166" mass="6191.4261064659995" intensity="51983.14" /&gt;;          &lt;fragment id="167" mass="6301.275606466" intensity="47828.44" /&gt;;          &lt;fragment id="168" mass="6340.897106466" intensity="23775.07" /&gt;;          &lt;fragment id="169" mass="6390.339006466" intensity="20555.8" /&gt;;          &lt;fragment id="170" mass="6489.379506466" intensity="56178.98" /&gt;;          &lt;fragment id="171" mass="6550.632606466" intensity="31213.57" /&gt;;          &lt;fragment id="172" mass="6689.671006466" intensity="17134.64" /&gt;;          &lt;fragment id="173" mass="6701.688306466" intensity="118539.13" /&gt;;          &lt;fragment id="174" mass="6759.720806466" intensity="46237.37" /&gt;;          &lt;fragment id="175" mass="6769.703206466" intensity="58033.23" /&gt;;          &lt;fragment id="176" mass="6788.710206466" intensity="80135.91" /&gt;;          &lt;fragment id="177" mass="6843.716606466" intensity="35588.4" /&gt;;          &lt;fragment id="178" mass="6877.7606064659994" intensity="37420.6" /&gt;;          &lt;fragment id="179" mass="6900.788606466" intensity="16295.09" /&gt;;          &lt;fragment id="180" mass="6924.799606466" intensity="114685.67" /&gt;;          &lt;fragment id="181" mass="6953.768406466" intensity="20036.66" /&gt;;          &lt;fragment id="182" mass="6976.326306466" intensity="22234.79" /&gt;;          &lt;fragment id="183" mass="7033.874706466" intensity="55663.32" /&gt;;          &lt;fragment id="184" mass="7037.3222064659994" intensity="3015.47" /&gt;;          &lt;fragment id="185" mass="7050.885006466" intensity="132272.26" /&gt;;          &lt;fragment id="186" mass="7103.890006466" intensity="40854.62" /&gt;;          &lt;fragment id="187" mass="7122.934906466" intensity="51543.5" /&gt;;          &lt;fragment id="188" mass="7129.895306466" intensity="109507.85" /&gt;;          &lt;fragment id="189" mass="7148.907406466" intensity="36445.73" /&gt;;          &lt;fragment id="190" mass="7182.915806466" intensity="24037.22" /&gt;;          &lt;fragment id="191" mass="7250.9256064659994" intensity="339818.81" /&gt;;          &lt;fragment id="192" mass="7268.999906466" intensity="781024.13" /&gt;;          &lt;fragment id="193" mass="7346.051906466" intensity="26070.77" /&gt;;          &lt;fragment id="194" mass="7357.496806466" intensity="26126.86" /&gt;;          &lt;fragment id="195" mass="7471.1248064659994" intensity="47951.07" /&gt;;          &lt;fragment id="196" mass="7525.1181064659995" intensity="33127.44" /&gt;;          &lt;fragment id="197" mass="7975.173506466" intensity="31495.76" /&gt;;          &lt;fragment id="198" mass="7984.198206466" intensity="13803.48" /&gt;;          &lt;fragment id="199" mass="7998.219506466" intensity="13398.03" /&gt;;          &lt;fragment id="200" mass="8363.317306466" intensity="29356.82" /&gt;;          &lt;fragment id="201" mass="8841.734106466" intensity="1079.16" /&gt;;          &lt;fragment id="202" mass="8845.713206466" intensity="12335.36" /&gt;;          &lt;fragment id="203" mass="9049.783406466" intensity="554.74" /&gt;;          &lt;fragment id="204" mass="9062.814306466" intensity="1879.41" /&gt;;          &lt;fragment id="205" mass="9341.528806466" intensity="5930.57" /&gt;;          &lt;fragment id="206" mass="9681.3152064659989" intensity="137928.61" /&gt;;          &lt;fragment id="207" mass="10518.620706466" intensity="59815.6" /&gt;;          &lt;fragment id="208" mass="10563.678806466" intensity="25683.28" /&gt;;          &lt;fragment id="209" mass="10745.564306466" intensity="11100.38" /&gt;;          &lt;fragment id="210" mass="12086.287506466" intensity="44687.22" /&gt;;          &lt;fragment id="211" mass="13690.480506466" intensity="24399.24" /&gt;;          &lt;fragment id="212" mass="15308.172306466" intensity="1567.28" /&gt;;        &lt;/fragmentList&gt;;      &lt;/observations&gt;;      &lt;hypothesis&gt;;        &lt;sequence&gt;MQVILLDKVANLGSLGDQVNVKAGYARNFLVPQGKAVPATKKNIEFFEARRAELEAKLAEVLAAANARAEKINALETVTIASKAGDEGKLFGSIGTRDIADAVTAAGVEVAKSEVRLPNGVLRTTGEHEVSFQVHSEVFAKVIVNVVAE&lt;/sequence&gt;;        &lt;modificationList /&gt;;      &lt;/hypothesis&gt;;    &lt;/experiment&gt;;  &lt;/experimentList&gt;;&lt;/pcsDataSet&gt;"</t>
  </si>
  <si>
    <t>Protein Group ID</t>
  </si>
  <si>
    <t># Unique Peptides</t>
  </si>
  <si>
    <t># Peptides</t>
  </si>
  <si>
    <t>Group Description</t>
  </si>
  <si>
    <t>[Master Protein] RS13_ECOLI 30S ribosomal protein S13 OS=Escherichia coli (strain K12) GN=rpsM PE=1 SV=2</t>
  </si>
  <si>
    <t>[Master Protein] RL3_ECOLI 50S ribosomal protein L3 OS=Escherichia coli (strain K12) GN=rplC PE=1 SV=1</t>
  </si>
  <si>
    <t>[Master Protein] RL27_ECOLI 50S ribosomal protein L27 OS=Escherichia coli (strain K12) GN=rpmA PE=1 SV=2</t>
  </si>
  <si>
    <t>[Master Protein] RL14_ECOLI 50S ribosomal protein L14 OS=Escherichia coli (strain K12) GN=rplN PE=1 SV=1</t>
  </si>
  <si>
    <t>[Master Protein] RS14_ECOLI 30S ribosomal protein S14 OS=Escherichia coli (strain K12) GN=rpsN PE=1 SV=2</t>
  </si>
  <si>
    <t>[Master Protein] RL25_ECOLI 50S ribosomal protein L25 OS=Escherichia coli (strain K12) GN=rplY PE=1 SV=1</t>
  </si>
  <si>
    <t>[Master Protein] RS8_ECOLI 30S ribosomal protein S8 OS=Escherichia coli (strain K12) GN=rpsH PE=1 SV=2</t>
  </si>
  <si>
    <t>[Master Protein] RS6_ECOLI 30S ribosomal protein S6 OS=Escherichia coli (strain K12) GN=rpsF PE=1 SV=1</t>
  </si>
  <si>
    <t>[Master Protein] RL9_ECOLI 50S ribosomal protein L9 OS=Escherichia coli (strain K12) GN=rplI PE=1 SV=1</t>
  </si>
  <si>
    <t>[Master Protein] RL10_ECOLI 50S ribosomal protein L10 OS=Escherichia coli (strain K12) GN=rplJ PE=1 SV=2</t>
  </si>
  <si>
    <t>[Master Protein] RL24_ECOLI 50S ribosomal protein L24 OS=Escherichia coli (strain K12) GN=rplX PE=1 SV=2</t>
  </si>
  <si>
    <t>[Master Protein] RS7_ECOLI 30S ribosomal protein S7 OS=Escherichia coli (strain K12) GN=rpsG PE=1 SV=3</t>
  </si>
  <si>
    <t>[Master Protein] RS21_ECOLI 30S ribosomal protein S21 OS=Escherichia coli (strain K12) GN=rpsU PE=1 SV=2</t>
  </si>
  <si>
    <t>[Master Protein] RL34_ECOLI 50S ribosomal protein L34 OS=Escherichia coli (strain K12) GN=rpmH PE=1 SV=1</t>
  </si>
  <si>
    <t>[Master Protein] RL23_ECOLI 50S ribosomal protein L23 OS=Escherichia coli (strain K12) GN=rplW PE=1 SV=1</t>
  </si>
  <si>
    <t>[Master Protein] RS18_ECOLI 30S ribosomal protein S18 OS=Escherichia coli (strain K12) GN=rpsR PE=1 SV=2</t>
  </si>
  <si>
    <t>[Master Protein] RL18_ECOLI 50S ribosomal protein L18 OS=Escherichia coli (strain K12) GN=rplR PE=1 SV=1</t>
  </si>
  <si>
    <t>[Master Protein] RS15_ECOLI 30S ribosomal protein S15 OS=Escherichia coli (strain K12) GN=rpsO PE=1 SV=2</t>
  </si>
  <si>
    <t>[Master Protein] RS4_ECOLI 30S ribosomal protein S4 OS=Escherichia coli (strain K12) GN=rpsD PE=1 SV=2</t>
  </si>
  <si>
    <t>[Master Protein] RL13_ECOLI 50S ribosomal protein L13 OS=Escherichia coli (strain K12) GN=rplM PE=1 SV=1</t>
  </si>
  <si>
    <t>[Master Protein] RL6_ECOLI 50S ribosomal protein L6 OS=Escherichia coli (strain K12) GN=rplF PE=1 SV=2</t>
  </si>
  <si>
    <t>[Master Protein] RS20_ECOLI 30S ribosomal protein S20 OS=Escherichia coli (strain K12) GN=rpsT PE=1 SV=2</t>
  </si>
  <si>
    <t>[Master Protein] RBFA_ECOLI Ribosome-binding factor A OS=Escherichia coli (strain K12) GN=rbfA PE=1 SV=2</t>
  </si>
  <si>
    <t>[Master Protein] RL22_ECOLI 50S ribosomal protein L22 OS=Escherichia coli (strain K12) GN=rplV PE=1 SV=1</t>
  </si>
  <si>
    <t>[Master Protein] RL15_ECOLI 50S ribosomal protein L15 OS=Escherichia coli (strain K12) GN=rplO PE=1 SV=1</t>
  </si>
  <si>
    <t>[Master Protein] RL29_ECOLI 50S ribosomal protein L29 OS=Escherichia coli (strain K12) GN=rpmC PE=1 SV=1</t>
  </si>
  <si>
    <t>[Master Protein] RL33_ECOLI 50S ribosomal protein L33 OS=Escherichia coli (strain K12) GN=rpmG PE=1 SV=2</t>
  </si>
  <si>
    <t>[Master Protein] RS16_ECOLI 30S ribosomal protein S16 OS=Escherichia coli (strain K12) GN=rpsP PE=1 SV=1</t>
  </si>
  <si>
    <t>[Master Protein] RL17_ECOLI 50S ribosomal protein L17 OS=Escherichia coli (strain K12) GN=rplQ PE=1 SV=1</t>
  </si>
  <si>
    <t>[Master Protein] RL32_ECOLI 50S ribosomal protein L32 OS=Escherichia coli (strain K12) GN=rpmF PE=1 SV=2</t>
  </si>
  <si>
    <t>[Master Protein] RL19_ECOLI 50S ribosomal protein L19 OS=Escherichia coli (strain K12) GN=rplS PE=1 SV=2</t>
  </si>
  <si>
    <t>[Master Protein] RS9_ECOLI 30S ribosomal protein S9 OS=Escherichia coli (strain K12) GN=rpsI PE=1 SV=2</t>
  </si>
  <si>
    <t>[Master Protein] RL11_ECOLI 50S ribosomal protein L11 OS=Escherichia coli (strain K12) GN=rplK PE=1 SV=2</t>
  </si>
  <si>
    <t>[Master Protein] RL30_ECOLI 50S ribosomal protein L30 OS=Escherichia coli (strain K12) GN=rpmD PE=1 SV=2</t>
  </si>
  <si>
    <t>[Master Protein] HPF_ECOLI Ribosome hibernation promoting factor OS=Escherichia coli (strain K12) GN=hpf PE=1 SV=1</t>
  </si>
  <si>
    <t>[Master Protein] RS12_ECOLI 30S ribosomal protein S12 OS=Escherichia coli (strain K12) GN=rpsL PE=1 SV=2</t>
  </si>
  <si>
    <t>[Master Protein] RS5_ECOLI 30S ribosomal protein S5 OS=Escherichia coli (strain K12) GN=rpsE PE=1 SV=2</t>
  </si>
  <si>
    <t>[Master Protein] RL5_ECOLI 50S ribosomal protein L5 OS=Escherichia coli (strain K12) GN=rplE PE=1 SV=2</t>
  </si>
  <si>
    <t>[Master Protein] RL21_ECOLI 50S ribosomal protein L21 OS=Escherichia coli (strain K12) GN=rplU PE=1 SV=1</t>
  </si>
  <si>
    <t>[Master Protein] RL28_ECOLI 50S ribosomal protein L28 OS=Escherichia coli (strain K12) GN=rpmB PE=1 SV=2</t>
  </si>
  <si>
    <t>[Master Protein] RL31_ECOLI 50S ribosomal protein L31 OS=Escherichia coli (strain K12) GN=rpmE PE=1 SV=1</t>
  </si>
  <si>
    <t>[Master Protein] RS17_ECOLI 30S ribosomal protein S17 OS=Escherichia coli (strain K12) GN=rpsQ PE=1 SV=2</t>
  </si>
  <si>
    <t>[Master Protein] RL1_ECOLI 50S ribosomal protein L1 OS=Escherichia coli (strain K12) GN=rplA PE=1 SV=2</t>
  </si>
  <si>
    <t>[Master Protein] RAIA_ECOLI Ribosome-associated inhibitor A OS=Escherichia coli (strain K12) GN=raiA PE=1 SV=2</t>
  </si>
  <si>
    <t>[Master Protein] RL36_ECOLI 50S ribosomal protein L36 OS=Escherichia coli (strain K12) GN=rpmJ PE=1 SV=1</t>
  </si>
  <si>
    <t>[Master Protein] RS10_ECOLI 30S ribosomal protein S10 OS=Escherichia coli (strain K12) GN=rpsJ PE=1 SV=1</t>
  </si>
  <si>
    <t>[Master Protein] RL7_ECOLI 50S ribosomal protein L7/L12 OS=Escherichia coli (strain K12) GN=rplL PE=1 SV=2</t>
  </si>
  <si>
    <t>[Master Protein] RS19_ECOLI 30S ribosomal protein S19 OS=Escherichia coli (strain K12) GN=rpsS PE=1 SV=2</t>
  </si>
  <si>
    <t>[Master Protein] RL35_ECOLI 50S ribosomal protein L35 OS=Escherichia coli (strain K12) GN=rpmI PE=1 SV=2</t>
  </si>
  <si>
    <t>Master</t>
  </si>
  <si>
    <t>Accession</t>
  </si>
  <si>
    <t>Description</t>
  </si>
  <si>
    <t>Coverage</t>
  </si>
  <si>
    <t># AAs</t>
  </si>
  <si>
    <t>MW [kDa]</t>
  </si>
  <si>
    <t>calc. pI</t>
  </si>
  <si>
    <t>Score ProSightPD Absolute Mass Search</t>
  </si>
  <si>
    <t># Peptides ProSightPD Absolute Mass Search</t>
  </si>
  <si>
    <t>Score ProSightPD BioMarker Search</t>
  </si>
  <si>
    <t># Peptides ProSightPD BioMarker Search</t>
  </si>
  <si>
    <t>IsMasterProtein</t>
  </si>
  <si>
    <t>RL1_ECOLI 50S ribosomal protein L1 OS=Escherichia coli (strain K12) GN=rplA PE=1 SV=2</t>
  </si>
  <si>
    <t>RS4_ECOLI 30S ribosomal protein S4 OS=Escherichia coli (strain K12) GN=rpsD PE=1 SV=2</t>
  </si>
  <si>
    <t>RL3_ECOLI 50S ribosomal protein L3 OS=Escherichia coli (strain K12) GN=rplC PE=1 SV=1</t>
  </si>
  <si>
    <t>RL5_ECOLI 50S ribosomal protein L5 OS=Escherichia coli (strain K12) GN=rplE PE=1 SV=2</t>
  </si>
  <si>
    <t>RS7_ECOLI 30S ribosomal protein S7 OS=Escherichia coli (strain K12) GN=rpsG PE=1 SV=3</t>
  </si>
  <si>
    <t>RL6_ECOLI 50S ribosomal protein L6 OS=Escherichia coli (strain K12) GN=rplF PE=1 SV=2</t>
  </si>
  <si>
    <t>RL10_ECOLI 50S ribosomal protein L10 OS=Escherichia coli (strain K12) GN=rplJ PE=1 SV=2</t>
  </si>
  <si>
    <t>RS5_ECOLI 30S ribosomal protein S5 OS=Escherichia coli (strain K12) GN=rpsE PE=1 SV=2</t>
  </si>
  <si>
    <t>RL13_ECOLI 50S ribosomal protein L13 OS=Escherichia coli (strain K12) GN=rplM PE=1 SV=1</t>
  </si>
  <si>
    <t>RL9_ECOLI 50S ribosomal protein L9 OS=Escherichia coli (strain K12) GN=rplI PE=1 SV=1</t>
  </si>
  <si>
    <t>RS6_ECOLI 30S ribosomal protein S6 OS=Escherichia coli (strain K12) GN=rpsF PE=1 SV=1</t>
  </si>
  <si>
    <t>RBFA_ECOLI Ribosome-binding factor A OS=Escherichia coli (strain K12) GN=rbfA PE=1 SV=2</t>
  </si>
  <si>
    <t>RL15_ECOLI 50S ribosomal protein L15 OS=Escherichia coli (strain K12) GN=rplO PE=1 SV=1</t>
  </si>
  <si>
    <t>RL11_ECOLI 50S ribosomal protein L11 OS=Escherichia coli (strain K12) GN=rplK PE=1 SV=2</t>
  </si>
  <si>
    <t>RS9_ECOLI 30S ribosomal protein S9 OS=Escherichia coli (strain K12) GN=rpsI PE=1 SV=2</t>
  </si>
  <si>
    <t>RL17_ECOLI 50S ribosomal protein L17 OS=Escherichia coli (strain K12) GN=rplQ PE=1 SV=1</t>
  </si>
  <si>
    <t>RS8_ECOLI 30S ribosomal protein S8 OS=Escherichia coli (strain K12) GN=rpsH PE=1 SV=2</t>
  </si>
  <si>
    <t>RS12_ECOLI 30S ribosomal protein S12 OS=Escherichia coli (strain K12) GN=rpsL PE=1 SV=2</t>
  </si>
  <si>
    <t>RL14_ECOLI 50S ribosomal protein L14 OS=Escherichia coli (strain K12) GN=rplN PE=1 SV=1</t>
  </si>
  <si>
    <t>RL19_ECOLI 50S ribosomal protein L19 OS=Escherichia coli (strain K12) GN=rplS PE=1 SV=2</t>
  </si>
  <si>
    <t>RS13_ECOLI 30S ribosomal protein S13 OS=Escherichia coli (strain K12) GN=rpsM PE=1 SV=2</t>
  </si>
  <si>
    <t>RAIA_ECOLI Ribosome-associated inhibitor A OS=Escherichia coli (strain K12) GN=raiA PE=1 SV=2</t>
  </si>
  <si>
    <t>RL18_ECOLI 50S ribosomal protein L18 OS=Escherichia coli (strain K12) GN=rplR PE=1 SV=1</t>
  </si>
  <si>
    <t>RL7_ECOLI 50S ribosomal protein L7/L12 OS=Escherichia coli (strain K12) GN=rplL PE=1 SV=2</t>
  </si>
  <si>
    <t>RL22_ECOLI 50S ribosomal protein L22 OS=Escherichia coli (strain K12) GN=rplV PE=1 SV=1</t>
  </si>
  <si>
    <t>RS10_ECOLI 30S ribosomal protein S10 OS=Escherichia coli (strain K12) GN=rpsJ PE=1 SV=1</t>
  </si>
  <si>
    <t>RS14_ECOLI 30S ribosomal protein S14 OS=Escherichia coli (strain K12) GN=rpsN PE=1 SV=2</t>
  </si>
  <si>
    <t>RL21_ECOLI 50S ribosomal protein L21 OS=Escherichia coli (strain K12) GN=rplU PE=1 SV=1</t>
  </si>
  <si>
    <t>RL24_ECOLI 50S ribosomal protein L24 OS=Escherichia coli (strain K12) GN=rplX PE=1 SV=2</t>
  </si>
  <si>
    <t>RL23_ECOLI 50S ribosomal protein L23 OS=Escherichia coli (strain K12) GN=rplW PE=1 SV=1</t>
  </si>
  <si>
    <t>HPF_ECOLI Ribosome hibernation promoting factor OS=Escherichia coli (strain K12) GN=hpf PE=1 SV=1</t>
  </si>
  <si>
    <t>RL25_ECOLI 50S ribosomal protein L25 OS=Escherichia coli (strain K12) GN=rplY PE=1 SV=1</t>
  </si>
  <si>
    <t>RS19_ECOLI 30S ribosomal protein S19 OS=Escherichia coli (strain K12) GN=rpsS PE=1 SV=2</t>
  </si>
  <si>
    <t>RS15_ECOLI 30S ribosomal protein S15 OS=Escherichia coli (strain K12) GN=rpsO PE=1 SV=2</t>
  </si>
  <si>
    <t>RS17_ECOLI 30S ribosomal protein S17 OS=Escherichia coli (strain K12) GN=rpsQ PE=1 SV=2</t>
  </si>
  <si>
    <t>RS20_ECOLI 30S ribosomal protein S20 OS=Escherichia coli (strain K12) GN=rpsT PE=1 SV=2</t>
  </si>
  <si>
    <t>RS16_ECOLI 30S ribosomal protein S16 OS=Escherichia coli (strain K12) GN=rpsP PE=1 SV=1</t>
  </si>
  <si>
    <t>RL27_ECOLI 50S ribosomal protein L27 OS=Escherichia coli (strain K12) GN=rpmA PE=1 SV=2</t>
  </si>
  <si>
    <t>RL28_ECOLI 50S ribosomal protein L28 OS=Escherichia coli (strain K12) GN=rpmB PE=1 SV=2</t>
  </si>
  <si>
    <t>RS18_ECOLI 30S ribosomal protein S18 OS=Escherichia coli (strain K12) GN=rpsR PE=1 SV=2</t>
  </si>
  <si>
    <t>RS21_ECOLI 30S ribosomal protein S21 OS=Escherichia coli (strain K12) GN=rpsU PE=1 SV=2</t>
  </si>
  <si>
    <t>RL31_ECOLI 50S ribosomal protein L31 OS=Escherichia coli (strain K12) GN=rpmE PE=1 SV=1</t>
  </si>
  <si>
    <t>RL35_ECOLI 50S ribosomal protein L35 OS=Escherichia coli (strain K12) GN=rpmI PE=1 SV=2</t>
  </si>
  <si>
    <t>RL29_ECOLI 50S ribosomal protein L29 OS=Escherichia coli (strain K12) GN=rpmC PE=1 SV=1</t>
  </si>
  <si>
    <t>RL30_ECOLI 50S ribosomal protein L30 OS=Escherichia coli (strain K12) GN=rpmD PE=1 SV=2</t>
  </si>
  <si>
    <t>RL32_ECOLI 50S ribosomal protein L32 OS=Escherichia coli (strain K12) GN=rpmF PE=1 SV=2</t>
  </si>
  <si>
    <t>RL33_ECOLI 50S ribosomal protein L33 OS=Escherichia coli (strain K12) GN=rpmG PE=1 SV=2</t>
  </si>
  <si>
    <t>RL34_ECOLI 50S ribosomal protein L34 OS=Escherichia coli (strain K12) GN=rpmH PE=1 SV=1</t>
  </si>
  <si>
    <t>RL36_ECOLI 50S ribosomal protein L36 OS=Escherichia coli (strain K12) GN=rpmJ PE=1 SV=1</t>
  </si>
  <si>
    <t>Identifying Node</t>
  </si>
  <si>
    <t>PSM Ambiguity</t>
  </si>
  <si>
    <t>Annotated Sequence</t>
  </si>
  <si>
    <t>Protein Accessions</t>
  </si>
  <si>
    <t>Charge</t>
  </si>
  <si>
    <t>DeltaScore</t>
  </si>
  <si>
    <t>DeltaCn</t>
  </si>
  <si>
    <t>Rank</t>
  </si>
  <si>
    <t>Search Engine Rank</t>
  </si>
  <si>
    <t>m/z [Da]</t>
  </si>
  <si>
    <t>MH+ [Da]</t>
  </si>
  <si>
    <t>DeltaM [ppm]</t>
  </si>
  <si>
    <t>Deltam/z [Da]</t>
  </si>
  <si>
    <t>Ions Matched</t>
  </si>
  <si>
    <t>Corrected Delta Mass (Da)</t>
  </si>
  <si>
    <t>Corrected Delta Mass (ppm)</t>
  </si>
  <si>
    <t>Fragment Map</t>
  </si>
  <si>
    <t>ProSightPD Absolute Mass Search (A3)</t>
  </si>
  <si>
    <t>86/204</t>
  </si>
  <si>
    <t>68/186</t>
  </si>
  <si>
    <t>75/218</t>
  </si>
  <si>
    <t>68/198</t>
  </si>
  <si>
    <t>66/20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178.2861" type="monoisotopic" charge="0" /&gt;;        &lt;fragmentList fragmentationMethod="HCD" type="monoisotopic" charge="0" intensityScale="absolute"&gt;;          &lt;fragment id="1" mass="393.212706466" intensity="2675030.91" /&gt;;          &lt;fragment id="2" mass="523.27560646600011" intensity="4243324.7" /&gt;;          &lt;fragment id="3" mass="680.38610646600011" intensity="1525217.75" /&gt;;          &lt;fragment id="4" mass="810.482906466" intensity="7697398.11" /&gt;;          &lt;fragment id="5" mass="925.510106466" intensity="16110071.84" /&gt;;          &lt;fragment id="6" mass="1038.853806466" intensity="1360349.6" /&gt;;          &lt;fragment id="7" mass="1055.5552064659998" intensity="1055208.94" /&gt;;          &lt;fragment id="8" mass="1064.5879064659998" intensity="1896639.06" /&gt;;          &lt;fragment id="9" mass="1125.626506466" intensity="484572.5" /&gt;;          &lt;fragment id="10" mass="1153.621006466" intensity="2015742.52" /&gt;;          &lt;fragment id="11" mass="1177.6920064659998" intensity="818748.85" /&gt;;          &lt;fragment id="12" mass="1238.7093064659998" intensity="1009915.25" /&gt;;          &lt;fragment id="13" mass="1266.7048064659998" intensity="3543567.37" /&gt;;          &lt;fragment id="14" mass="1278.6810064659999" intensity="844182.89" /&gt;;          &lt;fragment id="15" mass="1303.2738064659998" intensity="2809943.76" /&gt;;          &lt;fragment id="16" mass="1303.5227064659998" intensity="1428855.68" /&gt;;          &lt;fragment id="17" mass="1365.7730064659997" intensity="4334780.37" /&gt;;          &lt;fragment id="18" mass="1428.8410064659997" intensity="1301717.89" /&gt;;          &lt;fragment id="19" mass="1446.7698064659999" intensity="977949.59" /&gt;;          &lt;fragment id="20" mass="1478.8582064659997" intensity="4073975.53" /&gt;;          &lt;fragment id="21" mass="1579.9047064659999" intensity="1829457.35" /&gt;;          &lt;fragment id="22" mass="1636.9239064659998" intensity="283057.49" /&gt;;          &lt;fragment id="23" mass="1640.9124064659998" intensity="970013.24" /&gt;;          &lt;fragment id="24" mass="1656.544006466" intensity="1041608.97" /&gt;;          &lt;fragment id="25" mass="1768.0016064659999" intensity="34432822.97" /&gt;;          &lt;fragment id="26" mass="1770.9461064659997" intensity="2284299.71" /&gt;;          &lt;fragment id="27" mass="1789.288706466" intensity="917750.7" /&gt;;          &lt;fragment id="28" mass="1797.954406466" intensity="1931578.27" /&gt;;          &lt;fragment id="29" mass="1815.9583064659998" intensity="1197129.51" /&gt;;          &lt;fragment id="30" mass="1880.048506466" intensity="18175809.63" /&gt;;          &lt;fragment id="31" mass="2366.1771064659997" intensity="1025247.49" /&gt;;          &lt;fragment id="32" mass="2593.308906466" intensity="1228176.11" /&gt;;          &lt;fragment id="33" mass="2606.048406466" intensity="1336990.15" /&gt;;          &lt;fragment id="34" mass="2761.6391064659997" intensity="658568.8" /&gt;;          &lt;fragment id="35" mass="2774.501106466" intensity="8457287.04" /&gt;;          &lt;fragment id="36" mass="2867.6919064659996" intensity="1910193.74" /&gt;;          &lt;fragment id="37" mass="2946.755506466" intensity="695506.57" /&gt;;          &lt;fragment id="38" mass="2974.7542064659997" intensity="4038901.47" /&gt;;          &lt;fragment id="39" mass="2977.5089064659996" intensity="1433467.98" /&gt;;          &lt;fragment id="40" mass="3060.8448064659997" intensity="440455.9" /&gt;;          &lt;fragment id="41" mass="3070.829406466" intensity="607812.47" /&gt;;          &lt;fragment id="42" mass="3087.8369064659996" intensity="7996443.55" /&gt;;          &lt;fragment id="43" mass="3105.610006466" intensity="562837.6" /&gt;;          &lt;fragment id="44" mass="3128.6874064659996" intensity="1245648.72" /&gt;;          &lt;fragment id="45" mass="3174.871006466" intensity="2428785.33" /&gt;;          &lt;fragment id="46" mass="3243.893306466" intensity="373622.71" /&gt;;          &lt;fragment id="47" mass="3261.902506466" intensity="1488752.83" /&gt;;          &lt;fragment id="48" mass="3318.918606466" intensity="1765194.79" /&gt;;          &lt;fragment id="49" mass="3430.0017064659996" intensity="3747119.66" /&gt;;          &lt;fragment id="50" mass="3447.0181064659996" intensity="17906977.76" /&gt;;          &lt;fragment id="51" mass="3510.0629064659997" intensity="378191.36" /&gt;;          &lt;fragment id="52" mass="3511.0714064659996" intensity="1376616.97" /&gt;;          &lt;fragment id="53" mass="3518.0912064659997" intensity="1498011.82" /&gt;;          &lt;fragment id="54" mass="3528.075306466" intensity="7702002.68" /&gt;;          &lt;fragment id="55" mass="3546.085906466" intensity="13528508.79" /&gt;;          &lt;fragment id="56" mass="3641.156006466" intensity="2154146.57" /&gt;;          &lt;fragment id="57" mass="3648.9145064659997" intensity="572208.88" /&gt;;          &lt;fragment id="58" mass="3649.9190064659997" intensity="1346961.74" /&gt;;          &lt;fragment id="59" mass="3657.894406466" intensity="6166463.29" /&gt;;          &lt;fragment id="60" mass="3659.1733064659998" intensity="11101890.15" /&gt;;          &lt;fragment id="61" mass="3758.240206466" intensity="7781270.13" /&gt;;          &lt;fragment id="62" mass="3764.001906466" intensity="720050.48" /&gt;;          &lt;fragment id="63" mass="3816.022106466" intensity="810550.97" /&gt;;          &lt;fragment id="64" mass="3834.037106466" intensity="2446489.51" /&gt;;          &lt;fragment id="65" mass="3869.279106466" intensity="1158971.65" /&gt;;          &lt;fragment id="66" mass="3872.3387064659996" intensity="426327.05" /&gt;;          &lt;fragment id="67" mass="3887.2812064659997" intensity="8506688.71" /&gt;;          &lt;fragment id="68" mass="3933.1076064659997" intensity="615816.57" /&gt;;          &lt;fragment id="69" mass="3943.3016064659996" intensity="281527.39" /&gt;;          &lt;fragment id="70" mass="3944.3052064659996" intensity="3447340.54" /&gt;;          &lt;fragment id="71" mass="4038.3749064659996" intensity="541212.54" /&gt;;          &lt;fragment id="72" mass="4047.1481064659997" intensity="1979807.09" /&gt;;          &lt;fragment id="73" mass="4057.411006466" intensity="3848934.71" /&gt;;          &lt;fragment id="74" mass="4117.166806466" intensity="2488566.09" /&gt;;          &lt;fragment id="75" mass="4134.190406466" intensity="10192326.71" /&gt;;          &lt;fragment id="76" mass="4171.430706466" intensity="4527841.61" /&gt;;          &lt;fragment id="77" mass="4215.2323064659995" intensity="2154082.1" /&gt;;          &lt;fragment id="78" mass="4233.259006466" intensity="9036305.45" /&gt;;          &lt;fragment id="79" mass="4255.514706466" intensity="634750.2" /&gt;;          &lt;fragment id="80" mass="4284.514706466" intensity="6814944.99" /&gt;;          &lt;fragment id="81" mass="4328.274406466" intensity="1177690.36" /&gt;;          &lt;fragment id="82" mass="4344.2952064659994" intensity="7239146" /&gt;;          &lt;fragment id="83" mass="4361.306106466" intensity="16529656.11" /&gt;;          &lt;fragment id="84" mass="4366.575206466" intensity="1215752.04" /&gt;;          &lt;fragment id="85" mass="4383.583206466" intensity="7042842.28" /&gt;;          &lt;fragment id="86" mass="4457.382806466" intensity="2646620.14" /&gt;;          &lt;fragment id="87" mass="4474.389106466" intensity="13268685.88" /&gt;;          &lt;fragment id="88" mass="4511.6837064659994" intensity="3123491.26" /&gt;;          &lt;fragment id="89" mass="4527.424906466" intensity="4226838.34" /&gt;;          &lt;fragment id="90" mass="4545.429606466" intensity="12472504.26" /&gt;;          &lt;fragment id="91" mass="4598.461506466" intensity="5365040.2" /&gt;;          &lt;fragment id="92" mass="4616.465506466" intensity="13573931.77" /&gt;;          &lt;fragment id="93" mass="4621.761606466" intensity="2117763.42" /&gt;;          &lt;fragment id="94" mass="4639.771706466" intensity="6890563.03" /&gt;;          &lt;fragment id="95" mass="4727.492706466" intensity="6400473.48" /&gt;;          &lt;fragment id="96" mass="4745.503506466" intensity="16428907.51" /&gt;;          &lt;fragment id="97" mass="4758.8195064659994" intensity="2270407.74" /&gt;;          &lt;fragment id="98" mass="4776.833206466" intensity="210385.58" /&gt;;          &lt;fragment id="99" mass="4855.5821064659995" intensity="1709759" /&gt;;          &lt;fragment id="100" mass="4873.6055064659995" intensity="8953543.7" /&gt;;          &lt;fragment id="101" mass="4886.8771064659995" intensity="816359.78" /&gt;;          &lt;fragment id="102" mass="4904.894206466" intensity="3197997.97" /&gt;;          &lt;fragment id="103" mass="4984.638906466" intensity="4804532.63" /&gt;;          &lt;fragment id="104" mass="5002.649006466" intensity="10379182.64" /&gt;;          &lt;fragment id="105" mass="5014.965906466" intensity="2228341.86" /&gt;;          &lt;fragment id="106" mass="5031.982206466" intensity="1049357.3" /&gt;;          &lt;fragment id="107" mass="5032.988706466" intensity="8878990.2" /&gt;;          &lt;fragment id="108" mass="5083.6999064659994" intensity="3510299.43" /&gt;;          &lt;fragment id="109" mass="5101.714106466" intensity="9888716.28" /&gt;;          &lt;fragment id="110" mass="5201.109006466" intensity="272720.52" /&gt;;          &lt;fragment id="111" mass="5213.802806466" intensity="559733.14" /&gt;;          &lt;fragment id="112" mass="5229.1109064659995" intensity="6472495.26" /&gt;;          &lt;fragment id="113" mass="5270.823706466" intensity="1665714.25" /&gt;;          &lt;fragment id="114" mass="5310.828806466" intensity="738219.63" /&gt;;          &lt;fragment id="115" mass="5328.850906466" intensity="5123603.41" /&gt;;          &lt;fragment id="116" mass="5390.862006466" intensity="1877523.32" /&gt;;          &lt;fragment id="117" mass="5397.198706466" intensity="703212.94" /&gt;;          &lt;fragment id="118" mass="5407.892606466" intensity="16858643.48" /&gt;;          &lt;fragment id="119" mass="5425.894706466" intensity="39993028.06" /&gt;;          &lt;fragment id="120" mass="5510.2826064659994" intensity="585470.38" /&gt;;          &lt;fragment id="121" mass="5511.277206466" intensity="478899.54" /&gt;;          &lt;fragment id="122" mass="5536.932306466" intensity="4123882.57" /&gt;;          &lt;fragment id="123" mass="5606.301806466" intensity="996124.78" /&gt;;          &lt;fragment id="124" mass="5623.325406466" intensity="4385467.72" /&gt;;          &lt;fragment id="125" mass="5641.352906466" intensity="1775651.18" /&gt;;          &lt;fragment id="126" mass="5667.002206466" intensity="3117290.5" /&gt;;          &lt;fragment id="127" mass="5668.002306466" intensity="386292.7" /&gt;;          &lt;fragment id="128" mass="5718.349806466" intensity="584532.66" /&gt;;          &lt;fragment id="129" mass="5724.389006466" intensity="252605.52" /&gt;;          &lt;fragment id="130" mass="5735.374206466" intensity="5401141.97" /&gt;;          &lt;fragment id="131" mass="5752.385106466" intensity="17316673.59" /&gt;;          &lt;fragment id="132" mass="5850.431106466" intensity="532536.51" /&gt;;          &lt;fragment id="133" mass="5905.442806466" intensity="387349.52" /&gt;;          &lt;fragment id="134" mass="5931.155706466" intensity="5975741.72" /&gt;;          &lt;fragment id="135" mass="5949.177706466" intensity="12743633.06" /&gt;;          &lt;fragment id="136" mass="5963.479006466" intensity="2854290.16" /&gt;;          &lt;fragment id="137" mass="6030.541506466" intensity="509583.26" /&gt;;          &lt;fragment id="138" mass="6048.573306466" intensity="1087995.6" /&gt;;          &lt;fragment id="139" mass="6059.540206466" intensity="791108.39" /&gt;;          &lt;fragment id="140" mass="6076.565106466" intensity="3242190.8899999997" /&gt;;          &lt;fragment id="141" mass="6128.280006466" intensity="490394.43" /&gt;;          &lt;fragment id="142" mass="6145.2934064659994" intensity="1349080.37" /&gt;;          &lt;fragment id="143" mass="6158.614706466" intensity="624613.4" /&gt;;          &lt;fragment id="144" mass="6174.629406466" intensity="636751.39" /&gt;;          &lt;fragment id="145" mass="6175.640806466" intensity="2460979.27" /&gt;;          &lt;fragment id="146" mass="6273.3901064659995" intensity="2250464.68" /&gt;;          &lt;fragment id="147" mass="6286.651406466" intensity="479194.1" /&gt;;          &lt;fragment id="148" mass="6304.675106466" intensity="1800955.76" /&gt;;          &lt;fragment id="149" mass="6306.678406466" intensity="313375.49" /&gt;;          &lt;fragment id="150" mass="6432.776506466" intensity="1144110.2" /&gt;;          &lt;fragment id="151" mass="6520.481506466" intensity="561817.63" /&gt;;          &lt;fragment id="152" mass="6538.505006466" intensity="1849445.65" /&gt;;          &lt;fragment id="153" mass="6539.510306466" intensity="430490.63" /&gt;;          &lt;fragment id="154" mass="6543.795806466" intensity="1088432.67" /&gt;;          &lt;fragment id="155" mass="6561.819706466" intensity="2544077.77" /&gt;;          &lt;fragment id="156" mass="6632.852006466" intensity="1766740.67" /&gt;;          &lt;fragment id="157" mass="6685.862006466" intensity="1012740.44" /&gt;;          &lt;fragment id="158" mass="6691.870106466" intensity="200432.78" /&gt;;          &lt;fragment id="159" mass="6703.892706466" intensity="1877107.49" /&gt;;          &lt;fragment id="160" mass="6800.953606466" intensity="451247.92" /&gt;;          &lt;fragment id="161" mass="6816.972706466" intensity="2470287.51" /&gt;;          &lt;fragment id="162" mass="6928.011406466" intensity="504174.07" /&gt;;          &lt;fragment id="163" mass="6946.068506466" intensity="1029716.03" /&gt;;          &lt;fragment id="164" mass="7419.030806466" intensity="344650.98" /&gt;;          &lt;fragment id="165" mass="7633.205406466" intensity="301754.43" /&gt;;          &lt;fragment id="166" mass="17463.265706466" intensity="295333.91" /&gt;;        &lt;/fragmentList&gt;;      &lt;/observations&gt;;      &lt;hypothesis&gt;;        &lt;sequence&gt;AAKIRRDDEVIVLTGKDKGKRGKVKNVLSSGKVIVEGINLVKKHQKPVPALNQPGGIVEKEAAIQVSNVAIFNAATGKADRVGFRFEDGKKVRFFKSNSETIK&lt;/sequence&gt;;        &lt;modificationList /&gt;;      &lt;/hypothesis&gt;;    &lt;/experiment&gt;;  &lt;/experimentList&gt;;&lt;/pcsDataSet&gt;"</t>
  </si>
  <si>
    <t>55/124</t>
  </si>
  <si>
    <t>83/180</t>
  </si>
  <si>
    <t>sITKDQIIEAVAAMSVMDVVELISAMEEKFGVSAAAAVAVAAGPVEAAEEKTEFDVILKAAGANKVAVIKAVRGATGLGLKEAKDLVESAPAALKEGVSKDDAEALKKALEEAGAEVEVK</t>
  </si>
  <si>
    <t>N-Term(alpha-amino acetylated residue)</t>
  </si>
  <si>
    <t>45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74.4358" type="monoisotopic" charge="0" /&gt;;        &lt;fragmentList fragmentationMethod="HCD" type="monoisotopic" charge="0" intensityScale="absolute"&gt;;          &lt;fragment id="1" mass="239.127406466" intensity="945918.51" /&gt;;          &lt;fragment id="2" mass="245.174306466" intensity="814103.64" /&gt;;          &lt;fragment id="3" mass="325.164106466" intensity="987231.27" /&gt;;          &lt;fragment id="4" mass="343.174706466" intensity="587838.64" /&gt;;          &lt;fragment id="5" mass="374.216906466" intensity="461500.59" /&gt;;          &lt;fragment id="6" mass="396.201306466" intensity="625468.21" /&gt;;          &lt;fragment id="7" mass="453.222906466" intensity="603440.41" /&gt;;          &lt;fragment id="8" mass="473.285406466" intensity="885945" /&gt;;          &lt;fragment id="9" mass="524.260006466" intensity="831178.08" /&gt;;          &lt;fragment id="10" mass="585.3128064660001" intensity="357908.33" /&gt;;          &lt;fragment id="11" mass="586.296806466" intensity="816861.93" /&gt;;          &lt;fragment id="12" mass="611.34010646600007" intensity="210957.85" /&gt;;          &lt;fragment id="13" mass="708.338406466" intensity="40576.11" /&gt;;          &lt;fragment id="14" mass="714.355606466" intensity="1076332.16" /&gt;;          &lt;fragment id="15" mass="730.386906466" intensity="986125.04" /&gt;;          &lt;fragment id="16" mass="765.43920646600009" intensity="284358.38" /&gt;;          &lt;fragment id="17" mass="801.424106466" intensity="1046818.61" /&gt;;          &lt;fragment id="18" mass="827.439906466" intensity="2167849.72" /&gt;;          &lt;fragment id="19" mass="848.391906466" intensity="94463.61" /&gt;;          &lt;fragment id="20" mass="930.467106466" intensity="1087020.73" /&gt;;          &lt;fragment id="21" mass="940.52400646600006" intensity="1518046.56" /&gt;;          &lt;fragment id="22" mass="945.925906466" intensity="165096.76" /&gt;;          &lt;fragment id="23" mass="978.45010646600008" intensity="153535.77" /&gt;;          &lt;fragment id="24" mass="1059.5100064659998" intensity="1276267.18" /&gt;;          &lt;fragment id="25" mass="1069.5665064659997" intensity="2394378.55" /&gt;;          &lt;fragment id="26" mass="1121.525906466" intensity="59870.88" /&gt;;          &lt;fragment id="27" mass="1140.603806466" intensity="3872630.23" /&gt;;          &lt;fragment id="28" mass="1172.5941064659999" intensity="1464891.84" /&gt;;          &lt;fragment id="29" mass="1203.528706466" intensity="143676.64" /&gt;;          &lt;fragment id="30" mass="1239.6721064659998" intensity="3174962.96" /&gt;;          &lt;fragment id="31" mass="1243.629206466" intensity="2249359.47" /&gt;;          &lt;fragment id="32" mass="1310.7095064659998" intensity="2869211.86" /&gt;;          &lt;fragment id="33" mass="1371.2167064659998" intensity="571361.78" /&gt;;          &lt;fragment id="34" mass="1371.7249064659998" intensity="2734496.08" /&gt;;          &lt;fragment id="35" mass="1381.7463064659999" intensity="1884399.54" /&gt;;          &lt;fragment id="36" mass="1444.6732064659998" intensity="697920.21" /&gt;;          &lt;fragment id="37" mass="1473.6639064659998" intensity="170074.18" /&gt;;          &lt;fragment id="38" mass="1499.8253064659998" intensity="1158303.79" /&gt;;          &lt;fragment id="39" mass="1575.711706466" intensity="313287.54" /&gt;;          &lt;fragment id="40" mass="1608.909006466" intensity="64272.18" /&gt;;          &lt;fragment id="41" mass="1612.9078064659998" intensity="507742.2" /&gt;;          &lt;fragment id="42" mass="1680.8780064659998" intensity="464883.38" /&gt;;          &lt;fragment id="43" mass="1683.9440064659998" intensity="513624.83" /&gt;;          &lt;fragment id="44" mass="1722.9186064659998" intensity="154033.4" /&gt;;          &lt;fragment id="45" mass="1742.797706466" intensity="106973.07" /&gt;;          &lt;fragment id="46" mass="1869.974206466" intensity="113630.03" /&gt;;          &lt;fragment id="47" mass="1884.024206466" intensity="954902.13" /&gt;;          &lt;fragment id="48" mass="1926.9968064659997" intensity="148743.66" /&gt;;          &lt;fragment id="49" mass="1941.0137064659998" intensity="44661.64" /&gt;;          &lt;fragment id="50" mass="1998.034006466" intensity="262774.47" /&gt;;          &lt;fragment id="51" mass="2007.8805064659998" intensity="513202.11" /&gt;;          &lt;fragment id="52" mass="2044.0247064659998" intensity="109996.06" /&gt;;          &lt;fragment id="53" mass="2045.2489064659999" intensity="64872.22" /&gt;;          &lt;fragment id="54" mass="2069.0705064659996" intensity="169744.05" /&gt;;          &lt;fragment id="55" mass="2105.945906466" intensity="779888.73" /&gt;;          &lt;fragment id="56" mass="2107.948506466" intensity="269629.44" /&gt;;          &lt;fragment id="57" mass="2114.075106466" intensity="108287.18" /&gt;;          &lt;fragment id="58" mass="2205.014606466" intensity="677047.13" /&gt;;          &lt;fragment id="59" mass="2207.017106466" intensity="155046.91" /&gt;;          &lt;fragment id="60" mass="2329.204006466" intensity="398983.02" /&gt;;          &lt;fragment id="61" mass="2335.0604064659997" intensity="1419781.69" /&gt;;          &lt;fragment id="62" mass="2374.419406466" intensity="130106.29" /&gt;;          &lt;fragment id="63" mass="2377.3738064659997" intensity="44950.21" /&gt;;          &lt;fragment id="64" mass="2393.8268064659997" intensity="99994.04" /&gt;;          &lt;fragment id="65" mass="2448.1452064659998" intensity="724370.54" /&gt;;          &lt;fragment id="66" mass="2489.4496064659998" intensity="46551.18" /&gt;;          &lt;fragment id="67" mass="2560.225506466" intensity="130824.12" /&gt;;          &lt;fragment id="68" mass="2596.3311064659997" intensity="211022.6" /&gt;;          &lt;fragment id="69" mass="2602.5334064659996" intensity="103047.96" /&gt;;          &lt;fragment id="70" mass="2614.3376064659997" intensity="800155.58" /&gt;;          &lt;fragment id="71" mass="2621.356806466" intensity="60810.3" /&gt;;          &lt;fragment id="72" mass="2630.247106466" intensity="23036.62" /&gt;;          &lt;fragment id="73" mass="2630.5638064659997" intensity="88382.9" /&gt;;          &lt;fragment id="74" mass="2701.6011064659997" intensity="163838.82" /&gt;;          &lt;fragment id="75" mass="2720.4298064659997" intensity="64997.23" /&gt;;          &lt;fragment id="76" mass="2730.6294064659996" intensity="109827.6" /&gt;;          &lt;fragment id="77" mass="2742.431506466" intensity="29695.83" /&gt;;          &lt;fragment id="78" mass="2849.471906466" intensity="472465.64" /&gt;;          &lt;fragment id="79" mass="2855.515506466" intensity="254929.3" /&gt;;          &lt;fragment id="80" mass="2860.656106466" intensity="14528.3" /&gt;;          &lt;fragment id="81" mass="2917.6807064659997" intensity="199292.59" /&gt;;          &lt;fragment id="82" mass="2926.5559064659997" intensity="173338.26" /&gt;;          &lt;fragment id="83" mass="2948.540006466" intensity="343110.85" /&gt;;          &lt;fragment id="84" mass="2977.656006466" intensity="135852.08" /&gt;;          &lt;fragment id="85" mass="2988.716306466" intensity="310452.79" /&gt;;          &lt;fragment id="86" mass="3002.730706466" intensity="22528.89" /&gt;;          &lt;fragment id="87" mass="3076.635206466" intensity="366517.68" /&gt;;          &lt;fragment id="88" mass="3094.6449064659996" intensity="3790659.48" /&gt;;          &lt;fragment id="89" mass="3097.220806466" intensity="24590.15" /&gt;;          &lt;fragment id="90" mass="3108.4282064659997" intensity="56554.14" /&gt;;          &lt;fragment id="91" mass="3116.810906466" intensity="51239.87" /&gt;;          &lt;fragment id="92" mass="3130.827006466" intensity="12637.84" /&gt;;          &lt;fragment id="93" mass="3165.690506466" intensity="420585.37" /&gt;;          &lt;fragment id="94" mass="3235.658506466" intensity="68716.97" /&gt;;          &lt;fragment id="95" mass="3252.716506466" intensity="880138.33" /&gt;;          &lt;fragment id="96" mass="3363.753906466" intensity="241666.96" /&gt;;          &lt;fragment id="97" mass="3381.759006466" intensity="1136114.75" /&gt;;          &lt;fragment id="98" mass="3382.584306466" intensity="84567.6" /&gt;;          &lt;fragment id="99" mass="3439.6063064659998" intensity="429247.02" /&gt;;          &lt;fragment id="100" mass="3440.605906466" intensity="138480.07" /&gt;;          &lt;fragment id="101" mass="3480.824006466" intensity="647598.38" /&gt;;          &lt;fragment id="102" mass="3538.675906466" intensity="95506.38" /&gt;;          &lt;fragment id="103" mass="3593.919506466" intensity="500070.71" /&gt;;          &lt;fragment id="104" mass="3607.699906466" intensity="221496.73" /&gt;;          &lt;fragment id="105" mass="3625.681006466" intensity="18636.18" /&gt;;          &lt;fragment id="106" mass="3626.701706466" intensity="48501.55" /&gt;;          &lt;fragment id="107" mass="3708.938506466" intensity="488108.4" /&gt;;          &lt;fragment id="108" mass="3767.7814064659997" intensity="57473.62" /&gt;;          &lt;fragment id="109" mass="3908.077106466" intensity="34836.76" /&gt;;          &lt;fragment id="110" mass="3910.8695064659996" intensity="60335.9" /&gt;;          &lt;fragment id="111" mass="4101.284706466" intensity="21306.09" /&gt;;          &lt;fragment id="112" mass="4171.322906466" intensity="32914.89" /&gt;;          &lt;fragment id="113" mass="4175.3505064659994" intensity="59911.57" /&gt;;          &lt;fragment id="114" mass="4288.391306466" intensity="13588.31" /&gt;;          &lt;fragment id="115" mass="4302.414706466" intensity="158419.38" /&gt;;          &lt;fragment id="116" mass="4319.419706466" intensity="34477.84" /&gt;;          &lt;fragment id="117" mass="4390.453706466" intensity="74783.94" /&gt;;          &lt;fragment id="118" mass="4462.495206466" intensity="44981.87" /&gt;;          &lt;fragment id="119" mass="4571.5596064659994" intensity="12653.01" /&gt;;          &lt;fragment id="120" mass="4591.5331064659995" intensity="54311.5" /&gt;;          &lt;fragment id="121" mass="4601.572006466" intensity="12028.15" /&gt;;          &lt;fragment id="122" mass="4630.6010064659995" intensity="38990.14" /&gt;;          &lt;fragment id="123" mass="4685.603506466" intensity="10871.68" /&gt;;          &lt;fragment id="124" mass="4711.6338064659994" intensity="36806.87" /&gt;;          &lt;fragment id="125" mass="4827.666706466" intensity="33555.19" /&gt;;          &lt;fragment id="126" mass="4839.7314064659995" intensity="112908.66" /&gt;;          &lt;fragment id="127" mass="4844.6720064659994" intensity="117261.56" /&gt;;          &lt;fragment id="128" mass="5472.051806466" intensity="56003.76" /&gt;;          &lt;fragment id="129" mass="5570.085806466" intensity="103952.86" /&gt;;          &lt;fragment id="130" mass="5708.148006466" intensity="14355.35" /&gt;;          &lt;fragment id="131" mass="5812.2197064659995" intensity="10301.05" /&gt;;          &lt;fragment id="132" mass="5898.271306466" intensity="7244.68" /&gt;;          &lt;fragment id="133" mass="5941.273806466" intensity="95745.96" /&gt;;          &lt;fragment id="134" mass="6011.316906466" intensity="50732.73" /&gt;;          &lt;fragment id="135" mass="6012.3240064659994" intensity="111420.87" /&gt;;          &lt;fragment id="136" mass="6066.348006466" intensity="48536.36" /&gt;;          &lt;fragment id="137" mass="6083.376306466" intensity="344472.13" /&gt;;          &lt;fragment id="138" mass="6097.387906466" intensity="171325.41" /&gt;;          &lt;fragment id="139" mass="6211.4598064659995" intensity="157589.09" /&gt;;          &lt;fragment id="140" mass="6225.4724064659995" intensity="66012.61" /&gt;;          &lt;fragment id="141" mass="6324.532906466" intensity="84124.75" /&gt;;          &lt;fragment id="142" mass="6337.550406466" intensity="27192.74" /&gt;;          &lt;fragment id="143" mass="6527.246906466" intensity="1379.42" /&gt;;          &lt;fragment id="144" mass="6734.986506466" intensity="845.75" /&gt;;          &lt;fragment id="145" mass="6737.7678064659995" intensity="2662.63" /&gt;;          &lt;fragment id="146" mass="7158.258906466" intensity="1048.34" /&gt;;          &lt;fragment id="147" mass="7414.057106466" intensity="9265.24" /&gt;;          &lt;fragment id="148" mass="7685.174406466" intensity="23298.93" /&gt;;          &lt;fragment id="149" mass="7883.305706466" intensity="19324.27" /&gt;;          &lt;fragment id="150" mass="7936.3164064659995" intensity="17562.41" /&gt;;          &lt;fragment id="151" mass="7938.3168064659994" intensity="21848.33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SRVAKAPVVVPAGVDVKINGQVITIKGKNGELTRTLNDAVEVKHADNTLTFGPRDGYADGWAQAGTARALLNSMVIGVTEGFTKKLQLVGVGYRAAVKGNVINLSLGFSHPVDHQLPAGITAEcPTQTEIVLKGADKQVIGQVAADLRAYRRPEPYKGKGVRYADEVVRTKEAKKK</t>
  </si>
  <si>
    <t>C124(Carbamidomethyl)</t>
  </si>
  <si>
    <t>41/350</t>
  </si>
  <si>
    <t>38/238</t>
  </si>
  <si>
    <t>ProSightPD Absolute Mass Search (A9)</t>
  </si>
  <si>
    <t>MKKDIHPKYEEITAScScGNVMKIRSTVGHDLNLDVcSKcHPFFTGKQRDVATGGRVDRFNKRFNIPGSK</t>
  </si>
  <si>
    <t>C16(Carbamidomethyl); C18(Carbamidomethyl); C37(Carbamidomethyl); C40(Carbamidomethyl)</t>
  </si>
  <si>
    <t>71/138</t>
  </si>
  <si>
    <t>38/110</t>
  </si>
  <si>
    <t>48/232</t>
  </si>
  <si>
    <t>42/204</t>
  </si>
  <si>
    <t>37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98.4953" type="monoisotopic" charge="0" /&gt;;        &lt;fragmentList fragmentationMethod="HCD" type="monoisotopic" charge="0" intensityScale="absolute"&gt;;          &lt;fragment id="1" mass="239.127306466" intensity="686221.85" /&gt;;          &lt;fragment id="2" mass="245.17420646600002" intensity="613682.28" /&gt;;          &lt;fragment id="3" mass="325.164106466" intensity="596423.88" /&gt;;          &lt;fragment id="4" mass="345.136106466" intensity="666283.31" /&gt;;          &lt;fragment id="5" mass="374.216906466" intensity="421912.02" /&gt;;          &lt;fragment id="6" mass="396.201206466" intensity="431027.82" /&gt;;          &lt;fragment id="7" mass="442.206706466" intensity="388305.07" /&gt;;          &lt;fragment id="8" mass="473.285306466" intensity="625472.82" /&gt;;          &lt;fragment id="9" mass="524.260006466" intensity="720507.21" /&gt;;          &lt;fragment id="10" mass="563.208906466" intensity="173279.07" /&gt;;          &lt;fragment id="11" mass="573.247306466" intensity="336620.05" /&gt;;          &lt;fragment id="12" mass="602.328006466" intensity="363896.73" /&gt;;          &lt;fragment id="13" mass="686.33150646600006" intensity="545607.11" /&gt;;          &lt;fragment id="14" mass="698.396806466" intensity="506179.81" /&gt;;          &lt;fragment id="15" mass="714.35540646600009" intensity="1291207.17" /&gt;;          &lt;fragment id="16" mass="759.348406466" intensity="240366.27" /&gt;;          &lt;fragment id="17" mass="801.4242064660001" intensity="728823.85" /&gt;;          &lt;fragment id="18" mass="827.4396064660001" intensity="3902633.84" /&gt;;          &lt;fragment id="19" mass="853.419406466" intensity="171889.5" /&gt;;          &lt;fragment id="20" mass="898.47640646600007" intensity="440372.01" /&gt;;          &lt;fragment id="21" mass="930.467106466" intensity="843854.67" /&gt;;          &lt;fragment id="22" mass="940.52380646600011" intensity="2747247.73" /&gt;;          &lt;fragment id="23" mass="978.4500064660001" intensity="431291.59" /&gt;;          &lt;fragment id="24" mass="1020.4410064660001" intensity="131072.87" /&gt;;          &lt;fragment id="25" mass="1049.4875064659998" intensity="103227.25" /&gt;;          &lt;fragment id="26" mass="1059.5100064659998" intensity="900949.9" /&gt;;          &lt;fragment id="27" mass="1069.5663064659998" intensity="3925655.1" /&gt;;          &lt;fragment id="28" mass="1140.603806466" intensity="6212284.31" /&gt;;          &lt;fragment id="29" mass="1172.5941064659999" intensity="1185426.79" /&gt;;          &lt;fragment id="30" mass="1191.5616064659998" intensity="322047.34" /&gt;;          &lt;fragment id="31" mass="1239.6720064659999" intensity="3370733.08" /&gt;;          &lt;fragment id="32" mass="1243.629106466" intensity="1603945.37" /&gt;;          &lt;fragment id="33" mass="1310.7092064659998" intensity="2921776.82" /&gt;;          &lt;fragment id="34" mass="1371.216206466" intensity="379653.28" /&gt;;          &lt;fragment id="35" mass="1371.7254064659999" intensity="1936775.3" /&gt;;          &lt;fragment id="36" mass="1381.746106466" intensity="1473128.03" /&gt;;          &lt;fragment id="37" mass="1444.673606466" intensity="202858.64" /&gt;;          &lt;fragment id="38" mass="1473.6641064659998" intensity="148904.13" /&gt;;          &lt;fragment id="39" mass="1499.824906466" intensity="955216.03" /&gt;;          &lt;fragment id="40" mass="1544.7022064659998" intensity="89172" /&gt;;          &lt;fragment id="41" mass="1581.8091064659998" intensity="143692.14" /&gt;;          &lt;fragment id="42" mass="1612.9103064659998" intensity="323225.63" /&gt;;          &lt;fragment id="43" mass="1680.8777064659998" intensity="257339" /&gt;;          &lt;fragment id="44" mass="1683.944306466" intensity="290979.36" /&gt;;          &lt;fragment id="45" mass="1728.8661064659998" intensity="9351.65" /&gt;;          &lt;fragment id="46" mass="1776.8635064659998" intensity="15684.24" /&gt;;          &lt;fragment id="47" mass="1777.8658064659999" intensity="11287" /&gt;;          &lt;fragment id="48" mass="1787.887406466" intensity="14188.28" /&gt;;          &lt;fragment id="49" mass="1869.9738064659998" intensity="34344.01" /&gt;;          &lt;fragment id="50" mass="1884.0244064659998" intensity="625574.93" /&gt;;          &lt;fragment id="51" mass="1926.997806466" intensity="102376.78" /&gt;;          &lt;fragment id="52" mass="1998.033206466" intensity="248503.95" /&gt;;          &lt;fragment id="53" mass="2069.0719064659997" intensity="128411.71" /&gt;;          &lt;fragment id="54" mass="2114.077906466" intensity="53427" /&gt;;          &lt;fragment id="55" mass="2229.246706466" intensity="16934.24" /&gt;;          &lt;fragment id="56" mass="2329.2065064659996" intensity="241493.63" /&gt;;          &lt;fragment id="57" mass="2343.3050064659997" intensity="18301.27" /&gt;;          &lt;fragment id="58" mass="2388.442706466" intensity="19023.37" /&gt;;          &lt;fragment id="59" mass="2596.328106466" intensity="95201.41" /&gt;;          &lt;fragment id="60" mass="2614.337906466" intensity="609564.48" /&gt;;          &lt;fragment id="61" mass="2622.360906466" intensity="31278.76" /&gt;;          &lt;fragment id="62" mass="2630.564806466" intensity="47386.96" /&gt;;          &lt;fragment id="63" mass="2701.6063064659998" intensity="31087.84" /&gt;;          &lt;fragment id="64" mass="2720.4271064659997" intensity="59918.67" /&gt;;          &lt;fragment id="65" mass="2773.6346064659997" intensity="13762.7" /&gt;;          &lt;fragment id="66" mass="2785.5570064659996" intensity="17914.91" /&gt;;          &lt;fragment id="67" mass="2793.577806466" intensity="50421.45" /&gt;;          &lt;fragment id="68" mass="2832.647806466" intensity="12716.69" /&gt;;          &lt;fragment id="69" mass="2849.475306466" intensity="109673.37" /&gt;;          &lt;fragment id="70" mass="2855.524806466" intensity="131025.9" /&gt;;          &lt;fragment id="71" mass="2860.6575064659996" intensity="78261.29" /&gt;;          &lt;fragment id="72" mass="2926.5705064659996" intensity="87658.8" /&gt;;          &lt;fragment id="73" mass="2948.538306466" intensity="148489.95" /&gt;;          &lt;fragment id="74" mass="2988.716706466" intensity="33853.45" /&gt;;          &lt;fragment id="75" mass="3007.541606466" intensity="120167.72" /&gt;;          &lt;fragment id="76" mass="3048.688606466" intensity="107935.47" /&gt;;          &lt;fragment id="77" mass="3076.634506466" intensity="225809.57" /&gt;;          &lt;fragment id="78" mass="3094.6445064659997" intensity="2824508.01" /&gt;;          &lt;fragment id="79" mass="3165.694706466" intensity="211831.05" /&gt;;          &lt;fragment id="80" mass="3252.717706466" intensity="673134.49" /&gt;;          &lt;fragment id="81" mass="3363.7580064659996" intensity="172259.42" /&gt;;          &lt;fragment id="82" mass="3381.7607064659996" intensity="748823.84" /&gt;;          &lt;fragment id="83" mass="3479.828006466" intensity="22332.07" /&gt;;          &lt;fragment id="84" mass="3480.828506466" intensity="432980.24" /&gt;;          &lt;fragment id="85" mass="3593.909406466" intensity="375266.82" /&gt;;          &lt;fragment id="86" mass="3708.941306466" intensity="417564.95" /&gt;;          &lt;fragment id="87" mass="3908.078006466" intensity="24292.56" /&gt;;          &lt;fragment id="88" mass="4303.408706466" intensity="50195.66" /&gt;;          &lt;fragment id="89" mass="4320.436806466" intensity="11794.27" /&gt;;          &lt;fragment id="90" mass="4405.470806466" intensity="23297.53" /&gt;;          &lt;fragment id="91" mass="4514.553006466" intensity="9398.42" /&gt;;          &lt;fragment id="92" mass="4605.546806466" intensity="10224.99" /&gt;;          &lt;fragment id="93" mass="4700.628206466" intensity="30284.15" /&gt;;          &lt;fragment id="94" mass="4709.634906466" intensity="14190.94" /&gt;;          &lt;fragment id="95" mass="4772.653906466" intensity="11454.48" /&gt;;          &lt;fragment id="96" mass="4788.653206466" intensity="17914.19" /&gt;;          &lt;fragment id="97" mass="4802.672406466" intensity="18868.04" /&gt;;          &lt;fragment id="98" mass="4844.673306466" intensity="77065.93" /&gt;;          &lt;fragment id="99" mass="4858.670606466" intensity="17038.26" /&gt;;          &lt;fragment id="100" mass="4859.700306466" intensity="10751.48" /&gt;;          &lt;fragment id="101" mass="5001.774406466" intensity="9073.68" /&gt;;          &lt;fragment id="102" mass="5264.052306466" intensity="2171.53" /&gt;;          &lt;fragment id="103" mass="5352.962906466" intensity="14660.9" /&gt;;          &lt;fragment id="104" mass="5455.0304064659995" intensity="14607.63" /&gt;;          &lt;fragment id="105" mass="5471.025306466" intensity="21951.95" /&gt;;          &lt;fragment id="106" mass="5486.040106466" intensity="25848.95" /&gt;;          &lt;fragment id="107" mass="5586.102506466" intensity="14937.79" /&gt;;          &lt;fragment id="108" mass="5880.250406466" intensity="12014.32" /&gt;;          &lt;fragment id="109" mass="5940.283806466" intensity="45310.24" /&gt;;          &lt;fragment id="110" mass="5955.320806466" intensity="197135.15" /&gt;;          &lt;fragment id="111" mass="6012.3384064659995" intensity="79241.14" /&gt;;          &lt;fragment id="112" mass="6026.322006466" intensity="148477.21" /&gt;;          &lt;fragment id="113" mass="6082.373406466" intensity="138404.46" /&gt;;          &lt;fragment id="114" mass="6084.3708064659995" intensity="59053.26" /&gt;;          &lt;fragment id="115" mass="6097.376906466" intensity="200584.94" /&gt;;          &lt;fragment id="116" mass="6210.465606466" intensity="101191.97" /&gt;;          &lt;fragment id="117" mass="6225.470906466" intensity="80541.65" /&gt;;          &lt;fragment id="118" mass="6226.463906466" intensity="12144.46" /&gt;;          &lt;fragment id="119" mass="6324.552806466" intensity="33613.34" /&gt;;          &lt;fragment id="120" mass="6338.5601064659995" intensity="86601" /&gt;;          &lt;fragment id="121" mass="6340.565406466" intensity="7115.94" /&gt;;          &lt;fragment id="122" mass="6814.802206466" intensity="5372.48" /&gt;;          &lt;fragment id="123" mass="7042.896906466" intensity="25016.71" /&gt;;          &lt;fragment id="124" mass="7571.151506466" intensity="34606.64" /&gt;;          &lt;fragment id="125" mass="7685.169606466" intensity="10416.76" /&gt;;          &lt;fragment id="126" mass="7687.1846064659994" intensity="9181.85" /&gt;;          &lt;fragment id="127" mass="7700.195106466" intensity="22495.26" /&gt;;          &lt;fragment id="128" mass="7896.317606466" intensity="68372.51" /&gt;;          &lt;fragment id="129" mass="7938.322106466" intensity="4244.46" /&gt;;          &lt;fragment id="130" mass="7940.329606466" intensity="35697.74" /&gt;;          &lt;fragment id="131" mass="7953.344006466" intensity="108851.31" /&gt;;          &lt;fragment id="132" mass="8024.382306466" intensity="9885.3" /&gt;;          &lt;fragment id="133" mass="8026.392906466" intensity="31084.48" /&gt;;          &lt;fragment id="134" mass="8096.4193064659994" intensity="23913.73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12.527" type="monoisotopic" charge="0" /&gt;;        &lt;fragmentList fragmentationMethod="HCD" type="monoisotopic" charge="0" intensityScale="absolute"&gt;;          &lt;fragment id="1" mass="239.127306466" intensity="686221.85" /&gt;;          &lt;fragment id="2" mass="245.17420646600002" intensity="613682.28" /&gt;;          &lt;fragment id="3" mass="325.164106466" intensity="596423.88" /&gt;;          &lt;fragment id="4" mass="345.136106466" intensity="666283.31" /&gt;;          &lt;fragment id="5" mass="374.216906466" intensity="421912.02" /&gt;;          &lt;fragment id="6" mass="396.201206466" intensity="431027.82" /&gt;;          &lt;fragment id="7" mass="442.206706466" intensity="388305.07" /&gt;;          &lt;fragment id="8" mass="473.285306466" intensity="625472.82" /&gt;;          &lt;fragment id="9" mass="524.260006466" intensity="720507.21" /&gt;;          &lt;fragment id="10" mass="563.208906466" intensity="173279.07" /&gt;;          &lt;fragment id="11" mass="573.247306466" intensity="336620.05" /&gt;;          &lt;fragment id="12" mass="602.328006466" intensity="363896.73" /&gt;;          &lt;fragment id="13" mass="686.33150646600006" intensity="545607.11" /&gt;;          &lt;fragment id="14" mass="698.396806466" intensity="506179.81" /&gt;;          &lt;fragment id="15" mass="714.35540646600009" intensity="1291207.17" /&gt;;          &lt;fragment id="16" mass="759.348406466" intensity="240366.27" /&gt;;          &lt;fragment id="17" mass="801.4242064660001" intensity="728823.85" /&gt;;          &lt;fragment id="18" mass="827.4396064660001" intensity="3902633.84" /&gt;;          &lt;fragment id="19" mass="853.419406466" intensity="171889.5" /&gt;;          &lt;fragment id="20" mass="898.47640646600007" intensity="440372.01" /&gt;;          &lt;fragment id="21" mass="930.467106466" intensity="843854.67" /&gt;;          &lt;fragment id="22" mass="940.52380646600011" intensity="2747247.73" /&gt;;          &lt;fragment id="23" mass="978.4500064660001" intensity="431291.59" /&gt;;          &lt;fragment id="24" mass="1020.4410064660001" intensity="131072.87" /&gt;;          &lt;fragment id="25" mass="1049.4875064659998" intensity="103227.25" /&gt;;          &lt;fragment id="26" mass="1059.5100064659998" intensity="900949.9" /&gt;;          &lt;fragment id="27" mass="1069.5663064659998" intensity="3925655.1" /&gt;;          &lt;fragment id="28" mass="1140.603806466" intensity="6212284.31" /&gt;;          &lt;fragment id="29" mass="1172.5941064659999" intensity="1185426.79" /&gt;;          &lt;fragment id="30" mass="1191.5616064659998" intensity="322047.34" /&gt;;          &lt;fragment id="31" mass="1239.6720064659999" intensity="3370733.08" /&gt;;          &lt;fragment id="32" mass="1243.629106466" intensity="1603945.37" /&gt;;          &lt;fragment id="33" mass="1310.7092064659998" intensity="2921776.82" /&gt;;          &lt;fragment id="34" mass="1371.216206466" intensity="379653.28" /&gt;;          &lt;fragment id="35" mass="1371.7254064659999" intensity="1936775.3" /&gt;;          &lt;fragment id="36" mass="1381.746106466" intensity="1473128.03" /&gt;;          &lt;fragment id="37" mass="1444.673606466" intensity="202858.64" /&gt;;          &lt;fragment id="38" mass="1473.6641064659998" intensity="148904.13" /&gt;;          &lt;fragment id="39" mass="1499.824906466" intensity="955216.03" /&gt;;          &lt;fragment id="40" mass="1544.7022064659998" intensity="89172" /&gt;;          &lt;fragment id="41" mass="1581.8091064659998" intensity="143692.14" /&gt;;          &lt;fragment id="42" mass="1612.9103064659998" intensity="323225.63" /&gt;;          &lt;fragment id="43" mass="1680.8777064659998" intensity="257339" /&gt;;          &lt;fragment id="44" mass="1683.944306466" intensity="290979.36" /&gt;;          &lt;fragment id="45" mass="1728.8661064659998" intensity="9351.65" /&gt;;          &lt;fragment id="46" mass="1776.8635064659998" intensity="15684.24" /&gt;;          &lt;fragment id="47" mass="1777.8658064659999" intensity="11287" /&gt;;          &lt;fragment id="48" mass="1787.887406466" intensity="14188.28" /&gt;;          &lt;fragment id="49" mass="1869.9738064659998" intensity="34344.01" /&gt;;          &lt;fragment id="50" mass="1884.0244064659998" intensity="625574.93" /&gt;;          &lt;fragment id="51" mass="1926.997806466" intensity="102376.78" /&gt;;          &lt;fragment id="52" mass="1998.033206466" intensity="248503.95" /&gt;;          &lt;fragment id="53" mass="2069.0719064659997" intensity="128411.71" /&gt;;          &lt;fragment id="54" mass="2114.077906466" intensity="53427" /&gt;;          &lt;fragment id="55" mass="2229.246706466" intensity="16934.24" /&gt;;          &lt;fragment id="56" mass="2329.2065064659996" intensity="241493.63" /&gt;;          &lt;fragment id="57" mass="2343.3050064659997" intensity="18301.27" /&gt;;          &lt;fragment id="58" mass="2388.442706466" intensity="19023.37" /&gt;;          &lt;fragment id="59" mass="2596.328106466" intensity="95201.41" /&gt;;          &lt;fragment id="60" mass="2614.337906466" intensity="609564.48" /&gt;;          &lt;fragment id="61" mass="2622.360906466" intensity="31278.76" /&gt;;          &lt;fragment id="62" mass="2630.564806466" intensity="47386.96" /&gt;;          &lt;fragment id="63" mass="2701.6063064659998" intensity="31087.84" /&gt;;          &lt;fragment id="64" mass="2720.4271064659997" intensity="59918.67" /&gt;;          &lt;fragment id="65" mass="2773.6346064659997" intensity="13762.7" /&gt;;          &lt;fragment id="66" mass="2785.5570064659996" intensity="17914.91" /&gt;;          &lt;fragment id="67" mass="2793.577806466" intensity="50421.45" /&gt;;          &lt;fragment id="68" mass="2832.647806466" intensity="12716.69" /&gt;;          &lt;fragment id="69" mass="2849.475306466" intensity="109673.37" /&gt;;          &lt;fragment id="70" mass="2855.524806466" intensity="131025.9" /&gt;;          &lt;fragment id="71" mass="2860.6575064659996" intensity="78261.29" /&gt;;          &lt;fragment id="72" mass="2926.5705064659996" intensity="87658.8" /&gt;;          &lt;fragment id="73" mass="2948.538306466" intensity="148489.95" /&gt;;          &lt;fragment id="74" mass="2988.716706466" intensity="33853.45" /&gt;;          &lt;fragment id="75" mass="3007.541606466" intensity="120167.72" /&gt;;          &lt;fragment id="76" mass="3048.688606466" intensity="107935.47" /&gt;;          &lt;fragment id="77" mass="3076.634506466" intensity="225809.57" /&gt;;          &lt;fragment id="78" mass="3094.6445064659997" intensity="2824508.01" /&gt;;          &lt;fragment id="79" mass="3165.694706466" intensity="211831.05" /&gt;;          &lt;fragment id="80" mass="3252.717706466" intensity="673134.49" /&gt;;          &lt;fragment id="81" mass="3363.7580064659996" intensity="172259.42" /&gt;;          &lt;fragment id="82" mass="3381.7607064659996" intensity="748823.84" /&gt;;          &lt;fragment id="83" mass="3479.828006466" intensity="22332.07" /&gt;;          &lt;fragment id="84" mass="3480.828506466" intensity="432980.24" /&gt;;          &lt;fragment id="85" mass="3593.909406466" intensity="375266.82" /&gt;;          &lt;fragment id="86" mass="3708.941306466" intensity="417564.95" /&gt;;          &lt;fragment id="87" mass="3908.078006466" intensity="24292.56" /&gt;;          &lt;fragment id="88" mass="4303.408706466" intensity="50195.66" /&gt;;          &lt;fragment id="89" mass="4320.436806466" intensity="11794.27" /&gt;;          &lt;fragment id="90" mass="4405.470806466" intensity="23297.53" /&gt;;          &lt;fragment id="91" mass="4514.553006466" intensity="9398.42" /&gt;;          &lt;fragment id="92" mass="4605.546806466" intensity="10224.99" /&gt;;          &lt;fragment id="93" mass="4700.628206466" intensity="30284.15" /&gt;;          &lt;fragment id="94" mass="4709.634906466" intensity="14190.94" /&gt;;          &lt;fragment id="95" mass="4772.653906466" intensity="11454.48" /&gt;;          &lt;fragment id="96" mass="4788.653206466" intensity="17914.19" /&gt;;          &lt;fragment id="97" mass="4802.672406466" intensity="18868.04" /&gt;;          &lt;fragment id="98" mass="4844.673306466" intensity="77065.93" /&gt;;          &lt;fragment id="99" mass="4858.670606466" intensity="17038.26" /&gt;;          &lt;fragment id="100" mass="4859.700306466" intensity="10751.48" /&gt;;          &lt;fragment id="101" mass="5001.774406466" intensity="9073.68" /&gt;;          &lt;fragment id="102" mass="5264.052306466" intensity="2171.53" /&gt;;          &lt;fragment id="103" mass="5352.962906466" intensity="14660.9" /&gt;;          &lt;fragment id="104" mass="5455.0304064659995" intensity="14607.63" /&gt;;          &lt;fragment id="105" mass="5471.025306466" intensity="21951.95" /&gt;;          &lt;fragment id="106" mass="5486.040106466" intensity="25848.95" /&gt;;          &lt;fragment id="107" mass="5586.102506466" intensity="14937.79" /&gt;;          &lt;fragment id="108" mass="5880.250406466" intensity="12014.32" /&gt;;          &lt;fragment id="109" mass="5940.283806466" intensity="45310.24" /&gt;;          &lt;fragment id="110" mass="5955.320806466" intensity="197135.15" /&gt;;          &lt;fragment id="111" mass="6012.3384064659995" intensity="79241.14" /&gt;;          &lt;fragment id="112" mass="6026.322006466" intensity="148477.21" /&gt;;          &lt;fragment id="113" mass="6082.373406466" intensity="138404.46" /&gt;;          &lt;fragment id="114" mass="6084.3708064659995" intensity="59053.26" /&gt;;          &lt;fragment id="115" mass="6097.376906466" intensity="200584.94" /&gt;;          &lt;fragment id="116" mass="6210.465606466" intensity="101191.97" /&gt;;          &lt;fragment id="117" mass="6225.470906466" intensity="80541.65" /&gt;;          &lt;fragment id="118" mass="6226.463906466" intensity="12144.46" /&gt;;          &lt;fragment id="119" mass="6324.552806466" intensity="33613.34" /&gt;;          &lt;fragment id="120" mass="6338.5601064659995" intensity="86601" /&gt;;          &lt;fragment id="121" mass="6340.565406466" intensity="7115.94" /&gt;;          &lt;fragment id="122" mass="6814.802206466" intensity="5372.48" /&gt;;          &lt;fragment id="123" mass="7042.896906466" intensity="25016.71" /&gt;;          &lt;fragment id="124" mass="7571.151506466" intensity="34606.64" /&gt;;          &lt;fragment id="125" mass="7685.169606466" intensity="10416.76" /&gt;;          &lt;fragment id="126" mass="7687.1846064659994" intensity="9181.85" /&gt;;          &lt;fragment id="127" mass="7700.195106466" intensity="22495.26" /&gt;;          &lt;fragment id="128" mass="7896.317606466" intensity="68372.51" /&gt;;          &lt;fragment id="129" mass="7938.322106466" intensity="4244.46" /&gt;;          &lt;fragment id="130" mass="7940.329606466" intensity="35697.74" /&gt;;          &lt;fragment id="131" mass="7953.344006466" intensity="108851.31" /&gt;;          &lt;fragment id="132" mass="8024.382306466" intensity="9885.3" /&gt;;          &lt;fragment id="133" mass="8026.392906466" intensity="31084.48" /&gt;;          &lt;fragment id="134" mass="8096.4193064659994" intensity="23913.73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32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32.463" type="monoisotopic" charge="0" /&gt;;        &lt;fragmentList fragmentationMethod="HCD" type="monoisotopic" charge="0" intensityScale="absolute"&gt;;          &lt;fragment id="1" mass="239.127306466" intensity="1170528.99" /&gt;;          &lt;fragment id="2" mass="325.163906466" intensity="997696.92" /&gt;;          &lt;fragment id="3" mass="345.136006466" intensity="533520.37" /&gt;;          &lt;fragment id="4" mass="374.216706466" intensity="690210.18" /&gt;;          &lt;fragment id="5" mass="396.201206466" intensity="834396.08" /&gt;;          &lt;fragment id="6" mass="453.222706466" intensity="791988.22" /&gt;;          &lt;fragment id="7" mass="473.285206466" intensity="1263992.65" /&gt;;          &lt;fragment id="8" mass="524.259706466" intensity="1025873.37" /&gt;;          &lt;fragment id="9" mass="544.286006466" intensity="680100.93" /&gt;;          &lt;fragment id="10" mass="544.73860646600008" intensity="702950.31" /&gt;;          &lt;fragment id="11" mass="602.328006466" intensity="516222.09" /&gt;;          &lt;fragment id="12" mass="653.30250646600007" intensity="314892.22" /&gt;;          &lt;fragment id="13" mass="701.829406466" intensity="60735.95" /&gt;;          &lt;fragment id="14" mass="730.386506466" intensity="1347182.2" /&gt;;          &lt;fragment id="15" mass="785.42890646600006" intensity="2128289.56" /&gt;;          &lt;fragment id="16" mass="801.423606466" intensity="1358408.93" /&gt;;          &lt;fragment id="17" mass="827.4396064660001" intensity="406318.76" /&gt;;          &lt;fragment id="18" mass="853.41920646600011" intensity="308498.69" /&gt;;          &lt;fragment id="19" mass="898.512906466" intensity="1304708.96" /&gt;;          &lt;fragment id="20" mass="930.466606466" intensity="1373196.87" /&gt;;          &lt;fragment id="21" mass="978.450206466" intensity="277467.28" /&gt;;          &lt;fragment id="22" mass="997.544606466" intensity="139274.26" /&gt;;          &lt;fragment id="23" mass="1027.555806466" intensity="1818175.78" /&gt;;          &lt;fragment id="24" mass="1059.509706466" intensity="1774864.43" /&gt;;          &lt;fragment id="25" mass="1091.4748064659998" intensity="300064.79" /&gt;;          &lt;fragment id="26" mass="1098.5928064659997" intensity="3642020.76" /&gt;;          &lt;fragment id="27" mass="1160.5145064659998" intensity="1003145.02" /&gt;;          &lt;fragment id="28" mass="1172.5931064659999" intensity="1958243.62" /&gt;;          &lt;fragment id="29" mass="1197.661006466" intensity="2764200.48" /&gt;;          &lt;fragment id="30" mass="1243.148306466" intensity="348684.23" /&gt;;          &lt;fragment id="31" mass="1243.6295064659998" intensity="3264982.18" /&gt;;          &lt;fragment id="32" mass="1268.6976064659998" intensity="2419903.21" /&gt;;          &lt;fragment id="33" mass="1339.735106466" intensity="1702637.97" /&gt;;          &lt;fragment id="34" mass="1371.2156064659998" intensity="980365" /&gt;;          &lt;fragment id="35" mass="1371.7250064659997" intensity="3332278.5" /&gt;;          &lt;fragment id="36" mass="1473.662806466" intensity="243518.01" /&gt;;          &lt;fragment id="37" mass="1488.819306466" intensity="385010.89" /&gt;;          &lt;fragment id="38" mass="1533.7006064659997" intensity="697336.96" /&gt;;          &lt;fragment id="39" mass="1539.7972064659998" intensity="315995.87" /&gt;;          &lt;fragment id="40" mass="1601.719706466" intensity="352500.21" /&gt;;          &lt;fragment id="41" mass="1614.780506466" intensity="555610.44" /&gt;;          &lt;fragment id="42" mass="1639.8708064659997" intensity="68840.8" /&gt;;          &lt;fragment id="43" mass="1683.9431064659998" intensity="501216.97" /&gt;;          &lt;fragment id="44" mass="1700.7880064659998" intensity="289393.26" /&gt;;          &lt;fragment id="45" mass="1850.8427064659998" intensity="324663.33" /&gt;;          &lt;fragment id="46" mass="1884.0238064659998" intensity="1031026.17" /&gt;;          &lt;fragment id="47" mass="1926.996106466" intensity="221387.64" /&gt;;          &lt;fragment id="48" mass="1965.869206466" intensity="761390.52" /&gt;;          &lt;fragment id="49" mass="1998.0318064659998" intensity="434054.86" /&gt;;          &lt;fragment id="50" mass="2064.9365064659996" intensity="1080178.37" /&gt;;          &lt;fragment id="51" mass="2164.006306466" intensity="796153.12" /&gt;;          &lt;fragment id="52" mass="2292.045706466" intensity="64527.08" /&gt;;          &lt;fragment id="53" mass="2293.0487064659997" intensity="1753749.24" /&gt;;          &lt;fragment id="54" mass="2317.397506466" intensity="107065.47" /&gt;;          &lt;fragment id="55" mass="2329.2038064659996" intensity="549335.56" /&gt;;          &lt;fragment id="56" mass="2406.1328064659997" intensity="1014363.7" /&gt;;          &lt;fragment id="57" mass="2490.452206466" intensity="144420.71" /&gt;;          &lt;fragment id="58" mass="2503.4635064659997" intensity="113860.78" /&gt;;          &lt;fragment id="59" mass="2518.210506466" intensity="243203.86" /&gt;;          &lt;fragment id="60" mass="2596.327006466" intensity="301542.27" /&gt;;          &lt;fragment id="61" mass="2614.336206466" intensity="958688.64" /&gt;;          &lt;fragment id="62" mass="2616.544806466" intensity="162492.31" /&gt;;          &lt;fragment id="63" mass="2621.360006466" intensity="92330.13" /&gt;;          &lt;fragment id="64" mass="2715.6119064659997" intensity="101795.5" /&gt;;          &lt;fragment id="65" mass="2849.474006466" intensity="354763.78" /&gt;;          &lt;fragment id="66" mass="2860.653406466" intensity="325268.62" /&gt;;          &lt;fragment id="67" mass="2926.548806466" intensity="236795.55" /&gt;;          &lt;fragment id="68" mass="2931.693406466" intensity="396064.69" /&gt;;          &lt;fragment id="69" mass="2947.548106466" intensity="281359.05" /&gt;;          &lt;fragment id="70" mass="3076.630906466" intensity="189029.12" /&gt;;          &lt;fragment id="71" mass="3094.6440064659996" intensity="4673116.64" /&gt;;          &lt;fragment id="72" mass="3130.817706466" intensity="96844.3" /&gt;;          &lt;fragment id="73" mass="3165.6807064659997" intensity="544583.29" /&gt;;          &lt;fragment id="74" mass="3169.7753064659996" intensity="138467.58" /&gt;;          &lt;fragment id="75" mass="3252.7135064659997" intensity="967987.04" /&gt;;          &lt;fragment id="76" mass="3381.7562064659996" intensity="1138790.71" /&gt;;          &lt;fragment id="77" mass="3398.597206466" intensity="594982.57" /&gt;;          &lt;fragment id="78" mass="3480.8259064659997" intensity="526455.87" /&gt;;          &lt;fragment id="79" mass="3593.912106466" intensity="618587.01" /&gt;;          &lt;fragment id="80" mass="3708.937106466" intensity="381088.01" /&gt;;          &lt;fragment id="81" mass="4725.637506466" intensity="35371.11" /&gt;;          &lt;fragment id="82" mass="4858.686306466" intensity="75384" /&gt;;          &lt;fragment id="83" mass="5941.280606466" intensity="81089.95" /&gt;;          &lt;fragment id="84" mass="5955.3033064659994" intensity="244758.57" /&gt;;          &lt;fragment id="85" mass="6026.337406466" intensity="340128.47" /&gt;;          &lt;fragment id="86" mass="6080.358406466" intensity="144133.06" /&gt;;          &lt;fragment id="87" mass="6084.371806466" intensity="48374.1" /&gt;;          &lt;fragment id="88" mass="6097.375806466" intensity="660957.25" /&gt;;          &lt;fragment id="89" mass="6209.457406466" intensity="105891.21" /&gt;;          &lt;fragment id="90" mass="6224.465806466" intensity="175362.87" /&gt;;          &lt;fragment id="91" mass="6225.465306466" intensity="80236.07" /&gt;;          &lt;fragment id="92" mass="6339.550506466" intensity="119744.01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18.4046" type="monoisotopic" charge="0" /&gt;;        &lt;fragmentList fragmentationMethod="HCD" type="monoisotopic" charge="0" intensityScale="absolute"&gt;;          &lt;fragment id="1" mass="239.127306466" intensity="1170528.99" /&gt;;          &lt;fragment id="2" mass="325.163906466" intensity="997696.92" /&gt;;          &lt;fragment id="3" mass="345.136006466" intensity="533520.37" /&gt;;          &lt;fragment id="4" mass="374.216706466" intensity="690210.18" /&gt;;          &lt;fragment id="5" mass="396.201206466" intensity="834396.08" /&gt;;          &lt;fragment id="6" mass="453.222706466" intensity="791988.22" /&gt;;          &lt;fragment id="7" mass="473.285206466" intensity="1263992.65" /&gt;;          &lt;fragment id="8" mass="524.259706466" intensity="1025873.37" /&gt;;          &lt;fragment id="9" mass="544.286006466" intensity="680100.93" /&gt;;          &lt;fragment id="10" mass="544.73860646600008" intensity="702950.31" /&gt;;          &lt;fragment id="11" mass="602.328006466" intensity="516222.09" /&gt;;          &lt;fragment id="12" mass="653.30250646600007" intensity="314892.22" /&gt;;          &lt;fragment id="13" mass="701.829406466" intensity="60735.95" /&gt;;          &lt;fragment id="14" mass="730.386506466" intensity="1347182.2" /&gt;;          &lt;fragment id="15" mass="785.42890646600006" intensity="2128289.56" /&gt;;          &lt;fragment id="16" mass="801.423606466" intensity="1358408.93" /&gt;;          &lt;fragment id="17" mass="827.4396064660001" intensity="406318.76" /&gt;;          &lt;fragment id="18" mass="853.41920646600011" intensity="308498.69" /&gt;;          &lt;fragment id="19" mass="898.512906466" intensity="1304708.96" /&gt;;          &lt;fragment id="20" mass="930.466606466" intensity="1373196.87" /&gt;;          &lt;fragment id="21" mass="978.450206466" intensity="277467.28" /&gt;;          &lt;fragment id="22" mass="997.544606466" intensity="139274.26" /&gt;;          &lt;fragment id="23" mass="1027.555806466" intensity="1818175.78" /&gt;;          &lt;fragment id="24" mass="1059.509706466" intensity="1774864.43" /&gt;;          &lt;fragment id="25" mass="1091.4748064659998" intensity="300064.79" /&gt;;          &lt;fragment id="26" mass="1098.5928064659997" intensity="3642020.76" /&gt;;          &lt;fragment id="27" mass="1160.5145064659998" intensity="1003145.02" /&gt;;          &lt;fragment id="28" mass="1172.5931064659999" intensity="1958243.62" /&gt;;          &lt;fragment id="29" mass="1197.661006466" intensity="2764200.48" /&gt;;          &lt;fragment id="30" mass="1243.148306466" intensity="348684.23" /&gt;;          &lt;fragment id="31" mass="1243.6295064659998" intensity="3264982.18" /&gt;;          &lt;fragment id="32" mass="1268.6976064659998" intensity="2419903.21" /&gt;;          &lt;fragment id="33" mass="1339.735106466" intensity="1702637.97" /&gt;;          &lt;fragment id="34" mass="1371.2156064659998" intensity="980365" /&gt;;          &lt;fragment id="35" mass="1371.7250064659997" intensity="3332278.5" /&gt;;          &lt;fragment id="36" mass="1473.662806466" intensity="243518.01" /&gt;;          &lt;fragment id="37" mass="1488.819306466" intensity="385010.89" /&gt;;          &lt;fragment id="38" mass="1533.7006064659997" intensity="697336.96" /&gt;;          &lt;fragment id="39" mass="1539.7972064659998" intensity="315995.87" /&gt;;          &lt;fragment id="40" mass="1601.719706466" intensity="352500.21" /&gt;;          &lt;fragment id="41" mass="1614.780506466" intensity="555610.44" /&gt;;          &lt;fragment id="42" mass="1639.8708064659997" intensity="68840.8" /&gt;;          &lt;fragment id="43" mass="1683.9431064659998" intensity="501216.97" /&gt;;          &lt;fragment id="44" mass="1700.7880064659998" intensity="289393.26" /&gt;;          &lt;fragment id="45" mass="1850.8427064659998" intensity="324663.33" /&gt;;          &lt;fragment id="46" mass="1884.0238064659998" intensity="1031026.17" /&gt;;          &lt;fragment id="47" mass="1926.996106466" intensity="221387.64" /&gt;;          &lt;fragment id="48" mass="1965.869206466" intensity="761390.52" /&gt;;          &lt;fragment id="49" mass="1998.0318064659998" intensity="434054.86" /&gt;;          &lt;fragment id="50" mass="2064.9365064659996" intensity="1080178.37" /&gt;;          &lt;fragment id="51" mass="2164.006306466" intensity="796153.12" /&gt;;          &lt;fragment id="52" mass="2292.045706466" intensity="64527.08" /&gt;;          &lt;fragment id="53" mass="2293.0487064659997" intensity="1753749.24" /&gt;;          &lt;fragment id="54" mass="2317.397506466" intensity="107065.47" /&gt;;          &lt;fragment id="55" mass="2329.2038064659996" intensity="549335.56" /&gt;;          &lt;fragment id="56" mass="2406.1328064659997" intensity="1014363.7" /&gt;;          &lt;fragment id="57" mass="2490.452206466" intensity="144420.71" /&gt;;          &lt;fragment id="58" mass="2503.4635064659997" intensity="113860.78" /&gt;;          &lt;fragment id="59" mass="2518.210506466" intensity="243203.86" /&gt;;          &lt;fragment id="60" mass="2596.327006466" intensity="301542.27" /&gt;;          &lt;fragment id="61" mass="2614.336206466" intensity="958688.64" /&gt;;          &lt;fragment id="62" mass="2616.544806466" intensity="162492.31" /&gt;;          &lt;fragment id="63" mass="2621.360006466" intensity="92330.13" /&gt;;          &lt;fragment id="64" mass="2715.6119064659997" intensity="101795.5" /&gt;;          &lt;fragment id="65" mass="2849.474006466" intensity="354763.78" /&gt;;          &lt;fragment id="66" mass="2860.653406466" intensity="325268.62" /&gt;;          &lt;fragment id="67" mass="2926.548806466" intensity="236795.55" /&gt;;          &lt;fragment id="68" mass="2931.693406466" intensity="396064.69" /&gt;;          &lt;fragment id="69" mass="2947.548106466" intensity="281359.05" /&gt;;          &lt;fragment id="70" mass="3076.630906466" intensity="189029.12" /&gt;;          &lt;fragment id="71" mass="3094.6440064659996" intensity="4673116.64" /&gt;;          &lt;fragment id="72" mass="3130.817706466" intensity="96844.3" /&gt;;          &lt;fragment id="73" mass="3165.6807064659997" intensity="544583.29" /&gt;;          &lt;fragment id="74" mass="3169.7753064659996" intensity="138467.58" /&gt;;          &lt;fragment id="75" mass="3252.7135064659997" intensity="967987.04" /&gt;;          &lt;fragment id="76" mass="3381.7562064659996" intensity="1138790.71" /&gt;;          &lt;fragment id="77" mass="3398.597206466" intensity="594982.57" /&gt;;          &lt;fragment id="78" mass="3480.8259064659997" intensity="526455.87" /&gt;;          &lt;fragment id="79" mass="3593.912106466" intensity="618587.01" /&gt;;          &lt;fragment id="80" mass="3708.937106466" intensity="381088.01" /&gt;;          &lt;fragment id="81" mass="4725.637506466" intensity="35371.11" /&gt;;          &lt;fragment id="82" mass="4858.686306466" intensity="75384" /&gt;;          &lt;fragment id="83" mass="5941.280606466" intensity="81089.95" /&gt;;          &lt;fragment id="84" mass="5955.3033064659994" intensity="244758.57" /&gt;;          &lt;fragment id="85" mass="6026.337406466" intensity="340128.47" /&gt;;          &lt;fragment id="86" mass="6080.358406466" intensity="144133.06" /&gt;;          &lt;fragment id="87" mass="6084.371806466" intensity="48374.1" /&gt;;          &lt;fragment id="88" mass="6097.375806466" intensity="660957.25" /&gt;;          &lt;fragment id="89" mass="6209.457406466" intensity="105891.21" /&gt;;          &lt;fragment id="90" mass="6224.465806466" intensity="175362.87" /&gt;;          &lt;fragment id="91" mass="6225.465306466" intensity="80236.07" /&gt;;          &lt;fragment id="92" mass="6339.550506466" intensity="119744.01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33/114</t>
  </si>
  <si>
    <t>53/174</t>
  </si>
  <si>
    <t>ALNLQDKQAIVAEVSEVAKGALSAVVADSRGVTVDKMTELRKAGREAGVYMRVVRNTLLRRAVEGTPFEcLKDAFVGPTLIAYSMEHPGAAARLFKEFAKANAKFEVKAAAFEGELIPASQIDRLATLPTYEEAIARLMATMKEASAGKLVRTLAAVRDAKEAA</t>
  </si>
  <si>
    <t>C70(Carbamidomethyl)</t>
  </si>
  <si>
    <t>46/326</t>
  </si>
  <si>
    <t>29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12.5301" type="monoisotopic" charge="0" /&gt;;        &lt;fragmentList fragmentationMethod="HCD" type="monoisotopic" charge="0" intensityScale="absolute"&gt;;          &lt;fragment id="1" mass="312.179906466" intensity="276712.79" /&gt;;          &lt;fragment id="2" mass="325.163806466" intensity="287373.12" /&gt;;          &lt;fragment id="3" mass="473.285006466" intensity="293252.1" /&gt;;          &lt;fragment id="4" mass="524.25950646600006" intensity="301886.83" /&gt;;          &lt;fragment id="5" mass="531.23620646600011" intensity="93169.98" /&gt;;          &lt;fragment id="6" mass="595.29700646600008" intensity="106630.25" /&gt;;          &lt;fragment id="7" mass="714.354706466" intensity="359679.27" /&gt;;          &lt;fragment id="8" mass="801.42370646600011" intensity="338290.3" /&gt;;          &lt;fragment id="9" mass="827.438906466" intensity="1031498.21" /&gt;;          &lt;fragment id="10" mass="853.41880646600009" intensity="26844.97" /&gt;;          &lt;fragment id="11" mass="930.46640646600008" intensity="205854.54" /&gt;;          &lt;fragment id="12" mass="940.523206466" intensity="705566.2" /&gt;;          &lt;fragment id="13" mass="978.44880646600006" intensity="81030.11" /&gt;;          &lt;fragment id="14" mass="1059.5090064659998" intensity="209888.89" /&gt;;          &lt;fragment id="15" mass="1069.5652064659998" intensity="838209.32" /&gt;;          &lt;fragment id="16" mass="1140.6027064659997" intensity="1728137.29" /&gt;;          &lt;fragment id="17" mass="1172.593006466" intensity="425927.33" /&gt;;          &lt;fragment id="18" mass="1191.5591064659998" intensity="39392.94" /&gt;;          &lt;fragment id="19" mass="1239.6713064659998" intensity="1592429.86" /&gt;;          &lt;fragment id="20" mass="1243.6277064659998" intensity="681936.33" /&gt;;          &lt;fragment id="21" mass="1310.7083064659998" intensity="1149968.51" /&gt;;          &lt;fragment id="22" mass="1349.6303064659999" intensity="79826.61" /&gt;;          &lt;fragment id="23" mass="1371.724406466" intensity="629661.32" /&gt;;          &lt;fragment id="24" mass="1381.7455064659998" intensity="973705.33" /&gt;;          &lt;fragment id="25" mass="1473.661906466" intensity="18916.44" /&gt;;          &lt;fragment id="26" mass="1485.8187064659999" intensity="38805.47" /&gt;;          &lt;fragment id="27" mass="1499.8219064659997" intensity="347673.08" /&gt;;          &lt;fragment id="28" mass="1512.7875064659997" intensity="264371.46" /&gt;;          &lt;fragment id="29" mass="1581.807606466" intensity="83916.41" /&gt;;          &lt;fragment id="30" mass="1583.8128064659998" intensity="13155.78" /&gt;;          &lt;fragment id="31" mass="1626.856506466" intensity="154567.89" /&gt;;          &lt;fragment id="32" mass="1680.875606466" intensity="267831.55" /&gt;;          &lt;fragment id="33" mass="1854.4713064659998" intensity="88943.94" /&gt;;          &lt;fragment id="34" mass="1869.9737064659998" intensity="23919.39" /&gt;;          &lt;fragment id="35" mass="1884.0219064659998" intensity="258845.62" /&gt;;          &lt;fragment id="36" mass="1998.0320064659998" intensity="60294.47" /&gt;;          &lt;fragment id="37" mass="2044.0228064659998" intensity="27697.09" /&gt;;          &lt;fragment id="38" mass="2614.337506466" intensity="74905.56" /&gt;;          &lt;fragment id="39" mass="2742.433506466" intensity="138596.24" /&gt;;          &lt;fragment id="40" mass="2926.5570064659996" intensity="27578.47" /&gt;;          &lt;fragment id="41" mass="3076.631806466" intensity="46209.29" /&gt;;          &lt;fragment id="42" mass="3094.641506466" intensity="1368540.01" /&gt;;          &lt;fragment id="43" mass="3163.270106466" intensity="26238.93" /&gt;;          &lt;fragment id="44" mass="3252.710006466" intensity="313592.36" /&gt;;          &lt;fragment id="45" mass="3362.746006466" intensity="41790.1" /&gt;;          &lt;fragment id="46" mass="3381.7549064659997" intensity="318223.28" /&gt;;          &lt;fragment id="47" mass="3480.821606466" intensity="164938.90999999997" /&gt;;          &lt;fragment id="48" mass="3593.916806466" intensity="79620.74" /&gt;;          &lt;fragment id="49" mass="3708.9392064659996" intensity="142528.41" /&gt;;          &lt;fragment id="50" mass="4788.664006466" intensity="9072.31" /&gt;;          &lt;fragment id="51" mass="5940.2759064659995" intensity="14711.83" /&gt;;          &lt;fragment id="52" mass="5941.3015064659994" intensity="15297.69" /&gt;;          &lt;fragment id="53" mass="5954.294706466" intensity="14558.21" /&gt;;          &lt;fragment id="54" mass="6025.330006466" intensity="21457.14" /&gt;;          &lt;fragment id="55" mass="6084.357406466" intensity="31914.21" /&gt;;          &lt;fragment id="56" mass="6096.364706466" intensity="36360.85" /&gt;;          &lt;fragment id="57" mass="6225.467806466" intensity="12792.57" /&gt;;          &lt;fragment id="58" mass="6439.601806466" intensity="5082.22" /&gt;;          &lt;fragment id="59" mass="7060.3640064659994" intensity="1020.45" /&gt;;          &lt;fragment id="60" mass="7940.317606466" intensity="14032.02" /&gt;;          &lt;fragment id="61" mass="7955.3451064659994" intensity="6401.16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98.4892" type="monoisotopic" charge="0" /&gt;;        &lt;fragmentList fragmentationMethod="HCD" type="monoisotopic" charge="0" intensityScale="absolute"&gt;;          &lt;fragment id="1" mass="312.179906466" intensity="276712.79" /&gt;;          &lt;fragment id="2" mass="325.163806466" intensity="287373.12" /&gt;;          &lt;fragment id="3" mass="473.285006466" intensity="293252.1" /&gt;;          &lt;fragment id="4" mass="524.25950646600006" intensity="301886.83" /&gt;;          &lt;fragment id="5" mass="531.23620646600011" intensity="93169.98" /&gt;;          &lt;fragment id="6" mass="595.29700646600008" intensity="106630.25" /&gt;;          &lt;fragment id="7" mass="714.354706466" intensity="359679.27" /&gt;;          &lt;fragment id="8" mass="801.42370646600011" intensity="338290.3" /&gt;;          &lt;fragment id="9" mass="827.438906466" intensity="1031498.21" /&gt;;          &lt;fragment id="10" mass="853.41880646600009" intensity="26844.97" /&gt;;          &lt;fragment id="11" mass="930.46640646600008" intensity="205854.54" /&gt;;          &lt;fragment id="12" mass="940.523206466" intensity="705566.2" /&gt;;          &lt;fragment id="13" mass="978.44880646600006" intensity="81030.11" /&gt;;          &lt;fragment id="14" mass="1059.5090064659998" intensity="209888.89" /&gt;;          &lt;fragment id="15" mass="1069.5652064659998" intensity="838209.32" /&gt;;          &lt;fragment id="16" mass="1140.6027064659997" intensity="1728137.29" /&gt;;          &lt;fragment id="17" mass="1172.593006466" intensity="425927.33" /&gt;;          &lt;fragment id="18" mass="1191.5591064659998" intensity="39392.94" /&gt;;          &lt;fragment id="19" mass="1239.6713064659998" intensity="1592429.86" /&gt;;          &lt;fragment id="20" mass="1243.6277064659998" intensity="681936.33" /&gt;;          &lt;fragment id="21" mass="1310.7083064659998" intensity="1149968.51" /&gt;;          &lt;fragment id="22" mass="1349.6303064659999" intensity="79826.61" /&gt;;          &lt;fragment id="23" mass="1371.724406466" intensity="629661.32" /&gt;;          &lt;fragment id="24" mass="1381.7455064659998" intensity="973705.33" /&gt;;          &lt;fragment id="25" mass="1473.661906466" intensity="18916.44" /&gt;;          &lt;fragment id="26" mass="1485.8187064659999" intensity="38805.47" /&gt;;          &lt;fragment id="27" mass="1499.8219064659997" intensity="347673.08" /&gt;;          &lt;fragment id="28" mass="1512.7875064659997" intensity="264371.46" /&gt;;          &lt;fragment id="29" mass="1581.807606466" intensity="83916.41" /&gt;;          &lt;fragment id="30" mass="1583.8128064659998" intensity="13155.78" /&gt;;          &lt;fragment id="31" mass="1626.856506466" intensity="154567.89" /&gt;;          &lt;fragment id="32" mass="1680.875606466" intensity="267831.55" /&gt;;          &lt;fragment id="33" mass="1854.4713064659998" intensity="88943.94" /&gt;;          &lt;fragment id="34" mass="1869.9737064659998" intensity="23919.39" /&gt;;          &lt;fragment id="35" mass="1884.0219064659998" intensity="258845.62" /&gt;;          &lt;fragment id="36" mass="1998.0320064659998" intensity="60294.47" /&gt;;          &lt;fragment id="37" mass="2044.0228064659998" intensity="27697.09" /&gt;;          &lt;fragment id="38" mass="2614.337506466" intensity="74905.56" /&gt;;          &lt;fragment id="39" mass="2742.433506466" intensity="138596.24" /&gt;;          &lt;fragment id="40" mass="2926.5570064659996" intensity="27578.47" /&gt;;          &lt;fragment id="41" mass="3076.631806466" intensity="46209.29" /&gt;;          &lt;fragment id="42" mass="3094.641506466" intensity="1368540.01" /&gt;;          &lt;fragment id="43" mass="3163.270106466" intensity="26238.93" /&gt;;          &lt;fragment id="44" mass="3252.710006466" intensity="313592.36" /&gt;;          &lt;fragment id="45" mass="3362.746006466" intensity="41790.1" /&gt;;          &lt;fragment id="46" mass="3381.7549064659997" intensity="318223.28" /&gt;;          &lt;fragment id="47" mass="3480.821606466" intensity="164938.90999999997" /&gt;;          &lt;fragment id="48" mass="3593.916806466" intensity="79620.74" /&gt;;          &lt;fragment id="49" mass="3708.9392064659996" intensity="142528.41" /&gt;;          &lt;fragment id="50" mass="4788.664006466" intensity="9072.31" /&gt;;          &lt;fragment id="51" mass="5940.2759064659995" intensity="14711.83" /&gt;;          &lt;fragment id="52" mass="5941.3015064659994" intensity="15297.69" /&gt;;          &lt;fragment id="53" mass="5954.294706466" intensity="14558.21" /&gt;;          &lt;fragment id="54" mass="6025.330006466" intensity="21457.14" /&gt;;          &lt;fragment id="55" mass="6084.357406466" intensity="31914.21" /&gt;;          &lt;fragment id="56" mass="6096.364706466" intensity="36360.85" /&gt;;          &lt;fragment id="57" mass="6225.467806466" intensity="12792.57" /&gt;;          &lt;fragment id="58" mass="6439.601806466" intensity="5082.22" /&gt;;          &lt;fragment id="59" mass="7060.3640064659994" intensity="1020.45" /&gt;;          &lt;fragment id="60" mass="7940.317606466" intensity="14032.02" /&gt;;          &lt;fragment id="61" mass="7955.3451064659994" intensity="6401.16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36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70.5094" type="monoisotopic" charge="0" /&gt;;        &lt;fragmentList fragmentationMethod="HCD" type="monoisotopic" charge="0" intensityScale="absolute"&gt;;          &lt;fragment id="1" mass="239.127406466" intensity="2886002.39" /&gt;;          &lt;fragment id="2" mass="289.110106466" intensity="737795.99" /&gt;;          &lt;fragment id="3" mass="325.164206466" intensity="2555978.76" /&gt;;          &lt;fragment id="4" mass="345.136306466" intensity="3265228.18" /&gt;;          &lt;fragment id="5" mass="396.201506466" intensity="2267126.94" /&gt;;          &lt;fragment id="6" mass="432.168506466" intensity="1894383.78" /&gt;;          &lt;fragment id="7" mass="442.207206466" intensity="1986224.5" /&gt;;          &lt;fragment id="8" mass="473.285606466" intensity="2701362.31" /&gt;;          &lt;fragment id="9" mass="524.26020646600011" intensity="3386765.3" /&gt;;          &lt;fragment id="10" mass="541.28650646600011" intensity="1091972.78" /&gt;;          &lt;fragment id="11" mass="573.24770646600007" intensity="1255025.73" /&gt;;          &lt;fragment id="12" mass="595.2974064660001" intensity="1693977.69" /&gt;;          &lt;fragment id="13" mass="653.303006466" intensity="916602.89" /&gt;;          &lt;fragment id="14" mass="686.332006466" intensity="1859402.5" /&gt;;          &lt;fragment id="15" mass="698.39700646600011" intensity="1774628.03" /&gt;;          &lt;fragment id="16" mass="785.429506466" intensity="9370899.74" /&gt;;          &lt;fragment id="17" mass="801.42460646600011" intensity="3709531.5" /&gt;;          &lt;fragment id="18" mass="827.44010646600009" intensity="2677123.7" /&gt;;          &lt;fragment id="19" mass="898.47780646600006" intensity="2136902.42" /&gt;;          &lt;fragment id="20" mass="898.513806466" intensity="6775172.76" /&gt;;          &lt;fragment id="21" mass="930.467606466" intensity="3195944.94" /&gt;;          &lt;fragment id="22" mass="978.450806466" intensity="1634758.34" /&gt;;          &lt;fragment id="23" mass="985.51080646600008" intensity="1982725.45" /&gt;;          &lt;fragment id="24" mass="1027.5565064659997" intensity="12266646.2" /&gt;;          &lt;fragment id="25" mass="1059.5101064659998" intensity="4497274.14" /&gt;;          &lt;fragment id="26" mass="1080.5833064659998" intensity="1146313.94" /&gt;;          &lt;fragment id="27" mass="1098.593806466" intensity="22847066.21" /&gt;;          &lt;fragment id="28" mass="1172.5942064659998" intensity="4533664.99" /&gt;;          &lt;fragment id="29" mass="1197.6624064659998" intensity="13259777.09" /&gt;;          &lt;fragment id="30" mass="1207.5566064659997" intensity="2197177.22" /&gt;;          &lt;fragment id="31" mass="1243.1493064659999" intensity="1692526.14" /&gt;;          &lt;fragment id="32" mass="1243.6296064659998" intensity="7399160.52" /&gt;;          &lt;fragment id="33" mass="1268.6996064659998" intensity="9694661.61" /&gt;;          &lt;fragment id="34" mass="1339.7365064659998" intensity="6332545.31" /&gt;;          &lt;fragment id="35" mass="1371.7254064659999" intensity="8807479.96" /&gt;;          &lt;fragment id="36" mass="1372.6639064659998" intensity="279504.29" /&gt;;          &lt;fragment id="37" mass="1473.6647064659999" intensity="1074239.57" /&gt;;          &lt;fragment id="38" mass="1499.8264064659998" intensity="3707946.01" /&gt;;          &lt;fragment id="39" mass="1538.8174064659997" intensity="835509.78" /&gt;;          &lt;fragment id="40" mass="1539.7981064659998" intensity="1035202.15" /&gt;;          &lt;fragment id="41" mass="1545.7046064659999" intensity="110439.01" /&gt;;          &lt;fragment id="42" mass="1594.8236064659998" intensity="672272.1" /&gt;;          &lt;fragment id="43" mass="1674.8717064659998" intensity="293634.29" /&gt;;          &lt;fragment id="44" mass="1682.3752064659998" intensity="394672.57" /&gt;;          &lt;fragment id="45" mass="1683.9439064659998" intensity="1978506.69" /&gt;;          &lt;fragment id="46" mass="1777.8663064659997" intensity="103064.75" /&gt;;          &lt;fragment id="47" mass="1803.9104064659998" intensity="245128.13" /&gt;;          &lt;fragment id="48" mass="1812.9912064659998" intensity="462879.56" /&gt;;          &lt;fragment id="49" mass="1851.0139064659998" intensity="915624.49" /&gt;;          &lt;fragment id="50" mass="1884.0246064659998" intensity="3674121.2" /&gt;;          &lt;fragment id="51" mass="1926.9971064659999" intensity="549660.23" /&gt;;          &lt;fragment id="52" mass="1998.035106466" intensity="1123764.64" /&gt;;          &lt;fragment id="53" mass="2002.0139064659998" intensity="288287.38" /&gt;;          &lt;fragment id="54" mass="2047.2497064660001" intensity="89244.75" /&gt;;          &lt;fragment id="55" mass="2069.070606466" intensity="604567.67" /&gt;;          &lt;fragment id="56" mass="2114.077006466" intensity="463702.21" /&gt;;          &lt;fragment id="57" mass="2230.130006466" intensity="148637.74" /&gt;;          &lt;fragment id="58" mass="2278.7794064659997" intensity="129155.16" /&gt;;          &lt;fragment id="59" mass="2329.205106466" intensity="1409895.43" /&gt;;          &lt;fragment id="60" mass="2389.444806466" intensity="165359.14" /&gt;;          &lt;fragment id="61" mass="2428.268906466" intensity="218570.9" /&gt;;          &lt;fragment id="62" mass="2489.447606466" intensity="339053.28" /&gt;;          &lt;fragment id="63" mass="2503.460706466" intensity="311150.73" /&gt;;          &lt;fragment id="64" mass="2596.3286064659997" intensity="912215.87" /&gt;;          &lt;fragment id="65" mass="2614.339306466" intensity="2707874.69" /&gt;;          &lt;fragment id="66" mass="2617.5516064659996" intensity="144452.12" /&gt;;          &lt;fragment id="67" mass="2631.569106466" intensity="205143.11" /&gt;;          &lt;fragment id="68" mass="2702.597906466" intensity="271681.58" /&gt;;          &lt;fragment id="69" mass="2720.4289064659997" intensity="345618.87" /&gt;;          &lt;fragment id="70" mass="2742.013506466" intensity="116722.61" /&gt;;          &lt;fragment id="71" mass="2845.661206466" intensity="671505.23" /&gt;;          &lt;fragment id="72" mass="2847.5606064659996" intensity="112781.95" /&gt;;          &lt;fragment id="73" mass="2849.4723064659997" intensity="1154638.31" /&gt;;          &lt;fragment id="74" mass="2855.515406466" intensity="1122706.12" /&gt;;          &lt;fragment id="75" mass="2860.654706466" intensity="652389.9" /&gt;;          &lt;fragment id="76" mass="2917.6888064659997" intensity="295533.13" /&gt;;          &lt;fragment id="77" mass="2931.696506466" intensity="549625.48" /&gt;;          &lt;fragment id="78" mass="2948.541706466" intensity="1331398.5" /&gt;;          &lt;fragment id="79" mass="3002.733906466" intensity="983365.01" /&gt;;          &lt;fragment id="80" mass="3007.540106466" intensity="251929.68" /&gt;;          &lt;fragment id="81" mass="3033.180806466" intensity="370021.85" /&gt;;          &lt;fragment id="82" mass="3076.636706466" intensity="971372.21" /&gt;;          &lt;fragment id="83" mass="3094.6465064659997" intensity="13413446.62" /&gt;;          &lt;fragment id="84" mass="3131.822906466" intensity="117895.79" /&gt;;          &lt;fragment id="85" mass="3165.6865064659996" intensity="1427567.51" /&gt;;          &lt;fragment id="86" mass="3166.676306466" intensity="58157.45" /&gt;;          &lt;fragment id="87" mass="3235.6476064659996" intensity="500785.91" /&gt;;          &lt;fragment id="88" mass="3252.717706466" intensity="3326660.17" /&gt;;          &lt;fragment id="89" mass="3363.748706466" intensity="881015.05" /&gt;;          &lt;fragment id="90" mass="3381.764006466" intensity="3334511.67" /&gt;;          &lt;fragment id="91" mass="3480.8288064659996" intensity="2166420.89" /&gt;;          &lt;fragment id="92" mass="3593.910406466" intensity="2023385.91" /&gt;;          &lt;fragment id="93" mass="3708.942206466" intensity="2020334.03" /&gt;;          &lt;fragment id="94" mass="3743.0530064659997" intensity="130592.84" /&gt;;          &lt;fragment id="95" mass="3935.2252064659997" intensity="78660.09" /&gt;;          &lt;fragment id="96" mass="4076.327406466" intensity="76852.34" /&gt;;          &lt;fragment id="97" mass="4175.358806466" intensity="102228.64" /&gt;;          &lt;fragment id="98" mass="4188.3762064659995" intensity="422433.02" /&gt;;          &lt;fragment id="99" mass="4214.3708064659995" intensity="167080.19" /&gt;;          &lt;fragment id="100" mass="4231.381206466" intensity="57397.6" /&gt;;          &lt;fragment id="101" mass="4302.399306466" intensity="239885.47" /&gt;;          &lt;fragment id="102" mass="4318.454706466" intensity="338386.6" /&gt;;          &lt;fragment id="103" mass="4343.404706466" intensity="108964.34" /&gt;;          &lt;fragment id="104" mass="4475.506406466" intensity="127154.93" /&gt;;          &lt;fragment id="105" mass="4597.551606466" intensity="166677.65" /&gt;;          &lt;fragment id="106" mass="4605.546706466" intensity="89293.05" /&gt;;          &lt;fragment id="107" mass="4629.593206466" intensity="84840.16" /&gt;;          &lt;fragment id="108" mass="4684.610606466" intensity="107562.85" /&gt;;          &lt;fragment id="109" mass="4699.630106466" intensity="136395.02" /&gt;;          &lt;fragment id="110" mass="4700.622806466" intensity="110969.05" /&gt;;          &lt;fragment id="111" mass="4711.641806466" intensity="210350.54" /&gt;;          &lt;fragment id="112" mass="4783.709406466" intensity="64404.57" /&gt;;          &lt;fragment id="113" mass="4787.666406466" intensity="220021.01" /&gt;;          &lt;fragment id="114" mass="4801.6747064659994" intensity="107528.92" /&gt;;          &lt;fragment id="115" mass="4843.678406466" intensity="268067.76" /&gt;;          &lt;fragment id="116" mass="4844.682706466" intensity="163281.92" /&gt;;          &lt;fragment id="117" mass="4857.683006466" intensity="206023.5" /&gt;;          &lt;fragment id="118" mass="4929.733806466" intensity="98519.06" /&gt;;          &lt;fragment id="119" mass="5000.7633064659994" intensity="71586.47" /&gt;;          &lt;fragment id="120" mass="5453.041706466" intensity="101305.59" /&gt;;          &lt;fragment id="121" mass="5467.044906466" intensity="123582.24" /&gt;;          &lt;fragment id="122" mass="5471.072506466" intensity="147333.53" /&gt;;          &lt;fragment id="123" mass="5487.0452064659994" intensity="150422.95" /&gt;;          &lt;fragment id="124" mass="5571.090006466" intensity="157909.71" /&gt;;          &lt;fragment id="125" mass="5579.0812064659995" intensity="58896.57" /&gt;;          &lt;fragment id="126" mass="5584.092806466" intensity="264858.23" /&gt;;          &lt;fragment id="127" mass="5586.102406466" intensity="116935.98" /&gt;;          &lt;fragment id="128" mass="5810.215806466" intensity="234988.42" /&gt;;          &lt;fragment id="129" mass="5828.249106466" intensity="96956.83" /&gt;;          &lt;fragment id="130" mass="5897.276106466" intensity="161708.16" /&gt;;          &lt;fragment id="131" mass="5940.286806466" intensity="693527.8" /&gt;;          &lt;fragment id="132" mass="5951.268206466" intensity="121400.3" /&gt;;          &lt;fragment id="133" mass="5955.291406466" intensity="13448.24" /&gt;;          &lt;fragment id="134" mass="5955.306806466" intensity="1256259.94" /&gt;;          &lt;fragment id="135" mass="5975.4427064659994" intensity="139770.58" /&gt;;          &lt;fragment id="136" mass="6011.319906466" intensity="510970.31" /&gt;;          &lt;fragment id="137" mass="6026.334606466" intensity="1036357.84" /&gt;;          &lt;fragment id="138" mass="6082.391406466" intensity="1171450.28" /&gt;;          &lt;fragment id="139" mass="6085.3699064659995" intensity="115211.94" /&gt;;          &lt;fragment id="140" mass="6097.380006466" intensity="1741645.57" /&gt;;          &lt;fragment id="141" mass="6210.459906466" intensity="557399.25" /&gt;;          &lt;fragment id="142" mass="6225.471206466" intensity="1156694.77" /&gt;;          &lt;fragment id="143" mass="6324.539706466" intensity="371406.39" /&gt;;          &lt;fragment id="144" mass="6338.563806466" intensity="602849.02" /&gt;;          &lt;fragment id="145" mass="6438.6293064659994" intensity="81430.69" /&gt;;          &lt;fragment id="146" mass="6453.657406466" intensity="119456.84" /&gt;;          &lt;fragment id="147" mass="7041.882706466" intensity="79342.94" /&gt;;          &lt;fragment id="148" mass="7043.9018064659995" intensity="115584.35" /&gt;;          &lt;fragment id="149" mass="7301.041006466" intensity="81360.14" /&gt;;          &lt;fragment id="150" mass="7428.079806466" intensity="91439.33" /&gt;;          &lt;fragment id="151" mass="7429.093906466" intensity="72483.6" /&gt;;          &lt;fragment id="152" mass="7501.123806466" intensity="358583.37" /&gt;;          &lt;fragment id="153" mass="7531.8618064659995" intensity="17741.27" /&gt;;          &lt;fragment id="154" mass="7571.148306466" intensity="282284.41" /&gt;;          &lt;fragment id="155" mass="7684.1900064659994" intensity="82318.3" /&gt;;          &lt;fragment id="156" mass="7700.204906466" intensity="130777.6" /&gt;;          &lt;fragment id="157" mass="7895.3137064659995" intensity="421558.16" /&gt;;          &lt;fragment id="158" mass="7938.321406466" intensity="389092.27" /&gt;;          &lt;fragment id="159" mass="7952.341806466" intensity="432770.12" /&gt;;          &lt;fragment id="160" mass="8023.386106466" intensity="77480.91" /&gt;;          &lt;fragment id="161" mass="8081.403506466" intensity="85397.85" /&gt;;          &lt;fragment id="162" mass="8095.412806466" intensity="120383.12" /&gt;;          &lt;fragment id="163" mass="8410.7676064659991" intensity="54135.98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56.4578" type="monoisotopic" charge="0" /&gt;;        &lt;fragmentList fragmentationMethod="HCD" type="monoisotopic" charge="0" intensityScale="absolute"&gt;;          &lt;fragment id="1" mass="239.127406466" intensity="2886002.39" /&gt;;          &lt;fragment id="2" mass="289.110106466" intensity="737795.99" /&gt;;          &lt;fragment id="3" mass="325.164206466" intensity="2555978.76" /&gt;;          &lt;fragment id="4" mass="345.136306466" intensity="3265228.18" /&gt;;          &lt;fragment id="5" mass="396.201506466" intensity="2267126.94" /&gt;;          &lt;fragment id="6" mass="432.168506466" intensity="1894383.78" /&gt;;          &lt;fragment id="7" mass="442.207206466" intensity="1986224.5" /&gt;;          &lt;fragment id="8" mass="473.285606466" intensity="2701362.31" /&gt;;          &lt;fragment id="9" mass="524.26020646600011" intensity="3386765.3" /&gt;;          &lt;fragment id="10" mass="541.28650646600011" intensity="1091972.78" /&gt;;          &lt;fragment id="11" mass="573.24770646600007" intensity="1255025.73" /&gt;;          &lt;fragment id="12" mass="595.2974064660001" intensity="1693977.69" /&gt;;          &lt;fragment id="13" mass="653.303006466" intensity="916602.89" /&gt;;          &lt;fragment id="14" mass="686.332006466" intensity="1859402.5" /&gt;;          &lt;fragment id="15" mass="698.39700646600011" intensity="1774628.03" /&gt;;          &lt;fragment id="16" mass="785.429506466" intensity="9370899.74" /&gt;;          &lt;fragment id="17" mass="801.42460646600011" intensity="3709531.5" /&gt;;          &lt;fragment id="18" mass="827.44010646600009" intensity="2677123.7" /&gt;;          &lt;fragment id="19" mass="898.47780646600006" intensity="2136902.42" /&gt;;          &lt;fragment id="20" mass="898.513806466" intensity="6775172.76" /&gt;;          &lt;fragment id="21" mass="930.467606466" intensity="3195944.94" /&gt;;          &lt;fragment id="22" mass="978.450806466" intensity="1634758.34" /&gt;;          &lt;fragment id="23" mass="985.51080646600008" intensity="1982725.45" /&gt;;          &lt;fragment id="24" mass="1027.5565064659997" intensity="12266646.2" /&gt;;          &lt;fragment id="25" mass="1059.5101064659998" intensity="4497274.14" /&gt;;          &lt;fragment id="26" mass="1080.5833064659998" intensity="1146313.94" /&gt;;          &lt;fragment id="27" mass="1098.593806466" intensity="22847066.21" /&gt;;          &lt;fragment id="28" mass="1172.5942064659998" intensity="4533664.99" /&gt;;          &lt;fragment id="29" mass="1197.6624064659998" intensity="13259777.09" /&gt;;          &lt;fragment id="30" mass="1207.5566064659997" intensity="2197177.22" /&gt;;          &lt;fragment id="31" mass="1243.1493064659999" intensity="1692526.14" /&gt;;          &lt;fragment id="32" mass="1243.6296064659998" intensity="7399160.52" /&gt;;          &lt;fragment id="33" mass="1268.6996064659998" intensity="9694661.61" /&gt;;          &lt;fragment id="34" mass="1339.7365064659998" intensity="6332545.31" /&gt;;          &lt;fragment id="35" mass="1371.7254064659999" intensity="8807479.96" /&gt;;          &lt;fragment id="36" mass="1372.6639064659998" intensity="279504.29" /&gt;;          &lt;fragment id="37" mass="1473.6647064659999" intensity="1074239.57" /&gt;;          &lt;fragment id="38" mass="1499.8264064659998" intensity="3707946.01" /&gt;;          &lt;fragment id="39" mass="1538.8174064659997" intensity="835509.78" /&gt;;          &lt;fragment id="40" mass="1539.7981064659998" intensity="1035202.15" /&gt;;          &lt;fragment id="41" mass="1545.7046064659999" intensity="110439.01" /&gt;;          &lt;fragment id="42" mass="1594.8236064659998" intensity="672272.1" /&gt;;          &lt;fragment id="43" mass="1674.8717064659998" intensity="293634.29" /&gt;;          &lt;fragment id="44" mass="1682.3752064659998" intensity="394672.57" /&gt;;          &lt;fragment id="45" mass="1683.9439064659998" intensity="1978506.69" /&gt;;          &lt;fragment id="46" mass="1777.8663064659997" intensity="103064.75" /&gt;;          &lt;fragment id="47" mass="1803.9104064659998" intensity="245128.13" /&gt;;          &lt;fragment id="48" mass="1812.9912064659998" intensity="462879.56" /&gt;;          &lt;fragment id="49" mass="1851.0139064659998" intensity="915624.49" /&gt;;          &lt;fragment id="50" mass="1884.0246064659998" intensity="3674121.2" /&gt;;          &lt;fragment id="51" mass="1926.9971064659999" intensity="549660.23" /&gt;;          &lt;fragment id="52" mass="1998.035106466" intensity="1123764.64" /&gt;;          &lt;fragment id="53" mass="2002.0139064659998" intensity="288287.38" /&gt;;          &lt;fragment id="54" mass="2047.2497064660001" intensity="89244.75" /&gt;;          &lt;fragment id="55" mass="2069.070606466" intensity="604567.67" /&gt;;          &lt;fragment id="56" mass="2114.077006466" intensity="463702.21" /&gt;;          &lt;fragment id="57" mass="2230.130006466" intensity="148637.74" /&gt;;          &lt;fragment id="58" mass="2278.7794064659997" intensity="129155.16" /&gt;;          &lt;fragment id="59" mass="2329.205106466" intensity="1409895.43" /&gt;;          &lt;fragment id="60" mass="2389.444806466" intensity="165359.14" /&gt;;          &lt;fragment id="61" mass="2428.268906466" intensity="218570.9" /&gt;;          &lt;fragment id="62" mass="2489.447606466" intensity="339053.28" /&gt;;          &lt;fragment id="63" mass="2503.460706466" intensity="311150.73" /&gt;;          &lt;fragment id="64" mass="2596.3286064659997" intensity="912215.87" /&gt;;          &lt;fragment id="65" mass="2614.339306466" intensity="2707874.69" /&gt;;          &lt;fragment id="66" mass="2617.5516064659996" intensity="144452.12" /&gt;;          &lt;fragment id="67" mass="2631.569106466" intensity="205143.11" /&gt;;          &lt;fragment id="68" mass="2702.597906466" intensity="271681.58" /&gt;;          &lt;fragment id="69" mass="2720.4289064659997" intensity="345618.87" /&gt;;          &lt;fragment id="70" mass="2742.013506466" intensity="116722.61" /&gt;;          &lt;fragment id="71" mass="2845.661206466" intensity="671505.23" /&gt;;          &lt;fragment id="72" mass="2847.5606064659996" intensity="112781.95" /&gt;;          &lt;fragment id="73" mass="2849.4723064659997" intensity="1154638.31" /&gt;;          &lt;fragment id="74" mass="2855.515406466" intensity="1122706.12" /&gt;;          &lt;fragment id="75" mass="2860.654706466" intensity="652389.9" /&gt;;          &lt;fragment id="76" mass="2917.6888064659997" intensity="295533.13" /&gt;;          &lt;fragment id="77" mass="2931.696506466" intensity="549625.48" /&gt;;          &lt;fragment id="78" mass="2948.541706466" intensity="1331398.5" /&gt;;          &lt;fragment id="79" mass="3002.733906466" intensity="983365.01" /&gt;;          &lt;fragment id="80" mass="3007.540106466" intensity="251929.68" /&gt;;          &lt;fragment id="81" mass="3033.180806466" intensity="370021.85" /&gt;;          &lt;fragment id="82" mass="3076.636706466" intensity="971372.21" /&gt;;          &lt;fragment id="83" mass="3094.6465064659997" intensity="13413446.62" /&gt;;          &lt;fragment id="84" mass="3131.822906466" intensity="117895.79" /&gt;;          &lt;fragment id="85" mass="3165.6865064659996" intensity="1427567.51" /&gt;;          &lt;fragment id="86" mass="3166.676306466" intensity="58157.45" /&gt;;          &lt;fragment id="87" mass="3235.6476064659996" intensity="500785.91" /&gt;;          &lt;fragment id="88" mass="3252.717706466" intensity="3326660.17" /&gt;;          &lt;fragment id="89" mass="3363.748706466" intensity="881015.05" /&gt;;          &lt;fragment id="90" mass="3381.764006466" intensity="3334511.67" /&gt;;          &lt;fragment id="91" mass="3480.8288064659996" intensity="2166420.89" /&gt;;          &lt;fragment id="92" mass="3593.910406466" intensity="2023385.91" /&gt;;          &lt;fragment id="93" mass="3708.942206466" intensity="2020334.03" /&gt;;          &lt;fragment id="94" mass="3743.0530064659997" intensity="130592.84" /&gt;;          &lt;fragment id="95" mass="3935.2252064659997" intensity="78660.09" /&gt;;          &lt;fragment id="96" mass="4076.327406466" intensity="76852.34" /&gt;;          &lt;fragment id="97" mass="4175.358806466" intensity="102228.64" /&gt;;          &lt;fragment id="98" mass="4188.3762064659995" intensity="422433.02" /&gt;;          &lt;fragment id="99" mass="4214.3708064659995" intensity="167080.19" /&gt;;          &lt;fragment id="100" mass="4231.381206466" intensity="57397.6" /&gt;;          &lt;fragment id="101" mass="4302.399306466" intensity="239885.47" /&gt;;          &lt;fragment id="102" mass="4318.454706466" intensity="338386.6" /&gt;;          &lt;fragment id="103" mass="4343.404706466" intensity="108964.34" /&gt;;          &lt;fragment id="104" mass="4475.506406466" intensity="127154.93" /&gt;;          &lt;fragment id="105" mass="4597.551606466" intensity="166677.65" /&gt;;          &lt;fragment id="106" mass="4605.546706466" intensity="89293.05" /&gt;;          &lt;fragment id="107" mass="4629.593206466" intensity="84840.16" /&gt;;          &lt;fragment id="108" mass="4684.610606466" intensity="107562.85" /&gt;;          &lt;fragment id="109" mass="4699.630106466" intensity="136395.02" /&gt;;          &lt;fragment id="110" mass="4700.622806466" intensity="110969.05" /&gt;;          &lt;fragment id="111" mass="4711.641806466" intensity="210350.54" /&gt;;          &lt;fragment id="112" mass="4783.709406466" intensity="64404.57" /&gt;;          &lt;fragment id="113" mass="4787.666406466" intensity="220021.01" /&gt;;          &lt;fragment id="114" mass="4801.6747064659994" intensity="107528.92" /&gt;;          &lt;fragment id="115" mass="4843.678406466" intensity="268067.76" /&gt;;          &lt;fragment id="116" mass="4844.682706466" intensity="163281.92" /&gt;;          &lt;fragment id="117" mass="4857.683006466" intensity="206023.5" /&gt;;          &lt;fragment id="118" mass="4929.733806466" intensity="98519.06" /&gt;;          &lt;fragment id="119" mass="5000.7633064659994" intensity="71586.47" /&gt;;          &lt;fragment id="120" mass="5453.041706466" intensity="101305.59" /&gt;;          &lt;fragment id="121" mass="5467.044906466" intensity="123582.24" /&gt;;          &lt;fragment id="122" mass="5471.072506466" intensity="147333.53" /&gt;;          &lt;fragment id="123" mass="5487.0452064659994" intensity="150422.95" /&gt;;          &lt;fragment id="124" mass="5571.090006466" intensity="157909.71" /&gt;;          &lt;fragment id="125" mass="5579.0812064659995" intensity="58896.57" /&gt;;          &lt;fragment id="126" mass="5584.092806466" intensity="264858.23" /&gt;;          &lt;fragment id="127" mass="5586.102406466" intensity="116935.98" /&gt;;          &lt;fragment id="128" mass="5810.215806466" intensity="234988.42" /&gt;;          &lt;fragment id="129" mass="5828.249106466" intensity="96956.83" /&gt;;          &lt;fragment id="130" mass="5897.276106466" intensity="161708.16" /&gt;;          &lt;fragment id="131" mass="5940.286806466" intensity="693527.8" /&gt;;          &lt;fragment id="132" mass="5951.268206466" intensity="121400.3" /&gt;;          &lt;fragment id="133" mass="5955.291406466" intensity="13448.24" /&gt;;          &lt;fragment id="134" mass="5955.306806466" intensity="1256259.94" /&gt;;          &lt;fragment id="135" mass="5975.4427064659994" intensity="139770.58" /&gt;;          &lt;fragment id="136" mass="6011.319906466" intensity="510970.31" /&gt;;          &lt;fragment id="137" mass="6026.334606466" intensity="1036357.84" /&gt;;          &lt;fragment id="138" mass="6082.391406466" intensity="1171450.28" /&gt;;          &lt;fragment id="139" mass="6085.3699064659995" intensity="115211.94" /&gt;;          &lt;fragment id="140" mass="6097.380006466" intensity="1741645.57" /&gt;;          &lt;fragment id="141" mass="6210.459906466" intensity="557399.25" /&gt;;          &lt;fragment id="142" mass="6225.471206466" intensity="1156694.77" /&gt;;          &lt;fragment id="143" mass="6324.539706466" intensity="371406.39" /&gt;;          &lt;fragment id="144" mass="6338.563806466" intensity="602849.02" /&gt;;          &lt;fragment id="145" mass="6438.6293064659994" intensity="81430.69" /&gt;;          &lt;fragment id="146" mass="6453.657406466" intensity="119456.84" /&gt;;          &lt;fragment id="147" mass="7041.882706466" intensity="79342.94" /&gt;;          &lt;fragment id="148" mass="7043.9018064659995" intensity="115584.35" /&gt;;          &lt;fragment id="149" mass="7301.041006466" intensity="81360.14" /&gt;;          &lt;fragment id="150" mass="7428.079806466" intensity="91439.33" /&gt;;          &lt;fragment id="151" mass="7429.093906466" intensity="72483.6" /&gt;;          &lt;fragment id="152" mass="7501.123806466" intensity="358583.37" /&gt;;          &lt;fragment id="153" mass="7531.8618064659995" intensity="17741.27" /&gt;;          &lt;fragment id="154" mass="7571.148306466" intensity="282284.41" /&gt;;          &lt;fragment id="155" mass="7684.1900064659994" intensity="82318.3" /&gt;;          &lt;fragment id="156" mass="7700.204906466" intensity="130777.6" /&gt;;          &lt;fragment id="157" mass="7895.3137064659995" intensity="421558.16" /&gt;;          &lt;fragment id="158" mass="7938.321406466" intensity="389092.27" /&gt;;          &lt;fragment id="159" mass="7952.341806466" intensity="432770.12" /&gt;;          &lt;fragment id="160" mass="8023.386106466" intensity="77480.91" /&gt;;          &lt;fragment id="161" mass="8081.403506466" intensity="85397.85" /&gt;;          &lt;fragment id="162" mass="8095.412806466" intensity="120383.12" /&gt;;          &lt;fragment id="163" mass="8410.7676064659991" intensity="54135.98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22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56.4714" type="monoisotopic" charge="0" /&gt;;        &lt;fragmentList fragmentationMethod="HCD" type="monoisotopic" charge="0" intensityScale="absolute"&gt;;          &lt;fragment id="1" mass="453.222706466" intensity="572308.82" /&gt;;          &lt;fragment id="2" mass="473.285206466" intensity="1163675.01" /&gt;;          &lt;fragment id="3" mass="524.25940646600009" intensity="618094.41" /&gt;;          &lt;fragment id="4" mass="595.296806466" intensity="746122.47" /&gt;;          &lt;fragment id="5" mass="686.33060646600006" intensity="468611.21" /&gt;;          &lt;fragment id="6" mass="785.42870646600011" intensity="1884145.06" /&gt;;          &lt;fragment id="7" mass="898.51350646600008" intensity="1183493.95" /&gt;;          &lt;fragment id="8" mass="1027.555806466" intensity="1512694.33" /&gt;;          &lt;fragment id="9" mass="1059.5094064659997" intensity="1120332.01" /&gt;;          &lt;fragment id="10" mass="1098.5925064659998" intensity="2811233.18" /&gt;;          &lt;fragment id="11" mass="1197.661906466" intensity="3450773.69" /&gt;;          &lt;fragment id="12" mass="1243.6287064659998" intensity="2411566.28" /&gt;;          &lt;fragment id="13" mass="1268.6987064659997" intensity="2134582.36" /&gt;;          &lt;fragment id="14" mass="1339.7348064659998" intensity="894021.75" /&gt;;          &lt;fragment id="15" mass="1371.7248064659998" intensity="2175799.63" /&gt;;          &lt;fragment id="16" mass="1470.776806466" intensity="668508.55" /&gt;;          &lt;fragment id="17" mass="1499.823906466" intensity="1162630.52" /&gt;;          &lt;fragment id="18" mass="1539.7973064659998" intensity="398806.75" /&gt;;          &lt;fragment id="19" mass="1612.901806466" intensity="626952.93" /&gt;;          &lt;fragment id="20" mass="1638.8661064659998" intensity="307826.22" /&gt;;          &lt;fragment id="21" mass="1683.943506466" intensity="565069.38" /&gt;;          &lt;fragment id="22" mass="2614.3392064659997" intensity="774928.84" /&gt;;          &lt;fragment id="23" mass="3094.643906466" intensity="4075700.98" /&gt;;          &lt;fragment id="24" mass="3252.7169064659997" intensity="655699.91" /&gt;;          &lt;fragment id="25" mass="3381.757706466" intensity="1402404.87" /&gt;;          &lt;fragment id="26" mass="3480.8282064659998" intensity="448152.95" /&gt;;          &lt;fragment id="27" mass="3708.940006466" intensity="731956.12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70.5245" type="monoisotopic" charge="0" /&gt;;        &lt;fragmentList fragmentationMethod="HCD" type="monoisotopic" charge="0" intensityScale="absolute"&gt;;          &lt;fragment id="1" mass="453.222706466" intensity="572308.82" /&gt;;          &lt;fragment id="2" mass="473.285206466" intensity="1163675.01" /&gt;;          &lt;fragment id="3" mass="524.25940646600009" intensity="618094.41" /&gt;;          &lt;fragment id="4" mass="595.296806466" intensity="746122.47" /&gt;;          &lt;fragment id="5" mass="686.33060646600006" intensity="468611.21" /&gt;;          &lt;fragment id="6" mass="785.42870646600011" intensity="1884145.06" /&gt;;          &lt;fragment id="7" mass="898.51350646600008" intensity="1183493.95" /&gt;;          &lt;fragment id="8" mass="1027.555806466" intensity="1512694.33" /&gt;;          &lt;fragment id="9" mass="1059.5094064659997" intensity="1120332.01" /&gt;;          &lt;fragment id="10" mass="1098.5925064659998" intensity="2811233.18" /&gt;;          &lt;fragment id="11" mass="1197.661906466" intensity="3450773.69" /&gt;;          &lt;fragment id="12" mass="1243.6287064659998" intensity="2411566.28" /&gt;;          &lt;fragment id="13" mass="1268.6987064659997" intensity="2134582.36" /&gt;;          &lt;fragment id="14" mass="1339.7348064659998" intensity="894021.75" /&gt;;          &lt;fragment id="15" mass="1371.7248064659998" intensity="2175799.63" /&gt;;          &lt;fragment id="16" mass="1470.776806466" intensity="668508.55" /&gt;;          &lt;fragment id="17" mass="1499.823906466" intensity="1162630.52" /&gt;;          &lt;fragment id="18" mass="1539.7973064659998" intensity="398806.75" /&gt;;          &lt;fragment id="19" mass="1612.901806466" intensity="626952.93" /&gt;;          &lt;fragment id="20" mass="1638.8661064659998" intensity="307826.22" /&gt;;          &lt;fragment id="21" mass="1683.943506466" intensity="565069.38" /&gt;;          &lt;fragment id="22" mass="2614.3392064659997" intensity="774928.84" /&gt;;          &lt;fragment id="23" mass="3094.643906466" intensity="4075700.98" /&gt;;          &lt;fragment id="24" mass="3252.7169064659997" intensity="655699.91" /&gt;;          &lt;fragment id="25" mass="3381.757706466" intensity="1402404.87" /&gt;;          &lt;fragment id="26" mass="3480.8282064659998" intensity="448152.95" /&gt;;          &lt;fragment id="27" mass="3708.940006466" intensity="731956.12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AHKKAGGSTRNGRDSEAKRLGVKRFGGESVLAGSIIVRQRGTKFHAGANVGcGRDHTLFAKADGKVKFEVKGPKNRKFISIEAE</t>
  </si>
  <si>
    <t>C52(Carbamidomethyl)</t>
  </si>
  <si>
    <t>46/166</t>
  </si>
  <si>
    <t>SMQDPIADMLTRIRNGQAANKAAVTMPSSKLKVAIANVLKEEGFIEDFKVEGDTKPELELTLKYFQGKAVVESIQRVSRPGLRIYKRKDELPKVMAGLGIAVVSTSKGVMTDRAARQAGLGGEIIcYVA</t>
  </si>
  <si>
    <t>C126(Carbamidomethyl)</t>
  </si>
  <si>
    <t>39/256</t>
  </si>
  <si>
    <t>51/3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626.3884" type="monoisotopic" charge="0" /&gt;;        &lt;fragmentList fragmentationMethod="HCD" type="monoisotopic" charge="0" intensityScale="absolute"&gt;;          &lt;fragment id="1" mass="255.12260646599998" intensity="5508188.73" /&gt;;          &lt;fragment id="2" mass="298.164906466" intensity="17061621.9" /&gt;;          &lt;fragment id="3" mass="299.148906466" intensity="11160307.5" /&gt;;          &lt;fragment id="4" mass="333.133406466" intensity="3797504.62" /&gt;;          &lt;fragment id="5" mass="350.196406466" intensity="3291792.06" /&gt;;          &lt;fragment id="6" mass="411.249306466" intensity="6353501.64" /&gt;;          &lt;fragment id="7" mass="440.276006466" intensity="1781367.56" /&gt;;          &lt;fragment id="8" mass="453.296506466" intensity="2271949.42" /&gt;;          &lt;fragment id="9" mass="497.213606466" intensity="1675443.13" /&gt;;          &lt;fragment id="10" mass="515.224206466" intensity="1788917.14" /&gt;;          &lt;fragment id="11" mass="527.30820646600012" intensity="1373575.32" /&gt;;          &lt;fragment id="12" mass="555.303106466" intensity="1858058.23" /&gt;;          &lt;fragment id="13" mass="614.29280646600012" intensity="2030505.12" /&gt;;          &lt;fragment id="14" mass="683.36210646600011" intensity="1309267.29" /&gt;;          &lt;fragment id="15" mass="690.28060646600011" intensity="1031161.03" /&gt;;          &lt;fragment id="16" mass="718.2761064660001" intensity="2474032.42" /&gt;;          &lt;fragment id="17" mass="782.430906466" intensity="2423264.4" /&gt;;          &lt;fragment id="18" mass="797.40530646600007" intensity="1123633.64" /&gt;;          &lt;fragment id="19" mass="831.360606466" intensity="930559.78" /&gt;;          &lt;fragment id="20" mass="892.479206466" intensity="770750.2" /&gt;;          &lt;fragment id="21" mass="910.49000646600007" intensity="7103159.08" /&gt;;          &lt;fragment id="22" mass="981.527306466" intensity="17460133.14" /&gt;;          &lt;fragment id="23" mass="1000.536906466" intensity="2007780.25" /&gt;;          &lt;fragment id="24" mass="1009.560006466" intensity="1884292.57" /&gt;;          &lt;fragment id="25" mass="1087.582106466" intensity="1273660.36" /&gt;;          &lt;fragment id="26" mass="1089.5797064659998" intensity="750866.04" /&gt;;          &lt;fragment id="27" mass="1094.6117064659998" intensity="16915631.48" /&gt;;          &lt;fragment id="28" mass="1165.6496064659998" intensity="5465093.25" /&gt;;          &lt;fragment id="29" mass="1193.6815064659997" intensity="10170559.79" /&gt;;          &lt;fragment id="30" mass="1195.6860064659998" intensity="850347.2" /&gt;;          &lt;fragment id="31" mass="1245.6689064659997" intensity="7694902.03" /&gt;;          &lt;fragment id="32" mass="1264.7174064659998" intensity="5319177.36" /&gt;;          &lt;fragment id="33" mass="1275.6855064659999" intensity="2288380.37" /&gt;;          &lt;fragment id="34" mass="1341.7185064659998" intensity="2480267.98" /&gt;;          &lt;fragment id="35" mass="1343.723406466" intensity="3847553.42" /&gt;;          &lt;fragment id="36" mass="1345.727006466" intensity="4798441.44" /&gt;;          &lt;fragment id="37" mass="1467.780406466" intensity="1519992.36" /&gt;;          &lt;fragment id="38" mass="1473.786906466" intensity="2131468.91" /&gt;;          &lt;fragment id="39" mass="1503.0601064659998" intensity="1604879.38" /&gt;;          &lt;fragment id="40" mass="1519.8123064659999" intensity="861512.9" /&gt;;          &lt;fragment id="41" mass="1526.8099064659998" intensity="1910921.65" /&gt;;          &lt;fragment id="42" mass="1558.8279064659998" intensity="2273396.6500000004" /&gt;;          &lt;fragment id="43" mass="1696.9168064659998" intensity="2215867.15" /&gt;;          &lt;fragment id="44" mass="1708.9049064659998" intensity="1364985.4" /&gt;;          &lt;fragment id="45" mass="1711.0152064659999" intensity="836648.47" /&gt;;          &lt;fragment id="46" mass="1768.0365064659998" intensity="5862292.54" /&gt;;          &lt;fragment id="47" mass="1770.9940064659997" intensity="1809095.16" /&gt;;          &lt;fragment id="48" mass="1807.9693064659998" intensity="648442" /&gt;;          &lt;fragment id="49" mass="1837.0575064659997" intensity="831759.47" /&gt;;          &lt;fragment id="50" mass="1839.0738064659997" intensity="4670903.36" /&gt;;          &lt;fragment id="51" mass="1900.0511064659997" intensity="460381.35" /&gt;;          &lt;fragment id="52" mass="1918.0633064659999" intensity="436626.08" /&gt;;          &lt;fragment id="53" mass="1926.1064064659997" intensity="10568445.14" /&gt;;          &lt;fragment id="54" mass="1997.1439064659999" intensity="15257288.34" /&gt;;          &lt;fragment id="55" mass="2047.1065064660002" intensity="3034895.66" /&gt;;          &lt;fragment id="56" mass="2054.097806466" intensity="80656.14" /&gt;;          &lt;fragment id="57" mass="2109.162406466" intensity="1080699.07" /&gt;;          &lt;fragment id="58" mass="2120.140406466" intensity="540049.51" /&gt;;          &lt;fragment id="59" mass="2124.145906466" intensity="440690.95" /&gt;;          &lt;fragment id="60" mass="2126.186806466" intensity="15393624.85" /&gt;;          &lt;fragment id="61" mass="2146.175906466" intensity="2973838.73" /&gt;;          &lt;fragment id="62" mass="2204.849606466" intensity="307247.82" /&gt;;          &lt;fragment id="63" mass="2205.1789064659997" intensity="706219.23" /&gt;;          &lt;fragment id="64" mass="2254.282406466" intensity="5908342.91" /&gt;;          &lt;fragment id="65" mass="2274.271406466" intensity="1195789.59" /&gt;;          &lt;fragment id="66" mass="2283.228306466" intensity="1363100.34" /&gt;;          &lt;fragment id="67" mass="2305.2331064659998" intensity="609776.76" /&gt;;          &lt;fragment id="68" mass="2327.2983064659998" intensity="578716.5" /&gt;;          &lt;fragment id="69" mass="2352.2506064659997" intensity="663288.08" /&gt;;          &lt;fragment id="70" mass="2358.248906466" intensity="717464.05" /&gt;;          &lt;fragment id="71" mass="2381.2668064659997" intensity="660941.59" /&gt;;          &lt;fragment id="72" mass="2405.296306466" intensity="1475609.17" /&gt;;          &lt;fragment id="73" mass="2407.295006466" intensity="1157712.33" /&gt;;          &lt;fragment id="74" mass="2416.3486064659996" intensity="1127498.55" /&gt;;          &lt;fragment id="75" mass="2443.3046064659998" intensity="1413774.4" /&gt;;          &lt;fragment id="76" mass="2467.3338064659997" intensity="1156011.18" /&gt;;          &lt;fragment id="77" mass="2569.376806466" intensity="411668.1" /&gt;;          &lt;fragment id="78" mass="2578.3783064659997" intensity="458725.17" /&gt;;          &lt;fragment id="79" mass="2584.373406466" intensity="1007218.78" /&gt;;          &lt;fragment id="80" mass="2591.3945064659997" intensity="730627.65" /&gt;;          &lt;fragment id="81" mass="2616.4347064659996" intensity="749562.08" /&gt;;          &lt;fragment id="82" mass="2634.453106466" intensity="825359.47" /&gt;;          &lt;fragment id="83" mass="2666.432806466" intensity="1458405.46" /&gt;;          &lt;fragment id="84" mass="2670.4446064659996" intensity="972057.06" /&gt;;          &lt;fragment id="85" mass="2674.4307064659997" intensity="1045213.23" /&gt;;          &lt;fragment id="86" mass="2715.4518064659997" intensity="1961777.52" /&gt;;          &lt;fragment id="87" mass="2719.473506466" intensity="1737489.44" /&gt;;          &lt;fragment id="88" mass="2740.461106466" intensity="1384163.22" /&gt;;          &lt;fragment id="89" mass="2761.983006466" intensity="2287472.82" /&gt;;          &lt;fragment id="90" mass="2762.485406466" intensity="4917785.97" /&gt;;          &lt;fragment id="91" mass="2864.452406466" intensity="2354536.83" /&gt;;          &lt;fragment id="92" mass="2870.035506466" intensity="2723708.16" /&gt;;          &lt;fragment id="93" mass="2870.535606466" intensity="5495656.73" /&gt;;          &lt;fragment id="94" mass="2884.5253064659996" intensity="1799788.91" /&gt;;          &lt;fragment id="95" mass="2898.5521064659997" intensity="1563705.53" /&gt;;          &lt;fragment id="96" mass="2927.5658064659997" intensity="1350664.93" /&gt;;          &lt;fragment id="97" mass="2940.549506466" intensity="1632008.71" /&gt;;          &lt;fragment id="98" mass="2944.566606466" intensity="1537943.64" /&gt;;          &lt;fragment id="99" mass="2971.5669064659996" intensity="2727917.12" /&gt;;          &lt;fragment id="100" mass="2992.563406466" intensity="2857521.72" /&gt;;          &lt;fragment id="101" mass="3002.265506466" intensity="812879.93" /&gt;;          &lt;fragment id="102" mass="3002.6031064659996" intensity="2160323.37" /&gt;;          &lt;fragment id="103" mass="3005.6180064659998" intensity="1476357.03" /&gt;;          &lt;fragment id="104" mass="3063.662206466" intensity="5389081.42" /&gt;;          &lt;fragment id="105" mass="3078.650406466" intensity="736478.09" /&gt;;          &lt;fragment id="106" mass="3100.6526064659997" intensity="645416.73" /&gt;;          &lt;fragment id="107" mass="3105.641506466" intensity="915716.45" /&gt;;          &lt;fragment id="108" mass="3134.614906466" intensity="2035418.32" /&gt;;          &lt;fragment id="109" mass="3141.756506466" intensity="751314.32" /&gt;;          &lt;fragment id="110" mass="3192.685006466" intensity="1064582.53" /&gt;;          &lt;fragment id="111" mass="3212.792506466" intensity="4058343.98" /&gt;;          &lt;fragment id="112" mass="3219.7137064659996" intensity="329613.94" /&gt;;          &lt;fragment id="113" mass="3242.719506466" intensity="442504.01" /&gt;;          &lt;fragment id="114" mass="3247.6827064659997" intensity="2009568.41" /&gt;;          &lt;fragment id="115" mass="3278.752006466" intensity="274785.91" /&gt;;          &lt;fragment id="116" mass="3318.752806466" intensity="586760.58" /&gt;;          &lt;fragment id="117" mass="3329.7769064659997" intensity="319105.29" /&gt;;          &lt;fragment id="118" mass="3341.839106466" intensity="3462022.27" /&gt;;          &lt;fragment id="119" mass="3345.749806466" intensity="1589719.56" /&gt;;          &lt;fragment id="120" mass="3347.754506466" intensity="290343.64" /&gt;;          &lt;fragment id="121" mass="3415.8122064659997" intensity="470413.62" /&gt;;          &lt;fragment id="122" mass="3470.882706466" intensity="2256337.34" /&gt;;          &lt;fragment id="123" mass="3473.8459064659996" intensity="447665.77" /&gt;;          &lt;fragment id="124" mass="3498.872806466" intensity="281597.4" /&gt;;          &lt;fragment id="125" mass="3503.877106466" intensity="244090.2" /&gt;;          &lt;fragment id="126" mass="3512.8713064659996" intensity="300558.7" /&gt;;          &lt;fragment id="127" mass="3570.904006466" intensity="262380.11" /&gt;;          &lt;fragment id="128" mass="3579.905806466" intensity="404057.07" /&gt;;          &lt;fragment id="129" mass="3633.9426064659997" intensity="3345197.71" /&gt;;          &lt;fragment id="130" mass="3672.964006466" intensity="559307.3" /&gt;;          &lt;fragment id="131" mass="3743.996006466" intensity="309052.89" /&gt;;          &lt;fragment id="132" mass="3772.0035064659996" intensity="231979.95" /&gt;;          &lt;fragment id="133" mass="3797.0202064659998" intensity="165993.5" /&gt;;          &lt;fragment id="134" mass="3808.025906466" intensity="200441.7" /&gt;;          &lt;fragment id="135" mass="3814.0404064659997" intensity="552356.42" /&gt;;          &lt;fragment id="136" mass="3832.046406466" intensity="10540850.6" /&gt;;          &lt;fragment id="137" mass="3841.0593064659997" intensity="405052.56" /&gt;;          &lt;fragment id="138" mass="3894.008806466" intensity="151282.13" /&gt;;          &lt;fragment id="139" mass="3945.126606466" intensity="1270232.76" /&gt;;          &lt;fragment id="140" mass="3967.123706466" intensity="95844.73" /&gt;;          &lt;fragment id="141" mass="3969.137206466" intensity="282239.5" /&gt;;          &lt;fragment id="142" mass="3971.134906466" intensity="113087.86" /&gt;;          &lt;fragment id="143" mass="4078.210006466" intensity="959410.3" /&gt;;          &lt;fragment id="144" mass="4099.188906466" intensity="288634.45" /&gt;;          &lt;fragment id="145" mass="4117.2237064659994" intensity="1759979.83" /&gt;;          &lt;fragment id="146" mass="4129.216706466" intensity="267573.57" /&gt;;          &lt;fragment id="147" mass="4379.909706466" intensity="38848.11" /&gt;;          &lt;fragment id="148" mass="4386.387506466" intensity="5592104.77" /&gt;;          &lt;fragment id="149" mass="4398.020006466" intensity="79584.37" /&gt;;          &lt;fragment id="150" mass="4483.401606466" intensity="414422.82" /&gt;;          &lt;fragment id="151" mass="4493.397606466" intensity="177856.39" /&gt;;          &lt;fragment id="152" mass="4502.395406466" intensity="578139.09" /&gt;;          &lt;fragment id="153" mass="4509.425506466" intensity="563955" /&gt;;          &lt;fragment id="154" mass="4609.454706466" intensity="217852.38" /&gt;;          &lt;fragment id="155" mass="4649.473006466" intensity="176092.33" /&gt;;          &lt;fragment id="156" mass="4687.497306466" intensity="569612.11" /&gt;;          &lt;fragment id="157" mass="4699.520106466" intensity="137028.27" /&gt;;          &lt;fragment id="158" mass="4838.603406466" intensity="287041.86" /&gt;;          &lt;fragment id="159" mass="4863.6374064659994" intensity="262387.6" /&gt;;          &lt;fragment id="160" mass="4900.625206466" intensity="2301935.37" /&gt;;          &lt;fragment id="161" mass="4953.680206466" intensity="2478134.02" /&gt;;          &lt;fragment id="162" mass="4961.665206466" intensity="1569109.84" /&gt;;          &lt;fragment id="163" mass="4980.675306466" intensity="13900395.3" /&gt;;          &lt;fragment id="164" mass="4997.694406466" intensity="56664295.82" /&gt;;          &lt;fragment id="165" mass="5013.6882064659994" intensity="198805.38" /&gt;;          &lt;fragment id="166" mass="5030.711206466" intensity="301347.77" /&gt;;          &lt;fragment id="167" mass="5054.697006466" intensity="222100.39" /&gt;;          &lt;fragment id="168" mass="5093.770606466" intensity="1298349.38" /&gt;;          &lt;fragment id="169" mass="5110.781206466" intensity="9714531.93" /&gt;;          &lt;fragment id="170" mass="5128.733906466" intensity="470728.61" /&gt;;          &lt;fragment id="171" mass="5145.733906466" intensity="238630.26" /&gt;;          &lt;fragment id="172" mass="5197.778406466" intensity="320220.1" /&gt;;          &lt;fragment id="173" mass="5205.841506466" intensity="609455.18" /&gt;;          &lt;fragment id="174" mass="5216.7642064659995" intensity="207449.87" /&gt;;          &lt;fragment id="175" mass="5223.866406466" intensity="9043712.73" /&gt;;          &lt;fragment id="176" mass="5249.842306466" intensity="282013.43" /&gt;;          &lt;fragment id="177" mass="5292.8649064659994" intensity="285091.3" /&gt;;          &lt;fragment id="178" mass="5336.893906466" intensity="1929628.86" /&gt;;          &lt;fragment id="179" mass="5352.905006466" intensity="4190322.43" /&gt;;          &lt;fragment id="180" mass="5377.888406466" intensity="1005650.46" /&gt;;          &lt;fragment id="181" mass="5389.901406466" intensity="1034785.25" /&gt;;          &lt;fragment id="182" mass="5393.916806466" intensity="2526833.83" /&gt;;          &lt;fragment id="183" mass="5409.9283064659994" intensity="21009455.67" /&gt;;          &lt;fragment id="184" mass="5447.8991064659995" intensity="528876.69" /&gt;;          &lt;fragment id="185" mass="5463.905306466" intensity="2314190.63" /&gt;;          &lt;fragment id="186" mass="5467.932706466" intensity="603299.84" /&gt;;          &lt;fragment id="187" mass="5480.925706466" intensity="921068.48" /&gt;;          &lt;fragment id="188" mass="5503.903906466" intensity="731919.53" /&gt;;          &lt;fragment id="189" mass="5519.9499064659994" intensity="2859239.24" /&gt;;          &lt;fragment id="190" mass="5538.972306466" intensity="14080548.54" /&gt;;          &lt;fragment id="191" mass="5583.981506466" intensity="199745.49" /&gt;;          &lt;fragment id="192" mass="5596.006406466" intensity="915895.97" /&gt;;          &lt;fragment id="193" mass="5641.038406466" intensity="1267206.55" /&gt;;          &lt;fragment id="194" mass="5666.049106466" intensity="1355857.74" /&gt;;          &lt;fragment id="195" mass="5667.020906466" intensity="919167.94" /&gt;;          &lt;fragment id="196" mass="5670.0371064659994" intensity="3338836.79" /&gt;;          &lt;fragment id="197" mass="5686.0407064659994" intensity="16033533.49" /&gt;;          &lt;fragment id="198" mass="5712.0466064659995" intensity="1009770.91" /&gt;;          &lt;fragment id="199" mass="5722.044106466" intensity="600087.88" /&gt;;          &lt;fragment id="200" mass="5757.087306466" intensity="13495848.44" /&gt;;          &lt;fragment id="201" mass="5781.054906466" intensity="537148.93" /&gt;;          &lt;fragment id="202" mass="5799.093506466" intensity="880269.58" /&gt;;          &lt;fragment id="203" mass="5812.1050064659994" intensity="4400079.22" /&gt;;          &lt;fragment id="204" mass="5815.1136064659995" intensity="1747689.31" /&gt;;          &lt;fragment id="205" mass="5828.1185064659994" intensity="14382767.66" /&gt;;          &lt;fragment id="206" mass="5882.148506466" intensity="3530696.57" /&gt;;          &lt;fragment id="207" mass="5899.152206466" intensity="15493168.82" /&gt;;          &lt;fragment id="208" mass="5912.1482064659995" intensity="2608414.07" /&gt;;          &lt;fragment id="209" mass="5929.152006466" intensity="2658061.83" /&gt;;          &lt;fragment id="210" mass="5980.216206466" intensity="1147215.62" /&gt;;          &lt;fragment id="211" mass="5985.172306466" intensity="967518.24" /&gt;;          &lt;fragment id="212" mass="5995.210506466" intensity="1128627.31" /&gt;;          &lt;fragment id="213" mass="6003.186706466" intensity="1071709" /&gt;;          &lt;fragment id="214" mass="6013.238306466" intensity="1063007.9" /&gt;;          &lt;fragment id="215" mass="6027.257406466" intensity="9389607.22" /&gt;;          &lt;fragment id="216" mass="6056.237106466" intensity="890797.15" /&gt;;          &lt;fragment id="217" mass="6085.254106466" intensity="922401.3" /&gt;;          &lt;fragment id="218" mass="6118.271806466" intensity="1760295.23" /&gt;;          &lt;fragment id="219" mass="6126.334206466" intensity="2021900.44" /&gt;;          &lt;fragment id="220" mass="6129.301806466" intensity="2147932.02" /&gt;;          &lt;fragment id="221" mass="6147.270106466" intensity="3063007.39" /&gt;;          &lt;fragment id="222" mass="6187.311506466" intensity="1378478.5" /&gt;;          &lt;fragment id="223" mass="6202.321106466" intensity="2081855.03" /&gt;;          &lt;fragment id="224" mass="6228.317406466" intensity="1823422" /&gt;;          &lt;fragment id="225" mass="6247.328106466" intensity="3839126.65" /&gt;;          &lt;fragment id="226" mass="6255.3402064659995" intensity="2125940.01" /&gt;;          &lt;fragment id="227" mass="6285.3375064659995" intensity="1785200.41" /&gt;;          &lt;fragment id="228" mass="6303.359606466" intensity="2320890.95" /&gt;;          &lt;fragment id="229" mass="6329.380906466" intensity="1624458.57" /&gt;;          &lt;fragment id="230" mass="6346.394906466" intensity="1570941.62" /&gt;;          &lt;fragment id="231" mass="6357.395306466" intensity="1770032.6" /&gt;;          &lt;fragment id="232" mass="6373.415006466" intensity="1859653.3" /&gt;;          &lt;fragment id="233" mass="6402.4396064659995" intensity="4661888.78" /&gt;;          &lt;fragment id="234" mass="6430.443906466" intensity="2056949.46" /&gt;;          &lt;fragment id="235" mass="6441.4175064659994" intensity="1512660.86" /&gt;;          &lt;fragment id="236" mass="6445.444006466" intensity="2364911.35" /&gt;;          &lt;fragment id="237" mass="6484.4387064659995" intensity="1850740.29" /&gt;;          &lt;fragment id="238" mass="6502.479506466" intensity="1423646.61" /&gt;;          &lt;fragment id="239" mass="6539.481506466" intensity="788225.93" /&gt;;          &lt;fragment id="240" mass="6544.523806466" intensity="986582.84" /&gt;;          &lt;fragment id="241" mass="6584.541306466" intensity="947756.23" /&gt;;          &lt;fragment id="242" mass="6597.527006466" intensity="1429031.51" /&gt;;          &lt;fragment id="243" mass="6613.538606466" intensity="1699517.09" /&gt;;          &lt;fragment id="244" mass="6654.571506466" intensity="273126.46" /&gt;;          &lt;fragment id="245" mass="6670.592506466" intensity="752686.63" /&gt;;          &lt;fragment id="246" mass="6683.573806466" intensity="766819.65" /&gt;;          &lt;fragment id="247" mass="6698.6262064659995" intensity="532491.66" /&gt;;          &lt;fragment id="248" mass="6727.615706466" intensity="852695.39" /&gt;;          &lt;fragment id="249" mass="6742.6032064659994" intensity="931821" /&gt;;          &lt;fragment id="250" mass="6761.6316064659995" intensity="719223.35" /&gt;;          &lt;fragment id="251" mass="6784.643306466" intensity="925549.79" /&gt;;          &lt;fragment id="252" mass="6798.6837064659994" intensity="993037.53" /&gt;;          &lt;fragment id="253" mass="6813.690706466" intensity="511999.08" /&gt;;          &lt;fragment id="254" mass="6814.6617064659995" intensity="82579.06" /&gt;;          &lt;fragment id="255" mass="6840.659706466" intensity="90999.57" /&gt;;          &lt;fragment id="256" mass="6855.6999064659994" intensity="138639.17" /&gt;;          &lt;fragment id="257" mass="6867.709306466" intensity="142090.8" /&gt;;          &lt;fragment id="258" mass="6918.697006466" intensity="144093.91" /&gt;;          &lt;fragment id="259" mass="6944.694206466" intensity="205540.81" /&gt;;          &lt;fragment id="260" mass="6960.707506466" intensity="325926.64" /&gt;;          &lt;fragment id="261" mass="6980.775606466" intensity="129010.2" /&gt;;          &lt;fragment id="262" mass="6996.758906466" intensity="282373.39" /&gt;;          &lt;fragment id="263" mass="7041.728906466" intensity="55973.58" /&gt;;          &lt;fragment id="264" mass="7084.775406466" intensity="73207.42" /&gt;;          &lt;fragment id="265" mass="7092.782706466" intensity="166162.69" /&gt;;          &lt;fragment id="266" mass="7117.782106466" intensity="168680.55" /&gt;;          &lt;fragment id="267" mass="7129.818706466" intensity="97589.26999999999" /&gt;;          &lt;fragment id="268" mass="7132.854906466" intensity="86988.46" /&gt;;          &lt;fragment id="269" mass="7157.822806466" intensity="194840.3" /&gt;;          &lt;fragment id="270" mass="7172.829706466" intensity="126705.15" /&gt;;          &lt;fragment id="271" mass="7380.930206466" intensity="98627.02" /&gt;;          &lt;fragment id="272" mass="7466.991206466" intensity="372721.66" /&gt;;          &lt;fragment id="273" mass="7470.000506466" intensity="59811.15" /&gt;;          &lt;fragment id="274" mass="7712.129406466" intensity="192406.18" /&gt;;          &lt;fragment id="275" mass="7822.203906466" intensity="174979.75" /&gt;;          &lt;fragment id="276" mass="7923.247006466" intensity="77046.21" /&gt;;          &lt;fragment id="277" mass="7936.262306466" intensity="55068.96" /&gt;;          &lt;fragment id="278" mass="7937.250106466" intensity="178199.98" /&gt;;          &lt;fragment id="279" mass="8110.3492064659995" intensity="74082.66" /&gt;;          &lt;fragment id="280" mass="8135.345806466" intensity="70279.73" /&gt;;          &lt;fragment id="281" mass="8153.363306466" intensity="217614.67" /&gt;;          &lt;fragment id="282" mass="8173.425506466" intensity="2880533.42" /&gt;;          &lt;fragment id="283" mass="8175.414106466" intensity="164468.66" /&gt;;          &lt;fragment id="284" mass="8246.762806466" intensity="56638.89" /&gt;;          &lt;fragment id="285" mass="8252.421706466" intensity="377072.58" /&gt;;          &lt;fragment id="286" mass="8293.358006466" intensity="67823.54" /&gt;;          &lt;fragment id="287" mass="8490.550206466" intensity="54918.22" /&gt;;          &lt;fragment id="288" mass="8570.558606466" intensity="288611.29" /&gt;;          &lt;fragment id="289" mass="8640.602606466" intensity="145156.44" /&gt;;          &lt;fragment id="290" mass="8657.610406466" intensity="1334382.01" /&gt;;          &lt;fragment id="291" mass="8802.655906466" intensity="266416.88" /&gt;;          &lt;fragment id="292" mass="8820.677206466" intensity="1097016.47" /&gt;;          &lt;fragment id="293" mass="8870.687106465999" intensity="101659.09" /&gt;;          &lt;fragment id="294" mass="8874.678506466" intensity="543486.05" /&gt;;          &lt;fragment id="295" mass="8891.7051064659991" intensity="2736567.07" /&gt;;          &lt;fragment id="296" mass="8986.773706466" intensity="366856.58" /&gt;;          &lt;fragment id="297" mass="9315.957406466" intensity="38136.25" /&gt;;          &lt;fragment id="298" mass="9409.036206466" intensity="93249.77" /&gt;;          &lt;fragment id="299" mass="11185.002306466" intensity="44590.23" /&gt;;          &lt;fragment id="300" mass="11852.586706466" intensity="34040.34" /&gt;;          &lt;fragment id="301" mass="13414.194606466" intensity="92193.77" /&gt;;          &lt;fragment id="302" mass="13418.108506466" intensity="41038.86" /&gt;;          &lt;fragment id="303" mass="13434.171006466" intensity="49900.13" /&gt;;          &lt;fragment id="304" mass="15942.639206466" intensity="22815.28" /&gt;;          &lt;fragment id="305" mass="18664.943806466003" intensity="190152.29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27/222</t>
  </si>
  <si>
    <t>27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98.4614" type="monoisotopic" charge="0" /&gt;;        &lt;fragmentList fragmentationMethod="HCD" type="monoisotopic" charge="0" intensityScale="absolute"&gt;;          &lt;fragment id="1" mass="239.127206466" intensity="1345083.84" /&gt;;          &lt;fragment id="2" mass="345.135906466" intensity="423683.32" /&gt;;          &lt;fragment id="3" mass="396.201106466" intensity="948851.87" /&gt;;          &lt;fragment id="4" mass="432.168106466" intensity="309566.67" /&gt;;          &lt;fragment id="5" mass="453.222606466" intensity="863678.59" /&gt;;          &lt;fragment id="6" mass="473.285106466" intensity="1092212.72" /&gt;;          &lt;fragment id="7" mass="524.259606466" intensity="965798.76" /&gt;;          &lt;fragment id="8" mass="544.286006466" intensity="775052.57" /&gt;;          &lt;fragment id="9" mass="573.24630646600008" intensity="192876.55" /&gt;;          &lt;fragment id="10" mass="698.39660646600009" intensity="626247.32" /&gt;;          &lt;fragment id="11" mass="714.3549064660001" intensity="771326.32" /&gt;;          &lt;fragment id="12" mass="730.3866064660001" intensity="1521167.11" /&gt;;          &lt;fragment id="13" mass="785.42890646600006" intensity="1927596.56" /&gt;;          &lt;fragment id="14" mass="804.436706466" intensity="346109.03" /&gt;;          &lt;fragment id="15" mass="827.43920646600009" intensity="2181156.63" /&gt;;          &lt;fragment id="16" mass="853.419506466" intensity="366641.79" /&gt;;          &lt;fragment id="17" mass="930.466706466" intensity="1554698.34" /&gt;;          &lt;fragment id="18" mass="940.52300646600008" intensity="1195678.68" /&gt;;          &lt;fragment id="19" mass="963.00680646600006" intensity="1124182.4" /&gt;;          &lt;fragment id="20" mass="1027.5573064659998" intensity="886749.23" /&gt;;          &lt;fragment id="21" mass="1059.509706466" intensity="2034951.8" /&gt;;          &lt;fragment id="22" mass="1069.5655064659998" intensity="1194625.61" /&gt;;          &lt;fragment id="23" mass="1098.5925064659998" intensity="2558025.11" /&gt;;          &lt;fragment id="24" mass="1140.6028064659997" intensity="2656255.32" /&gt;;          &lt;fragment id="25" mass="1172.5940064659999" intensity="1835832.86" /&gt;;          &lt;fragment id="26" mass="1175.597606466" intensity="208462.35" /&gt;;          &lt;fragment id="27" mass="1239.6697064659998" intensity="1633345.22" /&gt;;          &lt;fragment id="28" mass="1268.699906466" intensity="1543010.34" /&gt;;          &lt;fragment id="29" mass="1310.7076064659998" intensity="1316925.76" /&gt;;          &lt;fragment id="30" mass="1339.7355064659998" intensity="783563.94" /&gt;;          &lt;fragment id="31" mass="1371.7248064659998" intensity="3035026.27" /&gt;;          &lt;fragment id="32" mass="1402.6259064659998" intensity="1203718.17" /&gt;;          &lt;fragment id="33" mass="1444.6722064659998" intensity="298289.48" /&gt;;          &lt;fragment id="34" mass="1473.663506466" intensity="73884.17" /&gt;;          &lt;fragment id="35" mass="1474.6683064659999" intensity="85791.75" /&gt;;          &lt;fragment id="36" mass="1544.7019064659999" intensity="148848.93" /&gt;;          &lt;fragment id="37" mass="1581.6351064659998" intensity="84768.59" /&gt;;          &lt;fragment id="38" mass="1680.8757064659999" intensity="168185.59" /&gt;;          &lt;fragment id="39" mass="1683.941806466" intensity="572945.07" /&gt;;          &lt;fragment id="40" mass="1754.8970064659998" intensity="119468.09" /&gt;;          &lt;fragment id="41" mass="1854.9404064659998" intensity="628582.49" /&gt;;          &lt;fragment id="42" mass="1884.0212064659997" intensity="1200598.73" /&gt;;          &lt;fragment id="43" mass="1954.0094064659997" intensity="1785271.35" /&gt;;          &lt;fragment id="44" mass="1998.0316064659999" intensity="442705.04" /&gt;;          &lt;fragment id="45" mass="2053.077106466" intensity="872311.9" /&gt;;          &lt;fragment id="46" mass="2070.0728064659997" intensity="184705.94" /&gt;;          &lt;fragment id="47" mass="2182.121706466" intensity="2263279.77" /&gt;;          &lt;fragment id="48" mass="2295.205806466" intensity="1694896.77" /&gt;;          &lt;fragment id="49" mass="2329.200206466" intensity="609449.15" /&gt;;          &lt;fragment id="50" mass="2408.290706466" intensity="614917.25" /&gt;;          &lt;fragment id="51" mass="2477.308906466" intensity="135711" /&gt;;          &lt;fragment id="52" mass="2596.321106466" intensity="211735.03" /&gt;;          &lt;fragment id="53" mass="2614.337006466" intensity="787304.64" /&gt;;          &lt;fragment id="54" mass="2849.472006466" intensity="313297.89" /&gt;;          &lt;fragment id="55" mass="2855.517106466" intensity="465066.04" /&gt;;          &lt;fragment id="56" mass="2860.658106466" intensity="249043.37" /&gt;;          &lt;fragment id="57" mass="2948.550406466" intensity="232280.76" /&gt;;          &lt;fragment id="58" mass="2988.718806466" intensity="241703.4" /&gt;;          &lt;fragment id="59" mass="3077.630206466" intensity="312412.53" /&gt;;          &lt;fragment id="60" mass="3094.6413064659996" intensity="5811488.36" /&gt;;          &lt;fragment id="61" mass="3165.683006466" intensity="601835.08" /&gt;;          &lt;fragment id="62" mass="3252.714006466" intensity="1143720.65" /&gt;;          &lt;fragment id="63" mass="3287.670306466" intensity="341796.71" /&gt;;          &lt;fragment id="64" mass="3381.7614064659997" intensity="1534577.61" /&gt;;          &lt;fragment id="65" mass="3385.740606466" intensity="218296.71" /&gt;;          &lt;fragment id="66" mass="3455.7634064659997" intensity="389113.27" /&gt;;          &lt;fragment id="67" mass="3480.8300064659998" intensity="697991.21" /&gt;;          &lt;fragment id="68" mass="3544.8151064659996" intensity="239810.82" /&gt;;          &lt;fragment id="69" mass="3593.914406466" intensity="711487.16" /&gt;;          &lt;fragment id="70" mass="3615.846506466" intensity="321744.22" /&gt;;          &lt;fragment id="71" mass="3686.879506466" intensity="301960.32" /&gt;;          &lt;fragment id="72" mass="3708.9374064659996" intensity="721620.7" /&gt;;          &lt;fragment id="73" mass="5954.297106466" intensity="113637.2" /&gt;;          &lt;fragment id="74" mass="6012.313106466" intensity="68891.11" /&gt;;          &lt;fragment id="75" mass="6082.362306466" intensity="291246.85" /&gt;;          &lt;fragment id="76" mass="6097.377406466" intensity="277207.26" /&gt;;          &lt;fragment id="77" mass="6210.469406466" intensity="132699.95" /&gt;;          &lt;fragment id="78" mass="6324.540506466" intensity="114621.12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70.4923" type="monoisotopic" charge="0" /&gt;;        &lt;fragmentList fragmentationMethod="HCD" type="monoisotopic" charge="0" intensityScale="absolute"&gt;;          &lt;fragment id="1" mass="239.127206466" intensity="1345083.84" /&gt;;          &lt;fragment id="2" mass="345.135906466" intensity="423683.32" /&gt;;          &lt;fragment id="3" mass="396.201106466" intensity="948851.87" /&gt;;          &lt;fragment id="4" mass="432.168106466" intensity="309566.67" /&gt;;          &lt;fragment id="5" mass="453.222606466" intensity="863678.59" /&gt;;          &lt;fragment id="6" mass="473.285106466" intensity="1092212.72" /&gt;;          &lt;fragment id="7" mass="524.259606466" intensity="965798.76" /&gt;;          &lt;fragment id="8" mass="544.286006466" intensity="775052.57" /&gt;;          &lt;fragment id="9" mass="573.24630646600008" intensity="192876.55" /&gt;;          &lt;fragment id="10" mass="698.39660646600009" intensity="626247.32" /&gt;;          &lt;fragment id="11" mass="714.3549064660001" intensity="771326.32" /&gt;;          &lt;fragment id="12" mass="730.3866064660001" intensity="1521167.11" /&gt;;          &lt;fragment id="13" mass="785.42890646600006" intensity="1927596.56" /&gt;;          &lt;fragment id="14" mass="804.436706466" intensity="346109.03" /&gt;;          &lt;fragment id="15" mass="827.43920646600009" intensity="2181156.63" /&gt;;          &lt;fragment id="16" mass="853.419506466" intensity="366641.79" /&gt;;          &lt;fragment id="17" mass="930.466706466" intensity="1554698.34" /&gt;;          &lt;fragment id="18" mass="940.52300646600008" intensity="1195678.68" /&gt;;          &lt;fragment id="19" mass="963.00680646600006" intensity="1124182.4" /&gt;;          &lt;fragment id="20" mass="1027.5573064659998" intensity="886749.23" /&gt;;          &lt;fragment id="21" mass="1059.509706466" intensity="2034951.8" /&gt;;          &lt;fragment id="22" mass="1069.5655064659998" intensity="1194625.61" /&gt;;          &lt;fragment id="23" mass="1098.5925064659998" intensity="2558025.11" /&gt;;          &lt;fragment id="24" mass="1140.6028064659997" intensity="2656255.32" /&gt;;          &lt;fragment id="25" mass="1172.5940064659999" intensity="1835832.86" /&gt;;          &lt;fragment id="26" mass="1175.597606466" intensity="208462.35" /&gt;;          &lt;fragment id="27" mass="1239.6697064659998" intensity="1633345.22" /&gt;;          &lt;fragment id="28" mass="1268.699906466" intensity="1543010.34" /&gt;;          &lt;fragment id="29" mass="1310.7076064659998" intensity="1316925.76" /&gt;;          &lt;fragment id="30" mass="1339.7355064659998" intensity="783563.94" /&gt;;          &lt;fragment id="31" mass="1371.7248064659998" intensity="3035026.27" /&gt;;          &lt;fragment id="32" mass="1402.6259064659998" intensity="1203718.17" /&gt;;          &lt;fragment id="33" mass="1444.6722064659998" intensity="298289.48" /&gt;;          &lt;fragment id="34" mass="1473.663506466" intensity="73884.17" /&gt;;          &lt;fragment id="35" mass="1474.6683064659999" intensity="85791.75" /&gt;;          &lt;fragment id="36" mass="1544.7019064659999" intensity="148848.93" /&gt;;          &lt;fragment id="37" mass="1581.6351064659998" intensity="84768.59" /&gt;;          &lt;fragment id="38" mass="1680.8757064659999" intensity="168185.59" /&gt;;          &lt;fragment id="39" mass="1683.941806466" intensity="572945.07" /&gt;;          &lt;fragment id="40" mass="1754.8970064659998" intensity="119468.09" /&gt;;          &lt;fragment id="41" mass="1854.9404064659998" intensity="628582.49" /&gt;;          &lt;fragment id="42" mass="1884.0212064659997" intensity="1200598.73" /&gt;;          &lt;fragment id="43" mass="1954.0094064659997" intensity="1785271.35" /&gt;;          &lt;fragment id="44" mass="1998.0316064659999" intensity="442705.04" /&gt;;          &lt;fragment id="45" mass="2053.077106466" intensity="872311.9" /&gt;;          &lt;fragment id="46" mass="2070.0728064659997" intensity="184705.94" /&gt;;          &lt;fragment id="47" mass="2182.121706466" intensity="2263279.77" /&gt;;          &lt;fragment id="48" mass="2295.205806466" intensity="1694896.77" /&gt;;          &lt;fragment id="49" mass="2329.200206466" intensity="609449.15" /&gt;;          &lt;fragment id="50" mass="2408.290706466" intensity="614917.25" /&gt;;          &lt;fragment id="51" mass="2477.308906466" intensity="135711" /&gt;;          &lt;fragment id="52" mass="2596.321106466" intensity="211735.03" /&gt;;          &lt;fragment id="53" mass="2614.337006466" intensity="787304.64" /&gt;;          &lt;fragment id="54" mass="2849.472006466" intensity="313297.89" /&gt;;          &lt;fragment id="55" mass="2855.517106466" intensity="465066.04" /&gt;;          &lt;fragment id="56" mass="2860.658106466" intensity="249043.37" /&gt;;          &lt;fragment id="57" mass="2948.550406466" intensity="232280.76" /&gt;;          &lt;fragment id="58" mass="2988.718806466" intensity="241703.4" /&gt;;          &lt;fragment id="59" mass="3077.630206466" intensity="312412.53" /&gt;;          &lt;fragment id="60" mass="3094.6413064659996" intensity="5811488.36" /&gt;;          &lt;fragment id="61" mass="3165.683006466" intensity="601835.08" /&gt;;          &lt;fragment id="62" mass="3252.714006466" intensity="1143720.65" /&gt;;          &lt;fragment id="63" mass="3287.670306466" intensity="341796.71" /&gt;;          &lt;fragment id="64" mass="3381.7614064659997" intensity="1534577.61" /&gt;;          &lt;fragment id="65" mass="3385.740606466" intensity="218296.71" /&gt;;          &lt;fragment id="66" mass="3455.7634064659997" intensity="389113.27" /&gt;;          &lt;fragment id="67" mass="3480.8300064659998" intensity="697991.21" /&gt;;          &lt;fragment id="68" mass="3544.8151064659996" intensity="239810.82" /&gt;;          &lt;fragment id="69" mass="3593.914406466" intensity="711487.16" /&gt;;          &lt;fragment id="70" mass="3615.846506466" intensity="321744.22" /&gt;;          &lt;fragment id="71" mass="3686.879506466" intensity="301960.32" /&gt;;          &lt;fragment id="72" mass="3708.9374064659996" intensity="721620.7" /&gt;;          &lt;fragment id="73" mass="5954.297106466" intensity="113637.2" /&gt;;          &lt;fragment id="74" mass="6012.313106466" intensity="68891.11" /&gt;;          &lt;fragment id="75" mass="6082.362306466" intensity="291246.85" /&gt;;          &lt;fragment id="76" mass="6097.377406466" intensity="277207.26" /&gt;;          &lt;fragment id="77" mass="6210.469406466" intensity="132699.95" /&gt;;          &lt;fragment id="78" mass="6324.540506466" intensity="114621.12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98.4614" type="monoisotopic" charge="0" /&gt;;        &lt;fragmentList fragmentationMethod="HCD" type="monoisotopic" charge="0" intensityScale="absolute"&gt;;          &lt;fragment id="1" mass="239.127206466" intensity="1345083.84" /&gt;;          &lt;fragment id="2" mass="345.135906466" intensity="423683.32" /&gt;;          &lt;fragment id="3" mass="396.201106466" intensity="948851.87" /&gt;;          &lt;fragment id="4" mass="432.168106466" intensity="309566.67" /&gt;;          &lt;fragment id="5" mass="453.222606466" intensity="863678.59" /&gt;;          &lt;fragment id="6" mass="473.285106466" intensity="1092212.72" /&gt;;          &lt;fragment id="7" mass="524.259606466" intensity="965798.76" /&gt;;          &lt;fragment id="8" mass="544.286006466" intensity="775052.57" /&gt;;          &lt;fragment id="9" mass="573.24630646600008" intensity="192876.55" /&gt;;          &lt;fragment id="10" mass="698.39660646600009" intensity="626247.32" /&gt;;          &lt;fragment id="11" mass="714.3549064660001" intensity="771326.32" /&gt;;          &lt;fragment id="12" mass="730.3866064660001" intensity="1521167.11" /&gt;;          &lt;fragment id="13" mass="785.42890646600006" intensity="1927596.56" /&gt;;          &lt;fragment id="14" mass="804.436706466" intensity="346109.03" /&gt;;          &lt;fragment id="15" mass="827.43920646600009" intensity="2181156.63" /&gt;;          &lt;fragment id="16" mass="853.419506466" intensity="366641.79" /&gt;;          &lt;fragment id="17" mass="930.466706466" intensity="1554698.34" /&gt;;          &lt;fragment id="18" mass="940.52300646600008" intensity="1195678.68" /&gt;;          &lt;fragment id="19" mass="963.00680646600006" intensity="1124182.4" /&gt;;          &lt;fragment id="20" mass="1027.5573064659998" intensity="886749.23" /&gt;;          &lt;fragment id="21" mass="1059.509706466" intensity="2034951.8" /&gt;;          &lt;fragment id="22" mass="1069.5655064659998" intensity="1194625.61" /&gt;;          &lt;fragment id="23" mass="1098.5925064659998" intensity="2558025.11" /&gt;;          &lt;fragment id="24" mass="1140.6028064659997" intensity="2656255.32" /&gt;;          &lt;fragment id="25" mass="1172.5940064659999" intensity="1835832.86" /&gt;;          &lt;fragment id="26" mass="1175.597606466" intensity="208462.35" /&gt;;          &lt;fragment id="27" mass="1239.6697064659998" intensity="1633345.22" /&gt;;          &lt;fragment id="28" mass="1268.699906466" intensity="1543010.34" /&gt;;          &lt;fragment id="29" mass="1310.7076064659998" intensity="1316925.76" /&gt;;          &lt;fragment id="30" mass="1339.7355064659998" intensity="783563.94" /&gt;;          &lt;fragment id="31" mass="1371.7248064659998" intensity="3035026.27" /&gt;;          &lt;fragment id="32" mass="1402.6259064659998" intensity="1203718.17" /&gt;;          &lt;fragment id="33" mass="1444.6722064659998" intensity="298289.48" /&gt;;          &lt;fragment id="34" mass="1473.663506466" intensity="73884.17" /&gt;;          &lt;fragment id="35" mass="1474.6683064659999" intensity="85791.75" /&gt;;          &lt;fragment id="36" mass="1544.7019064659999" intensity="148848.93" /&gt;;          &lt;fragment id="37" mass="1581.6351064659998" intensity="84768.59" /&gt;;          &lt;fragment id="38" mass="1680.8757064659999" intensity="168185.59" /&gt;;          &lt;fragment id="39" mass="1683.941806466" intensity="572945.07" /&gt;;          &lt;fragment id="40" mass="1754.8970064659998" intensity="119468.09" /&gt;;          &lt;fragment id="41" mass="1854.9404064659998" intensity="628582.49" /&gt;;          &lt;fragment id="42" mass="1884.0212064659997" intensity="1200598.73" /&gt;;          &lt;fragment id="43" mass="1954.0094064659997" intensity="1785271.35" /&gt;;          &lt;fragment id="44" mass="1998.0316064659999" intensity="442705.04" /&gt;;          &lt;fragment id="45" mass="2053.077106466" intensity="872311.9" /&gt;;          &lt;fragment id="46" mass="2070.0728064659997" intensity="184705.94" /&gt;;          &lt;fragment id="47" mass="2182.121706466" intensity="2263279.77" /&gt;;          &lt;fragment id="48" mass="2295.205806466" intensity="1694896.77" /&gt;;          &lt;fragment id="49" mass="2329.200206466" intensity="609449.15" /&gt;;          &lt;fragment id="50" mass="2408.290706466" intensity="614917.25" /&gt;;          &lt;fragment id="51" mass="2477.308906466" intensity="135711" /&gt;;          &lt;fragment id="52" mass="2596.321106466" intensity="211735.03" /&gt;;          &lt;fragment id="53" mass="2614.337006466" intensity="787304.64" /&gt;;          &lt;fragment id="54" mass="2849.472006466" intensity="313297.89" /&gt;;          &lt;fragment id="55" mass="2855.517106466" intensity="465066.04" /&gt;;          &lt;fragment id="56" mass="2860.658106466" intensity="249043.37" /&gt;;          &lt;fragment id="57" mass="2948.550406466" intensity="232280.76" /&gt;;          &lt;fragment id="58" mass="2988.718806466" intensity="241703.4" /&gt;;          &lt;fragment id="59" mass="3077.630206466" intensity="312412.53" /&gt;;          &lt;fragment id="60" mass="3094.6413064659996" intensity="5811488.36" /&gt;;          &lt;fragment id="61" mass="3165.683006466" intensity="601835.08" /&gt;;          &lt;fragment id="62" mass="3252.714006466" intensity="1143720.65" /&gt;;          &lt;fragment id="63" mass="3287.670306466" intensity="341796.71" /&gt;;          &lt;fragment id="64" mass="3381.7614064659997" intensity="1534577.61" /&gt;;          &lt;fragment id="65" mass="3385.740606466" intensity="218296.71" /&gt;;          &lt;fragment id="66" mass="3455.7634064659997" intensity="389113.27" /&gt;;          &lt;fragment id="67" mass="3480.8300064659998" intensity="697991.21" /&gt;;          &lt;fragment id="68" mass="3544.8151064659996" intensity="239810.82" /&gt;;          &lt;fragment id="69" mass="3593.914406466" intensity="711487.16" /&gt;;          &lt;fragment id="70" mass="3615.846506466" intensity="321744.22" /&gt;;          &lt;fragment id="71" mass="3686.879506466" intensity="301960.32" /&gt;;          &lt;fragment id="72" mass="3708.9374064659996" intensity="721620.7" /&gt;;          &lt;fragment id="73" mass="5954.297106466" intensity="113637.2" /&gt;;          &lt;fragment id="74" mass="6012.313106466" intensity="68891.11" /&gt;;          &lt;fragment id="75" mass="6082.362306466" intensity="291246.85" /&gt;;          &lt;fragment id="76" mass="6097.377406466" intensity="277207.26" /&gt;;          &lt;fragment id="77" mass="6210.469406466" intensity="132699.95" /&gt;;          &lt;fragment id="78" mass="6324.540506466" intensity="114621.12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170.4923" type="monoisotopic" charge="0" /&gt;;        &lt;fragmentList fragmentationMethod="HCD" type="monoisotopic" charge="0" intensityScale="absolute"&gt;;          &lt;fragment id="1" mass="239.127206466" intensity="1345083.84" /&gt;;          &lt;fragment id="2" mass="345.135906466" intensity="423683.32" /&gt;;          &lt;fragment id="3" mass="396.201106466" intensity="948851.87" /&gt;;          &lt;fragment id="4" mass="432.168106466" intensity="309566.67" /&gt;;          &lt;fragment id="5" mass="453.222606466" intensity="863678.59" /&gt;;          &lt;fragment id="6" mass="473.285106466" intensity="1092212.72" /&gt;;          &lt;fragment id="7" mass="524.259606466" intensity="965798.76" /&gt;;          &lt;fragment id="8" mass="544.286006466" intensity="775052.57" /&gt;;          &lt;fragment id="9" mass="573.24630646600008" intensity="192876.55" /&gt;;          &lt;fragment id="10" mass="698.39660646600009" intensity="626247.32" /&gt;;          &lt;fragment id="11" mass="714.3549064660001" intensity="771326.32" /&gt;;          &lt;fragment id="12" mass="730.3866064660001" intensity="1521167.11" /&gt;;          &lt;fragment id="13" mass="785.42890646600006" intensity="1927596.56" /&gt;;          &lt;fragment id="14" mass="804.436706466" intensity="346109.03" /&gt;;          &lt;fragment id="15" mass="827.43920646600009" intensity="2181156.63" /&gt;;          &lt;fragment id="16" mass="853.419506466" intensity="366641.79" /&gt;;          &lt;fragment id="17" mass="930.466706466" intensity="1554698.34" /&gt;;          &lt;fragment id="18" mass="940.52300646600008" intensity="1195678.68" /&gt;;          &lt;fragment id="19" mass="963.00680646600006" intensity="1124182.4" /&gt;;          &lt;fragment id="20" mass="1027.5573064659998" intensity="886749.23" /&gt;;          &lt;fragment id="21" mass="1059.509706466" intensity="2034951.8" /&gt;;          &lt;fragment id="22" mass="1069.5655064659998" intensity="1194625.61" /&gt;;          &lt;fragment id="23" mass="1098.5925064659998" intensity="2558025.11" /&gt;;          &lt;fragment id="24" mass="1140.6028064659997" intensity="2656255.32" /&gt;;          &lt;fragment id="25" mass="1172.5940064659999" intensity="1835832.86" /&gt;;          &lt;fragment id="26" mass="1175.597606466" intensity="208462.35" /&gt;;          &lt;fragment id="27" mass="1239.6697064659998" intensity="1633345.22" /&gt;;          &lt;fragment id="28" mass="1268.699906466" intensity="1543010.34" /&gt;;          &lt;fragment id="29" mass="1310.7076064659998" intensity="1316925.76" /&gt;;          &lt;fragment id="30" mass="1339.7355064659998" intensity="783563.94" /&gt;;          &lt;fragment id="31" mass="1371.7248064659998" intensity="3035026.27" /&gt;;          &lt;fragment id="32" mass="1402.6259064659998" intensity="1203718.17" /&gt;;          &lt;fragment id="33" mass="1444.6722064659998" intensity="298289.48" /&gt;;          &lt;fragment id="34" mass="1473.663506466" intensity="73884.17" /&gt;;          &lt;fragment id="35" mass="1474.6683064659999" intensity="85791.75" /&gt;;          &lt;fragment id="36" mass="1544.7019064659999" intensity="148848.93" /&gt;;          &lt;fragment id="37" mass="1581.6351064659998" intensity="84768.59" /&gt;;          &lt;fragment id="38" mass="1680.8757064659999" intensity="168185.59" /&gt;;          &lt;fragment id="39" mass="1683.941806466" intensity="572945.07" /&gt;;          &lt;fragment id="40" mass="1754.8970064659998" intensity="119468.09" /&gt;;          &lt;fragment id="41" mass="1854.9404064659998" intensity="628582.49" /&gt;;          &lt;fragment id="42" mass="1884.0212064659997" intensity="1200598.73" /&gt;;          &lt;fragment id="43" mass="1954.0094064659997" intensity="1785271.35" /&gt;;          &lt;fragment id="44" mass="1998.0316064659999" intensity="442705.04" /&gt;;          &lt;fragment id="45" mass="2053.077106466" intensity="872311.9" /&gt;;          &lt;fragment id="46" mass="2070.0728064659997" intensity="184705.94" /&gt;;          &lt;fragment id="47" mass="2182.121706466" intensity="2263279.77" /&gt;;          &lt;fragment id="48" mass="2295.205806466" intensity="1694896.77" /&gt;;          &lt;fragment id="49" mass="2329.200206466" intensity="609449.15" /&gt;;          &lt;fragment id="50" mass="2408.290706466" intensity="614917.25" /&gt;;          &lt;fragment id="51" mass="2477.308906466" intensity="135711" /&gt;;          &lt;fragment id="52" mass="2596.321106466" intensity="211735.03" /&gt;;          &lt;fragment id="53" mass="2614.337006466" intensity="787304.64" /&gt;;          &lt;fragment id="54" mass="2849.472006466" intensity="313297.89" /&gt;;          &lt;fragment id="55" mass="2855.517106466" intensity="465066.04" /&gt;;          &lt;fragment id="56" mass="2860.658106466" intensity="249043.37" /&gt;;          &lt;fragment id="57" mass="2948.550406466" intensity="232280.76" /&gt;;          &lt;fragment id="58" mass="2988.718806466" intensity="241703.4" /&gt;;          &lt;fragment id="59" mass="3077.630206466" intensity="312412.53" /&gt;;          &lt;fragment id="60" mass="3094.6413064659996" intensity="5811488.36" /&gt;;          &lt;fragment id="61" mass="3165.683006466" intensity="601835.08" /&gt;;          &lt;fragment id="62" mass="3252.714006466" intensity="1143720.65" /&gt;;          &lt;fragment id="63" mass="3287.670306466" intensity="341796.71" /&gt;;          &lt;fragment id="64" mass="3381.7614064659997" intensity="1534577.61" /&gt;;          &lt;fragment id="65" mass="3385.740606466" intensity="218296.71" /&gt;;          &lt;fragment id="66" mass="3455.7634064659997" intensity="389113.27" /&gt;;          &lt;fragment id="67" mass="3480.8300064659998" intensity="697991.21" /&gt;;          &lt;fragment id="68" mass="3544.8151064659996" intensity="239810.82" /&gt;;          &lt;fragment id="69" mass="3593.914406466" intensity="711487.16" /&gt;;          &lt;fragment id="70" mass="3615.846506466" intensity="321744.22" /&gt;;          &lt;fragment id="71" mass="3686.879506466" intensity="301960.32" /&gt;;          &lt;fragment id="72" mass="3708.9374064659996" intensity="721620.7" /&gt;;          &lt;fragment id="73" mass="5954.297106466" intensity="113637.2" /&gt;;          &lt;fragment id="74" mass="6012.313106466" intensity="68891.11" /&gt;;          &lt;fragment id="75" mass="6082.362306466" intensity="291246.85" /&gt;;          &lt;fragment id="76" mass="6097.377406466" intensity="277207.26" /&gt;;          &lt;fragment id="77" mass="6210.469406466" intensity="132699.95" /&gt;;          &lt;fragment id="78" mass="6324.540506466" intensity="114621.12" /&gt;;        &lt;/fragmentList&gt;;      &lt;/observations&gt;;      &lt;hypothesis&gt;;        &lt;sequence&gt;SITKDQIIEAVAAMSVMDVVELISAMEEKFGVSAAAAVAVAAGPVEAAEEKTEFDVILKAAGANKVAVIKAVRGATGLGLKEAKDLVESAPAALKEGVSKDDAEALKKALEEAGAEVEVK&lt;/sequence&gt;;        &lt;modificationList /&gt;;      &lt;/hypothesis&gt;;    &lt;/experiment&gt;;  &lt;/experimentList&gt;;&lt;/pcsDataSet&gt;"</t>
  </si>
  <si>
    <t>PVIKVRENEPFDVALRRFKRScEKAGVLAEVRRREFYEKPTTERKRAKASAVKRHAKKLARENARRTRLY</t>
  </si>
  <si>
    <t>C22(Carbamidomethyl)</t>
  </si>
  <si>
    <t>38/138</t>
  </si>
  <si>
    <t>26/3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626.4248" type="monoisotopic" charge="0" /&gt;;        &lt;fragmentList fragmentationMethod="HCD" type="monoisotopic" charge="0" intensityScale="absolute"&gt;;          &lt;fragment id="1" mass="298.164206466" intensity="3841157.71" /&gt;;          &lt;fragment id="2" mass="547.30460646600011" intensity="1250465.17" /&gt;;          &lt;fragment id="3" mass="910.487406466" intensity="1857519.95" /&gt;;          &lt;fragment id="4" mass="981.524506466" intensity="3449518.58" /&gt;;          &lt;fragment id="5" mass="1094.6085064659999" intensity="3236137.8" /&gt;;          &lt;fragment id="6" mass="1193.6770064659997" intensity="2213897.19" /&gt;;          &lt;fragment id="7" mass="1245.6669064659998" intensity="541687.4" /&gt;;          &lt;fragment id="8" mass="1261.070206466" intensity="446234.3" /&gt;;          &lt;fragment id="9" mass="1264.7132064659997" intensity="613821.62" /&gt;;          &lt;fragment id="10" mass="1344.718806466" intensity="237549.79" /&gt;;          &lt;fragment id="11" mass="1393.7563064659998" intensity="957335.59" /&gt;;          &lt;fragment id="12" mass="1429.759706466" intensity="532613.95" /&gt;;          &lt;fragment id="13" mass="1471.7825064659999" intensity="917566.43" /&gt;;          &lt;fragment id="14" mass="1550.3200064659998" intensity="419435.44" /&gt;;          &lt;fragment id="15" mass="1660.5555064659998" intensity="1012426.56" /&gt;;          &lt;fragment id="16" mass="1660.884706466" intensity="1493020.9" /&gt;;          &lt;fragment id="17" mass="1760.8504064659999" intensity="104268.75" /&gt;;          &lt;fragment id="18" mass="1774.9393064659998" intensity="620287.5" /&gt;;          &lt;fragment id="19" mass="1926.1015064659998" intensity="603509.04" /&gt;;          &lt;fragment id="20" mass="1997.1380064659998" intensity="1685060.17" /&gt;;          &lt;fragment id="21" mass="3004.596306466" intensity="457974.28" /&gt;;          &lt;fragment id="22" mass="3212.776406466" intensity="258128.49" /&gt;;          &lt;fragment id="23" mass="3357.8010064659998" intensity="292561.05" /&gt;;          &lt;fragment id="24" mass="4386.389506466" intensity="592818.52" /&gt;;          &lt;fragment id="25" mass="4502.385506466" intensity="183016.57" /&gt;;          &lt;fragment id="26" mass="4997.672706466" intensity="2023001.63" /&gt;;          &lt;fragment id="27" mass="5223.852006466" intensity="480277.83" /&gt;;          &lt;fragment id="28" mass="5409.906206466" intensity="2626250.93" /&gt;;          &lt;fragment id="29" mass="5520.928006466" intensity="255931.6" /&gt;;          &lt;fragment id="30" mass="5524.947906466" intensity="233567.17" /&gt;;          &lt;fragment id="31" mass="5538.965906466" intensity="1662631.41" /&gt;;          &lt;fragment id="32" mass="5686.043206466" intensity="2774532.16" /&gt;;          &lt;fragment id="33" mass="5739.0524064659994" intensity="342458.33" /&gt;;          &lt;fragment id="34" mass="5757.069006466" intensity="3798145.64" /&gt;;          &lt;fragment id="35" mass="5828.1032064659994" intensity="4109940.47" /&gt;;          &lt;fragment id="36" mass="5899.134506466" intensity="4677629.52" /&gt;;          &lt;fragment id="37" mass="6027.2570064659994" intensity="2975454.35" /&gt;;          &lt;fragment id="38" mass="6104.2912064659995" intensity="23471.25" /&gt;;          &lt;fragment id="39" mass="6126.303906466" intensity="855685.13" /&gt;;          &lt;fragment id="40" mass="6255.344406466" intensity="784565.27" /&gt;;          &lt;fragment id="41" mass="6257.346706466" intensity="442200.35" /&gt;;          &lt;fragment id="42" mass="6402.415406466" intensity="1398128.94" /&gt;;          &lt;fragment id="43" mass="6530.509206466" intensity="286217.94" /&gt;;          &lt;fragment id="44" mass="6725.6104064659994" intensity="98670.48" /&gt;;          &lt;fragment id="45" mass="8174.409206466" intensity="112817.59" /&gt;;          &lt;fragment id="46" mass="8176.410106466" intensity="188156.28" /&gt;;          &lt;fragment id="47" mass="8890.675706466" intensity="182288.11" /&gt;;          &lt;fragment id="48" mass="9004.772006466" intensity="161929.43" /&gt;;          &lt;fragment id="49" mass="9314.944706466" intensity="202407.9" /&gt;;          &lt;fragment id="50" mass="9355.949306466" intensity="163371.38" /&gt;;          &lt;fragment id="51" mass="9372.970606466" intensity="542962.97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25/188</t>
  </si>
  <si>
    <t>ARIAGINIPDHKHAVIALTSIYGVGKTRSKAILAAAGIAEDVKISELSEGQIDTLRDEVAKFVVEGDLRREISMSIKRLMDLGcYRGLRHRRGLPVRGQRTKTNARTRKGPRKPIKK</t>
  </si>
  <si>
    <t>C84(Carbamidomethyl)</t>
  </si>
  <si>
    <t>40/232</t>
  </si>
  <si>
    <t>KKDIHPKYEEITAScScGNVMKIRSTVGHDLNLDVcSKcHPFFTGKQRDVATGGRVDRFNKRFNIPGSK</t>
  </si>
  <si>
    <t>C15(Carbamidomethyl); C17(Carbamidomethyl); C36(Carbamidomethyl); C39(Carbamidomethyl)</t>
  </si>
  <si>
    <t>37/136</t>
  </si>
  <si>
    <t>kKDIHPKYEEITAScScGNVMKIRSTVGHDLNLDVcSKcHPFFTGKQRDVATGGRVDRFNKRFNIPGSK</t>
  </si>
  <si>
    <t>N-Term(alpha-amino acetylated residue); C15(Carbamidomethyl); C17(Carbamidomethyl); C36(Carbamidomethyl); C39(Carbamidomethyl)</t>
  </si>
  <si>
    <t>31/3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626.3323" type="monoisotopic" charge="0" /&gt;;        &lt;fragmentList fragmentationMethod="HCD" type="monoisotopic" charge="0" intensityScale="absolute"&gt;;          &lt;fragment id="1" mass="298.164406466" intensity="5956676.78" /&gt;;          &lt;fragment id="2" mass="782.429006466" intensity="1187459.8" /&gt;;          &lt;fragment id="3" mass="981.525506466" intensity="6280191.53" /&gt;;          &lt;fragment id="4" mass="1052.5607064659998" intensity="907493.68" /&gt;;          &lt;fragment id="5" mass="1066.613906466" intensity="251738.75" /&gt;;          &lt;fragment id="6" mass="1094.6099064659998" intensity="6159402.84" /&gt;;          &lt;fragment id="7" mass="1165.6469064659998" intensity="846010.08" /&gt;;          &lt;fragment id="8" mass="1183.6304064659998" intensity="924444.32" /&gt;;          &lt;fragment id="9" mass="1193.6788064659997" intensity="3991107.18" /&gt;;          &lt;fragment id="10" mass="1264.715206466" intensity="1586384.38" /&gt;;          &lt;fragment id="11" mass="1271.6741064659998" intensity="895005.17" /&gt;;          &lt;fragment id="12" mass="1278.6940064659998" intensity="1269718.49" /&gt;;          &lt;fragment id="13" mass="1380.7374064659998" intensity="2575161.92" /&gt;;          &lt;fragment id="14" mass="1393.7571064659999" intensity="1058546.94" /&gt;;          &lt;fragment id="15" mass="1394.7612064659997" intensity="867802.53" /&gt;;          &lt;fragment id="16" mass="1418.0054064659998" intensity="245893.5" /&gt;;          &lt;fragment id="17" mass="1442.7728064659998" intensity="266920.84" /&gt;;          &lt;fragment id="18" mass="1486.7783064659998" intensity="747122.89" /&gt;;          &lt;fragment id="19" mass="1507.813006466" intensity="636898.87" /&gt;;          &lt;fragment id="20" mass="1642.896406466" intensity="159707.08" /&gt;;          &lt;fragment id="21" mass="1768.0337064659998" intensity="1270121.43" /&gt;;          &lt;fragment id="22" mass="1839.0710064659997" intensity="1370552.98" /&gt;;          &lt;fragment id="23" mass="1926.1037064659997" intensity="2977196.09" /&gt;;          &lt;fragment id="24" mass="1997.1405064659998" intensity="4159518.2" /&gt;;          &lt;fragment id="25" mass="2047.103106466" intensity="821486.06" /&gt;;          &lt;fragment id="26" mass="2121.1209064659997" intensity="81006.47" /&gt;;          &lt;fragment id="27" mass="2126.183206466" intensity="4417765.61" /&gt;;          &lt;fragment id="28" mass="2146.1717064659997" intensity="660952.69" /&gt;;          &lt;fragment id="29" mass="2184.172906466" intensity="337267.24" /&gt;;          &lt;fragment id="30" mass="2225.166906466" intensity="182435.5" /&gt;;          &lt;fragment id="31" mass="2254.277406466" intensity="1137921.55" /&gt;;          &lt;fragment id="32" mass="2307.238606466" intensity="105832.74" /&gt;;          &lt;fragment id="33" mass="2353.256606466" intensity="451206.32" /&gt;;          &lt;fragment id="34" mass="2407.2888064659996" intensity="126897.34" /&gt;;          &lt;fragment id="35" mass="2415.291606466" intensity="341724.54" /&gt;;          &lt;fragment id="36" mass="2443.300406466" intensity="305311.96" /&gt;;          &lt;fragment id="37" mass="2463.3241064659996" intensity="589723.81" /&gt;;          &lt;fragment id="38" mass="2465.324906466" intensity="166981.72" /&gt;;          &lt;fragment id="39" mass="2547.378906466" intensity="372729.66" /&gt;;          &lt;fragment id="40" mass="2667.419606466" intensity="223225.61" /&gt;;          &lt;fragment id="41" mass="2687.4559064659998" intensity="213409.92" /&gt;;          &lt;fragment id="42" mass="2711.4552064659997" intensity="212630.23" /&gt;;          &lt;fragment id="43" mass="2719.458406466" intensity="322360.41" /&gt;;          &lt;fragment id="44" mass="2724.470106466" intensity="466607.12" /&gt;;          &lt;fragment id="45" mass="2740.4642064659997" intensity="376034.85" /&gt;;          &lt;fragment id="46" mass="2864.4525064659997" intensity="539802.6" /&gt;;          &lt;fragment id="47" mass="2872.514006466" intensity="601149.32" /&gt;;          &lt;fragment id="48" mass="2885.545506466" intensity="154485.48" /&gt;;          &lt;fragment id="49" mass="2905.542506466" intensity="947251.92" /&gt;;          &lt;fragment id="50" mass="2931.534506466" intensity="216169.62" /&gt;;          &lt;fragment id="51" mass="2940.5714064659996" intensity="808286.36" /&gt;;          &lt;fragment id="52" mass="2993.5577064659997" intensity="388138.2" /&gt;;          &lt;fragment id="53" mass="3002.587706466" intensity="161262.09" /&gt;;          &lt;fragment id="54" mass="3182.2110064659996" intensity="61372.18" /&gt;;          &lt;fragment id="55" mass="3201.708206466" intensity="287426.25" /&gt;;          &lt;fragment id="56" mass="3212.7879064659996" intensity="646973.97" /&gt;;          &lt;fragment id="57" mass="3341.832806466" intensity="752156.04" /&gt;;          &lt;fragment id="58" mass="3470.872406466" intensity="329708.56" /&gt;;          &lt;fragment id="59" mass="3634.938206466" intensity="309145.3" /&gt;;          &lt;fragment id="60" mass="3831.0370064659996" intensity="102794.74" /&gt;;          &lt;fragment id="61" mass="3832.0384064659997" intensity="2559517.61" /&gt;;          &lt;fragment id="62" mass="3894.962106466" intensity="88322.9" /&gt;;          &lt;fragment id="63" mass="4078.193006466" intensity="106201.11" /&gt;;          &lt;fragment id="64" mass="4387.397506466" intensity="834743.97" /&gt;;          &lt;fragment id="65" mass="4483.404006466" intensity="110880.26" /&gt;;          &lt;fragment id="66" mass="4882.635406466" intensity="105408.5" /&gt;;          &lt;fragment id="67" mass="4940.637906466" intensity="205441" /&gt;;          &lt;fragment id="68" mass="4953.658606466" intensity="358486.58" /&gt;;          &lt;fragment id="69" mass="4980.662506466" intensity="3623635.04" /&gt;;          &lt;fragment id="70" mass="4997.685206466" intensity="13251229.5" /&gt;;          &lt;fragment id="71" mass="5020.703706466" intensity="79794.35" /&gt;;          &lt;fragment id="72" mass="5042.584606466" intensity="807178.82" /&gt;;          &lt;fragment id="73" mass="5057.6001064659995" intensity="519674.78" /&gt;;          &lt;fragment id="74" mass="5060.6059064659994" intensity="2982616.65" /&gt;;          &lt;fragment id="75" mass="5110.770406466" intensity="2994481.68" /&gt;;          &lt;fragment id="76" mass="5173.691206466" intensity="250868.5" /&gt;;          &lt;fragment id="77" mass="5223.859206466" intensity="2536148.51" /&gt;;          &lt;fragment id="78" mass="5286.777106466" intensity="267520.5" /&gt;;          &lt;fragment id="79" mass="5336.880306466" intensity="225881.3" /&gt;;          &lt;fragment id="80" mass="5353.9072064659995" intensity="419930.97" /&gt;;          &lt;fragment id="81" mass="5389.895706466" intensity="259863.57" /&gt;;          &lt;fragment id="82" mass="5409.917306466" intensity="5562493.04" /&gt;;          &lt;fragment id="83" mass="5462.906206466" intensity="169558.22" /&gt;;          &lt;fragment id="84" mass="5465.918806466" intensity="102317.19" /&gt;;          &lt;fragment id="85" mass="5471.8429064659995" intensity="434705.29" /&gt;;          &lt;fragment id="86" mass="5473.844806466" intensity="114020.2" /&gt;;          &lt;fragment id="87" mass="5521.950906466" intensity="161862.79" /&gt;;          &lt;fragment id="88" mass="5538.956606466" intensity="4199886.89" /&gt;;          &lt;fragment id="89" mass="5626.994306466" intensity="88375.64" /&gt;;          &lt;fragment id="90" mass="5668.015306466" intensity="856411.46" /&gt;;          &lt;fragment id="91" mass="5680.0515064659994" intensity="56077.56" /&gt;;          &lt;fragment id="92" mass="5686.027906466" intensity="4164331.1" /&gt;;          &lt;fragment id="93" mass="5738.061606466" intensity="154466.06" /&gt;;          &lt;fragment id="94" mass="5739.0587064659994" intensity="551526.36" /&gt;;          &lt;fragment id="95" mass="5748.946606466" intensity="163383.19" /&gt;;          &lt;fragment id="96" mass="5757.057606466" intensity="4250260.34" /&gt;;          &lt;fragment id="97" mass="5810.093006466" intensity="489264.33" /&gt;;          &lt;fragment id="98" mass="5814.107506466" intensity="308200.55" /&gt;;          &lt;fragment id="99" mass="5828.099906466" intensity="4278188.83" /&gt;;          &lt;fragment id="100" mass="5881.1311064659994" intensity="360826.39" /&gt;;          &lt;fragment id="101" mass="5899.1410064659995" intensity="5392915.38" /&gt;;          &lt;fragment id="102" mass="5913.149906466" intensity="177751.52" /&gt;;          &lt;fragment id="103" mass="5954.197006466" intensity="102856.32" /&gt;;          &lt;fragment id="104" mass="5961.068006466" intensity="240179.7" /&gt;;          &lt;fragment id="105" mass="5996.249506466" intensity="52908.93" /&gt;;          &lt;fragment id="106" mass="6010.217106466" intensity="283025.07" /&gt;;          &lt;fragment id="107" mass="6027.241006466" intensity="2293165.66" /&gt;;          &lt;fragment id="108" mass="6029.2476064659995" intensity="238247.27" /&gt;;          &lt;fragment id="109" mass="6070.274006466" intensity="191690.99" /&gt;;          &lt;fragment id="110" mass="6083.258906466" intensity="191187.01" /&gt;;          &lt;fragment id="111" mass="6100.265706466" intensity="401122.48" /&gt;;          &lt;fragment id="112" mass="6118.259406466" intensity="235063.67" /&gt;;          &lt;fragment id="113" mass="6126.310306466" intensity="454223.58" /&gt;;          &lt;fragment id="114" mass="6149.258106466" intensity="205538.89" /&gt;;          &lt;fragment id="115" mass="6199.315406466" intensity="488546.04" /&gt;;          &lt;fragment id="116" mass="6214.314506466" intensity="228530.78" /&gt;;          &lt;fragment id="117" mass="6229.333106466" intensity="283615.55" /&gt;;          &lt;fragment id="118" mass="6243.331906466" intensity="239519.69" /&gt;;          &lt;fragment id="119" mass="6247.3209064659995" intensity="560318.68" /&gt;;          &lt;fragment id="120" mass="6256.356606466" intensity="306043.31" /&gt;;          &lt;fragment id="121" mass="6303.3442064659994" intensity="530914.48" /&gt;;          &lt;fragment id="122" mass="6377.441006466" intensity="240140.93" /&gt;;          &lt;fragment id="123" mass="6400.419506466" intensity="121681.23" /&gt;;          &lt;fragment id="124" mass="6402.426806466" intensity="838615.23" /&gt;;          &lt;fragment id="125" mass="6429.419206466" intensity="147220.75" /&gt;;          &lt;fragment id="126" mass="6445.446506466" intensity="378659.98" /&gt;;          &lt;fragment id="127" mass="6599.505906466" intensity="125897.93" /&gt;;          &lt;fragment id="128" mass="6615.510006466" intensity="126680.28" /&gt;;          &lt;fragment id="129" mass="6668.549006466" intensity="112710.01" /&gt;;          &lt;fragment id="130" mass="6713.603506466" intensity="79629.66" /&gt;;          &lt;fragment id="131" mass="6760.618406466" intensity="206261.31" /&gt;;          &lt;fragment id="132" mass="6858.682706466" intensity="82820.92" /&gt;;          &lt;fragment id="133" mass="8173.398906466" intensity="467073.54" /&gt;;          &lt;fragment id="134" mass="8890.6421064659989" intensity="208852.22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36/106</t>
  </si>
  <si>
    <t>30/10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250.5926" type="monoisotopic" charge="0" /&gt;;        &lt;fragmentList fragmentationMethod="HCD" type="monoisotopic" charge="0" intensityScale="absolute"&gt;;          &lt;fragment id="1" mass="241.179306466" intensity="2509419.37" /&gt;;          &lt;fragment id="2" mass="259.189806466" intensity="5249655.1" /&gt;;          &lt;fragment id="3" mass="387.284806466" intensity="3220643.64" /&gt;;          &lt;fragment id="4" mass="390.190706466" intensity="1151661.04" /&gt;;          &lt;fragment id="5" mass="458.322006466" intensity="5342376.88" /&gt;;          &lt;fragment id="6" mass="569.256006466" intensity="1060649.64" /&gt;;          &lt;fragment id="7" mass="569.353806466" intensity="1483734.53" /&gt;;          &lt;fragment id="8" mass="587.364606466" intensity="2158205.09" /&gt;;          &lt;fragment id="9" mass="668.398306466" intensity="1117485.7" /&gt;;          &lt;fragment id="10" mass="732.416806466" intensity="1503459.54" /&gt;;          &lt;fragment id="11" mass="796.492506466" intensity="3177989.45" /&gt;;          &lt;fragment id="12" mass="824.523606466" intensity="1649139.54" /&gt;;          &lt;fragment id="13" mass="878.523606466" intensity="2436646.51" /&gt;;          &lt;fragment id="14" mass="881.58150646600006" intensity="3085830.86" /&gt;;          &lt;fragment id="15" mass="937.60820646600007" intensity="2385159.49" /&gt;;          &lt;fragment id="16" mass="991.60730646600007" intensity="2213002.73" /&gt;;          &lt;fragment id="17" mass="999.06970646600007" intensity="1791379.92" /&gt;;          &lt;fragment id="18" mass="1037.6715064659998" intensity="10940460.2" /&gt;;          &lt;fragment id="19" mass="1122.760606466" intensity="3714821.34" /&gt;;          &lt;fragment id="20" mass="1132.7448064659998" intensity="6844796.7" /&gt;;          &lt;fragment id="21" mass="1136.739806466" intensity="1247244.93" /&gt;;          &lt;fragment id="22" mass="1150.7555064659998" intensity="12231633.14" /&gt;;          &lt;fragment id="23" mass="1221.8290064659998" intensity="4046453.39" /&gt;;          &lt;fragment id="24" mass="1231.8133064659999" intensity="1775180.3" /&gt;;          &lt;fragment id="25" mass="1249.824006466" intensity="18073253.59" /&gt;;          &lt;fragment id="26" mass="1330.7512064659998" intensity="716386.08" /&gt;;          &lt;fragment id="27" mass="1336.8558064659999" intensity="6594317.94" /&gt;;          &lt;fragment id="28" mass="1348.7620064659998" intensity="2587016.57" /&gt;;          &lt;fragment id="29" mass="1419.7991064659998" intensity="2474167.31" /&gt;;          &lt;fragment id="30" mass="1423.8881064659997" intensity="4455354.8" /&gt;;          &lt;fragment id="31" mass="1466.9305064659998" intensity="1737745.58" /&gt;;          &lt;fragment id="32" mass="1476.9144064659997" intensity="1782083.43" /&gt;;          &lt;fragment id="33" mass="1494.925406466" intensity="8731137.26" /&gt;;          &lt;fragment id="34" mass="1547.8949064659998" intensity="7390545.31" /&gt;;          &lt;fragment id="35" mass="1551.9467064659998" intensity="3500169.45" /&gt;;          &lt;fragment id="36" mass="1634.984306466" intensity="1115897.35" /&gt;;          &lt;fragment id="37" mass="1642.967106466" intensity="3843695.26" /&gt;;          &lt;fragment id="38" mass="1660.9786064659997" intensity="9171543.55" /&gt;;          &lt;fragment id="39" mass="1710.0167064659997" intensity="7235420.43" /&gt;;          &lt;fragment id="40" mass="1807.0843064659998" intensity="38739525.36" /&gt;;          &lt;fragment id="41" mass="1809.9901064659998" intensity="2448863.42" /&gt;;          &lt;fragment id="42" mass="1819.0810064659997" intensity="4320848.1" /&gt;;          &lt;fragment id="43" mass="1847.0752064659998" intensity="6478455.45" /&gt;;          &lt;fragment id="44" mass="1922.1109064659997" intensity="2888379.36" /&gt;;          &lt;fragment id="45" mass="1938.0844064659998" intensity="2670347.48" /&gt;;          &lt;fragment id="46" mass="1994.1432064659998" intensity="3617479.54" /&gt;;          &lt;fragment id="47" mass="2028.1662064659997" intensity="503804.13" /&gt;;          &lt;fragment id="48" mass="2051.169306466" intensity="4214834.69" /&gt;;          &lt;fragment id="49" mass="2066.1845064659997" intensity="1213000.98" /&gt;;          &lt;fragment id="50" mass="2069.1802064659996" intensity="11190219.17" /&gt;;          &lt;fragment id="51" mass="2078.5294064659997" intensity="1229384.99" /&gt;;          &lt;fragment id="52" mass="2157.203006466" intensity="1070930.58" /&gt;;          &lt;fragment id="53" mass="2161.257206466" intensity="250403.7" /&gt;;          &lt;fragment id="54" mass="2179.264606466" intensity="2793223.67" /&gt;;          &lt;fragment id="55" mass="2197.275206466" intensity="11599254.36" /&gt;;          &lt;fragment id="56" mass="2206.2497064659997" intensity="1396472.18" /&gt;;          &lt;fragment id="57" mass="2271.227406466" intensity="445458.24" /&gt;;          &lt;fragment id="58" mass="2325.3704064659996" intensity="6340102.13" /&gt;;          &lt;fragment id="59" mass="2335.345206466" intensity="661802.82" /&gt;;          &lt;fragment id="60" mass="2399.324306466" intensity="381990.17" /&gt;;          &lt;fragment id="61" mass="2430.301106466" intensity="760175.57" /&gt;;          &lt;fragment id="62" mass="2438.4536064659997" intensity="3938311.38" /&gt;;          &lt;fragment id="63" mass="2449.3729064659997" intensity="2450729.21" /&gt;;          &lt;fragment id="64" mass="2528.417806466" intensity="541548.53" /&gt;;          &lt;fragment id="65" mass="2558.3963064659997" intensity="1064991.15" /&gt;;          &lt;fragment id="66" mass="2562.317906466" intensity="781412.65" /&gt;;          &lt;fragment id="67" mass="2567.501906466" intensity="1661514.46" /&gt;;          &lt;fragment id="68" mass="2596.440206466" intensity="2461504.62" /&gt;;          &lt;fragment id="69" mass="2675.4019064659997" intensity="1743956.66" /&gt;;          &lt;fragment id="70" mass="2680.582506466" intensity="559613.17" /&gt;;          &lt;fragment id="71" mass="2716.4754064659996" intensity="435839.36" /&gt;;          &lt;fragment id="72" mass="2733.500206466" intensity="1437230.48" /&gt;;          &lt;fragment id="73" mass="2774.473306466" intensity="824156.05" /&gt;;          &lt;fragment id="74" mass="2790.519606466" intensity="1458580.15" /&gt;;          &lt;fragment id="75" mass="2803.498306466" intensity="1497578.27" /&gt;;          &lt;fragment id="76" mass="2948.5901064659997" intensity="3380806.77" /&gt;;          &lt;fragment id="77" mass="3019.627506466" intensity="1158583.21" /&gt;;          &lt;fragment id="78" mass="3034.768906466" intensity="1642614.65" /&gt;;          &lt;fragment id="79" mass="3035.2353064659997" intensity="430758.41" /&gt;;          &lt;fragment id="80" mass="3044.2454064659996" intensity="194361.64" /&gt;;          &lt;fragment id="81" mass="3106.661406466" intensity="1632241.46" /&gt;;          &lt;fragment id="82" mass="3176.6787064659998" intensity="678555.99" /&gt;;          &lt;fragment id="83" mass="3193.694006466" intensity="5293027.31" /&gt;;          &lt;fragment id="84" mass="3215.826206466" intensity="813891.16" /&gt;;          &lt;fragment id="85" mass="3292.759906466" intensity="1780380.89" /&gt;;          &lt;fragment id="86" mass="3441.924506466" intensity="573175.24" /&gt;;          &lt;fragment id="87" mass="3458.951206466" intensity="248648.8" /&gt;;          &lt;fragment id="88" mass="3570.017806466" intensity="1926516.72" /&gt;;          &lt;fragment id="89" mass="3661.1589064659997" intensity="177985.93" /&gt;;          &lt;fragment id="90" mass="3665.104106466" intensity="1198116.04" /&gt;;          &lt;fragment id="91" mass="3682.096206466" intensity="905613.51" /&gt;;          &lt;fragment id="92" mass="3683.1058064659996" intensity="294841.83" /&gt;;          &lt;fragment id="93" mass="3768.126806466" intensity="194630.52" /&gt;;          &lt;fragment id="94" mass="3783.121706466" intensity="291318.94" /&gt;;          &lt;fragment id="95" mass="3796.1303064659996" intensity="1114895.88" /&gt;;          &lt;fragment id="96" mass="3812.1449064659996" intensity="8084618.92" /&gt;;          &lt;fragment id="97" mass="3836.2095064659998" intensity="185361.79" /&gt;;          &lt;fragment id="98" mass="3892.2951064659997" intensity="237352.56" /&gt;;          &lt;fragment id="99" mass="3897.2385064659998" intensity="994780.35" /&gt;;          &lt;fragment id="100" mass="3907.2108064659997" intensity="639353.08" /&gt;;          &lt;fragment id="101" mass="3908.223006466" intensity="652242.06" /&gt;;          &lt;fragment id="102" mass="3925.229206466" intensity="7057702.57" /&gt;;          &lt;fragment id="103" mass="3992.346106466" intensity="818354.41" /&gt;;          &lt;fragment id="104" mass="3997.2735064659996" intensity="598687.49" /&gt;;          &lt;fragment id="105" mass="4017.295906466" intensity="248807.61" /&gt;;          &lt;fragment id="106" mass="4035.3167064659997" intensity="1189809.34" /&gt;;          &lt;fragment id="107" mass="4053.3228064659997" intensity="5696839.04" /&gt;;          &lt;fragment id="108" mass="4093.3857064659996" intensity="2063114.72" /&gt;;          &lt;fragment id="109" mass="4110.3559064659994" intensity="597555.79" /&gt;;          &lt;fragment id="110" mass="4111.354906466" intensity="114128.15" /&gt;;          &lt;fragment id="111" mass="4144.335006466" intensity="411864.94" /&gt;;          &lt;fragment id="112" mass="4163.4072064659995" intensity="455338.25" /&gt;;          &lt;fragment id="113" mass="4181.418506466" intensity="2715466.46" /&gt;;          &lt;fragment id="114" mass="4239.438806466" intensity="828979.56" /&gt;;          &lt;fragment id="115" mass="4255.449306466" intensity="1014832.37" /&gt;;          &lt;fragment id="116" mass="4256.460406466" intensity="4338783.18" /&gt;;          &lt;fragment id="117" mass="4258.434306466" intensity="616305.08" /&gt;;          &lt;fragment id="118" mass="4310.475406466" intensity="495286.22" /&gt;;          &lt;fragment id="119" mass="4328.4904064659995" intensity="1098390.01" /&gt;;          &lt;fragment id="120" mass="4368.384606466" intensity="320091.4" /&gt;;          &lt;fragment id="121" mass="4403.524806466" intensity="5640339.58" /&gt;;          &lt;fragment id="122" mass="4425.500206466" intensity="1012394.69" /&gt;;          &lt;fragment id="123" mass="4427.506806466" intensity="479426.89" /&gt;;          &lt;fragment id="124" mass="4443.5169064659995" intensity="7625621.77" /&gt;;          &lt;fragment id="125" mass="4496.482206466" intensity="338382.49" /&gt;;          &lt;fragment id="126" mass="4540.581406466" intensity="1978131.9" /&gt;;          &lt;fragment id="127" mass="4541.455206466" intensity="336768.83" /&gt;;          &lt;fragment id="128" mass="4568.530606466" intensity="321579.08" /&gt;;          &lt;fragment id="129" mass="4591.554406466" intensity="426952.43" /&gt;;          &lt;fragment id="130" mass="4597.6055064659995" intensity="2244139.95" /&gt;;          &lt;fragment id="131" mass="4609.575006466" intensity="892107.06" /&gt;;          &lt;fragment id="132" mass="4654.5569064659994" intensity="309355.31" /&gt;;          &lt;fragment id="133" mass="4681.608106466" intensity="757537.9" /&gt;;          &lt;fragment id="134" mass="4698.655306466" intensity="951241" /&gt;;          &lt;fragment id="135" mass="4737.663306466" intensity="939214.41" /&gt;;          &lt;fragment id="136" mass="4741.580006466" intensity="1008349.19" /&gt;;          &lt;fragment id="137" mass="4749.624506466" intensity="218957.48" /&gt;;          &lt;fragment id="138" mass="4755.673006466" intensity="4611549.88" /&gt;;          &lt;fragment id="139" mass="4769.641306466" intensity="315246.89" /&gt;;          &lt;fragment id="140" mass="4809.6882064659994" intensity="241795.02" /&gt;;          &lt;fragment id="141" mass="4826.707406466" intensity="3090048.5" /&gt;;          &lt;fragment id="142" mass="4836.6599064659995" intensity="1260971.18" /&gt;;          &lt;fragment id="143" mass="4854.670606466" intensity="1670548.27" /&gt;;          &lt;fragment id="144" mass="4913.747706466" intensity="3177820.31" /&gt;;          &lt;fragment id="145" mass="4934.7206064659995" intensity="438039" /&gt;;          &lt;fragment id="146" mass="4953.7413064659995" intensity="1274612.45" /&gt;;          &lt;fragment id="147" mass="4983.768806466" intensity="1683355.17" /&gt;;          &lt;fragment id="148" mass="5000.772406466" intensity="8735030.43" /&gt;;          &lt;fragment id="149" mass="5081.832706466" intensity="899484.45" /&gt;;          &lt;fragment id="150" mass="5099.8411064659995" intensity="3299583.02" /&gt;;          &lt;fragment id="151" mass="5126.645306466" intensity="306916.06" /&gt;;          &lt;fragment id="152" mass="5212.932006466" intensity="679227.22" /&gt;;          &lt;fragment id="153" mass="5259.995406466" intensity="462272.77" /&gt;;          &lt;fragment id="154" mass="5371.075506466" intensity="229621.77" /&gt;;          &lt;fragment id="155" mass="5774.264306466" intensity="878711.32" /&gt;;          &lt;fragment id="156" mass="5792.275506466" intensity="1158009.83" /&gt;;          &lt;fragment id="157" mass="5863.295506466" intensity="894568.28" /&gt;;          &lt;fragment id="158" mass="5973.380406466" intensity="340639.8" /&gt;;          &lt;fragment id="159" mass="5975.386606466" intensity="112687.88" /&gt;;          &lt;fragment id="160" mass="5991.411406466" intensity="1458961.12" /&gt;;          &lt;fragment id="161" mass="6038.454806466" intensity="227641.34" /&gt;;          &lt;fragment id="162" mass="6086.4841064659995" intensity="618568.7" /&gt;;          &lt;fragment id="163" mass="6104.4872064659994" intensity="1760387.23" /&gt;;          &lt;fragment id="164" mass="6215.563806466" intensity="643786.39" /&gt;;          &lt;fragment id="165" mass="6232.583706466" intensity="1884065.01" /&gt;;          &lt;fragment id="166" mass="6250.594806466" intensity="6768350.09" /&gt;;        &lt;/fragmentList&gt;;      &lt;/observations&gt;;      &lt;hypothesis&gt;;        &lt;sequence&gt;AKGIREKIKLVSSAGTGHFYTTTKNKRTKPEKLELKKFDPVVRQHVIYKEAKIK&lt;/sequence&gt;;        &lt;modificationList /&gt;;      &lt;/hypothesis&gt;;    &lt;/experiment&gt;;  &lt;/experimentList&gt;;&lt;/pcsDataSet&gt;"</t>
  </si>
  <si>
    <t>aKGIREKIKLVSSAGTGHFYTTTKNKRTKPEKLELKKFDPVVRQHVIYKEAKIK</t>
  </si>
  <si>
    <t>mAKKVQAYVKLQVAAGMANPSPPVGPALGQQGVNIMEFcKAFNAKTDSIEKGLPIPVVITVYADRSFTFVTKTPPAAVLLKKAAGIKSGSGKPNKDKVGKISRAQLQEIAQTKAADMTGADIEAMTRSIEGTARSMGLVVED</t>
  </si>
  <si>
    <t>N-Term(alpha-amino acetylated residue); C39(Carbamidomethyl)</t>
  </si>
  <si>
    <t>32/282</t>
  </si>
  <si>
    <t>MAKKVQAYVKLQVAAGMANPSPPVGPALGQQGVNIMEFcKAFNAKTDSIEKGLPIPVVITVYADRSFTFVTKTPPAAVLLKKAAGIKSGSGKPNKDKVGKISRAQLQEIAQTKAADMTGADIEAMTRSIEGTARSMGLVVED</t>
  </si>
  <si>
    <t>C39(Carbamidomethyl)</t>
  </si>
  <si>
    <t>25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60.4692" type="monoisotopic" charge="0" /&gt;;        &lt;fragmentList fragmentationMethod="HCD" type="monoisotopic" charge="0" intensityScale="absolute"&gt;;          &lt;fragment id="1" mass="473.285006466" intensity="293463.28" /&gt;;          &lt;fragment id="2" mass="524.25940646600009" intensity="225115.65" /&gt;;          &lt;fragment id="3" mass="714.35500646600008" intensity="339201.99" /&gt;;          &lt;fragment id="4" mass="801.423206466" intensity="357364" /&gt;;          &lt;fragment id="5" mass="827.439506466" intensity="566229.92" /&gt;;          &lt;fragment id="6" mass="840.43820646600011" intensity="160942" /&gt;;          &lt;fragment id="7" mass="930.46600646600007" intensity="212544.17" /&gt;;          &lt;fragment id="8" mass="940.523306466" intensity="521086.05" /&gt;;          &lt;fragment id="9" mass="1004.436806466" intensity="33196.26" /&gt;;          &lt;fragment id="10" mass="1059.5091064659998" intensity="248067.9" /&gt;;          &lt;fragment id="11" mass="1069.565706466" intensity="564480.02" /&gt;;          &lt;fragment id="12" mass="1121.5862064659998" intensity="44594.87" /&gt;;          &lt;fragment id="13" mass="1140.6028064659997" intensity="1130250.51" /&gt;;          &lt;fragment id="14" mass="1173.596606466" intensity="178806.5" /&gt;;          &lt;fragment id="15" mass="1239.6713064659998" intensity="990938.07" /&gt;;          &lt;fragment id="16" mass="1243.629206466" intensity="553206.5" /&gt;;          &lt;fragment id="17" mass="1310.7086064659998" intensity="673608.57" /&gt;;          &lt;fragment id="18" mass="1371.723406466" intensity="773355.89" /&gt;;          &lt;fragment id="19" mass="1381.7455064659998" intensity="572243.83" /&gt;;          &lt;fragment id="20" mass="1444.6712064659998" intensity="33265.86" /&gt;;          &lt;fragment id="21" mass="1499.8247064659997" intensity="359991.01" /&gt;;          &lt;fragment id="22" mass="1512.785806466" intensity="185853.16" /&gt;;          &lt;fragment id="23" mass="1556.8663064659997" intensity="81310.94" /&gt;;          &lt;fragment id="24" mass="1575.7115064659997" intensity="19437.11" /&gt;;          &lt;fragment id="25" mass="1596.2167064659998" intensity="18875.78" /&gt;;          &lt;fragment id="26" mass="1599.8182064659998" intensity="32645.63" /&gt;;          &lt;fragment id="27" mass="1681.8786064659998" intensity="46176.15" /&gt;;          &lt;fragment id="28" mass="1684.9397064659997" intensity="56573.1" /&gt;;          &lt;fragment id="29" mass="1854.967106466" intensity="183125.05" /&gt;;          &lt;fragment id="30" mass="1884.022406466" intensity="264941.64" /&gt;;          &lt;fragment id="31" mass="1892.849306466" intensity="28804.99" /&gt;;          &lt;fragment id="32" mass="1998.032206466" intensity="81733.62" /&gt;;          &lt;fragment id="33" mass="2007.8781064659997" intensity="44872.33" /&gt;;          &lt;fragment id="34" mass="2106.9471064659997" intensity="118480.18" /&gt;;          &lt;fragment id="35" mass="2205.016906466" intensity="59848.19" /&gt;;          &lt;fragment id="36" mass="2334.0568064659997" intensity="315799.3" /&gt;;          &lt;fragment id="37" mass="2614.334806466" intensity="149762.47" /&gt;;          &lt;fragment id="38" mass="2949.539106466" intensity="47525.59" /&gt;;          &lt;fragment id="39" mass="3076.636806466" intensity="80797.71" /&gt;;          &lt;fragment id="40" mass="3094.642106466" intensity="1585155.5" /&gt;;          &lt;fragment id="41" mass="3106.737406466" intensity="40845.1" /&gt;;          &lt;fragment id="42" mass="3162.781106466" intensity="40878.79" /&gt;;          &lt;fragment id="43" mass="3166.680406466" intensity="70158.86" /&gt;;          &lt;fragment id="44" mass="3252.708206466" intensity="360444.94" /&gt;;          &lt;fragment id="45" mass="3363.747806466" intensity="50591.06" /&gt;;          &lt;fragment id="46" mass="3381.7504064659997" intensity="323041.27" /&gt;;          &lt;fragment id="47" mass="3440.6083064659997" intensity="51103.34" /&gt;;          &lt;fragment id="48" mass="3480.8266064659997" intensity="191905.34" /&gt;;          &lt;fragment id="49" mass="3593.917506466" intensity="133416.95" /&gt;;          &lt;fragment id="50" mass="4787.659306466" intensity="21838.46" /&gt;;          &lt;fragment id="51" mass="5939.286106466" intensity="36745.33" /&gt;;          &lt;fragment id="52" mass="5954.294106466" intensity="27483.9" /&gt;;          &lt;fragment id="53" mass="6012.316506466" intensity="21834.27" /&gt;;          &lt;fragment id="54" mass="6026.338206466" intensity="24655.81" /&gt;;          &lt;fragment id="55" mass="6085.365106466" intensity="24094.46" /&gt;;          &lt;fragment id="56" mass="6097.372506466" intensity="58621.409999999996" /&gt;;          &lt;fragment id="57" mass="6338.556206466" intensity="30592.85" /&gt;;          &lt;fragment id="58" mass="7881.297206466" intensity="17867.45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74.4301" type="monoisotopic" charge="0" /&gt;;        &lt;fragmentList fragmentationMethod="HCD" type="monoisotopic" charge="0" intensityScale="absolute"&gt;;          &lt;fragment id="1" mass="473.285006466" intensity="293463.28" /&gt;;          &lt;fragment id="2" mass="524.25940646600009" intensity="225115.65" /&gt;;          &lt;fragment id="3" mass="714.35500646600008" intensity="339201.99" /&gt;;          &lt;fragment id="4" mass="801.423206466" intensity="357364" /&gt;;          &lt;fragment id="5" mass="827.439506466" intensity="566229.92" /&gt;;          &lt;fragment id="6" mass="840.43820646600011" intensity="160942" /&gt;;          &lt;fragment id="7" mass="930.46600646600007" intensity="212544.17" /&gt;;          &lt;fragment id="8" mass="940.523306466" intensity="521086.05" /&gt;;          &lt;fragment id="9" mass="1004.436806466" intensity="33196.26" /&gt;;          &lt;fragment id="10" mass="1059.5091064659998" intensity="248067.9" /&gt;;          &lt;fragment id="11" mass="1069.565706466" intensity="564480.02" /&gt;;          &lt;fragment id="12" mass="1121.5862064659998" intensity="44594.87" /&gt;;          &lt;fragment id="13" mass="1140.6028064659997" intensity="1130250.51" /&gt;;          &lt;fragment id="14" mass="1173.596606466" intensity="178806.5" /&gt;;          &lt;fragment id="15" mass="1239.6713064659998" intensity="990938.07" /&gt;;          &lt;fragment id="16" mass="1243.629206466" intensity="553206.5" /&gt;;          &lt;fragment id="17" mass="1310.7086064659998" intensity="673608.57" /&gt;;          &lt;fragment id="18" mass="1371.723406466" intensity="773355.89" /&gt;;          &lt;fragment id="19" mass="1381.7455064659998" intensity="572243.83" /&gt;;          &lt;fragment id="20" mass="1444.6712064659998" intensity="33265.86" /&gt;;          &lt;fragment id="21" mass="1499.8247064659997" intensity="359991.01" /&gt;;          &lt;fragment id="22" mass="1512.785806466" intensity="185853.16" /&gt;;          &lt;fragment id="23" mass="1556.8663064659997" intensity="81310.94" /&gt;;          &lt;fragment id="24" mass="1575.7115064659997" intensity="19437.11" /&gt;;          &lt;fragment id="25" mass="1596.2167064659998" intensity="18875.78" /&gt;;          &lt;fragment id="26" mass="1599.8182064659998" intensity="32645.63" /&gt;;          &lt;fragment id="27" mass="1681.8786064659998" intensity="46176.15" /&gt;;          &lt;fragment id="28" mass="1684.9397064659997" intensity="56573.1" /&gt;;          &lt;fragment id="29" mass="1854.967106466" intensity="183125.05" /&gt;;          &lt;fragment id="30" mass="1884.022406466" intensity="264941.64" /&gt;;          &lt;fragment id="31" mass="1892.849306466" intensity="28804.99" /&gt;;          &lt;fragment id="32" mass="1998.032206466" intensity="81733.62" /&gt;;          &lt;fragment id="33" mass="2007.8781064659997" intensity="44872.33" /&gt;;          &lt;fragment id="34" mass="2106.9471064659997" intensity="118480.18" /&gt;;          &lt;fragment id="35" mass="2205.016906466" intensity="59848.19" /&gt;;          &lt;fragment id="36" mass="2334.0568064659997" intensity="315799.3" /&gt;;          &lt;fragment id="37" mass="2614.334806466" intensity="149762.47" /&gt;;          &lt;fragment id="38" mass="2949.539106466" intensity="47525.59" /&gt;;          &lt;fragment id="39" mass="3076.636806466" intensity="80797.71" /&gt;;          &lt;fragment id="40" mass="3094.642106466" intensity="1585155.5" /&gt;;          &lt;fragment id="41" mass="3106.737406466" intensity="40845.1" /&gt;;          &lt;fragment id="42" mass="3162.781106466" intensity="40878.79" /&gt;;          &lt;fragment id="43" mass="3166.680406466" intensity="70158.86" /&gt;;          &lt;fragment id="44" mass="3252.708206466" intensity="360444.94" /&gt;;          &lt;fragment id="45" mass="3363.747806466" intensity="50591.06" /&gt;;          &lt;fragment id="46" mass="3381.7504064659997" intensity="323041.27" /&gt;;          &lt;fragment id="47" mass="3440.6083064659997" intensity="51103.34" /&gt;;          &lt;fragment id="48" mass="3480.8266064659997" intensity="191905.34" /&gt;;          &lt;fragment id="49" mass="3593.917506466" intensity="133416.95" /&gt;;          &lt;fragment id="50" mass="4787.659306466" intensity="21838.46" /&gt;;          &lt;fragment id="51" mass="5939.286106466" intensity="36745.33" /&gt;;          &lt;fragment id="52" mass="5954.294106466" intensity="27483.9" /&gt;;          &lt;fragment id="53" mass="6012.316506466" intensity="21834.27" /&gt;;          &lt;fragment id="54" mass="6026.338206466" intensity="24655.81" /&gt;;          &lt;fragment id="55" mass="6085.365106466" intensity="24094.46" /&gt;;          &lt;fragment id="56" mass="6097.372506466" intensity="58621.409999999996" /&gt;;          &lt;fragment id="57" mass="6338.556206466" intensity="30592.85" /&gt;;          &lt;fragment id="58" mass="7881.297206466" intensity="17867.45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29/28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918.0262" type="monoisotopic" charge="0" /&gt;;        &lt;fragmentList fragmentationMethod="HCD" type="monoisotopic" charge="0" intensityScale="absolute"&gt;;          &lt;fragment id="1" mass="350.195506466" intensity="4511659.32" /&gt;;          &lt;fragment id="2" mass="435.248206466" intensity="3356775.9" /&gt;;          &lt;fragment id="3" mass="741.48230646600007" intensity="1768041.3" /&gt;;          &lt;fragment id="4" mass="789.511406466" intensity="3101125.66" /&gt;;          &lt;fragment id="5" mass="917.606206466" intensity="1600890.72" /&gt;;          &lt;fragment id="6" mass="989.646006466" intensity="327969.51" /&gt;;          &lt;fragment id="7" mass="1117.6145064659997" intensity="1119306.97" /&gt;;          &lt;fragment id="8" mass="1233.6036064659997" intensity="3263601.34" /&gt;;          &lt;fragment id="9" mass="1315.2630064659998" intensity="786333.6" /&gt;;          &lt;fragment id="10" mass="1340.8542064659998" intensity="1839273.08" /&gt;;          &lt;fragment id="11" mass="1357.881806466" intensity="323154.43" /&gt;;          &lt;fragment id="12" mass="1404.700706466" intensity="683474.34" /&gt;;          &lt;fragment id="13" mass="1411.928006466" intensity="1297700.23" /&gt;;          &lt;fragment id="14" mass="1483.9678064659997" intensity="316992.07" /&gt;;          &lt;fragment id="15" mass="1488.7455064659998" intensity="1169258.43" /&gt;;          &lt;fragment id="16" mass="1510.959906466" intensity="2843243.13" /&gt;;          &lt;fragment id="17" mass="1574.5669064659999" intensity="960639.16" /&gt;;          &lt;fragment id="18" mass="1581.9966064659998" intensity="2327998.45" /&gt;;          &lt;fragment id="19" mass="1639.0176064659997" intensity="1848511.94" /&gt;;          &lt;fragment id="20" mass="1663.8407064659998" intensity="1505747.46" /&gt;;          &lt;fragment id="21" mass="1694.060406466" intensity="848554.89" /&gt;;          &lt;fragment id="22" mass="1742.0654064659998" intensity="2189463.28" /&gt;;          &lt;fragment id="23" mass="1771.9523064659998" intensity="1190420.62" /&gt;;          &lt;fragment id="24" mass="1776.449806466" intensity="11206024.67" /&gt;;          &lt;fragment id="25" mass="1776.9536064659999" intensity="8003401.61" /&gt;;          &lt;fragment id="26" mass="1858.1234064659998" intensity="1936046.04" /&gt;;          &lt;fragment id="27" mass="1924.052206466" intensity="2448867.54" /&gt;;          &lt;fragment id="28" mass="1927.1448064659999" intensity="7632949.99" /&gt;;          &lt;fragment id="29" mass="1955.1398064659998" intensity="29445202.53" /&gt;;          &lt;fragment id="30" mass="2021.987906466" intensity="3988085.66" /&gt;;          &lt;fragment id="31" mass="2025.0941064659999" intensity="3629874.52" /&gt;;          &lt;fragment id="32" mass="2052.191106466" intensity="1252903.86" /&gt;;          &lt;fragment id="33" mass="2095.2360064659997" intensity="3266984.44" /&gt;;          &lt;fragment id="34" mass="2111.229206466" intensity="19622827.02" /&gt;;          &lt;fragment id="35" mass="2121.214306466" intensity="25559924.67" /&gt;;          &lt;fragment id="36" mass="2122.202606466" intensity="1692588.64" /&gt;;          &lt;fragment id="37" mass="2139.2250064659997" intensity="24707993.25" /&gt;;          &lt;fragment id="38" mass="2235.228906466" intensity="1297433.09" /&gt;;          &lt;fragment id="39" mass="2264.115806466" intensity="13248744.1" /&gt;;          &lt;fragment id="40" mass="2283.159706466" intensity="768822.65" /&gt;;          &lt;fragment id="41" mass="2397.1998064659997" intensity="761695.16" /&gt;;          &lt;fragment id="42" mass="2404.4026064659997" intensity="3490893.88" /&gt;;          &lt;fragment id="43" mass="2432.396906466" intensity="2984404.12" /&gt;;          &lt;fragment id="44" mass="2489.421306466" intensity="3329359.23" /&gt;;          &lt;fragment id="45" mass="2507.203506466" intensity="4736700.35" /&gt;;          &lt;fragment id="46" mass="2510.205706466" intensity="533333.44" /&gt;;          &lt;fragment id="47" mass="2597.3358064659997" intensity="706377.54" /&gt;;          &lt;fragment id="48" mass="2608.247806466" intensity="6566152.59" /&gt;;          &lt;fragment id="49" mass="2739.290006466" intensity="18685564.69" /&gt;;          &lt;fragment id="50" mass="2808.394406466" intensity="1639724.17" /&gt;;          &lt;fragment id="51" mass="2812.4066064659996" intensity="3700777.53" /&gt;;          &lt;fragment id="52" mass="2854.317906466" intensity="6849414.76" /&gt;;          &lt;fragment id="53" mass="2925.354606466" intensity="10439936.15" /&gt;;          &lt;fragment id="54" mass="2996.3925064659998" intensity="14085898.32" /&gt;;          &lt;fragment id="55" mass="3089.5638064659997" intensity="1012280.54" /&gt;;          &lt;fragment id="56" mass="3124.4835064659997" intensity="2628959.17" /&gt;;          &lt;fragment id="57" mass="3125.4948064659998" intensity="885004.78" /&gt;;          &lt;fragment id="58" mass="3146.592606466" intensity="1259696.26" /&gt;;          &lt;fragment id="59" mass="3225.535306466" intensity="2850719.64" /&gt;;          &lt;fragment id="60" mass="3269.657606466" intensity="2821092.42" /&gt;;          &lt;fragment id="61" mass="3308.669106466" intensity="688376.55" /&gt;;          &lt;fragment id="62" mass="3326.679206466" intensity="5778883.92" /&gt;;          &lt;fragment id="63" mass="3411.768506466" intensity="3461959.62" /&gt;;          &lt;fragment id="64" mass="3423.627306466" intensity="1830042.05" /&gt;;          &lt;fragment id="65" mass="3439.765306466" intensity="13273964.21" /&gt;;          &lt;fragment id="66" mass="3535.816306466" intensity="780190.46" /&gt;;          &lt;fragment id="67" mass="3649.9048064659996" intensity="3140144.83" /&gt;;          &lt;fragment id="68" mass="4648.333406466" intensity="1415202.01" /&gt;;          &lt;fragment id="69" mass="4747.399806466" intensity="653709.68" /&gt;;          &lt;fragment id="70" mass="4875.499906466" intensity="5793085.3" /&gt;;          &lt;fragment id="71" mass="4952.627406466" intensity="484555.35" /&gt;;          &lt;fragment id="72" mass="4990.523306466" intensity="1327855.19" /&gt;;          &lt;fragment id="73" mass="5280.8006064659994" intensity="359652.04" /&gt;;          &lt;fragment id="74" mass="5311.693306466" intensity="1212790.17" /&gt;;          &lt;fragment id="75" mass="5329.713006466" intensity="8434908.56" /&gt;;          &lt;fragment id="76" mass="5407.887606466" intensity="449175.95" /&gt;;          &lt;fragment id="77" mass="5465.902006466" intensity="1389501.61" /&gt;;          &lt;fragment id="78" mass="5578.989806466" intensity="4723803.39" /&gt;;          &lt;fragment id="79" mass="5658.875906466" intensity="1044277.37" /&gt;;          &lt;fragment id="80" mass="5676.0250064659995" intensity="519451.58" /&gt;;          &lt;fragment id="81" mass="5727.905106466" intensity="486908.2" /&gt;;          &lt;fragment id="82" mass="5745.914606466" intensity="2584270.07" /&gt;;          &lt;fragment id="83" mass="5746.920006466" intensity="669414.24" /&gt;;          &lt;fragment id="84" mass="5874.0124064659994" intensity="4092468.73" /&gt;;          &lt;fragment id="85" mass="6044.1176064659994" intensity="2031463.73" /&gt;;          &lt;fragment id="86" mass="6115.154906466" intensity="3215664.95" /&gt;;          &lt;fragment id="87" mass="6169.175406466" intensity="311847.21" /&gt;;          &lt;fragment id="88" mass="6186.190106466" intensity="3980428.56" /&gt;;          &lt;fragment id="89" mass="6314.292906466" intensity="4719910.82" /&gt;;          &lt;fragment id="90" mass="6443.3825064659995" intensity="2752824.05" /&gt;;          &lt;fragment id="91" mass="6554.459406466" intensity="1245571.22" /&gt;;          &lt;fragment id="92" mass="6668.5457064659995" intensity="810702.9" /&gt;;          &lt;fragment id="93" mass="7006.7404064659995" intensity="2731229.96" /&gt;;          &lt;fragment id="94" mass="7007.744106466" intensity="463517.37" /&gt;;          &lt;fragment id="95" mass="7068.7867064659995" intensity="308264.4" /&gt;;          &lt;fragment id="96" mass="7086.788406466" intensity="1034277.75" /&gt;;          &lt;fragment id="97" mass="7103.7934064659994" intensity="8616359.81" /&gt;;          &lt;fragment id="98" mass="7204.845406466" intensity="1287276.82" /&gt;;          &lt;fragment id="99" mass="9111.878806466" intensity="721253.43" /&gt;;          &lt;fragment id="100" mass="9128.897406466" intensity="5394964.36" /&gt;;          &lt;fragment id="101" mass="9339.026506466" intensity="3951992.84" /&gt;;        &lt;/fragmentList&gt;;      &lt;/observations&gt;;      &lt;hypothesis&gt;;        &lt;sequence&gt;MAKKVQAYVKLQVAAGMANPSPPVGPALGQQGVNIMEFCKAFNAKTDSIEKGLPIPVVITVYADRSFTFVTKTPPAAVLLKKAAGIKSGSGKPNKDKVGKISRAQLQEIAQTKAADMTGADIEAMTRSIEGTARSMGLVVED&lt;/sequence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918.0262" type="monoisotopic" charge="0" /&gt;;        &lt;fragmentList fragmentationMethod="HCD" type="monoisotopic" charge="0" intensityScale="absolute"&gt;;          &lt;fragment id="1" mass="350.195506466" intensity="4511659.32" /&gt;;          &lt;fragment id="2" mass="435.248206466" intensity="3356775.9" /&gt;;          &lt;fragment id="3" mass="741.48230646600007" intensity="1768041.3" /&gt;;          &lt;fragment id="4" mass="789.511406466" intensity="3101125.66" /&gt;;          &lt;fragment id="5" mass="917.606206466" intensity="1600890.72" /&gt;;          &lt;fragment id="6" mass="989.646006466" intensity="327969.51" /&gt;;          &lt;fragment id="7" mass="1117.6145064659997" intensity="1119306.97" /&gt;;          &lt;fragment id="8" mass="1233.6036064659997" intensity="3263601.34" /&gt;;          &lt;fragment id="9" mass="1315.2630064659998" intensity="786333.6" /&gt;;          &lt;fragment id="10" mass="1340.8542064659998" intensity="1839273.08" /&gt;;          &lt;fragment id="11" mass="1357.881806466" intensity="323154.43" /&gt;;          &lt;fragment id="12" mass="1404.700706466" intensity="683474.34" /&gt;;          &lt;fragment id="13" mass="1411.928006466" intensity="1297700.23" /&gt;;          &lt;fragment id="14" mass="1483.9678064659997" intensity="316992.07" /&gt;;          &lt;fragment id="15" mass="1488.7455064659998" intensity="1169258.43" /&gt;;          &lt;fragment id="16" mass="1510.959906466" intensity="2843243.13" /&gt;;          &lt;fragment id="17" mass="1574.5669064659999" intensity="960639.16" /&gt;;          &lt;fragment id="18" mass="1581.9966064659998" intensity="2327998.45" /&gt;;          &lt;fragment id="19" mass="1639.0176064659997" intensity="1848511.94" /&gt;;          &lt;fragment id="20" mass="1663.8407064659998" intensity="1505747.46" /&gt;;          &lt;fragment id="21" mass="1694.060406466" intensity="848554.89" /&gt;;          &lt;fragment id="22" mass="1742.0654064659998" intensity="2189463.28" /&gt;;          &lt;fragment id="23" mass="1771.9523064659998" intensity="1190420.62" /&gt;;          &lt;fragment id="24" mass="1776.449806466" intensity="11206024.67" /&gt;;          &lt;fragment id="25" mass="1776.9536064659999" intensity="8003401.61" /&gt;;          &lt;fragment id="26" mass="1858.1234064659998" intensity="1936046.04" /&gt;;          &lt;fragment id="27" mass="1924.052206466" intensity="2448867.54" /&gt;;          &lt;fragment id="28" mass="1927.1448064659999" intensity="7632949.99" /&gt;;          &lt;fragment id="29" mass="1955.1398064659998" intensity="29445202.53" /&gt;;          &lt;fragment id="30" mass="2021.987906466" intensity="3988085.66" /&gt;;          &lt;fragment id="31" mass="2025.0941064659999" intensity="3629874.52" /&gt;;          &lt;fragment id="32" mass="2052.191106466" intensity="1252903.86" /&gt;;          &lt;fragment id="33" mass="2095.2360064659997" intensity="3266984.44" /&gt;;          &lt;fragment id="34" mass="2111.229206466" intensity="19622827.02" /&gt;;          &lt;fragment id="35" mass="2121.214306466" intensity="25559924.67" /&gt;;          &lt;fragment id="36" mass="2122.202606466" intensity="1692588.64" /&gt;;          &lt;fragment id="37" mass="2139.2250064659997" intensity="24707993.25" /&gt;;          &lt;fragment id="38" mass="2235.228906466" intensity="1297433.09" /&gt;;          &lt;fragment id="39" mass="2264.115806466" intensity="13248744.1" /&gt;;          &lt;fragment id="40" mass="2283.159706466" intensity="768822.65" /&gt;;          &lt;fragment id="41" mass="2397.1998064659997" intensity="761695.16" /&gt;;          &lt;fragment id="42" mass="2404.4026064659997" intensity="3490893.88" /&gt;;          &lt;fragment id="43" mass="2432.396906466" intensity="2984404.12" /&gt;;          &lt;fragment id="44" mass="2489.421306466" intensity="3329359.23" /&gt;;          &lt;fragment id="45" mass="2507.203506466" intensity="4736700.35" /&gt;;          &lt;fragment id="46" mass="2510.205706466" intensity="533333.44" /&gt;;          &lt;fragment id="47" mass="2597.3358064659997" intensity="706377.54" /&gt;;          &lt;fragment id="48" mass="2608.247806466" intensity="6566152.59" /&gt;;          &lt;fragment id="49" mass="2739.290006466" intensity="18685564.69" /&gt;;          &lt;fragment id="50" mass="2808.394406466" intensity="1639724.17" /&gt;;          &lt;fragment id="51" mass="2812.4066064659996" intensity="3700777.53" /&gt;;          &lt;fragment id="52" mass="2854.317906466" intensity="6849414.76" /&gt;;          &lt;fragment id="53" mass="2925.354606466" intensity="10439936.15" /&gt;;          &lt;fragment id="54" mass="2996.3925064659998" intensity="14085898.32" /&gt;;          &lt;fragment id="55" mass="3089.5638064659997" intensity="1012280.54" /&gt;;          &lt;fragment id="56" mass="3124.4835064659997" intensity="2628959.17" /&gt;;          &lt;fragment id="57" mass="3125.4948064659998" intensity="885004.78" /&gt;;          &lt;fragment id="58" mass="3146.592606466" intensity="1259696.26" /&gt;;          &lt;fragment id="59" mass="3225.535306466" intensity="2850719.64" /&gt;;          &lt;fragment id="60" mass="3269.657606466" intensity="2821092.42" /&gt;;          &lt;fragment id="61" mass="3308.669106466" intensity="688376.55" /&gt;;          &lt;fragment id="62" mass="3326.679206466" intensity="5778883.92" /&gt;;          &lt;fragment id="63" mass="3411.768506466" intensity="3461959.62" /&gt;;          &lt;fragment id="64" mass="3423.627306466" intensity="1830042.05" /&gt;;          &lt;fragment id="65" mass="3439.765306466" intensity="13273964.21" /&gt;;          &lt;fragment id="66" mass="3535.816306466" intensity="780190.46" /&gt;;          &lt;fragment id="67" mass="3649.9048064659996" intensity="3140144.83" /&gt;;          &lt;fragment id="68" mass="4648.333406466" intensity="1415202.01" /&gt;;          &lt;fragment id="69" mass="4747.399806466" intensity="653709.68" /&gt;;          &lt;fragment id="70" mass="4875.499906466" intensity="5793085.3" /&gt;;          &lt;fragment id="71" mass="4952.627406466" intensity="484555.35" /&gt;;          &lt;fragment id="72" mass="4990.523306466" intensity="1327855.19" /&gt;;          &lt;fragment id="73" mass="5280.8006064659994" intensity="359652.04" /&gt;;          &lt;fragment id="74" mass="5311.693306466" intensity="1212790.17" /&gt;;          &lt;fragment id="75" mass="5329.713006466" intensity="8434908.56" /&gt;;          &lt;fragment id="76" mass="5407.887606466" intensity="449175.95" /&gt;;          &lt;fragment id="77" mass="5465.902006466" intensity="1389501.61" /&gt;;          &lt;fragment id="78" mass="5578.989806466" intensity="4723803.39" /&gt;;          &lt;fragment id="79" mass="5658.875906466" intensity="1044277.37" /&gt;;          &lt;fragment id="80" mass="5676.0250064659995" intensity="519451.58" /&gt;;          &lt;fragment id="81" mass="5727.905106466" intensity="486908.2" /&gt;;          &lt;fragment id="82" mass="5745.914606466" intensity="2584270.07" /&gt;;          &lt;fragment id="83" mass="5746.920006466" intensity="669414.24" /&gt;;          &lt;fragment id="84" mass="5874.0124064659994" intensity="4092468.73" /&gt;;          &lt;fragment id="85" mass="6044.1176064659994" intensity="2031463.73" /&gt;;          &lt;fragment id="86" mass="6115.154906466" intensity="3215664.95" /&gt;;          &lt;fragment id="87" mass="6169.175406466" intensity="311847.21" /&gt;;          &lt;fragment id="88" mass="6186.190106466" intensity="3980428.56" /&gt;;          &lt;fragment id="89" mass="6314.292906466" intensity="4719910.82" /&gt;;          &lt;fragment id="90" mass="6443.3825064659995" intensity="2752824.05" /&gt;;          &lt;fragment id="91" mass="6554.459406466" intensity="1245571.22" /&gt;;          &lt;fragment id="92" mass="6668.5457064659995" intensity="810702.9" /&gt;;          &lt;fragment id="93" mass="7006.7404064659995" intensity="2731229.96" /&gt;;          &lt;fragment id="94" mass="7007.744106466" intensity="463517.37" /&gt;;          &lt;fragment id="95" mass="7068.7867064659995" intensity="308264.4" /&gt;;          &lt;fragment id="96" mass="7086.788406466" intensity="1034277.75" /&gt;;          &lt;fragment id="97" mass="7103.7934064659994" intensity="8616359.81" /&gt;;          &lt;fragment id="98" mass="7204.845406466" intensity="1287276.82" /&gt;;          &lt;fragment id="99" mass="9111.878806466" intensity="721253.43" /&gt;;          &lt;fragment id="100" mass="9128.897406466" intensity="5394964.36" /&gt;;          &lt;fragment id="101" mass="9339.026506466" intensity="3951992.84" /&gt;;        &lt;/fragmentList&gt;;      &lt;/observations&gt;;      &lt;hypothesis&gt;;        &lt;sequence&gt;MAKKVQAYVKLQVAAGMANPSPPVGPALGQQGVNIMEFCKAFNAKTDSIEKGLPIPVVITVYADRSFTFVTKTPPAAVLLKKAAGIKSGSGKPNKDKVGKISRAQLQEIAQTKAADMTGADIEAMTRSIEGTARSMGLVVED&lt;/sequence&gt;;        &lt;nTerminalModification modificationSourceID="PSI-MOD" modificationID="1458" /&gt;;        &lt;modificationList /&gt;;      &lt;/hypothesis&gt;;    &lt;/experiment&gt;;  &lt;/experimentList&gt;;&lt;/pcsDataSet&gt;"</t>
  </si>
  <si>
    <t>ProSightPD BioMarker Search (A6)</t>
  </si>
  <si>
    <t>35/208</t>
  </si>
  <si>
    <t>27/12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7268.9917" type="monoisotopic" charge="0" /&gt;;        &lt;fragmentList fragmentationMethod="HCD" type="monoisotopic" charge="0" intensityScale="absolute"&gt;;          &lt;fragment id="1" mass="259.135606466" intensity="4552851.35" /&gt;;          &lt;fragment id="2" mass="330.172606466" intensity="4748671.76" /&gt;;          &lt;fragment id="3" mass="854.49760646600009" intensity="1566305.47" /&gt;;          &lt;fragment id="4" mass="1113.632706466" intensity="2332725.62" /&gt;;          &lt;fragment id="5" mass="1144.632906466" intensity="997101.9" /&gt;;          &lt;fragment id="6" mass="1148.6244064659998" intensity="1492361.12" /&gt;;          &lt;fragment id="7" mass="1164.643706466" intensity="297814.2" /&gt;;          &lt;fragment id="8" mass="1168.6421064659999" intensity="2287765.73" /&gt;;          &lt;fragment id="9" mass="1200.664606466" intensity="1146633.14" /&gt;;          &lt;fragment id="10" mass="1271.7386064659997" intensity="715724.8" /&gt;;          &lt;fragment id="11" mass="1299.7332064659997" intensity="2376283.66" /&gt;;          &lt;fragment id="12" mass="1342.7411064659998" intensity="475381.81" /&gt;;          &lt;fragment id="13" mass="1393.736106466" intensity="753171.47" /&gt;;          &lt;fragment id="14" mass="1395.5173064659998" intensity="815845.26" /&gt;;          &lt;fragment id="15" mass="1428.7755064659998" intensity="3409996.68" /&gt;;          &lt;fragment id="16" mass="1468.8748064659999" intensity="367759.39" /&gt;;          &lt;fragment id="17" mass="1529.8241064659999" intensity="464899.52" /&gt;;          &lt;fragment id="18" mass="1557.8183064659997" intensity="5755522.2" /&gt;;          &lt;fragment id="19" mass="1642.908106466" intensity="1327277.96" /&gt;;          &lt;fragment id="20" mass="1670.9024064659998" intensity="4343276.69" /&gt;;          &lt;fragment id="21" mass="1784.9448064659998" intensity="2122026.94" /&gt;;          &lt;fragment id="22" mass="2128.1245064659997" intensity="833562.89" /&gt;;          &lt;fragment id="23" mass="2173.1971064659997" intensity="474457.18" /&gt;;          &lt;fragment id="24" mass="2193.201506466" intensity="978484.49" /&gt;;          &lt;fragment id="25" mass="2257.2391064659996" intensity="471142.93" /&gt;;          &lt;fragment id="26" mass="2266.2497064659997" intensity="1278717.58" /&gt;;          &lt;fragment id="27" mass="2288.594506466" intensity="2126118.41" /&gt;;          &lt;fragment id="28" mass="2288.9302064659996" intensity="1354967.66" /&gt;;          &lt;fragment id="29" mass="2304.2616064659996" intensity="318000.4" /&gt;;          &lt;fragment id="30" mass="2314.9428064659996" intensity="491013.19" /&gt;;          &lt;fragment id="31" mass="2339.286306466" intensity="818863.69" /&gt;;          &lt;fragment id="32" mass="2364.4091064659997" intensity="1348536.36" /&gt;;          &lt;fragment id="33" mass="2375.3084064659997" intensity="534851.6" /&gt;;          &lt;fragment id="34" mass="2477.4945064659996" intensity="1147990.18" /&gt;;          &lt;fragment id="35" mass="2614.549306466" intensity="971635.24" /&gt;;          &lt;fragment id="36" mass="2640.3792064659997" intensity="299393.4" /&gt;;          &lt;fragment id="37" mass="2701.585206466" intensity="1879893.42" /&gt;;          &lt;fragment id="38" mass="2829.6420064659997" intensity="783294.26" /&gt;;          &lt;fragment id="39" mass="2957.6982064659996" intensity="405768.88" /&gt;;          &lt;fragment id="40" mass="3332.8214064659996" intensity="837998.78" /&gt;;          &lt;fragment id="41" mass="3380.842706466" intensity="590550.09" /&gt;;          &lt;fragment id="42" mass="3387.852506466" intensity="839846.27" /&gt;;          &lt;fragment id="43" mass="3398.369906466" intensity="385397.12" /&gt;;          &lt;fragment id="44" mass="3400.865106466" intensity="484847.24" /&gt;;          &lt;fragment id="45" mass="3439.888306466" intensity="769031.64" /&gt;;          &lt;fragment id="46" mass="3482.917506466" intensity="325187.79" /&gt;;          &lt;fragment id="47" mass="3487.416206466" intensity="916547.2" /&gt;;          &lt;fragment id="48" mass="3487.9363064659997" intensity="419745.61" /&gt;;          &lt;fragment id="49" mass="3938.066406466" intensity="854771.02" /&gt;;          &lt;fragment id="50" mass="4070.1557064659996" intensity="495879.92" /&gt;;          &lt;fragment id="51" mass="4170.217306466" intensity="702308.76" /&gt;;          &lt;fragment id="52" mass="4198.199306466" intensity="2841227.28" /&gt;;          &lt;fragment id="53" mass="4282.291106466" intensity="827237.23" /&gt;;          &lt;fragment id="54" mass="4439.346606466" intensity="671372.14" /&gt;;          &lt;fragment id="55" mass="5010.775306466" intensity="213141.9" /&gt;;          &lt;fragment id="56" mass="5123.8420064659995" intensity="541605.64" /&gt;;          &lt;fragment id="57" mass="5236.921906466" intensity="202278.56" /&gt;;          &lt;fragment id="58" mass="5252.930506466" intensity="228186.56" /&gt;;          &lt;fragment id="59" mass="5266.927106466" intensity="151222.31" /&gt;;          &lt;fragment id="60" mass="5348.9418064659994" intensity="354884.61" /&gt;;          &lt;fragment id="61" mass="5365.958506466" intensity="844038.99" /&gt;;          &lt;fragment id="62" mass="5381.9728064659994" intensity="860985.48" /&gt;;          &lt;fragment id="63" mass="5435.993006466" intensity="394680.19" /&gt;;          &lt;fragment id="64" mass="5453.0115064659994" intensity="321924.37" /&gt;;          &lt;fragment id="65" mass="5483.003606466" intensity="887615.92" /&gt;;          &lt;fragment id="66" mass="5581.061806466" intensity="473690.03" /&gt;;          &lt;fragment id="67" mass="5597.081906466" intensity="2318237.36" /&gt;;          &lt;fragment id="68" mass="5623.068406466" intensity="740210.22" /&gt;;          &lt;fragment id="69" mass="5694.142906466" intensity="539370.3" /&gt;;          &lt;fragment id="70" mass="5711.168706466" intensity="933457.59" /&gt;;          &lt;fragment id="71" mass="5751.1446064659995" intensity="322916.59" /&gt;;          &lt;fragment id="72" mass="5823.183906466" intensity="457947.09" /&gt;;          &lt;fragment id="73" mass="5840.2071064659995" intensity="1529943.99" /&gt;;          &lt;fragment id="74" mass="5969.255006466" intensity="1148335.07" /&gt;;          &lt;fragment id="75" mass="6154.351706466" intensity="239323.13" /&gt;;          &lt;fragment id="76" mass="6464.568806466" intensity="132725.02" /&gt;;          &lt;fragment id="77" mass="6592.613706466" intensity="534174.6" /&gt;;          &lt;fragment id="78" mass="6612.626706466" intensity="147553.36" /&gt;;          &lt;fragment id="79" mass="6621.623706466" intensity="187109.12" /&gt;;          &lt;fragment id="80" mass="6646.6320064659994" intensity="1057056.39" /&gt;;          &lt;fragment id="81" mass="6663.649606466" intensity="1470872.72" /&gt;;          &lt;fragment id="82" mass="6681.671306466" intensity="765846.23" /&gt;;          &lt;fragment id="83" mass="6705.685806466" intensity="271912.05" /&gt;;          &lt;fragment id="84" mass="6720.6945064659994" intensity="540304.02" /&gt;;          &lt;fragment id="85" mass="6749.750506466" intensity="265506.99" /&gt;;          &lt;fragment id="86" mass="6775.705006466" intensity="1766029.44" /&gt;;          &lt;fragment id="87" mass="6792.734906466" intensity="3880818.86" /&gt;;          &lt;fragment id="88" mass="6810.722106466" intensity="846480.67" /&gt;;          &lt;fragment id="89" mass="6820.744606466" intensity="258733.73" /&gt;;          &lt;fragment id="90" mass="6826.742806466" intensity="314551.7" /&gt;;          &lt;fragment id="91" mass="6846.785406466" intensity="1802937.78" /&gt;;          &lt;fragment id="92" mass="6904.781806466" intensity="1007475.69" /&gt;;          &lt;fragment id="93" mass="6919.803706466" intensity="613124.78" /&gt;;          &lt;fragment id="94" mass="6922.8029064659995" intensity="1911766.31" /&gt;;          &lt;fragment id="95" mass="6938.8267064659995" intensity="1943738.53" /&gt;;          &lt;fragment id="96" mass="6992.826506466" intensity="2627395.02" /&gt;;          &lt;fragment id="97" mass="7009.852606466" intensity="4111605.48" /&gt;;          &lt;fragment id="98" mass="7050.878606466" intensity="756752" /&gt;;          &lt;fragment id="99" mass="7104.895906466" intensity="397846.68" /&gt;;          &lt;fragment id="100" mass="7121.916106466" intensity="353300.6" /&gt;;          &lt;fragment id="101" mass="7250.968106466" intensity="288146.81" /&gt;;          &lt;fragment id="102" mass="7268.978606466" intensity="785561.65" /&gt;;        &lt;/fragmentList&gt;;      &lt;/observations&gt;;      &lt;hypothesis&gt;;        &lt;sequence&gt;MKAKELREKSVEELNTELLNLLREQFNLRMQAASGQLQQSHLLKQVRRDVARVKTLLNEKAGA&lt;/sequence&gt;;        &lt;modificationList /&gt;;      &lt;/hypothesis&gt;;    &lt;/experiment&gt;;  &lt;/experimentList&gt;;&lt;/pcsDataSet&gt;"</t>
  </si>
  <si>
    <t>32/162</t>
  </si>
  <si>
    <t>18/18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0293.6841" type="monoisotopic" charge="0" /&gt;;        &lt;fragmentList fragmentationMethod="HCD" type="monoisotopic" charge="0" intensityScale="absolute"&gt;;          &lt;fragment id="1" mass="964.873206466" intensity="528392.82" /&gt;;          &lt;fragment id="2" mass="1123.6869064659998" intensity="541858.55" /&gt;;          &lt;fragment id="3" mass="1202.8890064659997" intensity="536265.78" /&gt;;          &lt;fragment id="4" mass="1238.7141064659997" intensity="5212793.21" /&gt;;          &lt;fragment id="5" mass="1351.7972064659998" intensity="1253005.68" /&gt;;          &lt;fragment id="6" mass="1443.3278064659999" intensity="1182529.85" /&gt;;          &lt;fragment id="7" mass="1460.8613064659999" intensity="1571525.69" /&gt;;          &lt;fragment id="8" mass="1488.8561064659998" intensity="2801579.81" /&gt;;          &lt;fragment id="9" mass="1573.9439064659998" intensity="687831.19" /&gt;;          &lt;fragment id="10" mass="1601.939906466" intensity="5662957.08" /&gt;;          &lt;fragment id="11" mass="1715.023206466" intensity="3550648.28" /&gt;;          &lt;fragment id="12" mass="1843.1191064659997" intensity="2391792.98" /&gt;;          &lt;fragment id="13" mass="1971.2138064659998" intensity="2116453.68" /&gt;;          &lt;fragment id="14" mass="2070.282606466" intensity="663691.78" /&gt;;          &lt;fragment id="15" mass="2197.1751064659998" intensity="411802.57" /&gt;;          &lt;fragment id="16" mass="2199.325406466" intensity="902312.87" /&gt;;          &lt;fragment id="17" mass="2359.284606466" intensity="1110579.07" /&gt;;          &lt;fragment id="18" mass="2472.371906466" intensity="2134871.63" /&gt;;          &lt;fragment id="19" mass="2737.521906466" intensity="467171.15" /&gt;;          &lt;fragment id="20" mass="2794.549006466" intensity="2987063.56" /&gt;;          &lt;fragment id="21" mass="2885.652906466" intensity="846996.41" /&gt;;          &lt;fragment id="22" mass="3369.773606466" intensity="1100611.75" /&gt;;          &lt;fragment id="23" mass="3812.0330064659997" intensity="1315069.68" /&gt;;        &lt;/fragmentList&gt;;      &lt;/observations&gt;;      &lt;hypothesis&gt;;        &lt;sequence&gt;PRSLKKGPFIDLHLLKKVEKAVESGDKKPLRTWSRRSTIFPNMIGLTIAVHNGRQHVPVFVTDEMVGHKLGEFAPTRTYRGHAADKKAKKK&lt;/sequence&gt;;        &lt;modificationList /&gt;;      &lt;/hypothesis&gt;;    &lt;/experiment&gt;;  &lt;/experimentList&gt;;&lt;/pcsDataSet&gt;"</t>
  </si>
  <si>
    <t>MKVRASVKKLcRNcKIVKRDGVIRVIcSAEPKHKQRQG</t>
  </si>
  <si>
    <t>C11(Carbamidomethyl); C14(Carbamidomethyl); C27(Carbamidomethyl)</t>
  </si>
  <si>
    <t>31/74</t>
  </si>
  <si>
    <t>44/11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311.403" type="monoisotopic" charge="0" /&gt;;        &lt;fragmentList fragmentationMethod="HCD" type="monoisotopic" charge="0" intensityScale="absolute"&gt;;          &lt;fragment id="1" mass="557.391906466" intensity="2931731.51" /&gt;;          &lt;fragment id="2" mass="770.51520646600011" intensity="3027390.59" /&gt;;          &lt;fragment id="3" mass="863.127806466" intensity="577140.9" /&gt;;          &lt;fragment id="4" mass="934.53350646600006" intensity="1020214.75" /&gt;;          &lt;fragment id="5" mass="1014.5415064660001" intensity="765779.82" /&gt;;          &lt;fragment id="6" mass="1022.565406466" intensity="2793004.2" /&gt;;          &lt;fragment id="7" mass="1052.571206466" intensity="662588.18" /&gt;;          &lt;fragment id="8" mass="1059.5780064659998" intensity="1518532.22" /&gt;;          &lt;fragment id="9" mass="1086.5747064659997" intensity="1089161.72" /&gt;;          &lt;fragment id="10" mass="1087.0671064659998" intensity="1404873.78" /&gt;;          &lt;fragment id="11" mass="1234.8640064659999" intensity="5654424.55" /&gt;;          &lt;fragment id="12" mass="1239.8672064659997" intensity="6312894.71" /&gt;;          &lt;fragment id="13" mass="1241.8713064659999" intensity="12168660.63" /&gt;;          &lt;fragment id="14" mass="1291.755106466" intensity="1618502.63" /&gt;;          &lt;fragment id="15" mass="1292.7391064659998" intensity="7321603.93" /&gt;;          &lt;fragment id="16" mass="1309.7661064659999" intensity="118072418.54" /&gt;;          &lt;fragment id="17" mass="1386.4102064659999" intensity="1630593.97" /&gt;;          &lt;fragment id="18" mass="1424.7948064659997" intensity="1134826.13" /&gt;;          &lt;fragment id="19" mass="1428.7630064659998" intensity="1312537.6" /&gt;;          &lt;fragment id="20" mass="1487.7925064659998" intensity="682708.13" /&gt;;          &lt;fragment id="21" mass="1495.8304064659999" intensity="291109.52" /&gt;;          &lt;fragment id="22" mass="1518.817606466" intensity="1088920.59" /&gt;;          &lt;fragment id="23" mass="1623.8671064659998" intensity="4307081.36" /&gt;;          &lt;fragment id="24" mass="1624.8660064659998" intensity="2083053.35" /&gt;;          &lt;fragment id="25" mass="1634.8876064659999" intensity="2186383.13" /&gt;;          &lt;fragment id="26" mass="1661.4008064659997" intensity="2334017.69" /&gt;;          &lt;fragment id="27" mass="1710.8970064659998" intensity="3672080.79" /&gt;;          &lt;fragment id="28" mass="1737.959906466" intensity="3852286.98" /&gt;;          &lt;fragment id="29" mass="1803.4728064659998" intensity="2018607.85" /&gt;;          &lt;fragment id="30" mass="1847.0216064659999" intensity="794650.3" /&gt;;          &lt;fragment id="31" mass="1852.0411064659997" intensity="1542331.13" /&gt;;          &lt;fragment id="32" mass="1870.066606466" intensity="323070.84" /&gt;;          &lt;fragment id="33" mass="1894.0607064659998" intensity="4021833.44" /&gt;;          &lt;fragment id="34" mass="1912.0720064659997" intensity="896293.94" /&gt;;          &lt;fragment id="35" mass="1963.0815064659998" intensity="1431885.57" /&gt;;          &lt;fragment id="36" mass="1984.0824064659998" intensity="4379007.08" /&gt;;          &lt;fragment id="37" mass="2118.152006466" intensity="3644093.47" /&gt;;          &lt;fragment id="38" mass="2135.180306466" intensity="6017544.22" /&gt;;          &lt;fragment id="39" mass="2191.158806466" intensity="4783935.46" /&gt;;          &lt;fragment id="40" mass="2199.140406466" intensity="1418540.66" /&gt;;          &lt;fragment id="41" mass="2216.1566064659996" intensity="9543209.31" /&gt;;          &lt;fragment id="42" mass="2233.1800064659997" intensity="24342162.03" /&gt;;          &lt;fragment id="43" mass="2349.2681064659996" intensity="1203476.35" /&gt;;          &lt;fragment id="44" mass="2373.3023064659997" intensity="1465999.41" /&gt;;          &lt;fragment id="45" mass="2390.3295064659997" intensity="3087827.12" /&gt;;          &lt;fragment id="46" mass="2417.3124064659996" intensity="1404047.89" /&gt;;          &lt;fragment id="47" mass="2423.2803064659997" intensity="653321.23" /&gt;;          &lt;fragment id="48" mass="2435.3073064659998" intensity="537950.63" /&gt;;          &lt;fragment id="49" mass="2440.309206466" intensity="1957646.95" /&gt;;          &lt;fragment id="50" mass="2458.819706466" intensity="2179885.51" /&gt;;          &lt;fragment id="51" mass="2500.413006466" intensity="625390.56" /&gt;;          &lt;fragment id="52" mass="2518.422506466" intensity="12350824.92" /&gt;;          &lt;fragment id="53" mass="2589.383406466" intensity="409496.58" /&gt;;          &lt;fragment id="54" mass="2649.420306466" intensity="539238.52" /&gt;;          &lt;fragment id="55" mass="2660.459106466" intensity="358013.76" /&gt;;          &lt;fragment id="56" mass="2687.472106466" intensity="2251155.6" /&gt;;          &lt;fragment id="57" mass="2688.453106466" intensity="1059281.29" /&gt;;          &lt;fragment id="58" mass="2689.4613064659998" intensity="624371.84" /&gt;;          &lt;fragment id="59" mass="2768.474706466" intensity="809618.15" /&gt;;          &lt;fragment id="60" mass="2771.490206466" intensity="1443749.1" /&gt;;          &lt;fragment id="61" mass="2773.4840064659998" intensity="3122107.16" /&gt;;          &lt;fragment id="62" mass="2775.498506466" intensity="607948.72" /&gt;;          &lt;fragment id="63" mass="2791.5195064659997" intensity="3372464.65" /&gt;;          &lt;fragment id="64" mass="2858.5247064659998" intensity="2505144.74" /&gt;;          &lt;fragment id="65" mass="2873.545406466" intensity="1402366.16" /&gt;;          &lt;fragment id="66" mass="2875.552406466" intensity="5083126.39" /&gt;;          &lt;fragment id="67" mass="2878.5229064659998" intensity="923215.13" /&gt;;          &lt;fragment id="68" mass="2892.5701064659997" intensity="9395663.94" /&gt;;          &lt;fragment id="69" mass="2961.6213064659996" intensity="922674.69" /&gt;;          &lt;fragment id="70" mass="2972.605906466" intensity="655331.05" /&gt;;          &lt;fragment id="71" mass="2990.624806466" intensity="1594549.24" /&gt;;          &lt;fragment id="72" mass="3003.650006466" intensity="7899278.03" /&gt;;          &lt;fragment id="73" mass="3020.6638064659996" intensity="30355015.84" /&gt;;          &lt;fragment id="74" mass="3041.616906466" intensity="519495.54" /&gt;;          &lt;fragment id="75" mass="3058.642306466" intensity="3499142.03" /&gt;;          &lt;fragment id="76" mass="3117.679906466" intensity="4685436.38" /&gt;;          &lt;fragment id="77" mass="3119.677606466" intensity="1289984.01" /&gt;;          &lt;fragment id="78" mass="3135.6962064659997" intensity="4930921.89" /&gt;;          &lt;fragment id="79" mass="3157.713606466" intensity="1013416.56" /&gt;;          &lt;fragment id="80" mass="3175.7254064659996" intensity="4454527.94" /&gt;;          &lt;fragment id="81" mass="3235.7652064659997" intensity="1437560.43" /&gt;;          &lt;fragment id="82" mass="3255.726906466" intensity="2398882.61" /&gt;;          &lt;fragment id="83" mass="3272.737906466" intensity="1481506.05" /&gt;;          &lt;fragment id="84" mass="3273.7376064659998" intensity="10449543.21" /&gt;;          &lt;fragment id="85" mass="3290.754506466" intensity="21064219.68" /&gt;;          &lt;fragment id="86" mass="3375.8223064659996" intensity="526504.92" /&gt;;          &lt;fragment id="87" mass="3400.823506466" intensity="1739099.11" /&gt;;          &lt;fragment id="88" mass="3417.848306466" intensity="5746417.71" /&gt;;          &lt;fragment id="89" mass="3419.846006466" intensity="1051166.6" /&gt;;          &lt;fragment id="90" mass="3434.8657064659997" intensity="770105.3" /&gt;;          &lt;fragment id="91" mass="3457.833406466" intensity="785147.7" /&gt;;          &lt;fragment id="92" mass="3502.885106466" intensity="2739020.57" /&gt;;          &lt;fragment id="93" mass="3588.9129064659996" intensity="1392534.53" /&gt;;          &lt;fragment id="94" mass="3606.941306466" intensity="389773.96" /&gt;;          &lt;fragment id="95" mass="3621.9572064659997" intensity="411008.7" /&gt;;          &lt;fragment id="96" mass="3622.9525064659997" intensity="2397171.51" /&gt;;          &lt;fragment id="97" mass="3774.987406466" intensity="1187630.91" /&gt;;          &lt;fragment id="98" mass="3792.9934064659997" intensity="3004940.69" /&gt;;          &lt;fragment id="99" mass="3894.1063064659998" intensity="833861.35" /&gt;;          &lt;fragment id="100" mass="3921.076306466" intensity="1865289.25" /&gt;;          &lt;fragment id="101" mass="3931.111306466" intensity="719280.5" /&gt;;          &lt;fragment id="102" mass="3950.130606466" intensity="2971764.37" /&gt;;          &lt;fragment id="103" mass="4007.1879064659997" intensity="1067407.55" /&gt;;          &lt;fragment id="104" mass="4034.207506466" intensity="1075734.81" /&gt;;          &lt;fragment id="105" mass="4060.227806466" intensity="7642951.45" /&gt;;          &lt;fragment id="106" mass="4078.235606466" intensity="30081774.26" /&gt;;          &lt;fragment id="107" mass="4176.247706466" intensity="3896903.72" /&gt;;          &lt;fragment id="108" mass="4193.263506466" intensity="3174497.58" /&gt;;          &lt;fragment id="109" mass="4294.268206466" intensity="192987.3" /&gt;;          &lt;fragment id="110" mass="4310.318006466" intensity="1121402.12" /&gt;;          &lt;fragment id="111" mass="4329.342206466" intensity="2832798.53" /&gt;;          &lt;fragment id="112" mass="4381.338306466" intensity="791449.14" /&gt;;          &lt;fragment id="113" mass="4399.346306466" intensity="2838352.6" /&gt;;          &lt;fragment id="114" mass="4417.361006466" intensity="4786176.96" /&gt;;          &lt;fragment id="115" mass="4424.361706466" intensity="1659915.21" /&gt;;          &lt;fragment id="116" mass="4445.3631064659994" intensity="340670.38" /&gt;;          &lt;fragment id="117" mass="4556.452806466" intensity="1158779.02" /&gt;;          &lt;fragment id="118" mass="4558.438306466" intensity="565204.94" /&gt;;          &lt;fragment id="119" mass="4573.454906466" intensity="5530758.37" /&gt;;          &lt;fragment id="120" mass="4583.426606466" intensity="291635.72" /&gt;;          &lt;fragment id="121" mass="4584.4405064659995" intensity="497275.2" /&gt;;          &lt;fragment id="122" mass="4600.446506466" intensity="1605458.19" /&gt;;          &lt;fragment id="123" mass="4713.555406466" intensity="1608431.17" /&gt;;          &lt;fragment id="124" mass="4729.552206466" intensity="1115163.63" /&gt;;          &lt;fragment id="125" mass="4842.607006466" intensity="1195103.84" /&gt;;          &lt;fragment id="126" mass="4858.624106466" intensity="474446.07" /&gt;;          &lt;fragment id="127" mass="4871.614406466" intensity="827174.17" /&gt;;          &lt;fragment id="128" mass="4886.6208064659995" intensity="3937218.69" /&gt;;          &lt;fragment id="129" mass="4897.597206466" intensity="1194462.11" /&gt;;          &lt;fragment id="130" mass="4941.614806466" intensity="8515154.22" /&gt;;          &lt;fragment id="131" mass="4957.6302064659994" intensity="12629999.65" /&gt;;          &lt;fragment id="132" mass="4960.6343064659995" intensity="3912156.65" /&gt;;          &lt;fragment id="133" mass="4966.627906466" intensity="12486973.9" /&gt;;          &lt;fragment id="134" mass="4983.640606466" intensity="26781190.83" /&gt;;          &lt;fragment id="135" mass="5001.653206466" intensity="38411154.07" /&gt;;          &lt;fragment id="136" mass="5218.769706466" intensity="1129521.83" /&gt;;          &lt;fragment id="137" mass="5235.788306466" intensity="3303528.79" /&gt;;          &lt;fragment id="138" mass="5253.825706466" intensity="5189776.94" /&gt;;          &lt;fragment id="139" mass="5270.854706466" intensity="1543133.24" /&gt;;          &lt;fragment id="140" mass="5287.8438064659995" intensity="1004605.94" /&gt;;          &lt;fragment id="141" mass="5498.890006466" intensity="439535.66" /&gt;;          &lt;fragment id="142" mass="5522.883006466" intensity="353717.16" /&gt;;          &lt;fragment id="143" mass="5540.896806466" intensity="1604571.22" /&gt;;          &lt;fragment id="144" mass="5626.024606466" intensity="275080.39" /&gt;;          &lt;fragment id="145" mass="5643.039206466" intensity="539676.01" /&gt;;          &lt;fragment id="146" mass="5711.999706466" intensity="771567.55" /&gt;;          &lt;fragment id="147" mass="5728.130006466" intensity="177022.69" /&gt;;          &lt;fragment id="148" mass="5735.008006466" intensity="370489.73" /&gt;;          &lt;fragment id="149" mass="5754.127606466" intensity="516794.28" /&gt;;          &lt;fragment id="150" mass="5771.147706466" intensity="1513503.17" /&gt;;          &lt;fragment id="151" mass="5835.1244064659995" intensity="320679.09" /&gt;;          &lt;fragment id="152" mass="5849.123806466" intensity="732359.24" /&gt;;          &lt;fragment id="153" mass="5868.160206466" intensity="1636330.31" /&gt;;          &lt;fragment id="154" mass="5882.1289064659995" intensity="478506.95" /&gt;;          &lt;fragment id="155" mass="5885.180706466" intensity="411866.21" /&gt;;          &lt;fragment id="156" mass="5947.158406466" intensity="437239.22" /&gt;;          &lt;fragment id="157" mass="5953.162406466" intensity="568205.7" /&gt;;          &lt;fragment id="158" mass="5964.183606466" intensity="983174.39" /&gt;;          &lt;fragment id="159" mass="5980.187406466" intensity="1421450.36" /&gt;;          &lt;fragment id="160" mass="5996.220906466" intensity="440651.88" /&gt;;          &lt;fragment id="161" mass="6050.256206466" intensity="1820407.23" /&gt;;          &lt;fragment id="162" mass="6061.250206466" intensity="1606641.61" /&gt;;          &lt;fragment id="163" mass="6066.271806466" intensity="1638706.42" /&gt;;          &lt;fragment id="164" mass="6078.2579064659994" intensity="3085100.51" /&gt;;          &lt;fragment id="165" mass="6094.2579064659994" intensity="5237062.73" /&gt;;          &lt;fragment id="166" mass="6123.295306466" intensity="12942698.98" /&gt;;          &lt;fragment id="167" mass="6140.3096064659994" intensity="20440721.4" /&gt;;          &lt;fragment id="168" mass="6149.303206466" intensity="17216402.86" /&gt;;          &lt;fragment id="169" mass="6165.322606466" intensity="45914111.89" /&gt;;          &lt;fragment id="170" mass="6183.336506466" intensity="84895636.49" /&gt;;          &lt;fragment id="171" mass="6251.386606466" intensity="81976659.38" /&gt;;          &lt;fragment id="172" mass="6260.373706466" intensity="23632170.44" /&gt;;          &lt;fragment id="173" mass="6268.401306466" intensity="146557543.7" /&gt;;          &lt;fragment id="174" mass="6276.414906466" intensity="97135692.07" /&gt;;          &lt;fragment id="175" mass="6293.415406466" intensity="316548860.96" /&gt;;          &lt;fragment id="176" mass="6302.5187064659995" intensity="5396231.55" /&gt;;          &lt;fragment id="177" mass="6305.2566064659995" intensity="7172851.26" /&gt;;          &lt;fragment id="178" mass="6311.413306466" intensity="597812370.24" /&gt;;          &lt;fragment id="179" mass="6323.337606466" intensity="6775935.51" /&gt;;          &lt;fragment id="180" mass="6328.364806466" intensity="8872604.62" /&gt;;          &lt;fragment id="181" mass="6401.961006466" intensity="1272366.07" /&gt;;          &lt;fragment id="182" mass="6418.335506466" intensity="232758.29" /&gt;;          &lt;fragment id="183" mass="6440.115006466" intensity="318156.52" /&gt;;          &lt;fragment id="184" mass="6445.706506466" intensity="247386.2" /&gt;;          &lt;fragment id="185" mass="6609.544406466" intensity="151217.46" /&gt;;          &lt;fragment id="186" mass="7454.434806466" intensity="438968.14" /&gt;;          &lt;fragment id="187" mass="7586.006006466" intensity="968729.39" /&gt;;          &lt;fragment id="188" mass="7624.341806466" intensity="1052000.15" /&gt;;          &lt;fragment id="189" mass="7625.578006466" intensity="1253610.74" /&gt;;          &lt;fragment id="190" mass="7626.723906466" intensity="1173787.91" /&gt;;          &lt;fragment id="191" mass="7627.966706466" intensity="1145244.45" /&gt;;          &lt;fragment id="192" mass="7629.185406466" intensity="1067874.24" /&gt;;          &lt;fragment id="193" mass="8491.832706466" intensity="75621.99" /&gt;;          &lt;fragment id="194" mass="8492.040306466" intensity="129668.65" /&gt;;          &lt;fragment id="195" mass="8493.967606466" intensity="24310.45" /&gt;;          &lt;fragment id="196" mass="8494.936606466" intensity="60247.32" /&gt;;          &lt;fragment id="197" mass="8497.539306466" intensity="72911.38" /&gt;;          &lt;fragment id="198" mass="8504.692406466" intensity="110491.18" /&gt;;          &lt;fragment id="199" mass="8511.292406466" intensity="122402.54" /&gt;;          &lt;fragment id="200" mass="8512.163506466" intensity="103076.51" /&gt;;          &lt;fragment id="201" mass="8524.964206466" intensity="204501.11" /&gt;;          &lt;fragment id="202" mass="8525.195806466" intensity="106525.14" /&gt;;          &lt;fragment id="203" mass="8758.457906466" intensity="1091896.85" /&gt;;          &lt;fragment id="204" mass="11518.179106466" intensity="240935.18" /&gt;;          &lt;fragment id="205" mass="18611.053206466" intensity="354802.28" /&gt;;          &lt;fragment id="206" mass="24497.950106466" intensity="141900.55" /&gt;;          &lt;fragment id="207" mass="31755.206806466" intensity="194208.61" /&gt;;        &lt;/fragmentList&gt;;      &lt;/observations&gt;;      &lt;hypothesis&gt;;        &lt;sequence&gt;AVQQNKPTRSKRGMRRSHDALTAVTSLSVDKTSGEKHLRHHITADGYYRGRKVIAK&lt;/sequence&gt;;        &lt;modificationList /&gt;;      &lt;/hypothesis&gt;;    &lt;/experiment&gt;;  &lt;/experimentList&gt;;&lt;/pcsDataSet&gt;"</t>
  </si>
  <si>
    <t>mKVRASVKKLcRNcKIVKRDGVIRVIcSAEPKHKQRQG</t>
  </si>
  <si>
    <t>N-Term(alpha-amino acetylated residue); C11(Carbamidomethyl); C14(Carbamidomethyl); C27(Carbamidomethyl)</t>
  </si>
  <si>
    <t>23/74</t>
  </si>
  <si>
    <t>45/35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8818.156" type="monoisotopic" charge="0" /&gt;;        &lt;fragmentList fragmentationMethod="HCD" type="monoisotopic" charge="0" intensityScale="absolute"&gt;;          &lt;fragment id="1" mass="225.112006466" intensity="34035634.42" /&gt;;          &lt;fragment id="2" mass="310.201306466" intensity="15166146.57" /&gt;;          &lt;fragment id="3" mass="324.18060646600003" intensity="9071442.34" /&gt;;          &lt;fragment id="4" mass="393.202306466" intensity="3208427.12" /&gt;;          &lt;fragment id="5" mass="398.192306466" intensity="2966502.03" /&gt;;          &lt;fragment id="6" mass="413.239806466" intensity="3369967.58" /&gt;;          &lt;fragment id="7" mass="442.24400646600003" intensity="2405274.64" /&gt;;          &lt;fragment id="8" mass="453.22340646600003" intensity="4647189.54" /&gt;;          &lt;fragment id="9" mass="510.281606466" intensity="7060770.01" /&gt;;          &lt;fragment id="10" mass="541.3350064660001" intensity="8869424.26" /&gt;;          &lt;fragment id="11" mass="576.26710646600009" intensity="7664342.81" /&gt;;          &lt;fragment id="12" mass="612.372306466" intensity="15175033.67" /&gt;;          &lt;fragment id="13" mass="670.33820646600009" intensity="1470719.16" /&gt;;          &lt;fragment id="14" mass="689.35140646600007" intensity="6991643.15" /&gt;;          &lt;fragment id="15" mass="711.44110646600006" intensity="15550867.87" /&gt;;          &lt;fragment id="16" mass="779.456206466" intensity="4826984.39" /&gt;;          &lt;fragment id="17" mass="780.49910646600006" intensity="18183488.7" /&gt;;          &lt;fragment id="18" mass="808.494206466" intensity="20200574.95" /&gt;;          &lt;fragment id="19" mass="862.541306466" intensity="4301923.86" /&gt;;          &lt;fragment id="20" mass="879.56790646600007" intensity="40243920.35" /&gt;;          &lt;fragment id="21" mass="907.56290646600007" intensity="38713916.13" /&gt;;          &lt;fragment id="22" mass="928.460306466" intensity="8177871.29" /&gt;;          &lt;fragment id="23" mass="978.6366064660001" intensity="41599063.67" /&gt;;          &lt;fragment id="24" mass="1006.6317064660001" intensity="56546270.34" /&gt;;          &lt;fragment id="25" mass="1100.950706466" intensity="336023.16" /&gt;;          &lt;fragment id="26" mass="1115.622006466" intensity="1193500.66" /&gt;;          &lt;fragment id="27" mass="1117.5345064659998" intensity="8187506.99" /&gt;;          &lt;fragment id="28" mass="1192.6653064659997" intensity="6449062.66" /&gt;;          &lt;fragment id="29" mass="1199.6597064659998" intensity="3252026.94" /&gt;;          &lt;fragment id="30" mass="1206.5699064659998" intensity="11688470.97" /&gt;;          &lt;fragment id="31" mass="1279.648106466" intensity="3052242.08" /&gt;;          &lt;fragment id="32" mass="1305.6388064659998" intensity="24899972.77" /&gt;;          &lt;fragment id="33" mass="1314.8026064659998" intensity="17808364.22" /&gt;;          &lt;fragment id="34" mass="1368.7583064659998" intensity="608691.03" /&gt;;          &lt;fragment id="35" mass="1373.7701064659998" intensity="575097.69" /&gt;;          &lt;fragment id="36" mass="1416.4645064659999" intensity="1200599.86" /&gt;;          &lt;fragment id="37" mass="1442.698106466" intensity="17673356.86" /&gt;;          &lt;fragment id="38" mass="1442.804906466" intensity="1864846.04" /&gt;;          &lt;fragment id="39" mass="1445.841206466" intensity="21977798.82" /&gt;;          &lt;fragment id="40" mass="1538.0479064659999" intensity="647220.5" /&gt;;          &lt;fragment id="41" mass="1544.9088064659998" intensity="4826650.24" /&gt;;          &lt;fragment id="42" mass="1548.546806466" intensity="916797.52" /&gt;;          &lt;fragment id="43" mass="1645.8732064659998" intensity="472375.88" /&gt;;          &lt;fragment id="44" mass="1654.7772064659998" intensity="2424535.82" /&gt;;          &lt;fragment id="45" mass="1673.003306466" intensity="3039427.47" /&gt;;          &lt;fragment id="46" mass="1768.076706466" intensity="1316258.89" /&gt;;          &lt;fragment id="47" mass="1782.8360064659998" intensity="925385.4" /&gt;;          &lt;fragment id="48" mass="1786.0878064659998" intensity="3288251.84" /&gt;;          &lt;fragment id="49" mass="1869.8678064659998" intensity="445738.7" /&gt;;          &lt;fragment id="50" mass="1933.9093064659999" intensity="1341187.93" /&gt;;          &lt;fragment id="51" mass="1944.0246064659998" intensity="870160.8" /&gt;;          &lt;fragment id="52" mass="1998.9104064659998" intensity="1527816.34" /&gt;;          &lt;fragment id="53" mass="2037.122006466" intensity="806434.95" /&gt;;          &lt;fragment id="54" mass="2045.1394064659999" intensity="433266.38" /&gt;;          &lt;fragment id="55" mass="2051.3491064659997" intensity="495715.77" /&gt;;          &lt;fragment id="56" mass="2085.214906466" intensity="1130581.08" /&gt;;          &lt;fragment id="57" mass="2105.170506466" intensity="612552.18" /&gt;;          &lt;fragment id="58" mass="2107.1566064659996" intensity="876802.28" /&gt;;          &lt;fragment id="59" mass="2118.182806466" intensity="985762.73" /&gt;;          &lt;fragment id="60" mass="2126.968606466" intensity="2665812.12" /&gt;;          &lt;fragment id="61" mass="2184.2834064659996" intensity="1700483.25" /&gt;;          &lt;fragment id="62" mass="2226.038206466" intensity="2236774.29" /&gt;;          &lt;fragment id="63" mass="2259.042306466" intensity="271525.21" /&gt;;          &lt;fragment id="64" mass="2263.1409064659997" intensity="538503.21" /&gt;;          &lt;fragment id="65" mass="2269.162406466" intensity="891081.23" /&gt;;          &lt;fragment id="66" mass="2276.235906466" intensity="284713.33" /&gt;;          &lt;fragment id="67" mass="2333.7513064659997" intensity="535326.42" /&gt;;          &lt;fragment id="68" mass="2340.781506466" intensity="1140913.12" /&gt;;          &lt;fragment id="69" mass="2384.8214064659996" intensity="611905.14" /&gt;;          &lt;fragment id="70" mass="2387.5656064659997" intensity="303681.95" /&gt;;          &lt;fragment id="71" mass="2388.221006466" intensity="651265.69" /&gt;;          &lt;fragment id="72" mass="2401.3336064659998" intensity="2319998.78" /&gt;;          &lt;fragment id="73" mass="2405.823306466" intensity="2258878.87" /&gt;;          &lt;fragment id="74" mass="2442.483206466" intensity="1530344.88" /&gt;;          &lt;fragment id="75" mass="2443.1452064659998" intensity="1454831.65" /&gt;;          &lt;fragment id="76" mass="2468.875306466" intensity="3183058.23" /&gt;;          &lt;fragment id="77" mass="2509.283506466" intensity="3029544.34" /&gt;;          &lt;fragment id="78" mass="2516.839806466" intensity="2751155.29" /&gt;;          &lt;fragment id="79" mass="2523.184806466" intensity="3357981.17" /&gt;;          &lt;fragment id="80" mass="2523.523606466" intensity="2451611.56" /&gt;;          &lt;fragment id="81" mass="2549.4541064659998" intensity="8065293.22" /&gt;;          &lt;fragment id="82" mass="2626.386806466" intensity="502100.17" /&gt;;          &lt;fragment id="83" mass="2631.470306466" intensity="968446.8" /&gt;;          &lt;fragment id="84" mass="2706.419506466" intensity="771008.66" /&gt;;          &lt;fragment id="85" mass="2755.043206466" intensity="3178452.73" /&gt;;          &lt;fragment id="86" mass="2755.545706466" intensity="3401034.56" /&gt;;          &lt;fragment id="87" mass="2775.550406466" intensity="5234278.3" /&gt;;          &lt;fragment id="88" mass="2791.5606064659996" intensity="899704.43" /&gt;;          &lt;fragment id="89" mass="2861.583006466" intensity="1252989.6" /&gt;;          &lt;fragment id="90" mass="2880.1919064659996" intensity="324540.72" /&gt;;          &lt;fragment id="91" mass="2897.2041064659998" intensity="657365.13" /&gt;;          &lt;fragment id="92" mass="2917.5492064659998" intensity="986371.08" /&gt;;          &lt;fragment id="93" mass="2930.582106466" intensity="825084.26" /&gt;;          &lt;fragment id="94" mass="2931.6463064659997" intensity="835211.79" /&gt;;          &lt;fragment id="95" mass="2961.002506466" intensity="705154.25" /&gt;;          &lt;fragment id="96" mass="2989.6220064659997" intensity="1504981.3" /&gt;;          &lt;fragment id="97" mass="3026.070206466" intensity="687066.73" /&gt;;          &lt;fragment id="98" mass="3036.6429064659997" intensity="884311.37" /&gt;;          &lt;fragment id="99" mass="3041.669606466" intensity="1057682.7" /&gt;;          &lt;fragment id="100" mass="3096.594006466" intensity="888081.93" /&gt;;          &lt;fragment id="101" mass="3097.681906466" intensity="945936.66" /&gt;;          &lt;fragment id="102" mass="3115.660306466" intensity="399602.22" /&gt;;          &lt;fragment id="103" mass="3127.496506466" intensity="559877.78" /&gt;;          &lt;fragment id="104" mass="3129.656006466" intensity="583716.33" /&gt;;          &lt;fragment id="105" mass="3164.707606466" intensity="486366.55" /&gt;;          &lt;fragment id="106" mass="3169.7304064659997" intensity="1632791.98" /&gt;;          &lt;fragment id="107" mass="3230.785506466" intensity="916639.92" /&gt;;          &lt;fragment id="108" mass="3292.621006466" intensity="5102140.55" /&gt;;          &lt;fragment id="109" mass="3321.861106466" intensity="859192.87" /&gt;;          &lt;fragment id="110" mass="3330.8403064659997" intensity="893154.46" /&gt;;          &lt;fragment id="111" mass="3357.610606466" intensity="637624.38" /&gt;;          &lt;fragment id="112" mass="3379.2162064659997" intensity="476520.21" /&gt;;          &lt;fragment id="113" mass="3393.897506466" intensity="547092.52" /&gt;;          &lt;fragment id="114" mass="3410.894806466" intensity="875845.87" /&gt;;          &lt;fragment id="115" mass="3426.908106466" intensity="1876108.82" /&gt;;          &lt;fragment id="116" mass="3444.936606466" intensity="2109801.52" /&gt;;          &lt;fragment id="117" mass="3456.927006466" intensity="1215299.65" /&gt;;          &lt;fragment id="118" mass="3474.938006466" intensity="1046468.27" /&gt;;          &lt;fragment id="119" mass="3523.293706466" intensity="887491.52" /&gt;;          &lt;fragment id="120" mass="3528.8709064659997" intensity="1350818.17" /&gt;;          &lt;fragment id="121" mass="3573.0188064659997" intensity="4203875.46" /&gt;;          &lt;fragment id="122" mass="3574.017106466" intensity="1145882.17" /&gt;;          &lt;fragment id="123" mass="3591.035506466" intensity="15361760.87" /&gt;;          &lt;fragment id="124" mass="3656.970306466" intensity="505013.51" /&gt;;          &lt;fragment id="125" mass="3688.045706466" intensity="522137.3" /&gt;;          &lt;fragment id="126" mass="3691.3785064659996" intensity="150000.68" /&gt;;          &lt;fragment id="127" mass="3701.2371064659997" intensity="199822.65" /&gt;;          &lt;fragment id="128" mass="3702.709806466" intensity="115408.43" /&gt;;          &lt;fragment id="129" mass="3774.858006466" intensity="309203.78" /&gt;;          &lt;fragment id="130" mass="3798.528306466" intensity="216828.48" /&gt;;          &lt;fragment id="131" mass="3831.137406466" intensity="347342.98" /&gt;;          &lt;fragment id="132" mass="3938.253606466" intensity="743951.15" /&gt;;          &lt;fragment id="133" mass="3971.192206466" intensity="607117.37" /&gt;;          &lt;fragment id="134" mass="3976.711206466" intensity="205123.64" /&gt;;          &lt;fragment id="135" mass="3986.192306466" intensity="1138127.55" /&gt;;          &lt;fragment id="136" mass="3989.1764064659997" intensity="439303.89" /&gt;;          &lt;fragment id="137" mass="4091.327606466" intensity="1041819.58" /&gt;;          &lt;fragment id="138" mass="4098.275806466" intensity="1052284.7" /&gt;;          &lt;fragment id="139" mass="4115.281006466" intensity="2675781.84" /&gt;;          &lt;fragment id="140" mass="4132.291106466" intensity="4865924.44" /&gt;;          &lt;fragment id="141" mass="4228.3613064659994" intensity="3420339.43" /&gt;;          &lt;fragment id="142" mass="4237.417006466" intensity="541120.68" /&gt;;          &lt;fragment id="143" mass="4245.382806466" intensity="5522968.6" /&gt;;          &lt;fragment id="144" mass="4326.413106466" intensity="2741844.9" /&gt;;          &lt;fragment id="145" mass="4334.429406466" intensity="531533.83" /&gt;;          &lt;fragment id="146" mass="4341.9409064659994" intensity="739396.33" /&gt;;          &lt;fragment id="147" mass="4343.452906466" intensity="4460434.01" /&gt;;          &lt;fragment id="148" mass="4344.4387064659995" intensity="572439.47" /&gt;;          &lt;fragment id="149" mass="4437.461406466" intensity="975682.42" /&gt;;          &lt;fragment id="150" mass="4454.503706466" intensity="3738202.41" /&gt;;          &lt;fragment id="151" mass="4455.4953064659994" intensity="943541.33" /&gt;;          &lt;fragment id="152" mass="4464.5601064659995" intensity="1215521.8" /&gt;;          &lt;fragment id="153" mass="4472.503506466" intensity="5702515.54" /&gt;;          &lt;fragment id="154" mass="4557.591406466" intensity="586139.38" /&gt;;          &lt;fragment id="155" mass="4565.551206466" intensity="780437.17" /&gt;;          &lt;fragment id="156" mass="4582.566206466" intensity="4273507.26" /&gt;;          &lt;fragment id="157" mass="4583.588306466" intensity="2401579.54" /&gt;;          &lt;fragment id="158" mass="4585.584206466" intensity="642045.7" /&gt;;          &lt;fragment id="159" mass="4600.617306466" intensity="10250819.42" /&gt;;          &lt;fragment id="160" mass="4679.5695064659994" intensity="1796471.71" /&gt;;          &lt;fragment id="161" mass="4697.586206466" intensity="6134148.92" /&gt;;          &lt;fragment id="162" mass="4715.602206466" intensity="3994876.06" /&gt;;          &lt;fragment id="163" mass="4735.315606466" intensity="4223864.91" /&gt;;          &lt;fragment id="164" mass="4750.618406466" intensity="209746.66" /&gt;;          &lt;fragment id="165" mass="4785.649906466" intensity="2407300.93" /&gt;;          &lt;fragment id="166" mass="4808.646006466" intensity="4961164.21" /&gt;;          &lt;fragment id="167" mass="4825.6711064659994" intensity="16853339.3" /&gt;;          &lt;fragment id="168" mass="4828.669406466" intensity="1779705.11" /&gt;;          &lt;fragment id="169" mass="4840.566006466" intensity="1391301.96" /&gt;;          &lt;fragment id="170" mass="4843.6806064659995" intensity="27753274.45" /&gt;;          &lt;fragment id="171" mass="4920.741406466" intensity="1263267.33" /&gt;;          &lt;fragment id="172" mass="4939.754406466" intensity="1470776.55" /&gt;;          &lt;fragment id="173" mass="4952.761306466" intensity="1508874.19" /&gt;;          &lt;fragment id="174" mass="4954.768106466" intensity="9841420.86" /&gt;;          &lt;fragment id="175" mass="4971.777506466" intensity="16929887.38" /&gt;;          &lt;fragment id="176" mass="5038.831006466" intensity="1511851.33" /&gt;;          &lt;fragment id="177" mass="5041.828306466" intensity="1179195.73" /&gt;;          &lt;fragment id="178" mass="5064.859406466" intensity="1443971" /&gt;;          &lt;fragment id="179" mass="5067.854406466" intensity="7825817.04" /&gt;;          &lt;fragment id="180" mass="5084.8636064659995" intensity="15379349.78" /&gt;;          &lt;fragment id="181" mass="5149.881506466" intensity="3182584.93" /&gt;;          &lt;fragment id="182" mass="5165.921906466" intensity="6021614.5" /&gt;;          &lt;fragment id="183" mass="5182.9292064659994" intensity="804426.24" /&gt;;          &lt;fragment id="184" mass="5183.933206466" intensity="12107992.05" /&gt;;          &lt;fragment id="185" mass="5198.745906466" intensity="1100566.35" /&gt;;          &lt;fragment id="186" mass="5260.959306466" intensity="369695.08" /&gt;;          &lt;fragment id="187" mass="5279.005806466" intensity="2273028.93" /&gt;;          &lt;fragment id="188" mass="5279.9400064659994" intensity="512714.46" /&gt;;          &lt;fragment id="189" mass="5297.015706466" intensity="7323979.59" /&gt;;          &lt;fragment id="190" mass="5298.822006466" intensity="651556.89" /&gt;;          &lt;fragment id="191" mass="5353.963706466" intensity="168511.11" /&gt;;          &lt;fragment id="192" mass="5362.9719064659994" intensity="755944.93" /&gt;;          &lt;fragment id="193" mass="5390.0232064659995" intensity="274767.45" /&gt;;          &lt;fragment id="194" mass="5394.843606466" intensity="280427.49" /&gt;;          &lt;fragment id="195" mass="5408.038606466" intensity="3322822.12" /&gt;;          &lt;fragment id="196" mass="5426.054406466" intensity="5087924.71" /&gt;;          &lt;fragment id="197" mass="5426.876706466" intensity="964721.07" /&gt;;          &lt;fragment id="198" mass="5483.0506064659994" intensity="206067.3" /&gt;;          &lt;fragment id="199" mass="5492.0758064659994" intensity="1193539.89" /&gt;;          &lt;fragment id="200" mass="5509.080506466" intensity="642892.09" /&gt;;          &lt;fragment id="201" mass="5511.086106466" intensity="649262.5" /&gt;;          &lt;fragment id="202" mass="5525.861606466" intensity="621355.45" /&gt;;          &lt;fragment id="203" mass="5527.1100064659995" intensity="9107713.18" /&gt;;          &lt;fragment id="204" mass="5595.920906466" intensity="375679.38" /&gt;;          &lt;fragment id="205" mass="5620.137906466" intensity="849074.51" /&gt;;          &lt;fragment id="206" mass="5623.908906466" intensity="1894410.13" /&gt;;          &lt;fragment id="207" mass="5634.657906466" intensity="1208662.21" /&gt;;          &lt;fragment id="208" mass="5637.131806466" intensity="4372254.94" /&gt;;          &lt;fragment id="209" mass="5655.188406466" intensity="2636562.86" /&gt;;          &lt;fragment id="210" mass="5720.174606466" intensity="405579.12" /&gt;;          &lt;fragment id="211" mass="5737.000006466" intensity="1204216.78" /&gt;;          &lt;fragment id="212" mass="5738.196106466" intensity="1706191.59" /&gt;;          &lt;fragment id="213" mass="5756.219806466" intensity="4459584.57" /&gt;;          &lt;fragment id="214" mass="5792.225806466" intensity="377796.54" /&gt;;          &lt;fragment id="215" mass="5810.2327064659994" intensity="1661115.49" /&gt;;          &lt;fragment id="216" mass="5819.246906466" intensity="1987025.04" /&gt;;          &lt;fragment id="217" mass="5835.2557064659995" intensity="11348185.35" /&gt;;          &lt;fragment id="218" mass="5837.253106466" intensity="1169747.91" /&gt;;          &lt;fragment id="219" mass="5853.271306466" intensity="21106113.29" /&gt;;          &lt;fragment id="220" mass="5965.067906466" intensity="168507.58" /&gt;;          &lt;fragment id="221" mass="5966.065806466" intensity="681599.36" /&gt;;          &lt;fragment id="222" mass="5982.0655064659995" intensity="2817782.67" /&gt;;          &lt;fragment id="223" mass="5995.2889064659994" intensity="572280.82" /&gt;;          &lt;fragment id="224" mass="5996.293306466" intensity="4056402.83" /&gt;;          &lt;fragment id="225" mass="6013.318906466" intensity="7757918.41" /&gt;;          &lt;fragment id="226" mass="6042.952906466" intensity="180341.8" /&gt;;          &lt;fragment id="227" mass="6064.267606466" intensity="272048.11" /&gt;;          &lt;fragment id="228" mass="6123.326406466" intensity="1023748.96" /&gt;;          &lt;fragment id="229" mass="6125.349706466" intensity="1306311.23" /&gt;;          &lt;fragment id="230" mass="6142.340106466" intensity="291796.6" /&gt;;          &lt;fragment id="231" mass="6159.077706466" intensity="276784.57" /&gt;;          &lt;fragment id="232" mass="6195.3613064659994" intensity="1166154.35" /&gt;;          &lt;fragment id="233" mass="6210.201906466" intensity="1956762.56" /&gt;;          &lt;fragment id="234" mass="6213.381006466" intensity="1163577.06" /&gt;;          &lt;fragment id="235" mass="6277.2615064659994" intensity="1092204.06" /&gt;;          &lt;fragment id="236" mass="6281.231306466" intensity="1736754.84" /&gt;;          &lt;fragment id="237" mass="6296.421006466" intensity="1476596.62" /&gt;;          &lt;fragment id="238" mass="6313.425806466" intensity="685030.96" /&gt;;          &lt;fragment id="239" mass="6314.429606466" intensity="3115668.01" /&gt;;          &lt;fragment id="240" mass="6406.103306466" intensity="370424.35" /&gt;;          &lt;fragment id="241" mass="6480.179006466" intensity="195061.22" /&gt;;          &lt;fragment id="242" mass="6514.196606466" intensity="790586.53" /&gt;;          &lt;fragment id="243" mass="6532.212606466" intensity="665688.93" /&gt;;          &lt;fragment id="244" mass="6566.421006466" intensity="574049.8" /&gt;;          &lt;fragment id="245" mass="6568.4328064659994" intensity="325868.95" /&gt;;          &lt;fragment id="246" mass="6585.4301064659994" intensity="1633752.51" /&gt;;          &lt;fragment id="247" mass="6634.614106466" intensity="1284823.98" /&gt;;          &lt;fragment id="248" mass="6635.602406466" intensity="108845.79" /&gt;;          &lt;fragment id="249" mass="6637.597306466" intensity="93753.29" /&gt;;          &lt;fragment id="250" mass="6652.628306466" intensity="712072.35" /&gt;;          &lt;fragment id="251" mass="6653.644406466" intensity="247907.67" /&gt;;          &lt;fragment id="252" mass="6716.4782064659994" intensity="1822368.95" /&gt;;          &lt;fragment id="253" mass="6796.5326064659994" intensity="272970.38" /&gt;;          &lt;fragment id="254" mass="6800.2548064659995" intensity="107735.27" /&gt;;          &lt;fragment id="255" mass="6815.525306466" intensity="1940196.13" /&gt;;          &lt;fragment id="256" mass="6826.155806466" intensity="409068.46" /&gt;;          &lt;fragment id="257" mass="6832.304006466" intensity="499699.99" /&gt;;          &lt;fragment id="258" mass="6871.164506466" intensity="221230" /&gt;;          &lt;fragment id="259" mass="6938.5479064659994" intensity="399262.94" /&gt;;          &lt;fragment id="260" mass="6948.520706466" intensity="436579.22" /&gt;;          &lt;fragment id="261" mass="6966.543706466" intensity="1029554.77" /&gt;;          &lt;fragment id="262" mass="6984.243806466" intensity="1063865.22" /&gt;;          &lt;fragment id="263" mass="6984.662906466" intensity="829701.22" /&gt;;          &lt;fragment id="264" mass="7002.263206466" intensity="790740.16" /&gt;;          &lt;fragment id="265" mass="7021.587606466" intensity="520910" /&gt;;          &lt;fragment id="266" mass="7066.591206466" intensity="1742405.72" /&gt;;          &lt;fragment id="267" mass="7080.311506466" intensity="456930.95" /&gt;;          &lt;fragment id="268" mass="7097.350906466" intensity="1054846.64" /&gt;;          &lt;fragment id="269" mass="7115.3519064659995" intensity="1177516.74" /&gt;;          &lt;fragment id="270" mass="7154.967806466" intensity="623920.95" /&gt;;          &lt;fragment id="271" mass="7179.694806466" intensity="1699441.05" /&gt;;          &lt;fragment id="272" mass="7180.397706466" intensity="234974.99" /&gt;;          &lt;fragment id="273" mass="7196.387306466" intensity="650110.6" /&gt;;          &lt;fragment id="274" mass="7215.476606466" intensity="31660.92" /&gt;;          &lt;fragment id="275" mass="7265.4189064659995" intensity="170679.37" /&gt;;          &lt;fragment id="276" mass="7306.427306466" intensity="1019474.32" /&gt;;          &lt;fragment id="277" mass="7310.732406466" intensity="578342.12" /&gt;;          &lt;fragment id="278" mass="7325.442206466" intensity="1232403.37" /&gt;;          &lt;fragment id="279" mass="7343.439306466" intensity="2326453.81" /&gt;;          &lt;fragment id="280" mass="7399.465006466" intensity="288228.63" /&gt;;          &lt;fragment id="281" mass="7420.488806466" intensity="505160.41" /&gt;;          &lt;fragment id="282" mass="7424.7759064659995" intensity="2339036.31" /&gt;;          &lt;fragment id="283" mass="7436.499506466" intensity="1055500.8" /&gt;;          &lt;fragment id="284" mass="7454.516306466" intensity="1751372.26" /&gt;;          &lt;fragment id="285" mass="7471.504406466" intensity="1021113.64" /&gt;;          &lt;fragment id="286" mass="7515.524706466" intensity="392519.16" /&gt;;          &lt;fragment id="287" mass="7523.830906466" intensity="745664.91" /&gt;;          &lt;fragment id="288" mass="7532.528506466" intensity="651026.7" /&gt;;          &lt;fragment id="289" mass="7551.537206466" intensity="635294.66" /&gt;;          &lt;fragment id="290" mass="7593.059006466" intensity="441590.14" /&gt;;          &lt;fragment id="291" mass="7634.861006466" intensity="373752.09" /&gt;;          &lt;fragment id="292" mass="7639.604806466" intensity="145830.88" /&gt;;          &lt;fragment id="293" mass="7652.888106466" intensity="1543209.19" /&gt;;          &lt;fragment id="294" mass="7694.930906466" intensity="415681.29" /&gt;;          &lt;fragment id="295" mass="7706.854706466" intensity="369457.96" /&gt;;          &lt;fragment id="296" mass="7723.115506466" intensity="920283.17" /&gt;;          &lt;fragment id="297" mass="7823.1662064659995" intensity="855361.3" /&gt;;          &lt;fragment id="298" mass="7895.729406466" intensity="77600.04" /&gt;;          &lt;fragment id="299" mass="7943.443406466" intensity="248082.96" /&gt;;          &lt;fragment id="300" mass="7970.445806466" intensity="696686.01" /&gt;;          &lt;fragment id="301" mass="7972.456806466" intensity="200243.81" /&gt;;          &lt;fragment id="302" mass="7987.4742064659995" intensity="1312292.9" /&gt;;          &lt;fragment id="303" mass="7989.467306466" intensity="355834.58" /&gt;;          &lt;fragment id="304" mass="8056.518006466" intensity="121324.43" /&gt;;          &lt;fragment id="305" mass="8075.553106466" intensity="95397.8" /&gt;;          &lt;fragment id="306" mass="8368.709206466" intensity="51299.15" /&gt;;          &lt;fragment id="307" mass="8450.484006466" intensity="185523.65" /&gt;;          &lt;fragment id="308" mass="8509.364906466" intensity="123649.19" /&gt;;          &lt;fragment id="309" mass="8535.745606466" intensity="60516.89" /&gt;;          &lt;fragment id="310" mass="8555.796506466" intensity="72945.52" /&gt;;          &lt;fragment id="311" mass="8558.815906466" intensity="208777.35" /&gt;;          &lt;fragment id="312" mass="8808.873606466" intensity="65673.3" /&gt;;          &lt;fragment id="313" mass="8872.913306466" intensity="350009.18" /&gt;;          &lt;fragment id="314" mass="8881.826206466" intensity="161454.31" /&gt;;          &lt;fragment id="315" mass="9073.905606466" intensity="208387.87" /&gt;;          &lt;fragment id="316" mass="9105.006406466" intensity="223172.79" /&gt;;          &lt;fragment id="317" mass="9473.079306466" intensity="154697.48" /&gt;;          &lt;fragment id="318" mass="9482.960306466" intensity="349416.21" /&gt;;          &lt;fragment id="319" mass="9519.912006466" intensity="141138.12" /&gt;;          &lt;fragment id="320" mass="9628.510506466" intensity="113233.91" /&gt;;          &lt;fragment id="321" mass="9989.021906466" intensity="64891.93" /&gt;;          &lt;fragment id="322" mass="9989.577306466" intensity="241732.21" /&gt;;          &lt;fragment id="323" mass="10003.616806466" intensity="85269.07" /&gt;;          &lt;fragment id="324" mass="10069.610406466" intensity="108366.76" /&gt;;          &lt;fragment id="325" mass="10078.641606466" intensity="150718.57" /&gt;;          &lt;fragment id="326" mass="10089.637906466" intensity="289193.9" /&gt;;          &lt;fragment id="327" mass="10102.666706466" intensity="274548.37" /&gt;;          &lt;fragment id="328" mass="10118.650506466" intensity="335654.14" /&gt;;          &lt;fragment id="329" mass="10164.672106466" intensity="146147.65" /&gt;;          &lt;fragment id="330" mass="10172.701706466" intensity="86634.29" /&gt;;          &lt;fragment id="331" mass="10196.691906466" intensity="160375.32" /&gt;;          &lt;fragment id="332" mass="10254.722606465999" intensity="92892.65" /&gt;;          &lt;fragment id="333" mass="10258.705106465999" intensity="291369.91" /&gt;;          &lt;fragment id="334" mass="10265.721906466" intensity="133566.04" /&gt;;          &lt;fragment id="335" mass="10270.740406466" intensity="168065.99" /&gt;;          &lt;fragment id="336" mass="10300.774006466" intensity="453657.08" /&gt;;          &lt;fragment id="337" mass="10323.766206466" intensity="284395.91" /&gt;;          &lt;fragment id="338" mass="10382.768306466" intensity="152836.28" /&gt;;          &lt;fragment id="339" mass="10387.785306466" intensity="114606.05" /&gt;;          &lt;fragment id="340" mass="10396.780306466" intensity="300761.83" /&gt;;          &lt;fragment id="341" mass="10439.791606466" intensity="603130.93" /&gt;;          &lt;fragment id="342" mass="10448.835806466" intensity="355451.3" /&gt;;          &lt;fragment id="343" mass="10454.803506466" intensity="613687.41" /&gt;;          &lt;fragment id="344" mass="10458.825306466" intensity="263879.32" /&gt;;          &lt;fragment id="345" mass="10485.817806466" intensity="713524.99" /&gt;;          &lt;fragment id="346" mass="10521.804806466" intensity="189491.43" /&gt;;          &lt;fragment id="347" mass="10556.848806466" intensity="252776.85" /&gt;;          &lt;fragment id="348" mass="10639.913206466" intensity="420071.92" /&gt;;          &lt;fragment id="349" mass="10640.853706466" intensity="178946.35" /&gt;;          &lt;fragment id="350" mass="10655.937506466" intensity="324374.42" /&gt;;          &lt;fragment id="351" mass="10657.933806466" intensity="75237.31" /&gt;;          &lt;fragment id="352" mass="10767.010606466" intensity="550759.53" /&gt;;          &lt;fragment id="353" mass="11067.167806466" intensity="201590.04" /&gt;;          &lt;fragment id="354" mass="11246.857006466" intensity="92649.87" /&gt;;          &lt;fragment id="355" mass="11262.795406466" intensity="135769.22" /&gt;;          &lt;fragment id="356" mass="11906.024006466" intensity="50308.67" /&gt;;          &lt;fragment id="357" mass="12282.695506466" intensity="304255.09" /&gt;;          &lt;fragment id="358" mass="12760.175506466" intensity="218764.61" /&gt;;          &lt;fragment id="359" mass="13219.446006466" intensity="115498.79" /&gt;;          &lt;fragment id="360" mass="13991.694806466" intensity="83445.17" /&gt;;          &lt;fragment id="361" mass="14574.850706466" intensity="65817.95" /&gt;;          &lt;fragment id="362" mass="15002.909306466" intensity="63486.08" /&gt;;          &lt;fragment id="363" mass="20810.526506466" intensity="64825.08" /&gt;;        &lt;/fragmentList&gt;;      &lt;/observations&gt;;      &lt;hypothesis&gt;;        &lt;sequence&gt;SRVAKAPVVVPAGVDVKINGQVITIKGKNGELTRTLNDAVEVKHADNTLTFGPRDGYADGWAQAGTARALLNSMVIGVTEGFTKKLQLVGVGYRAAVKGNVINLSLGFSHPVDHQLPAGITAECPTQTEIVLKGADKQVIGQVAADLRAYRRPEPYKGKGVRYADEVVRTKEAKKK&lt;/sequence&gt;;        &lt;modificationList /&gt;;      &lt;/hypothesis&gt;;    &lt;/experiment&gt;;  &lt;/experimentList&gt;;&lt;/pcsDataSet&gt;"</t>
  </si>
  <si>
    <t>29/1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036.991" type="monoisotopic" charge="0" /&gt;;        &lt;fragmentList fragmentationMethod="HCD" type="monoisotopic" charge="0" intensityScale="absolute"&gt;;          &lt;fragment id="1" mass="493.265106466" intensity="1595727.37" /&gt;;          &lt;fragment id="2" mass="502.257606466" intensity="2518441.95" /&gt;;          &lt;fragment id="3" mass="615.341506466" intensity="3692177.12" /&gt;;          &lt;fragment id="4" mass="646.2965064660001" intensity="1488408.29" /&gt;;          &lt;fragment id="5" mass="724.40560646600011" intensity="5343291.04" /&gt;;          &lt;fragment id="6" mass="752.400506466" intensity="19587470.6" /&gt;;          &lt;fragment id="7" mass="759.38030646600009" intensity="2298197.06" /&gt;;          &lt;fragment id="8" mass="931.466106466" intensity="1007245.35" /&gt;;          &lt;fragment id="9" mass="977.548606466" intensity="655587.11" /&gt;;          &lt;fragment id="10" mass="1092.911806466" intensity="750819.21" /&gt;;          &lt;fragment id="11" mass="1266.9467064659998" intensity="542463.52" /&gt;;          &lt;fragment id="12" mass="1269.6576064659998" intensity="1584909.98" /&gt;;          &lt;fragment id="13" mass="1285.632806466" intensity="1731544.24" /&gt;;          &lt;fragment id="14" mass="1332.8281064659998" intensity="1406440.28" /&gt;;          &lt;fragment id="15" mass="1334.3259064659999" intensity="1988868.06" /&gt;;          &lt;fragment id="16" mass="1350.0191064659998" intensity="1766346.1" /&gt;;          &lt;fragment id="17" mass="1398.6955064659999" intensity="1339282.96" /&gt;;          &lt;fragment id="18" mass="1446.1091064659997" intensity="781170.39" /&gt;;          &lt;fragment id="19" mass="1462.8174064659997" intensity="6712941.3" /&gt;;          &lt;fragment id="20" mass="1504.7476064659998" intensity="1463771.65" /&gt;;          &lt;fragment id="21" mass="1507.436306466" intensity="1930355.46" /&gt;;          &lt;fragment id="22" mass="1511.784006466" intensity="2974763.91" /&gt;;          &lt;fragment id="23" mass="1612.828406466" intensity="1406579.1" /&gt;;          &lt;fragment id="24" mass="1632.303106466" intensity="827519.56" /&gt;;          &lt;fragment id="25" mass="1684.8670064659998" intensity="786376.18" /&gt;;          &lt;fragment id="26" mass="1759.343906466" intensity="467140.82" /&gt;;          &lt;fragment id="27" mass="2200.200806466" intensity="679390.26" /&gt;;          &lt;fragment id="28" mass="2218.2092064659996" intensity="2549056.76" /&gt;;          &lt;fragment id="29" mass="2292.033306466" intensity="345364.94" /&gt;;          &lt;fragment id="30" mass="2642.982806466" intensity="430329.11" /&gt;;          &lt;fragment id="31" mass="2667.3185064659997" intensity="1030640.9" /&gt;;          &lt;fragment id="32" mass="2667.9903064659998" intensity="1761260.07" /&gt;;          &lt;fragment id="33" mass="2673.326506466" intensity="2341511.05" /&gt;;          &lt;fragment id="34" mass="3166.655806466" intensity="234278.15" /&gt;;          &lt;fragment id="35" mass="3176.569906466" intensity="1249290.12" /&gt;;          &lt;fragment id="36" mass="3180.565406466" intensity="271392.56" /&gt;;          &lt;fragment id="37" mass="3183.064106466" intensity="487975.15" /&gt;;          &lt;fragment id="38" mass="3195.563606466" intensity="424335.04" /&gt;;          &lt;fragment id="39" mass="3245.591106466" intensity="1228137.94" /&gt;;          &lt;fragment id="40" mass="3246.0912064659997" intensity="1202625.73" /&gt;;          &lt;fragment id="41" mass="3252.729306466" intensity="178868.32" /&gt;;          &lt;fragment id="42" mass="3276.7385064659998" intensity="2710623.38" /&gt;;          &lt;fragment id="43" mass="3294.749306466" intensity="4609966.34" /&gt;;          &lt;fragment id="44" mass="3374.156106466" intensity="349795.87" /&gt;;          &lt;fragment id="45" mass="3413.801306466" intensity="1004750.25" /&gt;;          &lt;fragment id="46" mass="3431.807106466" intensity="1705426" /&gt;;          &lt;fragment id="47" mass="3515.6874064659996" intensity="2168113.51" /&gt;;          &lt;fragment id="48" mass="3573.8201064659997" intensity="1330959.02" /&gt;;          &lt;fragment id="49" mass="3591.837706466" intensity="2738958.04" /&gt;;          &lt;fragment id="50" mass="3629.7668064659997" intensity="213961.66" /&gt;;          &lt;fragment id="51" mass="3742.8064064659998" intensity="1302959.77" /&gt;;          &lt;fragment id="52" mass="3789.957306466" intensity="1013950.52" /&gt;;          &lt;fragment id="53" mass="3805.9637064659996" intensity="1405736.22" /&gt;;          &lt;fragment id="54" mass="3854.8918064659997" intensity="611125.58" /&gt;;          &lt;fragment id="55" mass="3909.9831064659998" intensity="970004.25" /&gt;;          &lt;fragment id="56" mass="3948.962906466" intensity="1974158.21" /&gt;;          &lt;fragment id="57" mass="3966.988606466" intensity="2740691.9" /&gt;;          &lt;fragment id="58" mass="3970.916206466" intensity="2940068.35" /&gt;;          &lt;fragment id="59" mass="3994.972606466" intensity="841933.34" /&gt;;          &lt;fragment id="60" mass="4027.9379064659997" intensity="645740.44" /&gt;;          &lt;fragment id="61" mass="4048.056306466" intensity="657492.24" /&gt;;          &lt;fragment id="62" mass="4066.066206466" intensity="3331740.48" /&gt;;          &lt;fragment id="63" mass="4107.055406466" intensity="389697.05" /&gt;;          &lt;fragment id="64" mass="4123.071006466" intensity="496723.62" /&gt;;          &lt;fragment id="65" mass="4163.081006466" intensity="1732933.78" /&gt;;          &lt;fragment id="66" mass="4181.094906466" intensity="2017476.62" /&gt;;          &lt;fragment id="67" mass="4276.1599064659995" intensity="598625.79" /&gt;;          &lt;fragment id="68" mass="4279.151906466" intensity="121912.21" /&gt;;          &lt;fragment id="69" mass="4295.183806466" intensity="638814.06" /&gt;;          &lt;fragment id="70" mass="4333.188406466" intensity="284343.97" /&gt;;          &lt;fragment id="71" mass="4391.210606466" intensity="1056288.92" /&gt;;          &lt;fragment id="72" mass="4408.231006466" intensity="985892.34" /&gt;;          &lt;fragment id="73" mass="4445.143906466" intensity="727654.27" /&gt;;          &lt;fragment id="74" mass="4463.2835064659994" intensity="290279.89" /&gt;;          &lt;fragment id="75" mass="4503.289506466" intensity="1003485.8" /&gt;;          &lt;fragment id="76" mass="5861.004106466" intensity="240372.31" /&gt;;          &lt;fragment id="77" mass="5916.024806466" intensity="268872.91" /&gt;;          &lt;fragment id="78" mass="6088.058806466" intensity="454221.87" /&gt;;          &lt;fragment id="79" mass="6106.057606466" intensity="562041.75" /&gt;;          &lt;fragment id="80" mass="6248.071606466" intensity="1107832.43" /&gt;;          &lt;fragment id="81" mass="6250.068106466" intensity="356955.37" /&gt;;          &lt;fragment id="82" mass="6266.0866064659995" intensity="879396.89" /&gt;;          &lt;fragment id="83" mass="6299.076406466" intensity="276062.72" /&gt;;          &lt;fragment id="84" mass="6318.0803064659995" intensity="819492.31" /&gt;;          &lt;fragment id="85" mass="6336.138806466" intensity="2720782.94" /&gt;;          &lt;fragment id="86" mass="6354.123706466" intensity="2296644.66" /&gt;;          &lt;fragment id="87" mass="6407.136706466" intensity="1802697.74" /&gt;;          &lt;fragment id="88" mass="6424.160206466" intensity="1793640.03" /&gt;;          &lt;fragment id="89" mass="6466.150606466" intensity="217885.71" /&gt;;          &lt;fragment id="90" mass="6481.184806466" intensity="160901.32" /&gt;;          &lt;fragment id="91" mass="6483.202806466" intensity="262733.29" /&gt;;          &lt;fragment id="92" mass="6507.196506466" intensity="2182984.26" /&gt;;          &lt;fragment id="93" mass="6508.189406466" intensity="304565.42" /&gt;;          &lt;fragment id="94" mass="6510.191706466" intensity="356642.76" /&gt;;          &lt;fragment id="95" mass="6525.205206466" intensity="3236226.74" /&gt;;          &lt;fragment id="96" mass="6575.172806466" intensity="282783.06" /&gt;;          &lt;fragment id="97" mass="6765.322506466" intensity="117500.2" /&gt;;          &lt;fragment id="98" mass="7042.421206466" intensity="461659.33" /&gt;;          &lt;fragment id="99" mass="7059.432706466" intensity="571678.01" /&gt;;          &lt;fragment id="100" mass="7170.509006466" intensity="302517.61" /&gt;;          &lt;fragment id="101" mass="7188.537906466" intensity="590043.99" /&gt;;          &lt;fragment id="102" mass="7241.555406466" intensity="392396.08" /&gt;;          &lt;fragment id="103" mass="7250.567106466" intensity="518635.28" /&gt;;          &lt;fragment id="104" mass="7267.573506466" intensity="3098523.22" /&gt;;          &lt;fragment id="105" mass="7285.584406466" intensity="3762145.26" /&gt;;          &lt;fragment id="106" mass="7386.610706466" intensity="381797.83" /&gt;;          &lt;fragment id="107" mass="7403.633106466" intensity="787991.36" /&gt;;          &lt;fragment id="108" mass="7421.653406466" intensity="403455.69" /&gt;;          &lt;fragment id="109" mass="7650.779206466" intensity="119336.89" /&gt;;          &lt;fragment id="110" mass="7778.8465064659995" intensity="308157.34" /&gt;;          &lt;fragment id="111" mass="7976.933206466" intensity="534279.68" /&gt;;          &lt;fragment id="112" mass="7978.927506466" intensity="138106.53" /&gt;;          &lt;fragment id="113" mass="7994.961206466" intensity="230685.82" /&gt;;          &lt;fragment id="114" mass="8016.960906466" intensity="988327.25" /&gt;;          &lt;fragment id="115" mass="8020.970406466" intensity="3726175.5" /&gt;;          &lt;fragment id="116" mass="8036.987106466" intensity="6769977.35" /&gt;;          &lt;fragment id="117" mass="8039.993806466" intensity="1008906.77" /&gt;;        &lt;/fragmentList&gt;;      &lt;/observations&gt;;      &lt;hypothesis&gt;;        &lt;sequence&gt;MKKDIHPKYEEITASCSCGNVMKIRSTVGHDLNLDVCSKCHPFFTGKQRDVATGGRVDRFNKRFNIPGSK&lt;/sequence&gt;;        &lt;modificationList /&gt;;      &lt;/hypothesis&gt;;    &lt;/experiment&gt;;  &lt;/experimentList&gt;;&lt;/pcsDataSet&gt;"</t>
  </si>
  <si>
    <t>AKLHDYYKDEVVKKLMTEFNYNSVMQVPRVEKITLNMGVGEAIADKKLLDNAAADLAAISGQKPLITKARKSVAGFKIRQGYPIGcKVTLRGERMWEFFERLITIAVPRIRDFRGLSAKSFDGRGNYSMGVREQIIFPEIDYDKVDRVRGLDITITTTAKSDEEGRALLAAFDFPFRK</t>
  </si>
  <si>
    <t>C86(Carbamidomethyl)</t>
  </si>
  <si>
    <t>23/354</t>
  </si>
  <si>
    <t>18/3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626.4315" type="monoisotopic" charge="0" /&gt;;        &lt;fragmentList fragmentationMethod="HCD" type="monoisotopic" charge="0" intensityScale="absolute"&gt;;          &lt;fragment id="1" mass="298.164206466" intensity="2200866.01" /&gt;;          &lt;fragment id="2" mass="910.4876064660001" intensity="457998.1" /&gt;;          &lt;fragment id="3" mass="981.524106466" intensity="2173331.93" /&gt;;          &lt;fragment id="4" mass="1023.5508064659999" intensity="431588.26" /&gt;;          &lt;fragment id="5" mass="1080.5927064659998" intensity="111870.78" /&gt;;          &lt;fragment id="6" mass="1094.6087064659998" intensity="2399769.83" /&gt;;          &lt;fragment id="7" mass="1233.8542064659998" intensity="192262.53" /&gt;;          &lt;fragment id="8" mass="1238.1723064659998" intensity="390274.18" /&gt;;          &lt;fragment id="9" mass="1264.713506466" intensity="423566.68" /&gt;;          &lt;fragment id="10" mass="1392.2392064659998" intensity="351603.74" /&gt;;          &lt;fragment id="11" mass="1684.873806466" intensity="38477.43" /&gt;;          &lt;fragment id="12" mass="1997.1387064659998" intensity="812611.81" /&gt;;          &lt;fragment id="13" mass="2126.1811064659996" intensity="714437.52" /&gt;;          &lt;fragment id="14" mass="2689.446606466" intensity="239572.37" /&gt;;          &lt;fragment id="15" mass="2870.527206466" intensity="163183.56" /&gt;;          &lt;fragment id="16" mass="2890.5575064659997" intensity="328626.69" /&gt;;          &lt;fragment id="17" mass="3212.7830064659997" intensity="132063.42" /&gt;;          &lt;fragment id="18" mass="3342.829406466" intensity="117407.21" /&gt;;          &lt;fragment id="19" mass="4386.389506466" intensity="158783.8" /&gt;;          &lt;fragment id="20" mass="4948.6765064659994" intensity="195551.6" /&gt;;          &lt;fragment id="21" mass="4997.682306466" intensity="1412039.03" /&gt;;          &lt;fragment id="22" mass="5060.5974064659995" intensity="316556.45" /&gt;;          &lt;fragment id="23" mass="5223.852506466" intensity="207469.1" /&gt;;          &lt;fragment id="24" mass="5352.893306466" intensity="80754.17" /&gt;;          &lt;fragment id="25" mass="5362.913406466" intensity="164263.27" /&gt;;          &lt;fragment id="26" mass="5409.916706466" intensity="971613.81" /&gt;;          &lt;fragment id="27" mass="5435.896706466" intensity="118984.36" /&gt;;          &lt;fragment id="28" mass="5522.9526064659995" intensity="134633.21" /&gt;;          &lt;fragment id="29" mass="5538.958706466" intensity="674634.4" /&gt;;          &lt;fragment id="30" mass="5638.028306466" intensity="159785.45" /&gt;;          &lt;fragment id="31" mass="5686.028006466" intensity="891926.67" /&gt;;          &lt;fragment id="32" mass="5757.0614064659994" intensity="1273682.13" /&gt;;          &lt;fragment id="33" mass="5826.102006466" intensity="259500.67" /&gt;;          &lt;fragment id="34" mass="5829.115506466" intensity="1105448.34" /&gt;;          &lt;fragment id="35" mass="5899.141306466" intensity="1864900.83" /&gt;;          &lt;fragment id="36" mass="6026.235106466" intensity="650489.67" /&gt;;          &lt;fragment id="37" mass="6126.305906466" intensity="201730.84" /&gt;;          &lt;fragment id="38" mass="6727.614606466" intensity="48845.23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tDKIRTLQGRVVSDKMEKSIVVAIERFVKHPIYGKFIKRTTKLHVHDENNEcGIGDVVEIREcRPLSKTKSWTLVRVVEKAVL</t>
  </si>
  <si>
    <t>N-Term(alpha-amino acetylated residue); C52(Carbamidomethyl); C63(Carbamidomethyl)</t>
  </si>
  <si>
    <t>32/164</t>
  </si>
  <si>
    <t>30/25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713.9957" type="monoisotopic" charge="0" /&gt;;        &lt;fragmentList fragmentationMethod="HCD" type="monoisotopic" charge="0" intensityScale="absolute"&gt;;          &lt;fragment id="1" mass="712.4328064660001" intensity="205310.76" /&gt;;          &lt;fragment id="2" mass="761.41930646600008" intensity="2186217.89" /&gt;;          &lt;fragment id="3" mass="1077.9041064659998" intensity="932248.42" /&gt;;          &lt;fragment id="4" mass="1177.6556064659999" intensity="1249221.94" /&gt;;          &lt;fragment id="5" mass="1178.1495064659998" intensity="1251892.31" /&gt;;          &lt;fragment id="6" mass="1181.6261064659998" intensity="4101397.62" /&gt;;          &lt;fragment id="7" mass="1213.648206466" intensity="820996.26" /&gt;;          &lt;fragment id="8" mass="1218.3272064659998" intensity="5807047.39" /&gt;;          &lt;fragment id="9" mass="1219.0808064659998" intensity="5531375.58" /&gt;;          &lt;fragment id="10" mass="1315.2965064659998" intensity="1338007.78" /&gt;;          &lt;fragment id="11" mass="1316.0915064659998" intensity="1770775.4" /&gt;;          &lt;fragment id="12" mass="1318.8939064659999" intensity="3098375.4" /&gt;;          &lt;fragment id="13" mass="1479.784206466" intensity="624653.88" /&gt;;          &lt;fragment id="14" mass="1484.788506466" intensity="652504" /&gt;;          &lt;fragment id="15" mass="1484.9901064659998" intensity="1023175.55" /&gt;;          &lt;fragment id="16" mass="1527.7573064659998" intensity="152495.93" /&gt;;          &lt;fragment id="17" mass="1987.660006466" intensity="545219.99" /&gt;;          &lt;fragment id="18" mass="2244.1798064659997" intensity="639819.74" /&gt;;          &lt;fragment id="19" mass="2266.4210064659997" intensity="225381.84" /&gt;;          &lt;fragment id="20" mass="2283.263506466" intensity="863604.6" /&gt;;          &lt;fragment id="21" mass="2286.265506466" intensity="552693.04" /&gt;;          &lt;fragment id="22" mass="2295.603406466" intensity="1594197.48" /&gt;;          &lt;fragment id="23" mass="2348.5820064659997" intensity="2250952.32" /&gt;;          &lt;fragment id="24" mass="2356.9206064659998" intensity="2849546.69" /&gt;;          &lt;fragment id="25" mass="2373.652506466" intensity="2416501.77" /&gt;;          &lt;fragment id="26" mass="2383.259306466" intensity="3184838.33" /&gt;;          &lt;fragment id="27" mass="2397.938206466" intensity="2359252.36" /&gt;;          &lt;fragment id="28" mass="2419.3491064659997" intensity="3107360.34" /&gt;;          &lt;fragment id="29" mass="2425.018706466" intensity="2433620.41" /&gt;;          &lt;fragment id="30" mass="2431.0240064659997" intensity="5402831.51" /&gt;;          &lt;fragment id="31" mass="2432.6942064659997" intensity="5036832.66" /&gt;;          &lt;fragment id="32" mass="2483.648706466" intensity="2282597.82" /&gt;;          &lt;fragment id="33" mass="2506.3437064659997" intensity="980350.94" /&gt;;          &lt;fragment id="34" mass="2507.008406466" intensity="714052.28" /&gt;;          &lt;fragment id="35" mass="2564.7041064659998" intensity="844985.24" /&gt;;          &lt;fragment id="36" mass="2565.042106466" intensity="884142.79" /&gt;;          &lt;fragment id="37" mass="2640.3745064659997" intensity="585201.21" /&gt;;          &lt;fragment id="38" mass="2645.804206466" intensity="639725.89" /&gt;;          &lt;fragment id="39" mass="2693.6301064659997" intensity="338076.72" /&gt;;          &lt;fragment id="40" mass="2807.708906466" intensity="1352521.21" /&gt;;          &lt;fragment id="41" mass="2832.7065064659996" intensity="1609297.86" /&gt;;          &lt;fragment id="42" mass="2849.730206466" intensity="6058114.46" /&gt;;          &lt;fragment id="43" mass="2964.763106466" intensity="582098.22" /&gt;;          &lt;fragment id="44" mass="3310.736106466" intensity="664894.16" /&gt;;          &lt;fragment id="45" mass="3403.879506466" intensity="620082.26" /&gt;;          &lt;fragment id="46" mass="3432.3196064659996" intensity="452106.74" /&gt;;          &lt;fragment id="47" mass="3443.3990064659997" intensity="434624.73" /&gt;;          &lt;fragment id="48" mass="3508.447406466" intensity="841230.11" /&gt;;          &lt;fragment id="49" mass="3577.393906466" intensity="931971.04" /&gt;;          &lt;fragment id="50" mass="3588.401506466" intensity="1031095.8" /&gt;;          &lt;fragment id="51" mass="3594.398206466" intensity="374205.48" /&gt;;          &lt;fragment id="52" mass="3596.509206466" intensity="618718.7" /&gt;;          &lt;fragment id="53" mass="3629.005906466" intensity="1768446.36" /&gt;;          &lt;fragment id="54" mass="3641.519806466" intensity="1088183.33" /&gt;;          &lt;fragment id="55" mass="3666.739706466" intensity="2317426.93" /&gt;;          &lt;fragment id="56" mass="3697.076906466" intensity="784632.67" /&gt;;          &lt;fragment id="57" mass="3713.464006466" intensity="551882.58" /&gt;;          &lt;fragment id="58" mass="3714.5737064659997" intensity="1630820.13" /&gt;;          &lt;fragment id="59" mass="3763.589506466" intensity="613550.42" /&gt;;          &lt;fragment id="60" mass="3775.005906466" intensity="387394.18" /&gt;;          &lt;fragment id="61" mass="3783.6063064659998" intensity="1058462.18" /&gt;;          &lt;fragment id="62" mass="3874.069806466" intensity="491023.26" /&gt;;          &lt;fragment id="63" mass="3918.679406466" intensity="820627.47" /&gt;;          &lt;fragment id="64" mass="3951.3599064659998" intensity="171906.86" /&gt;;          &lt;fragment id="65" mass="3993.384506466" intensity="472554.29" /&gt;;          &lt;fragment id="66" mass="4659.678906466" intensity="222885.78" /&gt;;          &lt;fragment id="67" mass="4676.704906466" intensity="255109.12" /&gt;;          &lt;fragment id="68" mass="4677.715106466" intensity="1546490.13" /&gt;;          &lt;fragment id="69" mass="4693.719606466" intensity="642753.38" /&gt;;          &lt;fragment id="70" mass="4872.983906466" intensity="2333454.53" /&gt;;          &lt;fragment id="71" mass="5440.886406466" intensity="370347.7" /&gt;;          &lt;fragment id="72" mass="5610.9805064659995" intensity="278311.81" /&gt;;          &lt;fragment id="73" mass="5931.124906466" intensity="682467.26" /&gt;;          &lt;fragment id="74" mass="5950.149806466" intensity="1044620.45" /&gt;;          &lt;fragment id="75" mass="5964.310006466" intensity="541325.15" /&gt;;          &lt;fragment id="76" mass="6162.2975064659995" intensity="1109208.79" /&gt;;          &lt;fragment id="77" mass="6217.288406466" intensity="509689.24" /&gt;;          &lt;fragment id="78" mass="6235.302306466" intensity="1062973.53" /&gt;;          &lt;fragment id="79" mass="6243.2876064659995" intensity="1039772.29" /&gt;;          &lt;fragment id="80" mass="6260.325706466" intensity="5644451.22" /&gt;;          &lt;fragment id="81" mass="6277.337206466" intensity="6790638.71" /&gt;;          &lt;fragment id="82" mass="6374.336206466" intensity="323668.1" /&gt;;          &lt;fragment id="83" mass="6462.423906466" intensity="967316.63" /&gt;;          &lt;fragment id="84" mass="6489.431606466" intensity="894839.42" /&gt;;          &lt;fragment id="85" mass="6490.415406466" intensity="1305172.47" /&gt;;          &lt;fragment id="86" mass="6507.435206466" intensity="2630443.1" /&gt;;          &lt;fragment id="87" mass="6559.4967064659995" intensity="270031.63" /&gt;;          &lt;fragment id="88" mass="6576.482406466" intensity="987728.47" /&gt;;          &lt;fragment id="89" mass="6592.463606466" intensity="2279652.79" /&gt;;          &lt;fragment id="90" mass="6597.467406466" intensity="489086.58" /&gt;;          &lt;fragment id="91" mass="6602.4553064659995" intensity="1473471.14" /&gt;;          &lt;fragment id="92" mass="6606.451006466" intensity="1569488.52" /&gt;;          &lt;fragment id="93" mass="6619.495506466" intensity="6268892.01" /&gt;;          &lt;fragment id="94" mass="6636.4908064659994" intensity="9627754.97" /&gt;;          &lt;fragment id="95" mass="6653.505506466" intensity="2075337.69" /&gt;;          &lt;fragment id="96" mass="6702.704806466" intensity="667655.45" /&gt;;          &lt;fragment id="97" mass="6746.5556064659995" intensity="3360415.14" /&gt;;          &lt;fragment id="98" mass="6748.557906466" intensity="427575.11" /&gt;;          &lt;fragment id="99" mass="6764.576606466" intensity="5754493.95" /&gt;;          &lt;fragment id="100" mass="6791.7444064659994" intensity="347503.46" /&gt;;          &lt;fragment id="101" mass="6831.774406466" intensity="932078.64" /&gt;;          &lt;fragment id="102" mass="6859.607506466" intensity="2533038.89" /&gt;;          &lt;fragment id="103" mass="6872.7606064659994" intensity="1157509.49" /&gt;;          &lt;fragment id="104" mass="6877.652406466" intensity="2856981.66" /&gt;;          &lt;fragment id="105" mass="6889.805206466" intensity="1467448.68" /&gt;;          &lt;fragment id="106" mass="6946.841306466" intensity="8398134.54" /&gt;;          &lt;fragment id="107" mass="6970.8586064659994" intensity="7187188.85" /&gt;;          &lt;fragment id="108" mass="6975.675706466" intensity="8968893.08" /&gt;;          &lt;fragment id="109" mass="6987.867106466" intensity="14522832.85" /&gt;;          &lt;fragment id="110" mass="6992.674806466" intensity="10778492.79" /&gt;;          &lt;fragment id="111" mass="7005.884606466" intensity="12239557.49" /&gt;;          &lt;fragment id="112" mass="7073.931306466" intensity="4693480.68" /&gt;;          &lt;fragment id="113" mass="7088.752806466" intensity="4411132.65" /&gt;;          &lt;fragment id="114" mass="7090.946106466" intensity="4146095.85" /&gt;;          &lt;fragment id="115" mass="7098.947406466" intensity="6229574.46" /&gt;;          &lt;fragment id="116" mass="7105.764006466" intensity="7850415.61" /&gt;;          &lt;fragment id="117" mass="7115.941906466" intensity="10771799.66" /&gt;;          &lt;fragment id="118" mass="7133.968406466" intensity="8613670.53" /&gt;;          &lt;fragment id="119" mass="7171.996106466" intensity="2140244.31" /&gt;;          &lt;fragment id="120" mass="7198.029306466" intensity="2423900.54" /&gt;;          &lt;fragment id="121" mass="7223.8339064659995" intensity="4567804.32" /&gt;;          &lt;fragment id="122" mass="7233.050406466" intensity="5086415.34" /&gt;;          &lt;fragment id="123" mass="7251.837806466" intensity="9038049.03" /&gt;;          &lt;fragment id="124" mass="7268.8348064659995" intensity="13380556.35" /&gt;;          &lt;fragment id="125" mass="7274.035406466" intensity="5233954.51" /&gt;;          &lt;fragment id="126" mass="7317.069606466" intensity="7444137.66" /&gt;;          &lt;fragment id="127" mass="7320.488506466" intensity="3079353.37" /&gt;;          &lt;fragment id="128" mass="7334.089106466" intensity="6642805.67" /&gt;;          &lt;fragment id="129" mass="7364.899706466" intensity="4657250.41" /&gt;;          &lt;fragment id="130" mass="7381.929806466" intensity="7510388.37" /&gt;;          &lt;fragment id="131" mass="7430.154306466" intensity="3454781.67" /&gt;;          &lt;fragment id="132" mass="7447.1684064659994" intensity="2669102.9" /&gt;;          &lt;fragment id="133" mass="7450.9468064659995" intensity="2113712.04" /&gt;;          &lt;fragment id="134" mass="7464.9818064659994" intensity="6728713.85" /&gt;;          &lt;fragment id="135" mass="7482.9688064659995" intensity="3459136.42" /&gt;;          &lt;fragment id="136" mass="7550.1981064659994" intensity="1344206.33" /&gt;;          &lt;fragment id="137" mass="7564.019706466" intensity="3518287.37" /&gt;;          &lt;fragment id="138" mass="7575.222206466" intensity="1499995.43" /&gt;;          &lt;fragment id="139" mass="7582.012006466" intensity="3175093.56" /&gt;;          &lt;fragment id="140" mass="7593.214406466" intensity="3163254.16" /&gt;;          &lt;fragment id="141" mass="7610.235706466" intensity="2934312.12" /&gt;;          &lt;fragment id="142" mass="7689.284206466" intensity="277099.78" /&gt;;          &lt;fragment id="143" mass="7710.123806466" intensity="2197702.04" /&gt;;          &lt;fragment id="144" mass="7723.330006466" intensity="662368.27" /&gt;;          &lt;fragment id="145" mass="7732.121606466" intensity="181410.81" /&gt;;          &lt;fragment id="146" mass="7767.146006466" intensity="735543.48" /&gt;;          &lt;fragment id="147" mass="7768.139506466" intensity="227481.8" /&gt;;          &lt;fragment id="148" mass="7801.356006466" intensity="360618.38" /&gt;;          &lt;fragment id="149" mass="7820.333606466" intensity="1337951.65" /&gt;;          &lt;fragment id="150" mass="7825.171406466" intensity="377728.38" /&gt;;          &lt;fragment id="151" mass="10003.280006466" intensity="205820.15" /&gt;;          &lt;fragment id="152" mass="10019.276306466" intensity="234011.3" /&gt;;          &lt;fragment id="153" mass="10020.311906466" intensity="109609.4" /&gt;;          &lt;fragment id="154" mass="10722.646506466" intensity="110805.42" /&gt;;          &lt;fragment id="155" mass="11847.258006466" intensity="230595.04" /&gt;;          &lt;fragment id="156" mass="11864.291906466" intensity="171969.4" /&gt;;          &lt;fragment id="157" mass="11990.359206466" intensity="137056.63" /&gt;;          &lt;fragment id="158" mass="14648.941506466" intensity="1037732.2" /&gt;;          &lt;fragment id="159" mass="14656.927806466" intensity="2925057.27" /&gt;;          &lt;fragment id="160" mass="14674.964606466" intensity="1904123.26" /&gt;;          &lt;fragment id="161" mass="14682.021506466" intensity="2957653.86" /&gt;;          &lt;fragment id="162" mass="14697.995806466" intensity="4336810.3" /&gt;;          &lt;fragment id="163" mass="14712.999206466" intensity="787664.86" /&gt;;          &lt;fragment id="164" mass="14716.007206466" intensity="2659351.16" /&gt;;          &lt;fragment id="165" mass="15608.669506466" intensity="175934.1" /&gt;;        &lt;/fragmentList&gt;;      &lt;/observations&gt;;      &lt;hypothesis&gt;;        &lt;sequence&gt;AENQYYGTGRRKSSAARVFIKPGNGKIVINQRSLEQYFGRETARMVVRQPLELVDMVEKLDLYITVKGGGISGQAGAIRHGITRALMEYDESLRSELRKAGFVTRDARQVERKKVGLRKARRRPQFSKR&lt;/sequence&gt;;        &lt;modificationList /&gt;;      &lt;/hypothesis&gt;;    &lt;/experiment&gt;;  &lt;/experimentList&gt;;&lt;/pcsDataSet&gt;"</t>
  </si>
  <si>
    <t>33/35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0214.7004" type="monoisotopic" charge="0" /&gt;;        &lt;fragmentList fragmentationMethod="HCD" type="monoisotopic" charge="0" intensityScale="absolute"&gt;;          &lt;fragment id="1" mass="243.122706466" intensity="2212732.69" /&gt;;          &lt;fragment id="2" mass="257.101706466" intensity="10256073.65" /&gt;;          &lt;fragment id="3" mass="365.170706466" intensity="4557729.59" /&gt;;          &lt;fragment id="4" mass="370.186106466" intensity="12035508.29" /&gt;;          &lt;fragment id="5" mass="449.276106466" intensity="10598312.51" /&gt;;          &lt;fragment id="6" mass="546.3291064660001" intensity="11515280.19" /&gt;;          &lt;fragment id="7" mass="565.302106466" intensity="12033221.76" /&gt;;          &lt;fragment id="8" mass="693.397806466" intensity="64031811.92" /&gt;;          &lt;fragment id="9" mass="716.36900646600009" intensity="2840503.45" /&gt;;          &lt;fragment id="10" mass="727.36640646600006" intensity="5236744.12" /&gt;;          &lt;fragment id="11" mass="808.425406466" intensity="3710299.64" /&gt;;          &lt;fragment id="12" mass="890.430306466" intensity="7799037.88" /&gt;;          &lt;fragment id="13" mass="936.5782064660001" intensity="3070441.78" /&gt;;          &lt;fragment id="14" mass="968.533206466" intensity="4000172.67" /&gt;;          &lt;fragment id="15" mass="1038.5960064659998" intensity="2960908.1" /&gt;;          &lt;fragment id="16" mass="1039.5682064659998" intensity="6763031.43" /&gt;;          &lt;fragment id="17" mass="1069.8386064659999" intensity="1500968" /&gt;;          &lt;fragment id="18" mass="1133.5538064659997" intensity="5835478.25" /&gt;;          &lt;fragment id="19" mass="1135.939806466" intensity="4550971.69" /&gt;;          &lt;fragment id="20" mass="1191.6380064659998" intensity="3404413.94" /&gt;;          &lt;fragment id="21" mass="1192.6381064659997" intensity="4327230.21" /&gt;;          &lt;fragment id="22" mass="1198.6466064659999" intensity="4621477.22" /&gt;;          &lt;fragment id="23" mass="1262.598306466" intensity="9855583.88" /&gt;;          &lt;fragment id="24" mass="1285.6612064659998" intensity="9683418.09" /&gt;;          &lt;fragment id="25" mass="1323.006906466" intensity="6895892.16" /&gt;;          &lt;fragment id="26" mass="1363.6698064659997" intensity="1750525.19" /&gt;;          &lt;fragment id="27" mass="1378.737806466" intensity="4396984.72" /&gt;;          &lt;fragment id="28" mass="1381.7386064659997" intensity="6855270.68" /&gt;;          &lt;fragment id="29" mass="1457.1141064659998" intensity="2393387.42" /&gt;;          &lt;fragment id="30" mass="1460.735106466" intensity="7451360.55" /&gt;;          &lt;fragment id="31" mass="1461.7381064659999" intensity="7513939.9" /&gt;;          &lt;fragment id="32" mass="1588.8295064659999" intensity="2662969.17" /&gt;;          &lt;fragment id="33" mass="1595.820206466" intensity="1427979.57" /&gt;;          &lt;fragment id="34" mass="1607.8976064659998" intensity="5961124.67" /&gt;;          &lt;fragment id="35" mass="1716.925306466" intensity="6972081.27" /&gt;;          &lt;fragment id="36" mass="1736.9404064659998" intensity="3121175.97" /&gt;;          &lt;fragment id="37" mass="1737.8875064659999" intensity="1220096.14" /&gt;;          &lt;fragment id="38" mass="1830.0073064659998" intensity="10243630.91" /&gt;;          &lt;fragment id="39" mass="1865.9835064659999" intensity="13456807.26" /&gt;;          &lt;fragment id="40" mass="1939.948106466" intensity="2278089.09" /&gt;;          &lt;fragment id="41" mass="1961.0507064659998" intensity="4918373.35" /&gt;;          &lt;fragment id="42" mass="2062.0977064659996" intensity="2228865.33" /&gt;;          &lt;fragment id="43" mass="2068.043406466" intensity="14091760" /&gt;;          &lt;fragment id="44" mass="2191.1420064659997" intensity="4191483.61" /&gt;;          &lt;fragment id="45" mass="2195.135106466" intensity="5025426.47" /&gt;;          &lt;fragment id="46" mass="2267.175406466" intensity="3231034.98" /&gt;;          &lt;fragment id="47" mass="2338.2054064659997" intensity="5008647.2" /&gt;;          &lt;fragment id="48" mass="2368.222106466" intensity="6602827.28" /&gt;;          &lt;fragment id="49" mass="2378.722806466" intensity="2491618.56" /&gt;;          &lt;fragment id="50" mass="2433.252506466" intensity="1509570.06" /&gt;;          &lt;fragment id="51" mass="2452.2533064659997" intensity="4166236.75" /&gt;;          &lt;fragment id="52" mass="2568.381606466" intensity="2548221.5" /&gt;;          &lt;fragment id="53" mass="2573.382706466" intensity="2421250.22" /&gt;;          &lt;fragment id="54" mass="2622.801806466" intensity="4730770.82" /&gt;;          &lt;fragment id="55" mass="2636.4109064659997" intensity="8103456.45" /&gt;;          &lt;fragment id="56" mass="2636.820406466" intensity="7739905.1" /&gt;;          &lt;fragment id="57" mass="2690.436406466" intensity="6452611.56" /&gt;;          &lt;fragment id="58" mass="2699.442706466" intensity="5323950.3" /&gt;;          &lt;fragment id="59" mass="2704.442706466" intensity="3192042.66" /&gt;;          &lt;fragment id="60" mass="2724.4583064659996" intensity="5331060.64" /&gt;;          &lt;fragment id="61" mass="2750.492006466" intensity="3157396.69" /&gt;;          &lt;fragment id="62" mass="2761.4759064659997" intensity="3102226.58" /&gt;;          &lt;fragment id="63" mass="2769.492006466" intensity="3215646.8" /&gt;;          &lt;fragment id="64" mass="2816.392806466" intensity="839523.33" /&gt;;          &lt;fragment id="65" mass="2897.5379064659996" intensity="22773715.5" /&gt;;          &lt;fragment id="66" mass="3478.748006466" intensity="1258181.8" /&gt;;          &lt;fragment id="67" mass="3576.242206466" intensity="1321172.66" /&gt;;          &lt;fragment id="68" mass="3580.255406466" intensity="1176105" /&gt;;          &lt;fragment id="69" mass="3593.9417064659997" intensity="6517000.54" /&gt;;          &lt;fragment id="70" mass="3677.870806466" intensity="2594573.71" /&gt;;          &lt;fragment id="71" mass="3709.341706466" intensity="1495331.61" /&gt;;          &lt;fragment id="72" mass="3746.362906466" intensity="1411433.94" /&gt;;          &lt;fragment id="73" mass="3807.033306466" intensity="920429.55" /&gt;;          &lt;fragment id="74" mass="3807.7205064659997" intensity="1667996.33" /&gt;;          &lt;fragment id="75" mass="3936.1301064659997" intensity="7226838.37" /&gt;;          &lt;fragment id="76" mass="4034.464706466" intensity="1575245.61" /&gt;;          &lt;fragment id="77" mass="4177.892206466" intensity="2213679.91" /&gt;;          &lt;fragment id="78" mass="4196.218206466" intensity="1502096.91" /&gt;;          &lt;fragment id="79" mass="4203.895006466" intensity="937697.65" /&gt;;          &lt;fragment id="80" mass="4214.2260064659995" intensity="7890275.13" /&gt;;          &lt;fragment id="81" mass="4308.247206466" intensity="966940.75" /&gt;;          &lt;fragment id="82" mass="4371.339806466" intensity="1167128.48" /&gt;;          &lt;fragment id="83" mass="4374.660206466" intensity="910115.75" /&gt;;          &lt;fragment id="84" mass="4907.519006466" intensity="1106473.02" /&gt;;          &lt;fragment id="85" mass="4937.550506466" intensity="4353990.88" /&gt;;          &lt;fragment id="86" mass="5457.723106466" intensity="823259.41" /&gt;;          &lt;fragment id="87" mass="6154.437206466" intensity="762874.75" /&gt;;          &lt;fragment id="88" mass="6163.166406466" intensity="643793.33" /&gt;;          &lt;fragment id="89" mass="6225.362606466" intensity="768273.66" /&gt;;          &lt;fragment id="90" mass="6342.280106466" intensity="1950566.03" /&gt;;          &lt;fragment id="91" mass="6357.261306466" intensity="543960.15" /&gt;;          &lt;fragment id="92" mass="6359.271606466" intensity="8005756.26" /&gt;;          &lt;fragment id="93" mass="6376.274406466" intensity="12967803.68" /&gt;;          &lt;fragment id="94" mass="6465.439506466" intensity="924773.35" /&gt;;          &lt;fragment id="95" mass="6524.479006466" intensity="1139083.82" /&gt;;          &lt;fragment id="96" mass="6567.517306466" intensity="1855520.15" /&gt;;          &lt;fragment id="97" mass="6582.0079064659994" intensity="2001561.06" /&gt;;          &lt;fragment id="98" mass="6589.015906466" intensity="1263108.31" /&gt;;          &lt;fragment id="99" mass="6599.020006466" intensity="3246906.8" /&gt;;          &lt;fragment id="100" mass="6703.062906466" intensity="1062881.33" /&gt;;          &lt;fragment id="101" mass="6728.604806466" intensity="2197600.86" /&gt;;          &lt;fragment id="102" mass="6746.603406466" intensity="1261847.28" /&gt;;          &lt;fragment id="103" mass="6749.086306466" intensity="1806438.87" /&gt;;          &lt;fragment id="104" mass="6759.611506466" intensity="1089718.55" /&gt;;          &lt;fragment id="105" mass="6844.791806466" intensity="1732637.7" /&gt;;          &lt;fragment id="106" mass="6860.177106466" intensity="2089637.15" /&gt;;          &lt;fragment id="107" mass="6861.813106466" intensity="1650799.57" /&gt;;          &lt;fragment id="108" mass="6868.718306466" intensity="1428218.05" /&gt;;          &lt;fragment id="109" mass="6874.162306466" intensity="1746265.77" /&gt;;          &lt;fragment id="110" mass="7108.167606466" intensity="678214.89" /&gt;;          &lt;fragment id="111" mass="7168.311806466" intensity="183341.86" /&gt;;          &lt;fragment id="112" mass="7247.013206466" intensity="2578055.32" /&gt;;          &lt;fragment id="113" mass="7359.082506466" intensity="583254.18" /&gt;;          &lt;fragment id="114" mass="7467.846406466" intensity="3052222.51" /&gt;;          &lt;fragment id="115" mass="7483.8537064659995" intensity="373451.14" /&gt;;          &lt;fragment id="116" mass="7484.877006466" intensity="2156082.54" /&gt;;          &lt;fragment id="117" mass="9007.870606466" intensity="925525.68" /&gt;;          &lt;fragment id="118" mass="9283.929206466" intensity="845064.44" /&gt;;          &lt;fragment id="119" mass="9408.048906466" intensity="1090455.06" /&gt;;          &lt;fragment id="120" mass="9424.064106466" intensity="917453.13" /&gt;;          &lt;fragment id="121" mass="9542.134706466" intensity="849759.41" /&gt;;          &lt;fragment id="122" mass="9702.147306466" intensity="631003.38" /&gt;;          &lt;fragment id="123" mass="9770.231706466" intensity="492453.57" /&gt;;          &lt;fragment id="124" mass="10223.380606466" intensity="605929.88" /&gt;;          &lt;fragment id="125" mass="10320.561506466" intensity="470002.37" /&gt;;          &lt;fragment id="126" mass="10327.513306466" intensity="726273.36" /&gt;;          &lt;fragment id="127" mass="10342.539606466" intensity="958555.47" /&gt;;          &lt;fragment id="128" mass="10655.715506466" intensity="1042074.87" /&gt;;          &lt;fragment id="129" mass="10836.834406466" intensity="742816.88" /&gt;;          &lt;fragment id="130" mass="10908.827806465999" intensity="776641.27" /&gt;;          &lt;fragment id="131" mass="11224.033506466" intensity="591556.67999999993" /&gt;;          &lt;fragment id="132" mass="12253.269506466" intensity="486665.02" /&gt;;          &lt;fragment id="133" mass="12528.686306466" intensity="315606.85" /&gt;;          &lt;fragment id="134" mass="12653.774406466" intensity="1041920.39" /&gt;;          &lt;fragment id="135" mass="12861.815106466" intensity="747305.56" /&gt;;          &lt;fragment id="136" mass="12910.919006466" intensity="474656.74" /&gt;;          &lt;fragment id="137" mass="12928.941406466" intensity="691058.71" /&gt;;          &lt;fragment id="138" mass="13012.935206466" intensity="1013866.02" /&gt;;          &lt;fragment id="139" mass="13017.949706465999" intensity="667102.52" /&gt;;          &lt;fragment id="140" mass="13051.879106466" intensity="803121.51" /&gt;;          &lt;fragment id="141" mass="13058.972406466" intensity="1214316.18" /&gt;;          &lt;fragment id="142" mass="13094.983606466" intensity="2790405.33" /&gt;;          &lt;fragment id="143" mass="13146.010806466" intensity="1587287.81" /&gt;;          &lt;fragment id="144" mass="13162.025606466" intensity="2103327.35" /&gt;;          &lt;fragment id="145" mass="13181.091606466" intensity="1073457.21" /&gt;;          &lt;fragment id="146" mass="13188.036306466" intensity="1444035.32" /&gt;;          &lt;fragment id="147" mass="13195.038106466" intensity="876824.16" /&gt;;          &lt;fragment id="148" mass="13200.037106466" intensity="1680490.41" /&gt;;          &lt;fragment id="149" mass="13205.048706466" intensity="6574723.01" /&gt;;          &lt;fragment id="150" mass="13221.068906466" intensity="10200474.66" /&gt;;          &lt;fragment id="151" mass="13227.064606466" intensity="469213.41" /&gt;;          &lt;fragment id="152" mass="13239.074706465999" intensity="5173116.63" /&gt;;          &lt;fragment id="153" mass="13314.163106466" intensity="509977.93" /&gt;;          &lt;fragment id="154" mass="13348.148306466" intensity="931877.41" /&gt;;          &lt;fragment id="155" mass="13370.164806466" intensity="559340.63" /&gt;;          &lt;fragment id="156" mass="13435.173506466" intensity="570006.71" /&gt;;          &lt;fragment id="157" mass="13477.195906466" intensity="908063.35" /&gt;;          &lt;fragment id="158" mass="13493.233506466" intensity="721276.7" /&gt;;          &lt;fragment id="159" mass="13518.231606465999" intensity="2401141" /&gt;;          &lt;fragment id="160" mass="13551.248606466" intensity="2293746.91" /&gt;;          &lt;fragment id="161" mass="13562.249206466" intensity="4046896.55" /&gt;;          &lt;fragment id="162" mass="13579.239506466" intensity="3061916.98" /&gt;;          &lt;fragment id="163" mass="13589.252506466" intensity="3117503.79" /&gt;;          &lt;fragment id="164" mass="13604.262106466" intensity="4575552.58" /&gt;;          &lt;fragment id="165" mass="13606.284806466" intensity="579503" /&gt;;          &lt;fragment id="166" mass="13621.270406466" intensity="8480968.63" /&gt;;          &lt;fragment id="167" mass="13627.259706466" intensity="915958.29" /&gt;;          &lt;fragment id="168" mass="13640.283506466" intensity="4096021.62" /&gt;;          &lt;fragment id="169" mass="13717.364406466" intensity="724695.7" /&gt;;          &lt;fragment id="170" mass="13751.374606465999" intensity="958939.21" /&gt;;          &lt;fragment id="171" mass="13785.353506465999" intensity="1006472.91" /&gt;;          &lt;fragment id="172" mass="13787.378406466" intensity="1839188.74" /&gt;;          &lt;fragment id="173" mass="13804.378206465999" intensity="1435595.99" /&gt;;          &lt;fragment id="174" mass="13810.414406466" intensity="778237.88" /&gt;;          &lt;fragment id="175" mass="13842.418206466" intensity="365618.71" /&gt;;          &lt;fragment id="176" mass="20601.431406466003" intensity="326262.88" /&gt;;        &lt;/fragmentList&gt;;      &lt;/observations&gt;;      &lt;hypothesis&gt;;        &lt;sequence&gt;AKLHDYYKDEVVKKLMTEFNYNSVMQVPRVEKITLNMGVGEAIADKKLLDNAAADLAAISGQKPLITKARKSVAGFKIRQGYPIGCKVTLRGERMWEFFERLITIAVPRIRDFRGLSAKSFDGRGNYSMGVREQIIFPEIDYDKVDRVRGLDITITTTAKSDEEGRALLAAFDFPFRK&lt;/sequence&gt;;        &lt;modificationList /&gt;;      &lt;/hypothesis&gt;;    &lt;/experiment&gt;;  &lt;/experimentList&gt;;&lt;/pcsDataSet&gt;"</t>
  </si>
  <si>
    <t>17/238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18.4065" type="monoisotopic" charge="0" /&gt;;        &lt;fragmentList fragmentationMethod="HCD" type="monoisotopic" charge="0" intensityScale="absolute"&gt;;          &lt;fragment id="1" mass="374.216306466" intensity="966820.07" /&gt;;          &lt;fragment id="2" mass="524.25940646600009" intensity="1306179.04" /&gt;;          &lt;fragment id="3" mass="714.354806466" intensity="1927052.8" /&gt;;          &lt;fragment id="4" mass="730.38610646600011" intensity="1858158.42" /&gt;;          &lt;fragment id="5" mass="750.41120646600007" intensity="586372.01" /&gt;;          &lt;fragment id="6" mass="825.441806466" intensity="993012.16" /&gt;;          &lt;fragment id="7" mass="827.4387064660001" intensity="2710922.17" /&gt;;          &lt;fragment id="8" mass="930.46640646600008" intensity="1968929.56" /&gt;;          &lt;fragment id="9" mass="940.52260646600007" intensity="1727892.69" /&gt;;          &lt;fragment id="10" mass="1059.5093064659998" intensity="2744483.35" /&gt;;          &lt;fragment id="11" mass="1069.564906466" intensity="2336010.05" /&gt;;          &lt;fragment id="12" mass="1098.5927064659998" intensity="1417777.97" /&gt;;          &lt;fragment id="13" mass="1140.6044064659998" intensity="3284707.75" /&gt;;          &lt;fragment id="14" mass="1172.593806466" intensity="2751201.4" /&gt;;          &lt;fragment id="15" mass="1243.6280064659998" intensity="3647806.34" /&gt;;          &lt;fragment id="16" mass="1244.151006466" intensity="804972.03" /&gt;;          &lt;fragment id="17" mass="1245.6363064659997" intensity="942309.45" /&gt;;          &lt;fragment id="18" mass="1307.6689064659997" intensity="1670929.28" /&gt;;          &lt;fragment id="19" mass="1310.707906466" intensity="976642.56" /&gt;;          &lt;fragment id="20" mass="1371.7239064659998" intensity="4816704.46" /&gt;;          &lt;fragment id="21" mass="1444.673606466" intensity="484490.66" /&gt;;          &lt;fragment id="22" mass="1473.6611064659999" intensity="523601.81" /&gt;;          &lt;fragment id="23" mass="1482.7956064659998" intensity="1126238.59" /&gt;;          &lt;fragment id="24" mass="1501.693606466" intensity="332045.13" /&gt;;          &lt;fragment id="25" mass="1884.020406466" intensity="2066012.97" /&gt;;          &lt;fragment id="26" mass="1896.9496064659998" intensity="1130309.56" /&gt;;          &lt;fragment id="27" mass="1968.0230064659997" intensity="1248261.45" /&gt;;          &lt;fragment id="28" mass="1996.0174064659998" intensity="2851361.77" /&gt;;          &lt;fragment id="29" mass="2095.084306466" intensity="1598067.16" /&gt;;          &lt;fragment id="30" mass="2224.1308064659997" intensity="4432454.15" /&gt;;          &lt;fragment id="31" mass="2337.214006466" intensity="2658664.62" /&gt;;          &lt;fragment id="32" mass="2450.2987064659997" intensity="800372.02" /&gt;;          &lt;fragment id="33" mass="3094.643206466" intensity="7262590.06" /&gt;;          &lt;fragment id="34" mass="3252.709606466" intensity="1356340.8" /&gt;;          &lt;fragment id="35" mass="3330.682406466" intensity="738663.14" /&gt;;          &lt;fragment id="36" mass="3381.7594064659997" intensity="1656985.53" /&gt;;          &lt;fragment id="37" mass="3727.884206466" intensity="590041.25" /&gt;;          &lt;fragment id="38" mass="4969.579906466" intensity="418658.97" /&gt;;          &lt;fragment id="39" mass="6011.314906466" intensity="325138.22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54.4955" type="monoisotopic" charge="0" /&gt;;        &lt;fragmentList fragmentationMethod="HCD" type="monoisotopic" charge="0" intensityScale="absolute"&gt;;          &lt;fragment id="1" mass="374.216306466" intensity="966820.07" /&gt;;          &lt;fragment id="2" mass="524.25940646600009" intensity="1306179.04" /&gt;;          &lt;fragment id="3" mass="714.354806466" intensity="1927052.8" /&gt;;          &lt;fragment id="4" mass="730.38610646600011" intensity="1858158.42" /&gt;;          &lt;fragment id="5" mass="750.41120646600007" intensity="586372.01" /&gt;;          &lt;fragment id="6" mass="825.441806466" intensity="993012.16" /&gt;;          &lt;fragment id="7" mass="827.4387064660001" intensity="2710922.17" /&gt;;          &lt;fragment id="8" mass="930.46640646600008" intensity="1968929.56" /&gt;;          &lt;fragment id="9" mass="940.52260646600007" intensity="1727892.69" /&gt;;          &lt;fragment id="10" mass="1059.5093064659998" intensity="2744483.35" /&gt;;          &lt;fragment id="11" mass="1069.564906466" intensity="2336010.05" /&gt;;          &lt;fragment id="12" mass="1098.5927064659998" intensity="1417777.97" /&gt;;          &lt;fragment id="13" mass="1140.6044064659998" intensity="3284707.75" /&gt;;          &lt;fragment id="14" mass="1172.593806466" intensity="2751201.4" /&gt;;          &lt;fragment id="15" mass="1243.6280064659998" intensity="3647806.34" /&gt;;          &lt;fragment id="16" mass="1244.151006466" intensity="804972.03" /&gt;;          &lt;fragment id="17" mass="1245.6363064659997" intensity="942309.45" /&gt;;          &lt;fragment id="18" mass="1307.6689064659997" intensity="1670929.28" /&gt;;          &lt;fragment id="19" mass="1310.707906466" intensity="976642.56" /&gt;;          &lt;fragment id="20" mass="1371.7239064659998" intensity="4816704.46" /&gt;;          &lt;fragment id="21" mass="1444.673606466" intensity="484490.66" /&gt;;          &lt;fragment id="22" mass="1473.6611064659999" intensity="523601.81" /&gt;;          &lt;fragment id="23" mass="1482.7956064659998" intensity="1126238.59" /&gt;;          &lt;fragment id="24" mass="1501.693606466" intensity="332045.13" /&gt;;          &lt;fragment id="25" mass="1884.020406466" intensity="2066012.97" /&gt;;          &lt;fragment id="26" mass="1896.9496064659998" intensity="1130309.56" /&gt;;          &lt;fragment id="27" mass="1968.0230064659997" intensity="1248261.45" /&gt;;          &lt;fragment id="28" mass="1996.0174064659998" intensity="2851361.77" /&gt;;          &lt;fragment id="29" mass="2095.084306466" intensity="1598067.16" /&gt;;          &lt;fragment id="30" mass="2224.1308064659997" intensity="4432454.15" /&gt;;          &lt;fragment id="31" mass="2337.214006466" intensity="2658664.62" /&gt;;          &lt;fragment id="32" mass="2450.2987064659997" intensity="800372.02" /&gt;;          &lt;fragment id="33" mass="3094.643206466" intensity="7262590.06" /&gt;;          &lt;fragment id="34" mass="3252.709606466" intensity="1356340.8" /&gt;;          &lt;fragment id="35" mass="3330.682406466" intensity="738663.14" /&gt;;          &lt;fragment id="36" mass="3381.7594064659997" intensity="1656985.53" /&gt;;          &lt;fragment id="37" mass="3727.884206466" intensity="590041.25" /&gt;;          &lt;fragment id="38" mass="4969.579906466" intensity="418658.97" /&gt;;          &lt;fragment id="39" mass="6011.314906466" intensity="325138.22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2269.4866" type="monoisotopic" charge="0" /&gt;;        &lt;fragmentList fragmentationMethod="HCD" type="monoisotopic" charge="0" intensityScale="absolute"&gt;;          &lt;fragment id="1" mass="374.216306466" intensity="966820.07" /&gt;;          &lt;fragment id="2" mass="524.25940646600009" intensity="1306179.04" /&gt;;          &lt;fragment id="3" mass="714.354806466" intensity="1927052.8" /&gt;;          &lt;fragment id="4" mass="730.38610646600011" intensity="1858158.42" /&gt;;          &lt;fragment id="5" mass="750.41120646600007" intensity="586372.01" /&gt;;          &lt;fragment id="6" mass="825.441806466" intensity="993012.16" /&gt;;          &lt;fragment id="7" mass="827.4387064660001" intensity="2710922.17" /&gt;;          &lt;fragment id="8" mass="930.46640646600008" intensity="1968929.56" /&gt;;          &lt;fragment id="9" mass="940.52260646600007" intensity="1727892.69" /&gt;;          &lt;fragment id="10" mass="1059.5093064659998" intensity="2744483.35" /&gt;;          &lt;fragment id="11" mass="1069.564906466" intensity="2336010.05" /&gt;;          &lt;fragment id="12" mass="1098.5927064659998" intensity="1417777.97" /&gt;;          &lt;fragment id="13" mass="1140.6044064659998" intensity="3284707.75" /&gt;;          &lt;fragment id="14" mass="1172.593806466" intensity="2751201.4" /&gt;;          &lt;fragment id="15" mass="1243.6280064659998" intensity="3647806.34" /&gt;;          &lt;fragment id="16" mass="1244.151006466" intensity="804972.03" /&gt;;          &lt;fragment id="17" mass="1245.6363064659997" intensity="942309.45" /&gt;;          &lt;fragment id="18" mass="1307.6689064659997" intensity="1670929.28" /&gt;;          &lt;fragment id="19" mass="1310.707906466" intensity="976642.56" /&gt;;          &lt;fragment id="20" mass="1371.7239064659998" intensity="4816704.46" /&gt;;          &lt;fragment id="21" mass="1444.673606466" intensity="484490.66" /&gt;;          &lt;fragment id="22" mass="1473.6611064659999" intensity="523601.81" /&gt;;          &lt;fragment id="23" mass="1482.7956064659998" intensity="1126238.59" /&gt;;          &lt;fragment id="24" mass="1501.693606466" intensity="332045.13" /&gt;;          &lt;fragment id="25" mass="1884.020406466" intensity="2066012.97" /&gt;;          &lt;fragment id="26" mass="1896.9496064659998" intensity="1130309.56" /&gt;;          &lt;fragment id="27" mass="1968.0230064659997" intensity="1248261.45" /&gt;;          &lt;fragment id="28" mass="1996.0174064659998" intensity="2851361.77" /&gt;;          &lt;fragment id="29" mass="2095.084306466" intensity="1598067.16" /&gt;;          &lt;fragment id="30" mass="2224.1308064659997" intensity="4432454.15" /&gt;;          &lt;fragment id="31" mass="2337.214006466" intensity="2658664.62" /&gt;;          &lt;fragment id="32" mass="2450.2987064659997" intensity="800372.02" /&gt;;          &lt;fragment id="33" mass="3094.643206466" intensity="7262590.06" /&gt;;          &lt;fragment id="34" mass="3252.709606466" intensity="1356340.8" /&gt;;          &lt;fragment id="35" mass="3330.682406466" intensity="738663.14" /&gt;;          &lt;fragment id="36" mass="3381.7594064659997" intensity="1656985.53" /&gt;;          &lt;fragment id="37" mass="3727.884206466" intensity="590041.25" /&gt;;          &lt;fragment id="38" mass="4969.579906466" intensity="418658.97" /&gt;;          &lt;fragment id="39" mass="6011.314906466" intensity="325138.22" /&gt;;        &lt;/fragmentList&gt;;      &lt;/observations&gt;;      &lt;hypothesis&gt;;        &lt;sequence&gt;SITKDQIIEAVAAMSVMDVVELISAMEEKFGVSAAAAVAVAAGPVEAAEEKTEFDVILKAAGANKVAVIKAVRGATGLGLKEAKDLVESAPAALKEGVSKDDAEALKKALEEAGAEVEVK&lt;/sequence&gt;;        &lt;nTerminalModification modificationSourceID="PSI-MOD" modificationID="1458" /&gt;;        &lt;modificationList /&gt;;      &lt;/hypothesis&gt;;    &lt;/experiment&gt;;  &lt;/experimentList&gt;;&lt;/pcsDataSet&gt;"</t>
  </si>
  <si>
    <t>17/11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311.3961" type="monoisotopic" charge="0" /&gt;;        &lt;fragmentList fragmentationMethod="HCD" type="monoisotopic" charge="0" intensityScale="absolute"&gt;;          &lt;fragment id="1" mass="225.111506466" intensity="211201.94" /&gt;;          &lt;fragment id="2" mass="830.69560646600007" intensity="164224.48" /&gt;;          &lt;fragment id="3" mass="839.11990646600009" intensity="67823.05" /&gt;;          &lt;fragment id="4" mass="938.497906466" intensity="173864.67" /&gt;;          &lt;fragment id="5" mass="981.86490646600009" intensity="116998.12" /&gt;;          &lt;fragment id="6" mass="1014.5380064660001" intensity="211313.93" /&gt;;          &lt;fragment id="7" mass="1025.5493064659997" intensity="168595.62" /&gt;;          &lt;fragment id="8" mass="1181.6667064659998" intensity="268311.4" /&gt;;          &lt;fragment id="9" mass="1259.1710064659999" intensity="50478.65" /&gt;;          &lt;fragment id="10" mass="1293.7373064659998" intensity="36734.63" /&gt;;          &lt;fragment id="11" mass="1309.7617064659999" intensity="1439973.83" /&gt;;          &lt;fragment id="12" mass="1481.7526064659999" intensity="76698.97" /&gt;;          &lt;fragment id="13" mass="1583.8029064659997" intensity="130345.13" /&gt;;          &lt;fragment id="14" mass="1645.3681064659997" intensity="51698.79" /&gt;;          &lt;fragment id="15" mass="1661.895606466" intensity="66891.88" /&gt;;          &lt;fragment id="16" mass="1729.4233064659998" intensity="54666.35" /&gt;;          &lt;fragment id="17" mass="1761.9505064659998" intensity="46237.58" /&gt;;          &lt;fragment id="18" mass="1806.069406466" intensity="101678.46" /&gt;;          &lt;fragment id="19" mass="1894.0537064659998" intensity="24522.25" /&gt;;          &lt;fragment id="20" mass="1984.0743064659998" intensity="167058.37" /&gt;;          &lt;fragment id="21" mass="2216.1465064659997" intensity="81200.28" /&gt;;          &lt;fragment id="22" mass="2233.171806466" intensity="188699.96" /&gt;;          &lt;fragment id="23" mass="2391.3239064659997" intensity="83451.57" /&gt;;          &lt;fragment id="24" mass="2500.3295064659997" intensity="39196.61" /&gt;;          &lt;fragment id="25" mass="2518.415906466" intensity="109053.22" /&gt;;          &lt;fragment id="26" mass="2545.3513064659996" intensity="49601.12" /&gt;;          &lt;fragment id="27" mass="2572.355306466" intensity="166264.68" /&gt;;          &lt;fragment id="28" mass="2589.378406466" intensity="521936.83" /&gt;;          &lt;fragment id="29" mass="2660.449206466" intensity="92342.89" /&gt;;          &lt;fragment id="30" mass="2663.414406466" intensity="168364.04" /&gt;;          &lt;fragment id="31" mass="2688.451106466" intensity="310246.84" /&gt;;          &lt;fragment id="32" mass="2704.4804064659997" intensity="203756.53" /&gt;;          &lt;fragment id="33" mass="2764.463806466" intensity="141929.11" /&gt;;          &lt;fragment id="34" mass="2771.483206466" intensity="237077.71" /&gt;;          &lt;fragment id="35" mass="2773.488806466" intensity="392174.05" /&gt;;          &lt;fragment id="36" mass="2791.509106466" intensity="650569.65" /&gt;;          &lt;fragment id="37" mass="2815.493706466" intensity="149778.72" /&gt;;          &lt;fragment id="38" mass="2841.4934064659997" intensity="247672.48" /&gt;;          &lt;fragment id="39" mass="2858.5157064659998" intensity="768836.84" /&gt;;          &lt;fragment id="40" mass="2875.537806466" intensity="428348.09" /&gt;;          &lt;fragment id="41" mass="2892.557606466" intensity="1321624.45" /&gt;;          &lt;fragment id="42" mass="2961.612406466" intensity="75965.5" /&gt;;          &lt;fragment id="43" mass="2989.610906466" intensity="87823.92" /&gt;;          &lt;fragment id="44" mass="3007.5845064659998" intensity="148826.4" /&gt;;          &lt;fragment id="45" mass="3015.605106466" intensity="83739.24" /&gt;;          &lt;fragment id="46" mass="3020.654906466" intensity="569618.71" /&gt;;          &lt;fragment id="47" mass="3041.608006466" intensity="219654.24" /&gt;;          &lt;fragment id="48" mass="3058.6310064659997" intensity="740846.62" /&gt;;          &lt;fragment id="49" mass="3106.656906466" intensity="33770.34" /&gt;;          &lt;fragment id="50" mass="3117.664406466" intensity="199142.48" /&gt;;          &lt;fragment id="51" mass="3135.6805064659998" intensity="949644.43" /&gt;;          &lt;fragment id="52" mass="3148.720806466" intensity="63759.36" /&gt;;          &lt;fragment id="53" mass="3217.7353064659997" intensity="77410.28" /&gt;;          &lt;fragment id="54" mass="3234.7524064659997" intensity="289991.47" /&gt;;          &lt;fragment id="55" mass="3272.729106466" intensity="202097.3" /&gt;;          &lt;fragment id="56" mass="3290.738806466" intensity="402733.69" /&gt;;          &lt;fragment id="57" mass="3303.772806466" intensity="209953.91" /&gt;;          &lt;fragment id="58" mass="3306.7663064659996" intensity="73933.14" /&gt;;          &lt;fragment id="59" mass="3321.7805064659997" intensity="492008.4" /&gt;;          &lt;fragment id="60" mass="3520.896206466" intensity="73392.67" /&gt;;          &lt;fragment id="61" mass="3622.947906466" intensity="49606.46" /&gt;;          &lt;fragment id="62" mass="4498.473206466" intensity="64345.63" /&gt;;          &lt;fragment id="63" mass="4516.496606466" intensity="177804.65" /&gt;;        &lt;/fragmentList&gt;;      &lt;/observations&gt;;      &lt;hypothesis&gt;;        &lt;sequence&gt;AVQQNKPTRSKRGMRRSHDALTAVTSLSVDKTSGEKHLRHHITADGYYRGRKVIAK&lt;/sequence&gt;;        &lt;modificationList /&gt;;      &lt;/hypothesis&gt;;    &lt;/experiment&gt;;  &lt;/experimentList&gt;;&lt;/pcsDataSet&gt;"</t>
  </si>
  <si>
    <t>30/2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043.5162" type="monoisotopic" charge="0" /&gt;;        &lt;fragmentList fragmentationMethod="HCD" type="monoisotopic" charge="0" intensityScale="absolute"&gt;;          &lt;fragment id="1" mass="399.212006466" intensity="2824402.67" /&gt;;          &lt;fragment id="2" mass="484.192906466" intensity="1993025.54" /&gt;;          &lt;fragment id="3" mass="558.26630646600006" intensity="877431.4" /&gt;;          &lt;fragment id="4" mass="583.2616064660001" intensity="1972354.71" /&gt;;          &lt;fragment id="5" mass="615.324406466" intensity="1754185.1" /&gt;;          &lt;fragment id="6" mass="686.3617064660001" intensity="2125273.2" /&gt;;          &lt;fragment id="7" mass="696.346206466" intensity="1046261.63" /&gt;;          &lt;fragment id="8" mass="728.409006466" intensity="1032644.08" /&gt;;          &lt;fragment id="9" mass="753.439906466" intensity="960178.93" /&gt;;          &lt;fragment id="10" mass="757.398606466" intensity="3195279.19" /&gt;;          &lt;fragment id="11" mass="799.44560646600007" intensity="1390189.83" /&gt;;          &lt;fragment id="12" mass="870.48350646600011" intensity="2081732.81" /&gt;;          &lt;fragment id="13" mass="882.481206466" intensity="504248.23" /&gt;;          &lt;fragment id="14" mass="961.50070646600011" intensity="14114634.6" /&gt;;          &lt;fragment id="15" mass="969.550006466" intensity="1220433.1" /&gt;;          &lt;fragment id="16" mass="996.535906466" intensity="661923.83" /&gt;;          &lt;fragment id="17" mass="1022.176806466" intensity="533572.42" /&gt;;          &lt;fragment id="18" mass="1056.5987064659998" intensity="261084.96" /&gt;;          &lt;fragment id="19" mass="1067.0185064659997" intensity="1147518.11" /&gt;;          &lt;fragment id="20" mass="1179.1870064659997" intensity="3057569.94" /&gt;;          &lt;fragment id="21" mass="1181.6766064659998" intensity="530854.43" /&gt;;          &lt;fragment id="22" mass="1185.6956064659998" intensity="637807.26" /&gt;;          &lt;fragment id="23" mass="1263.713506466" intensity="3884204.73" /&gt;;          &lt;fragment id="24" mass="1278.720606466" intensity="2650873.01" /&gt;;          &lt;fragment id="25" mass="1296.729706466" intensity="2587002.11" /&gt;;          &lt;fragment id="26" mass="1333.749706466" intensity="1806058.77" /&gt;;          &lt;fragment id="27" mass="1346.7598064659999" intensity="2152040.11" /&gt;;          &lt;fragment id="28" mass="1364.7809064659998" intensity="2584078.22" /&gt;;          &lt;fragment id="29" mass="1420.549506466" intensity="1558903.41" /&gt;;          &lt;fragment id="30" mass="1426.2356064659998" intensity="1337037.23" /&gt;;          &lt;fragment id="31" mass="1491.781406466" intensity="4353032.88" /&gt;;          &lt;fragment id="32" mass="1532.795906466" intensity="713855.26" /&gt;;          &lt;fragment id="33" mass="1548.4722064659998" intensity="2209816.17" /&gt;;          &lt;fragment id="34" mass="1549.8142064659999" intensity="877165.53" /&gt;;          &lt;fragment id="35" mass="1646.8694064659999" intensity="875983.01" /&gt;;          &lt;fragment id="36" mass="1651.8752064659998" intensity="1307686.7" /&gt;;          &lt;fragment id="37" mass="1683.8850064659998" intensity="868385.84" /&gt;;          &lt;fragment id="38" mass="1742.8451064659998" intensity="2363393.57" /&gt;;          &lt;fragment id="39" mass="1803.9423064659998" intensity="3022153.13" /&gt;;          &lt;fragment id="40" mass="1807.9495064659998" intensity="430102.32" /&gt;;          &lt;fragment id="41" mass="1849.9964064659998" intensity="533797.33" /&gt;;          &lt;fragment id="42" mass="1992.0699064659998" intensity="926246.47" /&gt;;          &lt;fragment id="43" mass="2310.154306466" intensity="1331324.11" /&gt;;          &lt;fragment id="44" mass="2323.224206466" intensity="3784659.13" /&gt;;          &lt;fragment id="45" mass="2335.8693064659997" intensity="1488629.19" /&gt;;          &lt;fragment id="46" mass="2344.867006466" intensity="1549003.36" /&gt;;          &lt;fragment id="47" mass="2357.8695064659996" intensity="1603701.9" /&gt;;          &lt;fragment id="48" mass="2435.2405064659997" intensity="1866925.45" /&gt;;          &lt;fragment id="49" mass="2453.229106466" intensity="732476.49" /&gt;;          &lt;fragment id="50" mass="2469.412106466" intensity="336117.35" /&gt;;          &lt;fragment id="51" mass="2477.905106466" intensity="292803.5" /&gt;;          &lt;fragment id="52" mass="2493.251106466" intensity="447891.84" /&gt;;          &lt;fragment id="53" mass="2522.2652064659997" intensity="2317105.25" /&gt;;          &lt;fragment id="54" mass="2535.434406466" intensity="1130128.32" /&gt;;          &lt;fragment id="55" mass="2540.452406466" intensity="1017596.65" /&gt;;          &lt;fragment id="56" mass="2549.966306466" intensity="745249.18" /&gt;;          &lt;fragment id="57" mass="2552.293206466" intensity="1637372.53" /&gt;;          &lt;fragment id="58" mass="2623.3201064659997" intensity="4036823.35" /&gt;;          &lt;fragment id="59" mass="2630.316306466" intensity="1087548.36" /&gt;;          &lt;fragment id="60" mass="2647.342006466" intensity="12070236.68" /&gt;;          &lt;fragment id="61" mass="2710.3531064659996" intensity="13452797.19" /&gt;;          &lt;fragment id="62" mass="2712.549306466" intensity="843695.9" /&gt;;          &lt;fragment id="63" mass="2723.4318064659997" intensity="1207597.14" /&gt;;          &lt;fragment id="64" mass="2757.394406466" intensity="2897180.28" /&gt;;          &lt;fragment id="65" mass="2784.385206466" intensity="7956254.87" /&gt;;          &lt;fragment id="66" mass="2809.422206466" intensity="12992912.09" /&gt;;          &lt;fragment id="67" mass="2821.4885064659998" intensity="468059.83" /&gt;;          &lt;fragment id="68" mass="2821.873906466" intensity="465213.53" /&gt;;          &lt;fragment id="69" mass="2843.4851064659997" intensity="655874.05" /&gt;;          &lt;fragment id="70" mass="2893.131406466" intensity="458419.13" /&gt;;          &lt;fragment id="71" mass="2908.4948064659998" intensity="8920664.42" /&gt;;          &lt;fragment id="72" mass="2974.5631064659997" intensity="712106.41" /&gt;;          &lt;fragment id="73" mass="2979.5303064659997" intensity="11172144.65" /&gt;;          &lt;fragment id="74" mass="2982.064506466" intensity="4371292.76" /&gt;;          &lt;fragment id="75" mass="2982.5489064659996" intensity="7860369.93" /&gt;;          &lt;fragment id="76" mass="3073.6036064659997" intensity="347771.53" /&gt;;          &lt;fragment id="77" mass="3077.537206466" intensity="1378043.13" /&gt;;          &lt;fragment id="78" mass="3079.521006466" intensity="306105.74" /&gt;;          &lt;fragment id="79" mass="3092.610406466" intensity="2122158.46" /&gt;;          &lt;fragment id="80" mass="3095.539806466" intensity="18727216.63" /&gt;;          &lt;fragment id="81" mass="3149.641206466" intensity="8623881.22" /&gt;;          &lt;fragment id="82" mass="3183.605206466" intensity="2728945.59" /&gt;;          &lt;fragment id="83" mass="3263.7277064659997" intensity="413135.88" /&gt;;          &lt;fragment id="84" mass="3296.6825064659997" intensity="1104665.64" /&gt;;          &lt;fragment id="85" mass="3297.685906466" intensity="2977990.65" /&gt;;          &lt;fragment id="86" mass="3319.7434064659997" intensity="1888627.74" /&gt;;          &lt;fragment id="87" mass="3355.5152064659997" intensity="166510.67" /&gt;;          &lt;fragment id="88" mass="3390.782706466" intensity="1594338.66" /&gt;;          &lt;fragment id="89" mass="3424.7771064659996" intensity="1930288.43" /&gt;;          &lt;fragment id="90" mass="3521.8277064659997" intensity="1694914.72" /&gt;;          &lt;fragment id="91" mass="3523.854106466" intensity="2165701.83" /&gt;;          &lt;fragment id="92" mass="3545.8572064659998" intensity="499771.61" /&gt;;          &lt;fragment id="93" mass="3594.882006466" intensity="2819964.56" /&gt;;          &lt;fragment id="94" mass="3636.8628064659997" intensity="2804192.61" /&gt;;          &lt;fragment id="95" mass="3707.976706466" intensity="2232925.22" /&gt;;          &lt;fragment id="96" mass="3778.9997064659997" intensity="1326973.22" /&gt;;          &lt;fragment id="97" mass="3821.182206466" intensity="294096.63" /&gt;;          &lt;fragment id="98" mass="3846.0442064659997" intensity="252442.33" /&gt;;          &lt;fragment id="99" mass="3893.0469064659997" intensity="1184359.09" /&gt;;          &lt;fragment id="100" mass="3908.298806466" intensity="209617.41" /&gt;;          &lt;fragment id="101" mass="3992.111306466" intensity="2275056.49" /&gt;;          &lt;fragment id="102" mass="4083.1521064659996" intensity="604068.5" /&gt;;          &lt;fragment id="103" mass="4106.1307064659995" intensity="1610157.08" /&gt;;          &lt;fragment id="104" mass="4106.198506466" intensity="2952754.37" /&gt;;          &lt;fragment id="105" mass="4182.381406466" intensity="655425.57" /&gt;;          &lt;fragment id="106" mass="4492.380606466" intensity="241570.21" /&gt;;          &lt;fragment id="107" mass="4503.587706466" intensity="355413.84" /&gt;;          &lt;fragment id="108" mass="4519.598606466" intensity="656671.94" /&gt;;          &lt;fragment id="109" mass="4575.657706466" intensity="866743.89" /&gt;;          &lt;fragment id="110" mass="4592.6815064659995" intensity="291952.75" /&gt;;          &lt;fragment id="111" mass="4598.394306466" intensity="467821.46" /&gt;;          &lt;fragment id="112" mass="4602.659306466" intensity="995461.32" /&gt;;          &lt;fragment id="113" mass="4619.678206466" intensity="1366057.02" /&gt;;          &lt;fragment id="114" mass="4661.4427064659994" intensity="2826111.18" /&gt;;          &lt;fragment id="115" mass="4689.738406466" intensity="1033714.88" /&gt;;          &lt;fragment id="116" mass="4699.725206466" intensity="804360.12" /&gt;;          &lt;fragment id="117" mass="4732.767006466" intensity="3650658.19" /&gt;;          &lt;fragment id="118" mass="4743.760006466" intensity="2393386.76" /&gt;;          &lt;fragment id="119" mass="4760.502406466" intensity="1418313.1" /&gt;;          &lt;fragment id="120" mass="4760.7750064659995" intensity="4436063.79" /&gt;;          &lt;fragment id="121" mass="4786.781606466" intensity="4965473.19" /&gt;;          &lt;fragment id="122" mass="4803.807506466" intensity="6931307.15" /&gt;;          &lt;fragment id="123" mass="4813.521306466" intensity="1042507.25" /&gt;;          &lt;fragment id="124" mass="4831.534206466" intensity="2820101.95" /&gt;;          &lt;fragment id="125" mass="4833.5461064659994" intensity="132770.41" /&gt;;          &lt;fragment id="126" mass="4885.5547064659995" intensity="2473764.56" /&gt;;          &lt;fragment id="127" mass="4902.577406466" intensity="3390137.94" /&gt;;          &lt;fragment id="128" mass="4903.576306466" intensity="292571.8" /&gt;;          &lt;fragment id="129" mass="4956.600206466" intensity="635589.5" /&gt;;          &lt;fragment id="130" mass="4973.612806466" intensity="4449168.37" /&gt;;          &lt;fragment id="131" mass="4996.8676064659994" intensity="1395477.64" /&gt;;          &lt;fragment id="132" mass="5014.899806466" intensity="1029239.29" /&gt;;          &lt;fragment id="133" mass="5026.631706466" intensity="3850700.42" /&gt;;          &lt;fragment id="134" mass="5042.936606466" intensity="972542.68" /&gt;;          &lt;fragment id="135" mass="5044.651206466" intensity="14724872.14" /&gt;;          &lt;fragment id="136" mass="5096.916706466" intensity="1363891.47" /&gt;;          &lt;fragment id="137" mass="5123.924006466" intensity="2639764.83" /&gt;;          &lt;fragment id="138" mass="5140.938906466" intensity="3776633.66" /&gt;;          &lt;fragment id="139" mass="5142.669706466" intensity="4014488.14" /&gt;;          &lt;fragment id="140" mass="5159.682206466" intensity="12157830.57" /&gt;;          &lt;fragment id="141" mass="5197.932906466" intensity="1161041.64" /&gt;;          &lt;fragment id="142" mass="5227.952706466" intensity="6731745.35" /&gt;;          &lt;fragment id="143" mass="5244.966406466" intensity="10587673.51" /&gt;;          &lt;fragment id="144" mass="5252.955106466" intensity="4403528.15" /&gt;;          &lt;fragment id="145" mass="5270.970706466" intensity="13405974.86" /&gt;;          &lt;fragment id="146" mass="5287.986006466" intensity="20975797.67" /&gt;;          &lt;fragment id="147" mass="5327.023606466" intensity="5474963.61" /&gt;;          &lt;fragment id="148" mass="5343.0389064659994" intensity="11216818.39" /&gt;;          &lt;fragment id="149" mass="5359.046906466" intensity="5278023.31" /&gt;;          &lt;fragment id="150" mass="5370.0403064659995" intensity="10191335.55" /&gt;;          &lt;fragment id="151" mass="5387.055306466" intensity="17730082.24" /&gt;;          &lt;fragment id="152" mass="5439.101606466" intensity="5196938.88" /&gt;;          &lt;fragment id="153" mass="5441.830906466" intensity="3485545.18" /&gt;;          &lt;fragment id="154" mass="5456.130506466" intensity="10652522.71" /&gt;;          &lt;fragment id="155" mass="5458.839906466" intensity="12706679.19" /&gt;;          &lt;fragment id="156" mass="5483.1262064659995" intensity="8082282.5" /&gt;;          &lt;fragment id="157" mass="5500.145106466" intensity="21409362.59" /&gt;;          &lt;fragment id="158" mass="5541.870906466" intensity="5352992.09" /&gt;;          &lt;fragment id="159" mass="5559.888506466" intensity="18419893.97" /&gt;;          &lt;fragment id="160" mass="5582.198806466" intensity="5362846.26" /&gt;;          &lt;fragment id="161" mass="5599.2116064659995" intensity="11718887.65" /&gt;;          &lt;fragment id="162" mass="5610.214706466" intensity="1960441.08" /&gt;;          &lt;fragment id="163" mass="5627.225706466" intensity="2715451.27" /&gt;;          &lt;fragment id="164" mass="5653.236706466" intensity="4297512.66" /&gt;;          &lt;fragment id="165" mass="5670.2467064659995" intensity="7314137.91" /&gt;;          &lt;fragment id="166" mass="5698.269006466" intensity="1269380.15" /&gt;;          &lt;fragment id="167" mass="5705.938306466" intensity="7226859.9" /&gt;;          &lt;fragment id="168" mass="5722.9535064659995" intensity="24724135.41" /&gt;;          &lt;fragment id="169" mass="5724.268306466" intensity="2040557.61" /&gt;;          &lt;fragment id="170" mass="5741.289606466" intensity="3681347.53" /&gt;;          &lt;fragment id="171" mass="5767.2921064659995" intensity="743157.66" /&gt;;          &lt;fragment id="172" mass="5809.301806466" intensity="2289728.12" /&gt;;          &lt;fragment id="173" mass="5834.040006466" intensity="4214788.59" /&gt;;          &lt;fragment id="174" mass="5851.045806466" intensity="13697947.17" /&gt;;          &lt;fragment id="175" mass="5867.3321064659995" intensity="1082094.24" /&gt;;          &lt;fragment id="176" mass="5893.345806466" intensity="1624811.48" /&gt;;          &lt;fragment id="177" mass="5911.359206466" intensity="877415.64" /&gt;;          &lt;fragment id="178" mass="5946.133006466" intensity="2142580.66" /&gt;;          &lt;fragment id="179" mass="5959.114106466" intensity="164157.72" /&gt;;          &lt;fragment id="180" mass="5964.127706466" intensity="408107.84" /&gt;;          &lt;fragment id="181" mass="6010.4175064659994" intensity="533705.26" /&gt;;          &lt;fragment id="182" mass="6058.167806466" intensity="1564449.09" /&gt;;          &lt;fragment id="183" mass="6074.173206466" intensity="3869367.48" /&gt;;          &lt;fragment id="184" mass="6092.199206466" intensity="4788159.6" /&gt;;          &lt;fragment id="185" mass="6097.444806466" intensity="352593.54" /&gt;;          &lt;fragment id="186" mass="6113.453006466" intensity="764288.8" /&gt;;          &lt;fragment id="187" mass="6114.475306466" intensity="350836.11" /&gt;;          &lt;fragment id="188" mass="6122.4414064659995" intensity="175780.13" /&gt;;          &lt;fragment id="189" mass="6140.462006466" intensity="576276.54" /&gt;;          &lt;fragment id="190" mass="6157.468506466" intensity="1401825.13" /&gt;;          &lt;fragment id="191" mass="6204.247006466" intensity="2731860.08" /&gt;;          &lt;fragment id="192" mass="6221.232506466" intensity="6517215.8" /&gt;;          &lt;fragment id="193" mass="6274.258006466" intensity="4830880.42" /&gt;;          &lt;fragment id="194" mass="6285.617906466" intensity="2129182.36" /&gt;;          &lt;fragment id="195" mass="6292.268006466" intensity="13430931.8" /&gt;;          &lt;fragment id="196" mass="6339.937106466" intensity="138889" /&gt;;          &lt;fragment id="197" mass="6340.594406466" intensity="742301.1" /&gt;;          &lt;fragment id="198" mass="6344.952106466" intensity="181550.66" /&gt;;          &lt;fragment id="199" mass="6356.631706466" intensity="959526" /&gt;;          &lt;fragment id="200" mass="6387.338006466" intensity="2848565.29" /&gt;;          &lt;fragment id="201" mass="6405.352506466" intensity="9284968.2" /&gt;;          &lt;fragment id="202" mass="6441.362806466" intensity="698037.65" /&gt;;          &lt;fragment id="203" mass="6457.3717064659995" intensity="625877.83" /&gt;;          &lt;fragment id="204" mass="6459.386606466" intensity="5086127.32" /&gt;;          &lt;fragment id="205" mass="6476.385806466" intensity="12494820.29" /&gt;;          &lt;fragment id="206" mass="6521.689006466" intensity="166423.54" /&gt;;          &lt;fragment id="207" mass="6540.7431064659995" intensity="376523.36" /&gt;;          &lt;fragment id="208" mass="6586.465306466" intensity="3692774.14" /&gt;;          &lt;fragment id="209" mass="6604.480606466" intensity="9317847.86" /&gt;;          &lt;fragment id="210" mass="6697.517206466" intensity="504820.76" /&gt;;          &lt;fragment id="211" mass="6715.5003064659995" intensity="3858377.59" /&gt;;          &lt;fragment id="212" mass="6722.704906466" intensity="661384.08" /&gt;;          &lt;fragment id="213" mass="6733.517206466" intensity="11460533.54" /&gt;;          &lt;fragment id="214" mass="6779.8132064659994" intensity="496122.76" /&gt;;          &lt;fragment id="215" mass="6797.846606466" intensity="610273.01" /&gt;;          &lt;fragment id="216" mass="6814.576506466" intensity="2262921.8" /&gt;;          &lt;fragment id="217" mass="6831.600606466" intensity="368119.48" /&gt;;          &lt;fragment id="218" mass="6832.614406466" intensity="6702562.77" /&gt;;          &lt;fragment id="219" mass="6849.886806466" intensity="303305.36" /&gt;;          &lt;fragment id="220" mass="6866.902806466" intensity="498486.43" /&gt;;          &lt;fragment id="221" mass="6910.931606466" intensity="667955.53" /&gt;;          &lt;fragment id="222" mass="6916.653106466" intensity="1824421.76" /&gt;;          &lt;fragment id="223" mass="6933.609606466" intensity="7181425.87" /&gt;;          &lt;fragment id="224" mass="6968.650806466" intensity="911765.88" /&gt;;          &lt;fragment id="225" mass="6985.638106466" intensity="1040407.81" /&gt;;          &lt;fragment id="226" mass="7000.8303064659995" intensity="1156786.3" /&gt;;          &lt;fragment id="227" mass="7003.687906466" intensity="4095801.24" /&gt;;          &lt;fragment id="228" mass="7020.6806064659995" intensity="15515536.03" /&gt;;          &lt;fragment id="229" mass="7073.700006466" intensity="5352721.66" /&gt;;          &lt;fragment id="230" mass="7091.748106466" intensity="16414582.74" /&gt;;          &lt;fragment id="231" mass="7116.718606466" intensity="505664.46" /&gt;;          &lt;fragment id="232" mass="7127.722906466" intensity="1919752.04" /&gt;;          &lt;fragment id="233" mass="7144.736406466" intensity="6843453.87" /&gt;;          &lt;fragment id="234" mass="7162.742906466" intensity="24330906.76" /&gt;;          &lt;fragment id="235" mass="7162.882306466" intensity="2332505.13" /&gt;;          &lt;fragment id="236" mass="7217.803506466" intensity="414263.04" /&gt;;          &lt;fragment id="237" mass="7226.805706466" intensity="1043063.14" /&gt;;          &lt;fragment id="238" mass="7244.8114064659994" intensity="3883457" /&gt;;          &lt;fragment id="239" mass="7261.8141064659994" intensity="13535345.46" /&gt;;          &lt;fragment id="240" mass="7290.015806466" intensity="1840815.85" /&gt;;          &lt;fragment id="241" mass="7355.8928064659995" intensity="368645.95" /&gt;;          &lt;fragment id="242" mass="7357.8928064659995" intensity="1480537.35" /&gt;;          &lt;fragment id="243" mass="7374.9234064659995" intensity="6270929.88" /&gt;;          &lt;fragment id="244" mass="7473.977706466" intensity="667425.44" /&gt;;          &lt;fragment id="245" mass="7505.120006466" intensity="799011.13" /&gt;;          &lt;fragment id="246" mass="7643.228906466" intensity="374959.8" /&gt;;          &lt;fragment id="247" mass="7748.252006466" intensity="366788.81" /&gt;;          &lt;fragment id="248" mass="7860.3438064659995" intensity="238832.67" /&gt;;          &lt;fragment id="249" mass="7927.378206466" intensity="126962.62" /&gt;;          &lt;fragment id="250" mass="7944.420606466" intensity="166982.48" /&gt;;          &lt;fragment id="251" mass="7958.170906466" intensity="237819.68" /&gt;;          &lt;fragment id="252" mass="7970.4301064659994" intensity="282709.64" /&gt;;          &lt;fragment id="253" mass="7986.456006466" intensity="912861.78" /&gt;;          &lt;fragment id="254" mass="8068.4324064659995" intensity="95994.25" /&gt;;          &lt;fragment id="255" mass="8069.416506466" intensity="1263712.57" /&gt;;          &lt;fragment id="256" mass="8086.4085064659994" intensity="3938282.79" /&gt;;          &lt;fragment id="257" mass="8490.629606466" intensity="209649.87" /&gt;;          &lt;fragment id="258" mass="9323.477406466" intensity="134918.71" /&gt;;          &lt;fragment id="259" mass="10166.767506466" intensity="209401.96" /&gt;;          &lt;fragment id="260" mass="11650.619406466" intensity="132000.92" /&gt;;          &lt;fragment id="261" mass="12702.903206466" intensity="277746.34" /&gt;;          &lt;fragment id="262" mass="12726.928006466" intensity="428369.89" /&gt;;          &lt;fragment id="263" mass="12744.945206466" intensity="482482.31" /&gt;;          &lt;fragment id="264" mass="12761.902306466" intensity="635419.29" /&gt;;          &lt;fragment id="265" mass="17674.999506466003" intensity="267182.47" /&gt;;        &lt;/fragmentList&gt;;      &lt;/observations&gt;;      &lt;hypothesis&gt;;        &lt;sequence&gt;SMQDPIADMLTRIRNGQAANKAAVTMPSSKLKVAIANVLKEEGFIEDFKVEGDTKPELELTLKYFQGKAVVESIQRVSRPGLRIYKRKDELPKVMAGLGIAVVSTSKGVMTDRAARQAGLGGEIICYVA&lt;/sequence&gt;;        &lt;modificationList /&gt;;      &lt;/hypothesis&gt;;    &lt;/experiment&gt;;  &lt;/experimentList&gt;;&lt;/pcsDataSet&gt;"</t>
  </si>
  <si>
    <t>PKIKTVRGAAKRFKKTGKGGFKHKHANLRHILTKKATKRKRHLRPKAMVSKGDLGLVIAcLPYA</t>
  </si>
  <si>
    <t>C60(Carbamidomethyl)</t>
  </si>
  <si>
    <t>19/126</t>
  </si>
  <si>
    <t>48/170</t>
  </si>
  <si>
    <t>21/464</t>
  </si>
  <si>
    <t>15/262</t>
  </si>
  <si>
    <t>20/308</t>
  </si>
  <si>
    <t>33/286</t>
  </si>
  <si>
    <t>aRYFRRRKFcRFTAEGVQEIDYKDIATLKNYITESGKIVPSRITGTRAKYQRQLARAIKRARYLSLLPYTDRHQ</t>
  </si>
  <si>
    <t>N-Term(alpha-amino acetylated residue); C10(Carbamidomethyl)</t>
  </si>
  <si>
    <t>31/14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8948.8566" type="monoisotopic" charge="0" /&gt;;        &lt;fragmentList fragmentationMethod="HCD" type="monoisotopic" charge="0" intensityScale="absolute"&gt;;          &lt;fragment id="1" mass="439.230306466" intensity="16222591.39" /&gt;;          &lt;fragment id="2" mass="490.255606466" intensity="2018593.3" /&gt;;          &lt;fragment id="3" mass="819.943006466" intensity="773932.72" /&gt;;          &lt;fragment id="4" mass="827.747906466" intensity="525139.72" /&gt;;          &lt;fragment id="5" mass="885.510506466" intensity="3123554.74" /&gt;;          &lt;fragment id="6" mass="915.42210646600006" intensity="857014.84" /&gt;;          &lt;fragment id="7" mass="932.535806466" intensity="1759346.92" /&gt;;          &lt;fragment id="8" mass="998.59490646600011" intensity="1788983.88" /&gt;;          &lt;fragment id="9" mass="1014.5185064660001" intensity="891155.5" /&gt;;          &lt;fragment id="10" mass="1029.5427064659998" intensity="2090563.07" /&gt;;          &lt;fragment id="11" mass="1082.885506466" intensity="1221307.47" /&gt;;          &lt;fragment id="12" mass="1125.5723064659999" intensity="3127621.99" /&gt;;          &lt;fragment id="13" mass="1125.9061064659998" intensity="2669956.1" /&gt;;          &lt;fragment id="14" mass="1185.659106466" intensity="5243623.33" /&gt;;          &lt;fragment id="15" mass="1190.310306466" intensity="6364094.3" /&gt;;          &lt;fragment id="16" mass="1232.2404064659997" intensity="5529700.33" /&gt;;          &lt;fragment id="17" mass="1260.1257064659999" intensity="27026081.17" /&gt;;          &lt;fragment id="18" mass="1266.1333064659998" intensity="65657469.08" /&gt;;          &lt;fragment id="19" mass="1272.835606466" intensity="87729460.57" /&gt;;          &lt;fragment id="20" mass="1339.776906466" intensity="6101179.96" /&gt;;          &lt;fragment id="21" mass="1411.765906466" intensity="5145195.64" /&gt;;          &lt;fragment id="22" mass="1421.7970064659999" intensity="3286417.07" /&gt;;          &lt;fragment id="23" mass="1442.8081064659998" intensity="4981396.85" /&gt;;          &lt;fragment id="24" mass="1445.812206466" intensity="774129" /&gt;;          &lt;fragment id="25" mass="1449.8199064659998" intensity="2849030.33" /&gt;;          &lt;fragment id="26" mass="1539.8625064659998" intensity="733294.89" /&gt;;          &lt;fragment id="27" mass="1547.3604064659999" intensity="812277.72" /&gt;;          &lt;fragment id="28" mass="1551.3686064659998" intensity="1809982.48" /&gt;;          &lt;fragment id="29" mass="1659.8505064659998" intensity="877970.6" /&gt;;          &lt;fragment id="30" mass="1697.0037064659998" intensity="247685.59" /&gt;;          &lt;fragment id="31" mass="1724.913606466" intensity="1150592.01" /&gt;;          &lt;fragment id="32" mass="1742.9198064659997" intensity="729573.02" /&gt;;          &lt;fragment id="33" mass="1865.035106466" intensity="578277.77" /&gt;;          &lt;fragment id="34" mass="1882.063906466" intensity="14632754.8" /&gt;;          &lt;fragment id="35" mass="2087.080106466" intensity="2762266.38" /&gt;;          &lt;fragment id="36" mass="2266.2531064659997" intensity="1148956.82" /&gt;;          &lt;fragment id="37" mass="2284.916006466" intensity="1298804.51" /&gt;;          &lt;fragment id="38" mass="2357.295306466" intensity="686448.52" /&gt;;          &lt;fragment id="39" mass="2360.2980064659996" intensity="1871137.72" /&gt;;          &lt;fragment id="40" mass="2367.3255064659998" intensity="1083907.14" /&gt;;          &lt;fragment id="41" mass="2386.950806466" intensity="1515778.36" /&gt;;          &lt;fragment id="42" mass="2391.625006466" intensity="931627.72" /&gt;;          &lt;fragment id="43" mass="2417.8459064659996" intensity="3020877.62" /&gt;;          &lt;fragment id="44" mass="2418.3383064659997" intensity="5508214.7" /&gt;;          &lt;fragment id="45" mass="2452.006806466" intensity="2447104.67" /&gt;;          &lt;fragment id="46" mass="2455.3387064659996" intensity="2611057.9" /&gt;;          &lt;fragment id="47" mass="2459.3491064659997" intensity="2071021.43" /&gt;;          &lt;fragment id="48" mass="2522.9498064659997" intensity="9865674.67" /&gt;;          &lt;fragment id="49" mass="2526.9543064659997" intensity="17232821.49" /&gt;;          &lt;fragment id="50" mass="2527.616006466" intensity="8703863.1" /&gt;;          &lt;fragment id="51" mass="2531.959406466" intensity="14453173.63" /&gt;;          &lt;fragment id="52" mass="2539.9489064659997" intensity="15484146.81" /&gt;;          &lt;fragment id="53" mass="2626.949406466" intensity="9140021.26" /&gt;;          &lt;fragment id="54" mass="2627.4507064659997" intensity="10201766.62" /&gt;;          &lt;fragment id="55" mass="2627.728906466" intensity="2119417.78" /&gt;;          &lt;fragment id="56" mass="2637.375106466" intensity="3014732.05" /&gt;;          &lt;fragment id="57" mass="2686.365806466" intensity="3695852.59" /&gt;;          &lt;fragment id="58" mass="2711.360406466" intensity="7942322.21" /&gt;;          &lt;fragment id="59" mass="2728.384106466" intensity="14531436.37" /&gt;;          &lt;fragment id="60" mass="2792.560106466" intensity="2970256.15" /&gt;;          &lt;fragment id="61" mass="2793.566406466" intensity="2298742" /&gt;;          &lt;fragment id="62" mass="2794.071706466" intensity="5448944.11" /&gt;;          &lt;fragment id="63" mass="2810.553306466" intensity="2441410.64" /&gt;;          &lt;fragment id="64" mass="2817.8666064659997" intensity="1952010.06" /&gt;;          &lt;fragment id="65" mass="2821.0863064659998" intensity="2806695.66" /&gt;;          &lt;fragment id="66" mass="2858.581706466" intensity="484188.21" /&gt;;          &lt;fragment id="67" mass="2875.6065064659997" intensity="3319204.69" /&gt;;          &lt;fragment id="68" mass="2927.6757064659996" intensity="969390.47" /&gt;;          &lt;fragment id="69" mass="2928.5289064659996" intensity="1230677.61" /&gt;;          &lt;fragment id="70" mass="2971.662206466" intensity="684267.63" /&gt;;          &lt;fragment id="71" mass="2977.5208064659996" intensity="1307515.63" /&gt;;          &lt;fragment id="72" mass="2988.692706466" intensity="734826.96" /&gt;;          &lt;fragment id="73" mass="3002.520906466" intensity="2707078.93" /&gt;;          &lt;fragment id="74" mass="3019.543506466" intensity="7540737.78" /&gt;;          &lt;fragment id="75" mass="3075.535606466" intensity="2340892.2" /&gt;;          &lt;fragment id="76" mass="3092.5492064659998" intensity="2839359.07" /&gt;;          &lt;fragment id="77" mass="3099.530806466" intensity="1655356.92" /&gt;;          &lt;fragment id="78" mass="3101.5269064659997" intensity="428750.44" /&gt;;          &lt;fragment id="79" mass="3117.5541064659997" intensity="7902318.11" /&gt;;          &lt;fragment id="80" mass="3134.570406466" intensity="14184028.41" /&gt;;          &lt;fragment id="81" mass="3170.799306466" intensity="1046602.64" /&gt;;          &lt;fragment id="82" mass="3186.6483064659997" intensity="650935.3" /&gt;;          &lt;fragment id="83" mass="3247.657406466" intensity="2476950.97" /&gt;;          &lt;fragment id="84" mass="3274.676306466" intensity="1086643.23" /&gt;;          &lt;fragment id="85" mass="3276.6643064659997" intensity="1212434.24" /&gt;;          &lt;fragment id="86" mass="3283.651406466" intensity="975224.16" /&gt;;          &lt;fragment id="87" mass="3291.7018064659997" intensity="1566902" /&gt;;          &lt;fragment id="88" mass="3301.6728064659997" intensity="3693220.1" /&gt;;          &lt;fragment id="89" mass="3310.7254064659996" intensity="1286794.22" /&gt;;          &lt;fragment id="90" mass="3318.687306466" intensity="7025213.8" /&gt;;          &lt;fragment id="91" mass="3359.6987064659997" intensity="2743587.39" /&gt;;          &lt;fragment id="92" mass="3384.7086064659998" intensity="2801993.72" /&gt;;          &lt;fragment id="93" mass="3401.728206466" intensity="6235750.51" /&gt;;          &lt;fragment id="94" mass="3420.7378064659997" intensity="987824.03" /&gt;;          &lt;fragment id="95" mass="3441.817506466" intensity="1138945.28" /&gt;;          &lt;fragment id="96" mass="3462.8064064659998" intensity="584073" /&gt;;          &lt;fragment id="97" mass="3490.8064064659998" intensity="727200.3" /&gt;;          &lt;fragment id="98" mass="3504.8277064659997" intensity="2965914.32" /&gt;;          &lt;fragment id="99" mass="3515.814806466" intensity="4641028.26" /&gt;;          &lt;fragment id="100" mass="3532.823606466" intensity="7177964.43" /&gt;;          &lt;fragment id="101" mass="3551.932806466" intensity="2769690.71" /&gt;;          &lt;fragment id="102" mass="3569.925806466" intensity="3855329.56" /&gt;;          &lt;fragment id="103" mass="3616.059206466" intensity="9883009.67" /&gt;;          &lt;fragment id="104" mass="3618.8988064659998" intensity="4218866.77" /&gt;;          &lt;fragment id="105" mass="3643.903306466" intensity="8381531.15" /&gt;;          &lt;fragment id="106" mass="3661.923606466" intensity="10188478.8" /&gt;;          &lt;fragment id="107" mass="3692.7101064659996" intensity="2637934.02" /&gt;;          &lt;fragment id="108" mass="3790.7648064659998" intensity="18931818.65" /&gt;;          &lt;fragment id="109" mass="3792.096206466" intensity="23123266.2" /&gt;;          &lt;fragment id="110" mass="3797.0791064659998" intensity="32675787.46" /&gt;;          &lt;fragment id="111" mass="3797.418906466" intensity="23133386.74" /&gt;;          &lt;fragment id="112" mass="3797.7661064659997" intensity="32433088.67" /&gt;;          &lt;fragment id="113" mass="3844.4064064659997" intensity="861280.57" /&gt;;          &lt;fragment id="114" mass="3849.1483064659997" intensity="1161624.3" /&gt;;          &lt;fragment id="115" mass="3888.5806064659996" intensity="871779.94" /&gt;;          &lt;fragment id="116" mass="3891.986306466" intensity="1213903.43" /&gt;;          &lt;fragment id="117" mass="3896.1103064659997" intensity="802516.85" /&gt;;          &lt;fragment id="118" mass="3910.0296064659997" intensity="2168059.35" /&gt;;          &lt;fragment id="119" mass="3921.002106466" intensity="3613145.18" /&gt;;          &lt;fragment id="120" mass="3938.031506466" intensity="6044087.64" /&gt;;          &lt;fragment id="121" mass="3960.099206466" intensity="1148315.13" /&gt;;          &lt;fragment id="122" mass="4007.0932064659996" intensity="1901177.79" /&gt;;          &lt;fragment id="123" mass="4024.1065064659997" intensity="2047318.72" /&gt;;          &lt;fragment id="124" mass="4032.0815064659996" intensity="1366428.62" /&gt;;          &lt;fragment id="125" mass="4051.1083064659997" intensity="4585724.53" /&gt;;          &lt;fragment id="126" mass="4098.225006466" intensity="582842.58" /&gt;;          &lt;fragment id="127" mass="4102.260506466" intensity="10281076.08" /&gt;;          &lt;fragment id="128" mass="4102.8105064659994" intensity="636503.7" /&gt;;          &lt;fragment id="129" mass="4135.143106466" intensity="886549.51" /&gt;;          &lt;fragment id="130" mass="4190.376506466" intensity="951015.34" /&gt;;          &lt;fragment id="131" mass="4233.4207064659995" intensity="4425441.6" /&gt;;          &lt;fragment id="132" mass="4233.804106466" intensity="1896245.56" /&gt;;          &lt;fragment id="133" mass="4250.351806466" intensity="2119341.28" /&gt;;          &lt;fragment id="134" mass="4268.386906466" intensity="7695100.5" /&gt;;          &lt;fragment id="135" mass="4285.3847064659994" intensity="5849120.97" /&gt;;          &lt;fragment id="136" mass="4327.414906466" intensity="3737155.63" /&gt;;          &lt;fragment id="137" mass="4346.338706466" intensity="7240201.84" /&gt;;          &lt;fragment id="138" mass="4349.2161064659995" intensity="1030980.96" /&gt;;          &lt;fragment id="139" mass="4395.507306466" intensity="1755688.36" /&gt;;          &lt;fragment id="140" mass="4402.867006466" intensity="932819.31" /&gt;;          &lt;fragment id="141" mass="4473.426406466" intensity="227776.15" /&gt;;          &lt;fragment id="142" mass="4523.606206466" intensity="711340.61" /&gt;;          &lt;fragment id="143" mass="4549.524606466" intensity="645299.19" /&gt;;          &lt;fragment id="144" mass="4550.522206466" intensity="138546.65" /&gt;;          &lt;fragment id="145" mass="4563.5978064659994" intensity="1246562.06" /&gt;;          &lt;fragment id="146" mass="4580.624106466" intensity="3122915.69" /&gt;;          &lt;fragment id="147" mass="4624.637206466" intensity="1883604.78" /&gt;;          &lt;fragment id="148" mass="4645.537906466" intensity="858123.37" /&gt;;          &lt;fragment id="149" mass="4649.635406466" intensity="3110757.39" /&gt;;          &lt;fragment id="150" mass="4660.5304064659995" intensity="536748.93" /&gt;;          &lt;fragment id="151" mass="4667.666506466" intensity="6459649.05" /&gt;;          &lt;fragment id="152" mass="4714.219406466" intensity="177501.54" /&gt;;          &lt;fragment id="153" mass="4752.681306466" intensity="1455086.79" /&gt;;          &lt;fragment id="154" mass="4779.6851064659995" intensity="2831716.77" /&gt;;          &lt;fragment id="155" mass="4796.7026064659995" intensity="5421245.28" /&gt;;          &lt;fragment id="156" mass="4838.694706466" intensity="1963234.78" /&gt;;          &lt;fragment id="157" mass="4845.680406466" intensity="933013.17" /&gt;;          &lt;fragment id="158" mass="4854.710406466" intensity="6229599.74" /&gt;;          &lt;fragment id="159" mass="4882.730706466" intensity="3901892.4" /&gt;;          &lt;fragment id="160" mass="4897.758106466" intensity="16105618.35" /&gt;;          &lt;fragment id="161" mass="4951.822406466" intensity="1000208.18" /&gt;;          &lt;fragment id="162" mass="4967.817506466" intensity="5104156.14" /&gt;;          &lt;fragment id="163" mass="4993.8209064659995" intensity="2919916.06" /&gt;;          &lt;fragment id="164" mass="5008.838606466" intensity="7081616.85" /&gt;;          &lt;fragment id="165" mass="5079.193106466" intensity="4216140.03" /&gt;;          &lt;fragment id="166" mass="5140.827506466" intensity="3157556.98" /&gt;;          &lt;fragment id="167" mass="5156.8717064659995" intensity="10087168.26" /&gt;;          &lt;fragment id="168" mass="5173.888606466" intensity="13435299.84" /&gt;;          &lt;fragment id="169" mass="5198.833506466" intensity="865167.05" /&gt;;          &lt;fragment id="170" mass="5208.847906466" intensity="2917570.24" /&gt;;          &lt;fragment id="171" mass="5226.863706466" intensity="8930401.32" /&gt;;          &lt;fragment id="172" mass="5244.914606466" intensity="11725998.04" /&gt;;          &lt;fragment id="173" mass="5270.923206466" intensity="19227997.89" /&gt;;          &lt;fragment id="174" mass="5287.9373064659994" intensity="32882229.05" /&gt;;          &lt;fragment id="175" mass="5307.889406466" intensity="688405.82" /&gt;;          &lt;fragment id="176" mass="5354.985606466" intensity="4964604.55" /&gt;;          &lt;fragment id="177" mass="5373.010406466" intensity="8681214.4" /&gt;;          &lt;fragment id="178" mass="5382.005906466" intensity="4816474.05" /&gt;;          &lt;fragment id="179" mass="5398.023306466" intensity="14031232.44" /&gt;;          &lt;fragment id="180" mass="5403.009106466" intensity="1334681.66" /&gt;;          &lt;fragment id="181" mass="5409.9553064659995" intensity="1287021.01" /&gt;;          &lt;fragment id="182" mass="5416.025806466" intensity="23416148.62" /&gt;;          &lt;fragment id="183" mass="5461.004106466" intensity="1079387.94" /&gt;;          &lt;fragment id="184" mass="5493.077706466" intensity="1242948.79" /&gt;;          &lt;fragment id="185" mass="5511.075206466" intensity="5617189.78" /&gt;;          &lt;fragment id="186" mass="5529.1181064659995" intensity="9991418.59" /&gt;;          &lt;fragment id="187" mass="5554.113006466" intensity="1839354.81" /&gt;;          &lt;fragment id="188" mass="5571.122306466" intensity="3133226.2" /&gt;;          &lt;fragment id="189" mass="5597.136006466" intensity="2613589.87" /&gt;;          &lt;fragment id="190" mass="5613.141506466" intensity="9988302.75" /&gt;;          &lt;fragment id="191" mass="5630.164006466" intensity="13152076.5" /&gt;;          &lt;fragment id="192" mass="5658.183106466" intensity="4464490.89" /&gt;;          &lt;fragment id="193" mass="5667.164306466" intensity="2936469.64" /&gt;;          &lt;fragment id="194" mass="5684.193906466" intensity="8904678.32" /&gt;;          &lt;fragment id="195" mass="5700.234806466" intensity="11209504.34" /&gt;;          &lt;fragment id="196" mass="5701.2125064659995" intensity="2621616.2" /&gt;;          &lt;fragment id="197" mass="5771.261206466" intensity="3181711.68" /&gt;;          &lt;fragment id="198" mass="5779.252406466" intensity="1688296.24" /&gt;;          &lt;fragment id="199" mass="5797.273706466" intensity="5541565.49" /&gt;;          &lt;fragment id="200" mass="5811.687906466" intensity="247162.76" /&gt;;          &lt;fragment id="201" mass="5814.278306466" intensity="9089639.35" /&gt;;          &lt;fragment id="202" mass="5869.275106466" intensity="2590127.15" /&gt;;          &lt;fragment id="203" mass="5886.287806466" intensity="2884676.58" /&gt;;          &lt;fragment id="204" mass="5895.279006466" intensity="2150963.96" /&gt;;          &lt;fragment id="205" mass="5911.280206466" intensity="519669.35" /&gt;;          &lt;fragment id="206" mass="5911.299006466" intensity="5840159.19" /&gt;;          &lt;fragment id="207" mass="5928.325906466" intensity="1159409.68" /&gt;;          &lt;fragment id="208" mass="5929.334006466" intensity="6805495.56" /&gt;;          &lt;fragment id="209" mass="5939.2984064659995" intensity="646778.79" /&gt;;          &lt;fragment id="210" mass="6015.396606466" intensity="504053.81" /&gt;;          &lt;fragment id="211" mass="6022.360706466" intensity="503055.15" /&gt;;          &lt;fragment id="212" mass="6037.329906466" intensity="1932778.96" /&gt;;          &lt;fragment id="213" mass="6039.379906466" intensity="1731855.98" /&gt;;          &lt;fragment id="214" mass="6057.421006466" intensity="3336179.98" /&gt;;          &lt;fragment id="215" mass="6177.465006466" intensity="1556399.84" /&gt;;          &lt;fragment id="216" mass="6202.461806466" intensity="2357313.37" /&gt;;          &lt;fragment id="217" mass="6203.457006466" intensity="1431046.3" /&gt;;          &lt;fragment id="218" mass="6220.4859064659995" intensity="9101719.04" /&gt;;          &lt;fragment id="219" mass="6275.467306466" intensity="432439.82" /&gt;;          &lt;fragment id="220" mass="6300.482906466" intensity="388425.59" /&gt;;          &lt;fragment id="221" mass="6318.500006466" intensity="994409.16" /&gt;;          &lt;fragment id="222" mass="6335.508606466" intensity="470255.68" /&gt;;          &lt;fragment id="223" mass="6431.586506466" intensity="409251.01" /&gt;;          &lt;fragment id="224" mass="6448.582206466" intensity="991810.32" /&gt;;          &lt;fragment id="225" mass="6452.3451064659994" intensity="133292.62" /&gt;;          &lt;fragment id="226" mass="6773.798906466" intensity="544771.16" /&gt;;          &lt;fragment id="227" mass="6835.731006466" intensity="890055.43" /&gt;;          &lt;fragment id="228" mass="6851.737406466" intensity="1136540.95" /&gt;;          &lt;fragment id="229" mass="6852.341706466" intensity="222770.71" /&gt;;          &lt;fragment id="230" mass="6931.733806466" intensity="545802.43" /&gt;;          &lt;fragment id="231" mass="6949.764306466" intensity="1812040.03" /&gt;;          &lt;fragment id="232" mass="7046.829906466" intensity="2438595.47" /&gt;;          &lt;fragment id="233" mass="7062.841006466" intensity="5444660.76" /&gt;;          &lt;fragment id="234" mass="7079.890506466" intensity="1617294.17" /&gt;;          &lt;fragment id="235" mass="7088.845406466" intensity="2394362.83" /&gt;;          &lt;fragment id="236" mass="7092.882306466" intensity="989109.08" /&gt;;          &lt;fragment id="237" mass="7104.881406466" intensity="4240854.8" /&gt;;          &lt;fragment id="238" mass="7122.903406466" intensity="6326568.21" /&gt;;          &lt;fragment id="239" mass="7134.937106466" intensity="1946497.7" /&gt;;          &lt;fragment id="240" mass="7152.919206466" intensity="1995770.18" /&gt;;          &lt;fragment id="241" mass="7174.875106466" intensity="3695707.17" /&gt;;          &lt;fragment id="242" mass="7298.597206466" intensity="205500.38" /&gt;;          &lt;fragment id="243" mass="7380.0367064659995" intensity="2846542.16" /&gt;;          &lt;fragment id="244" mass="7398.053006466" intensity="3984346.47" /&gt;;          &lt;fragment id="245" mass="7466.093406466" intensity="1149317.43" /&gt;;          &lt;fragment id="246" mass="7484.0322064659995" intensity="648565.72" /&gt;;          &lt;fragment id="247" mass="7500.0574064659995" intensity="934543.05" /&gt;;          &lt;fragment id="248" mass="7506.810206466" intensity="557154.21" /&gt;;          &lt;fragment id="249" mass="7518.085406466" intensity="379020.18" /&gt;;          &lt;fragment id="250" mass="7756.1792064659994" intensity="185917.65" /&gt;;          &lt;fragment id="251" mass="7770.1707064659995" intensity="244609.76" /&gt;;          &lt;fragment id="252" mass="7788.1797064659995" intensity="65207.69" /&gt;;          &lt;fragment id="253" mass="7824.187006466" intensity="756420.29" /&gt;;          &lt;fragment id="254" mass="7848.186706466" intensity="704944.28" /&gt;;          &lt;fragment id="255" mass="7866.200206466" intensity="1869250.34" /&gt;;          &lt;fragment id="256" mass="7889.249606466" intensity="487077.59" /&gt;;          &lt;fragment id="257" mass="7957.388506466" intensity="163140.19" /&gt;;          &lt;fragment id="258" mass="7975.171506466" intensity="110903" /&gt;;          &lt;fragment id="259" mass="8016.358506466" intensity="248145.49" /&gt;;          &lt;fragment id="260" mass="8045.239606466" intensity="501799.19" /&gt;;          &lt;fragment id="261" mass="8213.281306466" intensity="315229" /&gt;;          &lt;fragment id="262" mass="8368.543506466" intensity="335141.41" /&gt;;          &lt;fragment id="263" mass="8409.589806466" intensity="241344.27" /&gt;;          &lt;fragment id="264" mass="8472.609306466" intensity="317697.82" /&gt;;          &lt;fragment id="265" mass="8492.607806466" intensity="2503957.54" /&gt;;          &lt;fragment id="266" mass="8509.635606466" intensity="2270331.57" /&gt;;          &lt;fragment id="267" mass="8607.691906466" intensity="1039091.51" /&gt;;          &lt;fragment id="268" mass="8623.719906466" intensity="2034087.18" /&gt;;          &lt;fragment id="269" mass="8649.764106466" intensity="1536838.56" /&gt;;          &lt;fragment id="270" mass="8664.688606466" intensity="1705035.68" /&gt;;          &lt;fragment id="271" mass="8670.757206466" intensity="915851.31" /&gt;;          &lt;fragment id="272" mass="8749.761206466" intensity="803696.98" /&gt;;          &lt;fragment id="273" mass="8779.752106466" intensity="179504.62" /&gt;;          &lt;fragment id="274" mass="8779.807806466" intensity="2462734.07" /&gt;;          &lt;fragment id="275" mass="8798.809906466" intensity="3851294" /&gt;;          &lt;fragment id="276" mass="8840.853006465999" intensity="11743304.71" /&gt;;          &lt;fragment id="277" mass="8861.858106466" intensity="12810705.62" /&gt;;          &lt;fragment id="278" mass="8870.778206466" intensity="13777526.57" /&gt;;          &lt;fragment id="279" mass="8887.857706466" intensity="17234809.49" /&gt;;          &lt;fragment id="280" mass="8890.828906466" intensity="26932658.67" /&gt;;          &lt;fragment id="281" mass="8905.845506466" intensity="39376560" /&gt;;          &lt;fragment id="282" mass="8913.858306466" intensity="19551223.19" /&gt;;          &lt;fragment id="283" mass="8925.858606466" intensity="4002460.82" /&gt;;          &lt;fragment id="284" mass="8931.866706466" intensity="61839437.26" /&gt;;          &lt;fragment id="285" mass="8948.861306466" intensity="82558487.54" /&gt;;          &lt;fragment id="286" mass="9004.878306466" intensity="685925.11" /&gt;;          &lt;fragment id="287" mass="9015.846406466" intensity="124825.78" /&gt;;          &lt;fragment id="288" mass="9394.987606466" intensity="297938.75" /&gt;;          &lt;fragment id="289" mass="9447.088506466" intensity="118314.6" /&gt;;          &lt;fragment id="290" mass="9491.141006466" intensity="500879.59" /&gt;;          &lt;fragment id="291" mass="9527.145106466" intensity="639579.35" /&gt;;          &lt;fragment id="292" mass="9558.174206466" intensity="898937.07" /&gt;;          &lt;fragment id="293" mass="9571.199806466" intensity="977677.9" /&gt;;          &lt;fragment id="294" mass="9581.173206466" intensity="477386.38" /&gt;;          &lt;fragment id="295" mass="9585.184206466" intensity="571265.07" /&gt;;          &lt;fragment id="296" mass="9600.196606466" intensity="2743234.38" /&gt;;          &lt;fragment id="297" mass="9616.202906466" intensity="2993717.81" /&gt;;          &lt;fragment id="298" mass="9620.231406466" intensity="835420.11" /&gt;;          &lt;fragment id="299" mass="9650.693406466" intensity="281561.76" /&gt;;          &lt;fragment id="300" mass="9698.191706466" intensity="282990.26" /&gt;;          &lt;fragment id="301" mass="9712.185906466" intensity="344884.94" /&gt;;          &lt;fragment id="302" mass="9723.398506466" intensity="460127.76" /&gt;;          &lt;fragment id="303" mass="9739.347006466" intensity="411504.39" /&gt;;          &lt;fragment id="304" mass="9757.4438064659989" intensity="3228664.5300000003" /&gt;;          &lt;fragment id="305" mass="9768.476806466" intensity="615963.55" /&gt;;          &lt;fragment id="306" mass="9932.452206466" intensity="177248.96" /&gt;;          &lt;fragment id="307" mass="9952.574306466" intensity="774596.93" /&gt;;          &lt;fragment id="308" mass="9989.486606466" intensity="425965.14" /&gt;;          &lt;fragment id="309" mass="10069.462406466" intensity="748550.32" /&gt;;          &lt;fragment id="310" mass="10086.480706466" intensity="735089.99" /&gt;;          &lt;fragment id="311" mass="10246.624106466" intensity="682831.1" /&gt;;          &lt;fragment id="312" mass="10261.729406466" intensity="1611714.15" /&gt;;          &lt;fragment id="313" mass="10272.655906466" intensity="680801.66" /&gt;;          &lt;fragment id="314" mass="10294.587806466" intensity="293757.71" /&gt;;          &lt;fragment id="315" mass="10390.660206466" intensity="868791.17" /&gt;;          &lt;fragment id="316" mass="10408.740106466" intensity="1024885.42" /&gt;;          &lt;fragment id="317" mass="10471.725506466" intensity="455319.76" /&gt;;          &lt;fragment id="318" mass="10519.683606466" intensity="302351.99" /&gt;;          &lt;fragment id="319" mass="10553.730206466" intensity="445846.2" /&gt;;          &lt;fragment id="320" mass="10567.801106466" intensity="546190.23" /&gt;;          &lt;fragment id="321" mass="10691.880306466" intensity="123472.65" /&gt;;          &lt;fragment id="322" mass="10809.879306466" intensity="521500.61" /&gt;;          &lt;fragment id="323" mass="10819.865206466" intensity="116342.87" /&gt;;          &lt;fragment id="324" mass="10834.898006465999" intensity="141404.64" /&gt;;          &lt;fragment id="325" mass="10892.940106466" intensity="144274.08" /&gt;;          &lt;fragment id="326" mass="10951.974606466" intensity="229481.04" /&gt;;          &lt;fragment id="327" mass="10961.987906466" intensity="203214.34999999998" /&gt;;          &lt;fragment id="328" mass="10974.002306466" intensity="206313.17" /&gt;;          &lt;fragment id="329" mass="10984.041906466" intensity="309549.13" /&gt;;          &lt;fragment id="330" mass="10994.016806466" intensity="381002.57" /&gt;;          &lt;fragment id="331" mass="11043.036606466" intensity="569306.56" /&gt;;          &lt;fragment id="332" mass="11048.043406466" intensity="1081439.97" /&gt;;          &lt;fragment id="333" mass="11055.112606466" intensity="378310.36" /&gt;;          &lt;fragment id="334" mass="11064.069106466" intensity="527334.72" /&gt;;          &lt;fragment id="335" mass="11066.046506466" intensity="427140.29" /&gt;;          &lt;fragment id="336" mass="11121.125306466" intensity="2218119.61" /&gt;;          &lt;fragment id="337" mass="11136.132806466" intensity="1750865.97" /&gt;;          &lt;fragment id="338" mass="11167.192406466" intensity="1558171.34" /&gt;;          &lt;fragment id="339" mass="11175.127306466" intensity="1454208.59" /&gt;;          &lt;fragment id="340" mass="11188.057406466" intensity="2049516.75" /&gt;;          &lt;fragment id="341" mass="11206.114406466" intensity="2176570.05" /&gt;;          &lt;fragment id="342" mass="11221.159806466" intensity="665373.34" /&gt;;          &lt;fragment id="343" mass="11232.153406465999" intensity="1062831.86" /&gt;;          &lt;fragment id="344" mass="11252.189806466" intensity="1729078.59" /&gt;;          &lt;fragment id="345" mass="11279.198806466" intensity="2587230.25" /&gt;;          &lt;fragment id="346" mass="11302.146106466" intensity="321031.75" /&gt;;          &lt;fragment id="347" mass="11333.231506466" intensity="2265903.21" /&gt;;          &lt;fragment id="348" mass="11342.239206466" intensity="3034158.64" /&gt;;          &lt;fragment id="349" mass="11344.176606466" intensity="140143.84" /&gt;;          &lt;fragment id="350" mass="11351.308206466" intensity="6671193.01" /&gt;;          &lt;fragment id="351" mass="11439.247706466" intensity="34300722.07" /&gt;;          &lt;fragment id="352" mass="11456.242506466" intensity="38759398.57" /&gt;;          &lt;fragment id="353" mass="11466.280206465999" intensity="34348664.04" /&gt;;          &lt;fragment id="354" mass="11481.272806466" intensity="74617936.85" /&gt;;          &lt;fragment id="355" mass="11499.251706466" intensity="84642112.54" /&gt;;          &lt;fragment id="356" mass="11523.048706466" intensity="640268.85" /&gt;;          &lt;fragment id="357" mass="11533.092706465999" intensity="816497.78" /&gt;;          &lt;fragment id="358" mass="12126.274706466" intensity="199545.18" /&gt;;          &lt;fragment id="359" mass="12316.858206466" intensity="387161.67" /&gt;;          &lt;fragment id="360" mass="12798.534806466" intensity="503144.58" /&gt;;          &lt;fragment id="361" mass="13314.413006466" intensity="70644.3" /&gt;;          &lt;fragment id="362" mass="17715.707006466" intensity="110714.5" /&gt;;          &lt;fragment id="363" mass="18061.887206466003" intensity="66985.91" /&gt;;          &lt;fragment id="364" mass="20856.436206466" intensity="357156.44" /&gt;;        &lt;/fragmentList&gt;;      &lt;/observations&gt;;      &lt;hypothesis&gt;;        &lt;sequence&gt;ARYFRRRKFCRFTAEGVQEIDYKDIATLKNYITESGKIVPSRITGTRAKYQRQLARAIKRARYLSLLPYTDRHQ&lt;/sequence&gt;;        &lt;nTerminalModification modificationSourceID="PSI-MOD" modificationID="1458" /&gt;;        &lt;modificationList /&gt;;      &lt;/hypothesis&gt;;    &lt;/experiment&gt;;  &lt;/experimentList&gt;;&lt;/pcsDataSet&gt;"</t>
  </si>
  <si>
    <t>ARYLGPKLKLSRREGTDLFLKSGVRAIDTKcKIEQAPGQHGARKPRLSDYGVQLREKQKVRRIYGVLERQFRNYYKEAARLKGNTGENLLALLEGRLDNVVYRMGFGATRAEARQLVSHKAIMVNGRVVNIASYQVSPNDVVSIREKAKKQSRVKAALELAEQREKPTWLEVDAGKMEGTFKRKPERSDLSADINEHLIVELYSK</t>
  </si>
  <si>
    <t>C31(Carbamidomethyl)</t>
  </si>
  <si>
    <t>8/408</t>
  </si>
  <si>
    <t>12/268</t>
  </si>
  <si>
    <t>Rejected</t>
  </si>
  <si>
    <t>IQEQTMLNVADNSGARRVMcIKVLGGSHRRYAGVGDIIKITIKEAIPRGKVKKGDVLKAVVVRTKKGVRRPDGSVIRFDGNAcVLLNNNSEQPIGTRIFGPVTRELRSEKFMKIISLAPEVL</t>
  </si>
  <si>
    <t>C20(Carbamidomethyl); C83(Carbamidomethyl)</t>
  </si>
  <si>
    <t>32/242</t>
  </si>
  <si>
    <t>MIQEQTMLNVADNSGARRVMcIKVLGGSHRRYAGVGDIIKITIKEAIPRGKVKKGDVLKAVVVRTKKGVRRPDGSVIRFDGNAcVLLNNNSEQPIGTRIFGPVTRELRSEKFMKIISLAPEVL</t>
  </si>
  <si>
    <t>C21(Carbamidomethyl); C84(Carbamidomethyl)</t>
  </si>
  <si>
    <t>32/244</t>
  </si>
  <si>
    <t>15/416</t>
  </si>
  <si>
    <t>24/41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2243.8848" type="monoisotopic" charge="0" /&gt;;        &lt;fragmentList fragmentationMethod="HCD" type="monoisotopic" charge="0" intensityScale="absolute"&gt;;          &lt;fragment id="1" mass="216.130206466" intensity="33821804.73" /&gt;;          &lt;fragment id="2" mass="217.143206466" intensity="19207895.5" /&gt;;          &lt;fragment id="3" mass="297.169606466" intensity="18554906.81" /&gt;;          &lt;fragment id="4" mass="301.146706466" intensity="38435560.51" /&gt;;          &lt;fragment id="5" mass="386.236206466" intensity="18457282.15" /&gt;;          &lt;fragment id="6" mass="395.254206466" intensity="29655123.51" /&gt;;          &lt;fragment id="7" mass="414.231206466" intensity="15121219.73" /&gt;;          &lt;fragment id="8" mass="428.228206466" intensity="7001948.37" /&gt;;          &lt;fragment id="9" mass="484.30220646600003" intensity="56829395.42" /&gt;;          &lt;fragment id="10" mass="523.34960646600007" intensity="7434622.45" /&gt;;          &lt;fragment id="11" mass="528.30750646600006" intensity="6773589.5" /&gt;;          &lt;fragment id="12" mass="585.24090646600007" intensity="19675953.06" /&gt;;          &lt;fragment id="13" mass="612.397406466" intensity="24289281.81" /&gt;;          &lt;fragment id="14" mass="622.41800646600007" intensity="5279602.22" /&gt;;          &lt;fragment id="15" mass="656.40250646600009" intensity="5031557.62" /&gt;;          &lt;fragment id="16" mass="711.466206466" intensity="22531040.88" /&gt;;          &lt;fragment id="17" mass="735.502406466" intensity="2647264.3" /&gt;;          &lt;fragment id="18" mass="787.462106466" intensity="2482033.4" /&gt;;          &lt;fragment id="19" mass="811.409906466" intensity="6132136.24" /&gt;;          &lt;fragment id="20" mass="824.55050646600012" intensity="15519562.54" /&gt;;          &lt;fragment id="21" mass="826.512306466" intensity="6193868.02" /&gt;;          &lt;fragment id="22" mass="910.477506466" intensity="4983788.39" /&gt;;          &lt;fragment id="23" mass="925.5809064660001" intensity="6931091.4" /&gt;;          &lt;fragment id="24" mass="937.635006466" intensity="8767870.12" /&gt;;          &lt;fragment id="25" mass="1002.553006466" intensity="935978.85" /&gt;;          &lt;fragment id="26" mass="1052.6624064659998" intensity="6047120.72" /&gt;;          &lt;fragment id="27" mass="1106.5952064659998" intensity="2899868.9" /&gt;;          &lt;fragment id="28" mass="1130.130006466" intensity="3029096.28" /&gt;;          &lt;fragment id="29" mass="1145.6142064659998" intensity="1072770.9" /&gt;;          &lt;fragment id="30" mass="1250.6775064659998" intensity="3804799.88" /&gt;;          &lt;fragment id="31" mass="1261.671706466" intensity="6618796.16" /&gt;;          &lt;fragment id="32" mass="1297.7640064659997" intensity="6848842.49" /&gt;;          &lt;fragment id="33" mass="1373.757006466" intensity="1359655.52" /&gt;;          &lt;fragment id="34" mass="1377.724406466" intensity="8361474.73" /&gt;;          &lt;fragment id="35" mass="1382.7371064659999" intensity="8264098.81" /&gt;;          &lt;fragment id="36" mass="1476.783206466" intensity="13303948.33" /&gt;;          &lt;fragment id="37" mass="1482.7854064659998" intensity="11701033.32" /&gt;;          &lt;fragment id="38" mass="1484.7928064659998" intensity="3648438.16" /&gt;;          &lt;fragment id="39" mass="1522.8762064659998" intensity="33896173.93" /&gt;;          &lt;fragment id="40" mass="1557.8111064659997" intensity="2756641.9" /&gt;;          &lt;fragment id="41" mass="1561.8288064659998" intensity="12573562.35" /&gt;;          &lt;fragment id="42" mass="1601.8553064659998" intensity="2046191.63" /&gt;;          &lt;fragment id="43" mass="1603.8462064659998" intensity="6841737.5" /&gt;;          &lt;fragment id="44" mass="1609.850206466" intensity="8425324.56" /&gt;;          &lt;fragment id="45" mass="1705.8923064659998" intensity="9978630.54" /&gt;;          &lt;fragment id="46" mass="1731.9391064659999" intensity="2272773.6" /&gt;;          &lt;fragment id="47" mass="1788.9566064659998" intensity="4134722.34" /&gt;;          &lt;fragment id="48" mass="1818.9699064659999" intensity="1103533.95" /&gt;;          &lt;fragment id="49" mass="1832.1042064659998" intensity="3245641.64" /&gt;;          &lt;fragment id="50" mass="1861.0375064659997" intensity="3760621.3" /&gt;;          &lt;fragment id="51" mass="1957.0506064659999" intensity="5536191.37" /&gt;;          &lt;fragment id="52" mass="1976.0635064659998" intensity="20563937.25" /&gt;;          &lt;fragment id="53" mass="2033.084906466" intensity="22101863.88" /&gt;;          &lt;fragment id="54" mass="2070.139906466" intensity="2371461.93" /&gt;;          &lt;fragment id="55" mass="2088.145106466" intensity="6393712.43" /&gt;;          &lt;fragment id="56" mass="2104.161906466" intensity="6376007.83" /&gt;;          &lt;fragment id="57" mass="2132.155206466" intensity="15429340.05" /&gt;;          &lt;fragment id="58" mass="2201.176306466" intensity="38087000.71" /&gt;;          &lt;fragment id="59" mass="2219.187306466" intensity="32000608.29" /&gt;;          &lt;fragment id="60" mass="2304.2789064659996" intensity="7928702.28" /&gt;;          &lt;fragment id="61" mass="2314.262406466" intensity="14382380.85" /&gt;;          &lt;fragment id="62" mass="2332.270706466" intensity="29598561.39" /&gt;;          &lt;fragment id="63" mass="2362.2630064659998" intensity="1007971.67" /&gt;;          &lt;fragment id="64" mass="2367.2684064659998" intensity="1162703.73" /&gt;;          &lt;fragment id="65" mass="2402.2477064659997" intensity="1931652.94" /&gt;;          &lt;fragment id="66" mass="2451.343406466" intensity="1172406.15" /&gt;;          &lt;fragment id="67" mass="2486.3327064659998" intensity="1626394.7" /&gt;;          &lt;fragment id="68" mass="2535.348706466" intensity="2506620.67" /&gt;;          &lt;fragment id="69" mass="2538.3194064659997" intensity="2470781.57" /&gt;;          &lt;fragment id="70" mass="2546.346206466" intensity="1760402.12" /&gt;;          &lt;fragment id="71" mass="2551.876606466" intensity="1681094.82" /&gt;;          &lt;fragment id="72" mass="2580.3565064659997" intensity="2347833.09" /&gt;;          &lt;fragment id="73" mass="2611.3695064659996" intensity="3489954.45" /&gt;;          &lt;fragment id="74" mass="2670.405106466" intensity="2209223.61" /&gt;;          &lt;fragment id="75" mass="2711.446706466" intensity="1383619.5" /&gt;;          &lt;fragment id="76" mass="2715.443606466" intensity="3660322.04" /&gt;;          &lt;fragment id="77" mass="2827.0851064659996" intensity="2755040.11" /&gt;;          &lt;fragment id="78" mass="2829.7877064659997" intensity="1344967.11" /&gt;;          &lt;fragment id="79" mass="2864.507706466" intensity="4912972.04" /&gt;;          &lt;fragment id="80" mass="2915.537206466" intensity="1308502.46" /&gt;;          &lt;fragment id="81" mass="2933.550906466" intensity="2629658.77" /&gt;;          &lt;fragment id="82" mass="2941.557206466" intensity="4012284.98" /&gt;;          &lt;fragment id="83" mass="2973.575306466" intensity="5775010.17" /&gt;;          &lt;fragment id="84" mass="2975.576906466" intensity="2766178.2" /&gt;;          &lt;fragment id="85" mass="3011.588606466" intensity="3497568.39" /&gt;;          &lt;fragment id="86" mass="3019.603406466" intensity="2447329.72" /&gt;;          &lt;fragment id="87" mass="3028.604106466" intensity="3453997.02" /&gt;;          &lt;fragment id="88" mass="3059.6195064659996" intensity="3206643.45" /&gt;;          &lt;fragment id="89" mass="3079.6202064659997" intensity="1874825.49" /&gt;;          &lt;fragment id="90" mass="3137.659006466" intensity="2498749.19" /&gt;;          &lt;fragment id="91" mass="3138.675406466" intensity="2503138.74" /&gt;;          &lt;fragment id="92" mass="3147.669806466" intensity="2390800.82" /&gt;;          &lt;fragment id="93" mass="3154.668606466" intensity="4672452.62" /&gt;;          &lt;fragment id="94" mass="3185.687506466" intensity="3336391.62" /&gt;;          &lt;fragment id="95" mass="3251.047006466" intensity="1660584.36" /&gt;;          &lt;fragment id="96" mass="3251.7106064659997" intensity="3618845.56" /&gt;;          &lt;fragment id="97" mass="3255.757006466" intensity="1249507.32" /&gt;;          &lt;fragment id="98" mass="3267.7135064659997" intensity="2105043.71" /&gt;;          &lt;fragment id="99" mass="3276.7367064659998" intensity="1647364.84" /&gt;;          &lt;fragment id="100" mass="3311.7441064659997" intensity="1671018.9" /&gt;;          &lt;fragment id="101" mass="3346.833406466" intensity="608343.77" /&gt;;          &lt;fragment id="102" mass="3520.922006466" intensity="1539274.37" /&gt;;          &lt;fragment id="103" mass="3548.9071064659997" intensity="2203323.02" /&gt;;          &lt;fragment id="104" mass="3578.9399064659997" intensity="1527554.39" /&gt;;          &lt;fragment id="105" mass="3633.981606466" intensity="1440424.08" /&gt;;          &lt;fragment id="106" mass="3764.050906466" intensity="2216405.52" /&gt;;          &lt;fragment id="107" mass="3833.1209064659997" intensity="980405.11" /&gt;;          &lt;fragment id="108" mass="3862.111306466" intensity="4948947.43" /&gt;;          &lt;fragment id="109" mass="4024.1072064659998" intensity="1686070.91" /&gt;;          &lt;fragment id="110" mass="4038.243306466" intensity="2388374.95" /&gt;;          &lt;fragment id="111" mass="4109.289306466" intensity="3468472.58" /&gt;;          &lt;fragment id="112" mass="4121.260406466" intensity="763434.64" /&gt;;          &lt;fragment id="113" mass="4134.150606466" intensity="1552061.25" /&gt;;          &lt;fragment id="114" mass="4138.291306466" intensity="3925144.16" /&gt;;          &lt;fragment id="115" mass="4205.226306466" intensity="997026.55" /&gt;;          &lt;fragment id="116" mass="4303.251106466" intensity="1259801.26" /&gt;;          &lt;fragment id="117" mass="4334.2539064659995" intensity="2099793.76" /&gt;;          &lt;fragment id="118" mass="4378.325506466" intensity="1280474.09" /&gt;;          &lt;fragment id="119" mass="4390.332306466" intensity="2942982.56" /&gt;;          &lt;fragment id="120" mass="4393.474306466" intensity="1579797.92" /&gt;;          &lt;fragment id="121" mass="4419.450906466" intensity="2658765.97" /&gt;;          &lt;fragment id="122" mass="4442.349006466" intensity="3215010.5" /&gt;;          &lt;fragment id="123" mass="4448.368306466" intensity="2987411.47" /&gt;;          &lt;fragment id="124" mass="4488.405906466" intensity="2170165.73" /&gt;;          &lt;fragment id="125" mass="4490.528006466" intensity="8026675.05" /&gt;;          &lt;fragment id="126" mass="4518.516806466" intensity="12050164.48" /&gt;;          &lt;fragment id="127" mass="4547.418706466" intensity="1457583.55" /&gt;;          &lt;fragment id="128" mass="4555.403806466" intensity="1688659.62" /&gt;;          &lt;fragment id="129" mass="4567.387306466" intensity="1573803.15" /&gt;;          &lt;fragment id="130" mass="4575.449806466" intensity="2481595.77" /&gt;;          &lt;fragment id="131" mass="4624.490106466" intensity="2050353.67" /&gt;;          &lt;fragment id="132" mass="4625.940206466" intensity="1240418.04" /&gt;;          &lt;fragment id="133" mass="4637.463606466" intensity="2313254.77" /&gt;;          &lt;fragment id="134" mass="4653.4710064659994" intensity="2466500.83" /&gt;;          &lt;fragment id="135" mass="4695.4877064659995" intensity="3507112.44" /&gt;;          &lt;fragment id="136" mass="4709.488306466" intensity="1371974.14" /&gt;;          &lt;fragment id="137" mass="4720.505606466" intensity="4136273.24" /&gt;;          &lt;fragment id="138" mass="4746.6352064659995" intensity="533241.37" /&gt;;          &lt;fragment id="139" mass="4761.5709064659995" intensity="279721.69" /&gt;;          &lt;fragment id="140" mass="4791.522506466" intensity="1523212.56" /&gt;;          &lt;fragment id="141" mass="4826.6122064659994" intensity="837061.54" /&gt;;          &lt;fragment id="142" mass="4878.571706466" intensity="1885977.83" /&gt;;          &lt;fragment id="143" mass="4921.6019064659995" intensity="635672.35" /&gt;;          &lt;fragment id="144" mass="4961.1401064659995" intensity="287687.89" /&gt;;          &lt;fragment id="145" mass="4983.652206466" intensity="1631065.57" /&gt;;          &lt;fragment id="146" mass="5035.674106466" intensity="1021059.89" /&gt;;          &lt;fragment id="147" mass="5040.681106466" intensity="760702.06" /&gt;;          &lt;fragment id="148" mass="5103.753106466" intensity="3789236.53" /&gt;;          &lt;fragment id="149" mass="5172.758706466" intensity="1132207.5" /&gt;;          &lt;fragment id="150" mass="5212.759606466" intensity="845581.13" /&gt;;          &lt;fragment id="151" mass="5254.775606466" intensity="1936272.84" /&gt;;          &lt;fragment id="152" mass="5284.780506466" intensity="1722768.97" /&gt;;          &lt;fragment id="153" mass="5341.818806466" intensity="2518310.52" /&gt;;          &lt;fragment id="154" mass="5384.990506466" intensity="2646132.3" /&gt;;          &lt;fragment id="155" mass="5449.8460064659994" intensity="1619172.77" /&gt;;          &lt;fragment id="156" mass="5467.878606466" intensity="1937242.73" /&gt;;          &lt;fragment id="157" mass="5470.873206466" intensity="1174995.03" /&gt;;          &lt;fragment id="158" mass="5537.887506466" intensity="1409173.37" /&gt;;          &lt;fragment id="159" mass="5556.910106466" intensity="1306296.81" /&gt;;          &lt;fragment id="160" mass="5985.161006466" intensity="2501452.48" /&gt;;          &lt;fragment id="161" mass="6041.389106466" intensity="960259.59" /&gt;;          &lt;fragment id="162" mass="6399.342606466" intensity="863951.01" /&gt;;          &lt;fragment id="163" mass="6422.761906466" intensity="542638.29" /&gt;;          &lt;fragment id="164" mass="6509.510406466" intensity="1291118.63" /&gt;;          &lt;fragment id="165" mass="6951.609306466" intensity="444835.99" /&gt;;          &lt;fragment id="166" mass="7017.4760064659995" intensity="762878.79" /&gt;;          &lt;fragment id="167" mass="7076.193706466" intensity="954491.94" /&gt;;          &lt;fragment id="168" mass="7093.714206466" intensity="877496.75" /&gt;;          &lt;fragment id="169" mass="7149.7408064659994" intensity="722699.79" /&gt;;          &lt;fragment id="170" mass="7161.765306466" intensity="1460305.74" /&gt;;          &lt;fragment id="171" mass="7179.7862064659994" intensity="1874720.73" /&gt;;          &lt;fragment id="172" mass="7191.750606466" intensity="1021267.06" /&gt;;          &lt;fragment id="173" mass="7199.832806466" intensity="981092.05" /&gt;;          &lt;fragment id="174" mass="7220.787006466" intensity="791183.06" /&gt;;          &lt;fragment id="175" mass="7224.806806466" intensity="1553272.07" /&gt;;          &lt;fragment id="176" mass="7236.746006466" intensity="1690727.74" /&gt;;          &lt;fragment id="177" mass="7251.776006466" intensity="1281928.9" /&gt;;          &lt;fragment id="178" mass="7280.838506466" intensity="804130.85" /&gt;;          &lt;fragment id="179" mass="7303.958506466" intensity="1559508.22" /&gt;;          &lt;fragment id="180" mass="7340.920606466" intensity="408243.66" /&gt;;          &lt;fragment id="181" mass="7365.887706466" intensity="1331716.48" /&gt;;          &lt;fragment id="182" mass="7449.916806466" intensity="1634320.53" /&gt;;          &lt;fragment id="183" mass="7458.921206466" intensity="2223317.17" /&gt;;          &lt;fragment id="184" mass="7476.910106466" intensity="1627836.47" /&gt;;          &lt;fragment id="185" mass="7535.961706466" intensity="994510.5" /&gt;;          &lt;fragment id="186" mass="7549.008606466" intensity="1851238.38" /&gt;;          &lt;fragment id="187" mass="7563.988006466" intensity="932451.1" /&gt;;          &lt;fragment id="188" mass="7591.002406466" intensity="846084.83" /&gt;;          &lt;fragment id="189" mass="7606.000206466" intensity="1161077.85" /&gt;;          &lt;fragment id="190" mass="7616.994706466" intensity="2231020.96" /&gt;;          &lt;fragment id="191" mass="7634.0362064659994" intensity="6972340.01" /&gt;;          &lt;fragment id="192" mass="7651.9823064659995" intensity="1102260.97" /&gt;;          &lt;fragment id="193" mass="7734.060906466" intensity="4916143.51" /&gt;;          &lt;fragment id="194" mass="7752.075706466" intensity="1130683.79" /&gt;;          &lt;fragment id="195" mass="7767.079706466" intensity="1322974.89" /&gt;;          &lt;fragment id="196" mass="7803.121306466" intensity="2055165.94" /&gt;;          &lt;fragment id="197" mass="7830.110506466" intensity="6807630.42" /&gt;;          &lt;fragment id="198" mass="7850.105806466" intensity="1433226.68" /&gt;;          &lt;fragment id="199" mass="7933.218706466" intensity="1621073.49" /&gt;;          &lt;fragment id="200" mass="7986.199406466" intensity="821048.93" /&gt;;          &lt;fragment id="201" mass="8029.219106466" intensity="2039471.55" /&gt;;          &lt;fragment id="202" mass="8082.220406466" intensity="2489901.24" /&gt;;          &lt;fragment id="203" mass="8171.286406466" intensity="669780.31" /&gt;;          &lt;fragment id="204" mass="8184.283906466" intensity="898260.82" /&gt;;          &lt;fragment id="205" mass="8272.575406466" intensity="1247917.91" /&gt;;          &lt;fragment id="206" mass="8276.355206466" intensity="3453842.19" /&gt;;          &lt;fragment id="207" mass="8326.337406466" intensity="1658026.26" /&gt;;          &lt;fragment id="208" mass="8390.439606466" intensity="886859.43" /&gt;;          &lt;fragment id="209" mass="8436.455006466" intensity="718491.19" /&gt;;          &lt;fragment id="210" mass="8448.440506466" intensity="982858.29" /&gt;;          &lt;fragment id="211" mass="8526.445406466" intensity="2299147.81" /&gt;;          &lt;fragment id="212" mass="8574.685506466" intensity="315398.02" /&gt;;          &lt;fragment id="213" mass="8624.535806466" intensity="532916.62" /&gt;;          &lt;fragment id="214" mass="8722.567706466" intensity="5009400.96" /&gt;;          &lt;fragment id="215" mass="8723.577206466" intensity="906796.87" /&gt;;          &lt;fragment id="216" mass="8869.744706466" intensity="981024.53" /&gt;;          &lt;fragment id="217" mass="8954.761606466" intensity="259116.81" /&gt;;          &lt;fragment id="218" mass="8982.763206466" intensity="916099.27" /&gt;;          &lt;fragment id="219" mass="8997.798306466" intensity="651829.4" /&gt;;          &lt;fragment id="220" mass="9044.7892064659991" intensity="526137.53" /&gt;;          &lt;fragment id="221" mass="9053.804706466" intensity="1453917.95" /&gt;;          &lt;fragment id="222" mass="9077.738106466" intensity="1723451.17" /&gt;;          &lt;fragment id="223" mass="9081.803906466" intensity="1625956.33" /&gt;;          &lt;fragment id="224" mass="9092.825906466" intensity="553705.71" /&gt;;          &lt;fragment id="225" mass="9121.864006466" intensity="478043.33" /&gt;;          &lt;fragment id="226" mass="9193.918406466" intensity="626166.88" /&gt;;          &lt;fragment id="227" mass="9194.874306466" intensity="2260962.58" /&gt;;          &lt;fragment id="228" mass="9208.877206466" intensity="1298979.36" /&gt;;          &lt;fragment id="229" mass="9211.889106466" intensity="1826005.69" /&gt;;          &lt;fragment id="230" mass="9266.923806466" intensity="1644251.98" /&gt;;          &lt;fragment id="231" mass="9278.965006466" intensity="857312.56" /&gt;;          &lt;fragment id="232" mass="9293.950606466" intensity="1734698.74" /&gt;;          &lt;fragment id="233" mass="9338.914406466" intensity="820971.14" /&gt;;          &lt;fragment id="234" mass="9349.944406466" intensity="643502.24" /&gt;;          &lt;fragment id="235" mass="9424.0099064659989" intensity="554958.68" /&gt;;          &lt;fragment id="236" mass="9439.060206466" intensity="2181227.35" /&gt;;          &lt;fragment id="237" mass="9452.060606466" intensity="1867527.8" /&gt;;          &lt;fragment id="238" mass="9464.048706466" intensity="1062095.76" /&gt;;          &lt;fragment id="239" mass="9537.100606466" intensity="358154.02" /&gt;;          &lt;fragment id="240" mass="9563.087606466" intensity="1556321" /&gt;;          &lt;fragment id="241" mass="9567.087806466" intensity="437834.63" /&gt;;          &lt;fragment id="242" mass="9648.101406466" intensity="474599.1" /&gt;;          &lt;fragment id="243" mass="9663.096506466" intensity="661968.88" /&gt;;          &lt;fragment id="244" mass="9666.125306466" intensity="492820.75" /&gt;;          &lt;fragment id="245" mass="9681.152006466" intensity="1063303.36" /&gt;;          &lt;fragment id="246" mass="9709.168506466" intensity="1115376.42" /&gt;;          &lt;fragment id="247" mass="9722.139806466" intensity="1162118.09" /&gt;;          &lt;fragment id="248" mass="9782.162706466" intensity="1830951.6" /&gt;;          &lt;fragment id="249" mass="9791.191606466" intensity="880080.68" /&gt;;          &lt;fragment id="250" mass="9792.186506466" intensity="3632959.94" /&gt;;          &lt;fragment id="251" mass="9809.211006466" intensity="2896946.71" /&gt;;          &lt;fragment id="252" mass="9862.258806466" intensity="1182252.81" /&gt;;          &lt;fragment id="253" mass="9878.293206466" intensity="1086606.37" /&gt;;          &lt;fragment id="254" mass="9883.290306466" intensity="1181679.03" /&gt;;          &lt;fragment id="255" mass="9891.237906466" intensity="777972.66" /&gt;;          &lt;fragment id="256" mass="9907.2856064659991" intensity="1764257.47" /&gt;;          &lt;fragment id="257" mass="9910.2784064659991" intensity="712466.61" /&gt;;          &lt;fragment id="258" mass="9918.283106466" intensity="797791.74" /&gt;;          &lt;fragment id="259" mass="9947.271506466" intensity="1075760.9" /&gt;;          &lt;fragment id="260" mass="9965.299706466" intensity="3238332.28" /&gt;;          &lt;fragment id="261" mass="10024.306606466" intensity="620062.64" /&gt;;          &lt;fragment id="262" mass="10047.387106466" intensity="592731.35" /&gt;;          &lt;fragment id="263" mass="10064.372006466" intensity="998749.64" /&gt;;          &lt;fragment id="264" mass="10092.366306466" intensity="2008075.93" /&gt;;          &lt;fragment id="265" mass="10095.328106466" intensity="614834.1" /&gt;;          &lt;fragment id="266" mass="10136.374406466" intensity="1153217.43" /&gt;;          &lt;fragment id="267" mass="10143.396806466" intensity="1216821.56" /&gt;;          &lt;fragment id="268" mass="10160.356706466" intensity="865058.3" /&gt;;          &lt;fragment id="269" mass="10163.395606466" intensity="4328126.15" /&gt;;          &lt;fragment id="270" mass="10180.399006466" intensity="572906.13" /&gt;;          &lt;fragment id="271" mass="10221.465806466" intensity="706097.67" /&gt;;          &lt;fragment id="272" mass="10364.513506465999" intensity="950482.9" /&gt;;          &lt;fragment id="273" mass="10365.496006465999" intensity="690221.92" /&gt;;          &lt;fragment id="274" mass="10541.552206466" intensity="482745.1" /&gt;;          &lt;fragment id="275" mass="10609.658706466" intensity="1470566.66" /&gt;;          &lt;fragment id="276" mass="10824.769906466" intensity="440978.56" /&gt;;          &lt;fragment id="277" mass="11055.878306466" intensity="644550.64" /&gt;;          &lt;fragment id="278" mass="12984.725306466" intensity="605638.49" /&gt;;          &lt;fragment id="279" mass="22803.945106466002" intensity="161411.65" /&gt;;        &lt;/fragmentList&gt;;      &lt;/observations&gt;;      &lt;hypothesis&gt;;        &lt;sequence&gt;MIGLVGKKVGMTRIFTEDGVSIPVTVIEVEANRVTQVKDLANDGYRAIQVTTGAKKANRVTKPEAGHFAKAGVEAGRGLWEFRLAEGEEFTVGQSISVELFADVKKVDVTGTSKGKGFAGTVKRWNFRTQDATHGNSLSHRVPGSIGQNQTPGKVFKGKKMAGQMGNERVTVQSLDVVRVDAERNLLLVKGAVPGATGSDLIVKPAVKA&lt;/sequence&gt;;        &lt;modificationList /&gt;;      &lt;/hypothesis&gt;;    &lt;/experiment&gt;;  &lt;/experimentList&gt;;&lt;/pcsDataSet&gt;"</t>
  </si>
  <si>
    <t>13/282</t>
  </si>
  <si>
    <t>11/90</t>
  </si>
  <si>
    <t>aHIEKQAGELQEKLIAVNRVSKTVKGGRIFSFTALTVVGDGNGRVGFGYGKAREVPAAIQKAMEKARRNMINVALNNGTLQHPVKGVHTGSRVFMQPASEGTGIIAGGAMRAVLEVAGVHNVLAKAYGSTNPINVVRATIDGLENMNSPEMVAAKRGKSVEEILGK</t>
  </si>
  <si>
    <t>21/330</t>
  </si>
  <si>
    <t>AKQSMKAREVKRVALADKYFAKRAELKAIISDVNASDEDRWNAVLKLQTLPRDSSPSRQRNRcRQTGRPHGFLRKFGLSRIKVREAAMRGEIPGLKKASW</t>
  </si>
  <si>
    <t>C63(Carbamidomethyl)</t>
  </si>
  <si>
    <t>22/198</t>
  </si>
  <si>
    <t>7/11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406.6098" type="monoisotopic" charge="0" /&gt;;        &lt;fragmentList fragmentationMethod="HCD" type="monoisotopic" charge="0" intensityScale="absolute"&gt;;          &lt;fragment id="1" mass="812.486606466" intensity="1384277.58" /&gt;;          &lt;fragment id="2" mass="1018.915906466" intensity="1312970.58" /&gt;;          &lt;fragment id="3" mass="1129.2480064659999" intensity="1517729.87" /&gt;;          &lt;fragment id="4" mass="1625.9758064659998" intensity="598436.38" /&gt;;          &lt;fragment id="5" mass="1837.053906466" intensity="392612.78" /&gt;;          &lt;fragment id="6" mass="3057.2495064659997" intensity="787147.37" /&gt;;          &lt;fragment id="7" mass="3196.842006466" intensity="6349473.13" /&gt;;          &lt;fragment id="8" mass="4298.5012064659995" intensity="701123.04" /&gt;;          &lt;fragment id="9" mass="4315.519106466" intensity="3913369.45" /&gt;;          &lt;fragment id="10" mass="5310.073006466" intensity="257110.93" /&gt;;          &lt;fragment id="11" mass="5440.141406466" intensity="459593.23" /&gt;;          &lt;fragment id="12" mass="5508.153106466" intensity="2606046.22" /&gt;;          &lt;fragment id="13" mass="5527.171906466" intensity="998345.31" /&gt;;          &lt;fragment id="14" mass="5625.214206466" intensity="181020.55" /&gt;;          &lt;fragment id="15" mass="5629.2381064659994" intensity="1391495.42" /&gt;;          &lt;fragment id="16" mass="5645.238806466" intensity="2531569.3" /&gt;;          &lt;fragment id="17" mass="5655.214206466" intensity="2452820.26" /&gt;;          &lt;fragment id="18" mass="5673.2336064659994" intensity="6480209.58" /&gt;;          &lt;fragment id="19" mass="5760.249906466" intensity="2225021.94" /&gt;;          &lt;fragment id="20" mass="5762.265506466" intensity="538852.59" /&gt;;          &lt;fragment id="21" mass="5772.247806466" intensity="769437.02" /&gt;;          &lt;fragment id="22" mass="5776.260506466" intensity="4052313.6" /&gt;;          &lt;fragment id="23" mass="5787.2557064659995" intensity="3370489.55" /&gt;;          &lt;fragment id="24" mass="5804.271806466" intensity="14454306.35" /&gt;;          &lt;fragment id="25" mass="5832.313006466" intensity="436557.45" /&gt;;          &lt;fragment id="26" mass="5859.3303064659995" intensity="1590439.04" /&gt;;          &lt;fragment id="27" mass="5875.349706466" intensity="3358492.28" /&gt;;          &lt;fragment id="28" mass="5886.332906466" intensity="2317320.96" /&gt;;          &lt;fragment id="29" mass="5903.358006466" intensity="12956052.83" /&gt;;          &lt;fragment id="30" mass="5920.374206466" intensity="2190980.7" /&gt;;          &lt;fragment id="31" mass="6014.416506466" intensity="535244.76" /&gt;;          &lt;fragment id="32" mass="6031.437206466" intensity="4386390.11" /&gt;;          &lt;fragment id="33" mass="6095.485506466" intensity="198362.72" /&gt;;          &lt;fragment id="34" mass="6130.508706466" intensity="920474.79" /&gt;;          &lt;fragment id="35" mass="6259.545406466" intensity="871410.08" /&gt;;          &lt;fragment id="36" mass="6406.600906466" intensity="760718.03" /&gt;;        &lt;/fragmentList&gt;;      &lt;/observations&gt;;      &lt;hypothesis&gt;;        &lt;sequence&gt;AKTIKITQTRSAIGRLPKHKATLLGLGLRRIGHTVEREDTPAIRGMINAVSFMVKVEE&lt;/sequence&gt;;        &lt;modificationList /&gt;;      &lt;/hypothesis&gt;;    &lt;/experiment&gt;;  &lt;/experimentList&gt;;&lt;/pcsDataSet&gt;"</t>
  </si>
  <si>
    <t>MRHRKSGRQLNRNSSHRQAMFRNMAGSLVRHEIIKTTLPKAKELRRVVEPLITLAKTDSVANRRLAFARTRDNEIVAKLFNELGPRFASRAGGYTRILKcGFRAGDNAPMAYIELVDRSEKAEAAAE</t>
  </si>
  <si>
    <t>C100(Carbamidomethyl)</t>
  </si>
  <si>
    <t>20/252</t>
  </si>
  <si>
    <t>ATVNQLVRKPRARKVAKSNVPALEAcPQKRGVcTRVYTTTPKKPNSALRKVcRVRLTNGFEVTSYIGGEGHNLQEHSVILIRGGRVKDLPGVRYHTVRGALDcSGVKDRKQARSKYGVKRPKA</t>
  </si>
  <si>
    <t>C26(Carbamidomethyl); C33(Carbamidomethyl); C52(Carbamidomethyl); C103(Carbamidomethyl)</t>
  </si>
  <si>
    <t>SRVcQVTGKRPVTGNNRSHALNATKRRFLPNLHSHRFWVESEKRFVTLRVSAKGMRVIDKKGIDTVLAELRARGEKY</t>
  </si>
  <si>
    <t>C4(Carbamidomethyl)</t>
  </si>
  <si>
    <t>6/152</t>
  </si>
  <si>
    <t>mIQEQTMLNVADNSGARRVMcIKVLGGSHRRYAGVGDIIKITIKEAIPRGKVKKGDVLKAVVVRTKKGVRRPDGSVIRFDGNAcVLLNNNSEQPIGTRIFGPVTRELRSEKFMKIISLAPEVL</t>
  </si>
  <si>
    <t>N-Term(alpha-amino acetylated residue); C21(Carbamidomethyl); C84(Carbamidomethyl)</t>
  </si>
  <si>
    <t>16/244</t>
  </si>
  <si>
    <t>11/204</t>
  </si>
  <si>
    <t>6/20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728.4281" type="monoisotopic" charge="0" /&gt;;        &lt;fragmentList fragmentationMethod="HCD" type="monoisotopic" charge="0" intensityScale="absolute"&gt;;          &lt;fragment id="1" mass="342.154206466" intensity="1080885.76" /&gt;;          &lt;fragment id="2" mass="1020.5718064660001" intensity="2389568.55" /&gt;;          &lt;fragment id="3" mass="1157.6325064659998" intensity="401026.24" /&gt;;          &lt;fragment id="4" mass="1238.6779064659997" intensity="510357.7" /&gt;;          &lt;fragment id="5" mass="1285.725106466" intensity="1352844.07" /&gt;;          &lt;fragment id="6" mass="1381.2544064659999" intensity="514179.76" /&gt;;          &lt;fragment id="7" mass="1397.2680064659999" intensity="587591.72" /&gt;;          &lt;fragment id="8" mass="1404.7734064659999" intensity="997277.7" /&gt;;          &lt;fragment id="9" mass="1593.8942064659998" intensity="365708.37" /&gt;;          &lt;fragment id="10" mass="1671.9829064659998" intensity="283005.08" /&gt;;          &lt;fragment id="11" mass="1705.9730064659998" intensity="285015.92" /&gt;;          &lt;fragment id="12" mass="1728.9654064659999" intensity="262075.87" /&gt;;          &lt;fragment id="13" mass="1752.9567064659998" intensity="793633.84" /&gt;;          &lt;fragment id="14" mass="1769.984306466" intensity="8164197.97" /&gt;;          &lt;fragment id="15" mass="1777.0119064659998" intensity="469037.79" /&gt;;          &lt;fragment id="16" mass="2394.3151064659996" intensity="490587.97" /&gt;;          &lt;fragment id="17" mass="2404.337706466" intensity="2303647.86" /&gt;;          &lt;fragment id="18" mass="2749.5143064659997" intensity="580625.34" /&gt;;          &lt;fragment id="19" mass="2825.550906466" intensity="268548.45" /&gt;;          &lt;fragment id="20" mass="3645.002006466" intensity="231725.18" /&gt;;          &lt;fragment id="21" mass="3666.010406466" intensity="334974.59" /&gt;;          &lt;fragment id="22" mass="3837.091106466" intensity="311718.36" /&gt;;          &lt;fragment id="23" mass="4314.3766064659994" intensity="176279.36" /&gt;;          &lt;fragment id="24" mass="4778.615306466" intensity="177153.33" /&gt;;          &lt;fragment id="25" mass="5449.980806466" intensity="443262.4" /&gt;;          &lt;fragment id="26" mass="5491.009206466" intensity="191700.7" /&gt;;          &lt;fragment id="27" mass="6522.5929064659995" intensity="296634.3" /&gt;;          &lt;fragment id="28" mass="6865.8128064659995" intensity="67875.41" /&gt;;          &lt;fragment id="29" mass="6892.822906466" intensity="606915.8" /&gt;;          &lt;fragment id="30" mass="6909.845006466" intensity="389140.92" /&gt;;          &lt;fragment id="31" mass="6911.845806466" intensity="95837.6" /&gt;;          &lt;fragment id="32" mass="8758.805306466" intensity="374974.06" /&gt;;          &lt;fragment id="33" mass="8773.827706466" intensity="137411.62" /&gt;;          &lt;fragment id="34" mass="9097.000306466" intensity="148341.91" /&gt;;          &lt;fragment id="35" mass="9344.082606466" intensity="516539.11" /&gt;;          &lt;fragment id="36" mass="9592.2599064659989" intensity="62161.43" /&gt;;          &lt;fragment id="37" mass="10727.866806466" intensity="92207.87" /&gt;;          &lt;fragment id="38" mass="10839.929306466" intensity="229799.55" /&gt;;          &lt;fragment id="39" mass="10883.976906466" intensity="132436.67" /&gt;;          &lt;fragment id="40" mass="10937.003706466" intensity="120003.19" /&gt;;          &lt;fragment id="41" mass="10969.010006466" intensity="174191.66" /&gt;;          &lt;fragment id="42" mass="11054.003006466" intensity="386214.47" /&gt;;          &lt;fragment id="43" mass="11070.029806466" intensity="351242.15" /&gt;;          &lt;fragment id="44" mass="11077.008706466" intensity="229259.96" /&gt;;          &lt;fragment id="45" mass="11093.063906465999" intensity="236041.03" /&gt;;          &lt;fragment id="46" mass="11095.032606466" intensity="727989.43" /&gt;;          &lt;fragment id="47" mass="11113.054606466" intensity="1263908.08" /&gt;;          &lt;fragment id="48" mass="11114.086006466" intensity="129019.34" /&gt;;        &lt;/fragmentList&gt;;      &lt;/observations&gt;;      &lt;hypothesis&gt;;        &lt;sequence&gt;MQNQRIRIRLKAFDHRLIDQATAEIVETAKRTGAQVRGPIPLPTRKERFTVLISPHVNKDARDQYEIRTHLRLVDIVEPTEKTVDALMRLDLAAGVDVQISLG&lt;/sequence&gt;;        &lt;modificationList /&gt;;      &lt;/hypothesis&gt;;    &lt;/experiment&gt;;  &lt;/experimentList&gt;;&lt;/pcsDataSet&gt;"</t>
  </si>
  <si>
    <t>13/202</t>
  </si>
  <si>
    <t>10/296</t>
  </si>
  <si>
    <t>Low</t>
  </si>
  <si>
    <t>1/17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9604.3041" type="monoisotopic" charge="0" /&gt;;        &lt;fragmentList fragmentationMethod="HCD" type="monoisotopic" charge="0" intensityScale="absolute"&gt;;          &lt;fragment id="1" mass="232.121406466" intensity="3205277.95" /&gt;;          &lt;fragment id="2" mass="252.111206466" intensity="1907307.92" /&gt;;          &lt;fragment id="3" mass="260.116306466" intensity="2869454.6" /&gt;;          &lt;fragment id="4" mass="349.163906466" intensity="10728290.72" /&gt;;          &lt;fragment id="5" mass="462.248006466" intensity="1167276.67" /&gt;;          &lt;fragment id="6" mass="1038.4557064659998" intensity="178578.82" /&gt;;          &lt;fragment id="7" mass="1048.1288064659998" intensity="310516.58" /&gt;;          &lt;fragment id="8" mass="1094.1575064659999" intensity="435153.39" /&gt;;          &lt;fragment id="9" mass="1194.6680064659997" intensity="1133793.77" /&gt;;          &lt;fragment id="10" mass="1197.097606466" intensity="942982.56" /&gt;;          &lt;fragment id="11" mass="1211.5282064659998" intensity="178698.28" /&gt;;          &lt;fragment id="12" mass="1305.835806466" intensity="462139.3" /&gt;;          &lt;fragment id="13" mass="1333.6060064659998" intensity="396729.53" /&gt;;          &lt;fragment id="14" mass="1349.8066064659997" intensity="701446.57" /&gt;;          &lt;fragment id="15" mass="1357.8084064659997" intensity="335805.99" /&gt;;          &lt;fragment id="16" mass="2052.5541064659997" intensity="100703.05" /&gt;;          &lt;fragment id="17" mass="2052.8922064659996" intensity="85342.82" /&gt;;          &lt;fragment id="18" mass="2089.9278064659998" intensity="156200.64" /&gt;;          &lt;fragment id="19" mass="2129.612506466" intensity="520730.97" /&gt;;          &lt;fragment id="20" mass="2203.986806466" intensity="241123.25" /&gt;;          &lt;fragment id="21" mass="2225.6571064659997" intensity="192748.18" /&gt;;          &lt;fragment id="22" mass="2255.3601064659997" intensity="178407.49" /&gt;;          &lt;fragment id="23" mass="2368.464706466" intensity="167782.45" /&gt;;          &lt;fragment id="24" mass="2371.2967064659997" intensity="432227.47" /&gt;;          &lt;fragment id="25" mass="2371.8001064659998" intensity="140063.61" /&gt;;          &lt;fragment id="26" mass="2384.470306466" intensity="1630001.3" /&gt;;          &lt;fragment id="27" mass="2385.612506466" intensity="206721.53" /&gt;;          &lt;fragment id="28" mass="2504.5168064659997" intensity="191298.39" /&gt;;          &lt;fragment id="29" mass="2649.6186064659996" intensity="832791.11" /&gt;;          &lt;fragment id="30" mass="3080.8394064659997" intensity="72566.66" /&gt;;          &lt;fragment id="31" mass="3086.847106466" intensity="339794.51" /&gt;;          &lt;fragment id="32" mass="3095.8639064659997" intensity="281559.9" /&gt;;          &lt;fragment id="33" mass="3168.4073064659997" intensity="87977.56" /&gt;;          &lt;fragment id="34" mass="3171.9071064659997" intensity="91743.79" /&gt;;          &lt;fragment id="35" mass="3214.4383064659996" intensity="154856.7" /&gt;;          &lt;fragment id="36" mass="3239.955806466" intensity="737073.69" /&gt;;          &lt;fragment id="37" mass="3246.478306466" intensity="85826.7" /&gt;;          &lt;fragment id="38" mass="3254.4336064659997" intensity="142130.93" /&gt;;          &lt;fragment id="39" mass="3275.9588064659997" intensity="144963.83" /&gt;;          &lt;fragment id="40" mass="3325.4752064659997" intensity="102551.6" /&gt;;          &lt;fragment id="41" mass="3374.506806466" intensity="524181.27" /&gt;;          &lt;fragment id="42" mass="3481.9597064659997" intensity="81606.57" /&gt;;          &lt;fragment id="43" mass="3488.9637064659996" intensity="82071.88" /&gt;;          &lt;fragment id="44" mass="3494.895706466" intensity="113337.71" /&gt;;          &lt;fragment id="45" mass="3561.1101064659997" intensity="115404.69" /&gt;;          &lt;fragment id="46" mass="3599.1348064659996" intensity="107250.73" /&gt;;          &lt;fragment id="47" mass="4061.2661064659997" intensity="67456.17" /&gt;;          &lt;fragment id="48" mass="4110.149206466" intensity="26067.15" /&gt;;          &lt;fragment id="49" mass="4160.3186064659994" intensity="83092.23" /&gt;;          &lt;fragment id="50" mass="4498.5075064659995" intensity="150954.13" /&gt;;          &lt;fragment id="51" mass="4570.553006466" intensity="50235.83" /&gt;;          &lt;fragment id="52" mass="4922.715506466" intensity="71855.57" /&gt;;          &lt;fragment id="53" mass="5108.1311064659994" intensity="95840.36" /&gt;;          &lt;fragment id="54" mass="5339.963306466" intensity="39474.16" /&gt;;          &lt;fragment id="55" mass="5850.557606466" intensity="124991.12" /&gt;;          &lt;fragment id="56" mass="5906.5713064659994" intensity="241265.04" /&gt;;          &lt;fragment id="57" mass="5923.595206466" intensity="280857.49" /&gt;;          &lt;fragment id="58" mass="6021.590006466" intensity="1414308.68" /&gt;;          &lt;fragment id="59" mass="6089.6675064659994" intensity="208767.74" /&gt;;          &lt;fragment id="60" mass="6117.658706466" intensity="204846.32" /&gt;;          &lt;fragment id="61" mass="6134.674206466" intensity="365346.7" /&gt;;          &lt;fragment id="62" mass="6148.687706466" intensity="88897.89" /&gt;;          &lt;fragment id="63" mass="6175.700506466" intensity="772221.64" /&gt;;          &lt;fragment id="64" mass="6191.719606466" intensity="1234666.68" /&gt;;          &lt;fragment id="65" mass="6243.7485064659995" intensity="235645.19" /&gt;;          &lt;fragment id="66" mass="6260.770006466" intensity="1229777.23" /&gt;;          &lt;fragment id="67" mass="6270.755906466" intensity="475380.94" /&gt;;          &lt;fragment id="68" mass="6276.7705064659995" intensity="1658088.35" /&gt;;          &lt;fragment id="69" mass="6287.777206466" intensity="1720090.55" /&gt;;          &lt;fragment id="70" mass="6304.791706466" intensity="4724957.4" /&gt;;          &lt;fragment id="71" mass="6343.825406466" intensity="375399.01" /&gt;;          &lt;fragment id="72" mass="6358.837206466" intensity="1600804.43" /&gt;;          &lt;fragment id="73" mass="6375.853106466" intensity="2358394.9" /&gt;;          &lt;fragment id="74" mass="6386.840906466" intensity="2136665.84" /&gt;;          &lt;fragment id="75" mass="6403.854906466" intensity="6116973.62" /&gt;;          &lt;fragment id="76" mass="6456.900406466" intensity="537771.57" /&gt;;          &lt;fragment id="77" mass="6472.905506466" intensity="1230680.05" /&gt;;          &lt;fragment id="78" mass="6487.938606466" intensity="1116688.54" /&gt;;          &lt;fragment id="79" mass="6499.920306466" intensity="1383513.58" /&gt;;          &lt;fragment id="80" mass="6516.935706466" intensity="3037203.54" /&gt;;          &lt;fragment id="81" mass="6543.963906466" intensity="773766.57" /&gt;;          &lt;fragment id="82" mass="6558.969406466" intensity="869219.26" /&gt;;          &lt;fragment id="83" mass="6570.971406466" intensity="1810740.27" /&gt;;          &lt;fragment id="84" mass="6587.975006466" intensity="3742918.28" /&gt;;          &lt;fragment id="85" mass="6605.964006466" intensity="305997.93" /&gt;;          &lt;fragment id="86" mass="6613.972606466" intensity="1221428.21" /&gt;;          &lt;fragment id="87" mass="6622.963706466" intensity="1072945.45" /&gt;;          &lt;fragment id="88" mass="6639.975806466" intensity="3819856.63" /&gt;;          &lt;fragment id="89" mass="6657.000206466" intensity="7645162.51" /&gt;;          &lt;fragment id="90" mass="6732.9836064659994" intensity="871444.06" /&gt;;          &lt;fragment id="91" mass="6748.009006466" intensity="1317023.28" /&gt;;          &lt;fragment id="92" mass="6753.0196064659995" intensity="664820.97" /&gt;;          &lt;fragment id="93" mass="6770.082506466" intensity="1069259.65" /&gt;;          &lt;fragment id="94" mass="6790.0551064659994" intensity="644061.65" /&gt;;          &lt;fragment id="95" mass="6800.0839064659995" intensity="992895.74" /&gt;;          &lt;fragment id="96" mass="6817.084906466" intensity="3190580.63" /&gt;;          &lt;fragment id="97" mass="6833.082906466" intensity="4502438.06" /&gt;;          &lt;fragment id="98" mass="6844.066506466" intensity="3250654.68" /&gt;;          &lt;fragment id="99" mass="6861.095506466" intensity="6858800.1" /&gt;;          &lt;fragment id="100" mass="6954.948006466" intensity="54643.11" /&gt;;          &lt;fragment id="101" mass="6958.136706466" intensity="113533.22" /&gt;;          &lt;fragment id="102" mass="7355.104706466" intensity="48096.26" /&gt;;          &lt;fragment id="103" mass="8255.662106466" intensity="64724.81" /&gt;;          &lt;fragment id="104" mass="8271.539406466" intensity="58903.75" /&gt;;          &lt;fragment id="105" mass="8277.631606466" intensity="52690.34" /&gt;;          &lt;fragment id="106" mass="8295.617306466" intensity="68699.88" /&gt;;          &lt;fragment id="107" mass="8334.660206466" intensity="535079.08" /&gt;;          &lt;fragment id="108" mass="8360.669306466" intensity="1538855.35" /&gt;;          &lt;fragment id="109" mass="8370.651506466" intensity="389859.09" /&gt;;          &lt;fragment id="110" mass="8377.675506466" intensity="2053895.41" /&gt;;          &lt;fragment id="111" mass="8385.668006466" intensity="1112019.21" /&gt;;          &lt;fragment id="112" mass="8403.686506466" intensity="3369719.57" /&gt;;          &lt;fragment id="113" mass="8420.702306466" intensity="4729438.93" /&gt;;          &lt;fragment id="114" mass="9447.150706466" intensity="47323.92" /&gt;;        &lt;/fragmentList&gt;;      &lt;/observations&gt;;      &lt;hypothesis&gt;;        &lt;sequence&gt;ANIKSAKKRAIQSEKARKHNASRRSMMRTFIKKVYAAIEAGDKAAAQKAFNEMQPIVDRQAAKGLIHKNKAARHKANLTAQINKLA&lt;/sequence&gt;;        &lt;modificationList /&gt;;      &lt;/hypothesis&gt;;    &lt;/experiment&gt;;  &lt;/experimentList&gt;;&lt;/pcsDataSet&gt;"</t>
  </si>
  <si>
    <t>1/11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6406.5971" type="monoisotopic" charge="0" /&gt;;        &lt;fragmentList fragmentationMethod="HCD" type="monoisotopic" charge="0" intensityScale="absolute"&gt;;          &lt;fragment id="1" mass="1058.6023064659998" intensity="2203793.63" /&gt;;          &lt;fragment id="2" mass="1095.0229064659998" intensity="1363935.85" /&gt;;          &lt;fragment id="3" mass="1105.8364064659997" intensity="3237601.2" /&gt;;          &lt;fragment id="4" mass="5437.1203064659994" intensity="568075.66" /&gt;;          &lt;fragment id="5" mass="5474.1028064659995" intensity="1355461.04" /&gt;;          &lt;fragment id="6" mass="5606.154606466" intensity="1094490.9" /&gt;;          &lt;fragment id="7" mass="5673.2359064659995" intensity="2869821.3" /&gt;;          &lt;fragment id="8" mass="5704.222706466" intensity="860975.57" /&gt;;          &lt;fragment id="9" mass="5803.266506466" intensity="1143156.83" /&gt;;        &lt;/fragmentList&gt;;      &lt;/observations&gt;;      &lt;hypothesis&gt;;        &lt;sequence&gt;AKTIKITQTRSAIGRLPKHKATLLGLGLRRIGHTVEREDTPAIRGMINAVSFMVKVEE&lt;/sequence&gt;;        &lt;modificationList /&gt;;      &lt;/hypothesis&gt;;    &lt;/experiment&gt;;  &lt;/experimentList&gt;;&lt;/pcsDataSet&gt;"</t>
  </si>
  <si>
    <t>10/33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7446.3169" type="monoisotopic" charge="0" /&gt;;        &lt;fragmentList fragmentationMethod="HCD" type="monoisotopic" charge="0" intensityScale="absolute"&gt;;          &lt;fragment id="1" mass="213.112106466" intensity="5029051.41" /&gt;;          &lt;fragment id="2" mass="234.137706466" intensity="6214711.98" /&gt;;          &lt;fragment id="3" mass="250.107506466" intensity="32694024.62" /&gt;;          &lt;fragment id="4" mass="316.212106466" intensity="6249188.04" /&gt;;          &lt;fragment id="5" mass="340.21230646600003" intensity="5031594.3" /&gt;;          &lt;fragment id="6" mass="363.192006466" intensity="10125997.99" /&gt;;          &lt;fragment id="7" mass="492.235106466" intensity="10502657.93" /&gt;;          &lt;fragment id="8" mass="523.25620646600009" intensity="3139557.46" /&gt;;          &lt;fragment id="9" mass="645.31470646600008" intensity="4312735.26" /&gt;;          &lt;fragment id="10" mass="660.315706466" intensity="4296167.96" /&gt;;          &lt;fragment id="11" mass="716.373306466" intensity="2315836.49" /&gt;;          &lt;fragment id="12" mass="731.35230646600007" intensity="4900256.81" /&gt;;          &lt;fragment id="13" mass="758.39900646600006" intensity="6329121.61" /&gt;;          &lt;fragment id="14" mass="871.484306466" intensity="9336427.08" /&gt;;          &lt;fragment id="15" mass="878.42190646600011" intensity="6925286.98" /&gt;;          &lt;fragment id="16" mass="903.434106466" intensity="2666675.95" /&gt;;          &lt;fragment id="17" mass="942.520506466" intensity="8003956.35" /&gt;;          &lt;fragment id="18" mass="949.460206466" intensity="5951468.27" /&gt;;          &lt;fragment id="19" mass="1082.2925064659998" intensity="2750439.73" /&gt;;          &lt;fragment id="20" mass="1082.4359064659998" intensity="3397524.79" /&gt;;          &lt;fragment id="21" mass="1082.5805064659999" intensity="3268741.57" /&gt;;          &lt;fragment id="22" mass="1164.6290064659997" intensity="6884669.44" /&gt;;          &lt;fragment id="23" mass="1202.6361064659998" intensity="4519006.28" /&gt;;          &lt;fragment id="24" mass="1205.6431064659998" intensity="6991360.04" /&gt;;          &lt;fragment id="25" mass="1262.7726064659998" intensity="3822807.51" /&gt;;          &lt;fragment id="26" mass="1283.6820064659998" intensity="2062994.44" /&gt;;          &lt;fragment id="27" mass="1299.7005064659998" intensity="10218779.44" /&gt;;          &lt;fragment id="28" mass="1376.7329064659998" intensity="7708154.77" /&gt;;          &lt;fragment id="29" mass="1379.7392064659998" intensity="8818709.81" /&gt;;          &lt;fragment id="30" mass="1396.7454064659998" intensity="7935946.11" /&gt;;          &lt;fragment id="31" mass="1424.758706466" intensity="3413345.92" /&gt;;          &lt;fragment id="32" mass="1426.7629064659998" intensity="7716585.04" /&gt;;          &lt;fragment id="33" mass="1442.771306466" intensity="3294913.25" /&gt;;          &lt;fragment id="34" mass="1523.8107064659998" intensity="1864107.78" /&gt;;          &lt;fragment id="35" mass="1570.9921064659998" intensity="3139463.62" /&gt;;          &lt;fragment id="36" mass="1587.037706466" intensity="8903572.29" /&gt;;          &lt;fragment id="37" mass="1643.0164064659998" intensity="24359127.43" /&gt;;          &lt;fragment id="38" mass="1668.0104064659997" intensity="43487875.77" /&gt;;          &lt;fragment id="39" mass="1685.038706466" intensity="134729492.88" /&gt;;          &lt;fragment id="40" mass="1785.0290064659998" intensity="936318.65" /&gt;;          &lt;fragment id="41" mass="1787.0249064659997" intensity="559626.56" /&gt;;          &lt;fragment id="42" mass="1800.9113064659998" intensity="820132.5" /&gt;;          &lt;fragment id="43" mass="1883.0733064659998" intensity="8612938.55" /&gt;;          &lt;fragment id="44" mass="1893.1565064659999" intensity="997849.69" /&gt;;          &lt;fragment id="45" mass="1910.1866064659998" intensity="8039368.82" /&gt;;          &lt;fragment id="46" mass="1970.1070064659998" intensity="2942395.21" /&gt;;          &lt;fragment id="47" mass="1985.987006466" intensity="16785873.6" /&gt;;          &lt;fragment id="48" mass="2039.2449064659997" intensity="1921299.5" /&gt;;          &lt;fragment id="49" mass="2047.880706466" intensity="902091.79" /&gt;;          &lt;fragment id="50" mass="2057.255906466" intensity="3307112.44" /&gt;;          &lt;fragment id="51" mass="2084.150906466" intensity="3960608.65" /&gt;;          &lt;fragment id="52" mass="2114.2769064659997" intensity="974349.81" /&gt;;          &lt;fragment id="53" mass="2183.3001064659998" intensity="613600.16" /&gt;;          &lt;fragment id="54" mass="2201.3122064659997" intensity="537418.86" /&gt;;          &lt;fragment id="55" mass="2269.204806466" intensity="2401825.44" /&gt;;          &lt;fragment id="56" mass="2312.342706466" intensity="1452727.92" /&gt;;          &lt;fragment id="57" mass="2313.2333064659997" intensity="1683042.8" /&gt;;          &lt;fragment id="58" mass="2330.353006466" intensity="7879110.93" /&gt;;          &lt;fragment id="59" mass="2335.2508064659996" intensity="3189619.27" /&gt;;          &lt;fragment id="60" mass="2398.281306466" intensity="3009804.96" /&gt;;          &lt;fragment id="61" mass="2443.437606466" intensity="8983841.81" /&gt;;          &lt;fragment id="62" mass="2456.7699064659996" intensity="8602077.71" /&gt;;          &lt;fragment id="63" mass="2460.710506466" intensity="6149533.93" /&gt;;          &lt;fragment id="64" mass="2461.5159064659997" intensity="6976210.64" /&gt;;          &lt;fragment id="65" mass="2471.324506466" intensity="5323942.68" /&gt;;          &lt;fragment id="66" mass="2538.366106466" intensity="5715154.27" /&gt;;          &lt;fragment id="67" mass="2556.522706466" intensity="11551650.02" /&gt;;          &lt;fragment id="68" mass="2564.3605064659996" intensity="7464702.06" /&gt;;          &lt;fragment id="69" mass="2567.364006466" intensity="8200238.7" /&gt;;          &lt;fragment id="70" mass="2571.384306466" intensity="7853078.77" /&gt;;          &lt;fragment id="71" mass="2602.3981064659997" intensity="2567477.8" /&gt;;          &lt;fragment id="72" mass="2608.403206466" intensity="2145224.74" /&gt;;          &lt;fragment id="73" mass="2627.5611064659997" intensity="14497268.72" /&gt;;          &lt;fragment id="74" mass="2644.5874064659997" intensity="4851928.1" /&gt;;          &lt;fragment id="75" mass="2677.438206466" intensity="3998380.9" /&gt;;          &lt;fragment id="76" mass="2706.448306466" intensity="5006587.45" /&gt;;          &lt;fragment id="77" mass="2711.4435064659997" intensity="3791847.1" /&gt;;          &lt;fragment id="78" mass="2755.654506466" intensity="11552406.5" /&gt;;          &lt;fragment id="79" mass="2813.4887064659997" intensity="1377487.01" /&gt;;          &lt;fragment id="80" mass="2862.5523064659997" intensity="2157799.11" /&gt;;          &lt;fragment id="81" mass="2884.714306466" intensity="3953480" /&gt;;          &lt;fragment id="82" mass="2885.716506466" intensity="373545.47" /&gt;;          &lt;fragment id="83" mass="2902.723706466" intensity="7771901.72" /&gt;;          &lt;fragment id="84" mass="2905.549906466" intensity="1542865.61" /&gt;;          &lt;fragment id="85" mass="2913.505006466" intensity="920769.66" /&gt;;          &lt;fragment id="86" mass="2970.528206466" intensity="7721061.69" /&gt;;          &lt;fragment id="87" mass="3001.7920064659997" intensity="7024119.24" /&gt;;          &lt;fragment id="88" mass="3098.628406466" intensity="1489109.58" /&gt;;          &lt;fragment id="89" mass="3098.812606466" intensity="1682868.61" /&gt;;          &lt;fragment id="90" mass="3115.835306466" intensity="8587612.25" /&gt;;          &lt;fragment id="91" mass="3195.631106466" intensity="1409630.56" /&gt;;          &lt;fragment id="92" mass="3200.919606466" intensity="1753737.13" /&gt;;          &lt;fragment id="93" mass="3201.930406466" intensity="670823.65" /&gt;;          &lt;fragment id="94" mass="3211.6598064659997" intensity="3478071.64" /&gt;;          &lt;fragment id="95" mass="3228.923406466" intensity="8983102.68" /&gt;;          &lt;fragment id="96" mass="3342.007306466" intensity="5540147.68" /&gt;;          &lt;fragment id="97" mass="3343.006406466" intensity="1107941.84" /&gt;;          &lt;fragment id="98" mass="3422.166206466" intensity="1120956.06" /&gt;;          &lt;fragment id="99" mass="3473.046806466" intensity="3742458.1" /&gt;;          &lt;fragment id="100" mass="3482.781006466" intensity="1943053.81" /&gt;;          &lt;fragment id="101" mass="3482.871206466" intensity="1665294.13" /&gt;;          &lt;fragment id="102" mass="3483.778106466" intensity="7815541.66" /&gt;;          &lt;fragment id="103" mass="3553.222606466" intensity="1387389.88" /&gt;;          &lt;fragment id="104" mass="3559.235206466" intensity="1050896.08" /&gt;;          &lt;fragment id="105" mass="3573.9071064659997" intensity="1552136.41" /&gt;;          &lt;fragment id="106" mass="3600.927006466" intensity="1877875.87" /&gt;;          &lt;fragment id="107" mass="3670.955306466" intensity="2840247.48" /&gt;;          &lt;fragment id="108" mass="3678.9907064659997" intensity="2476394.79" /&gt;;          &lt;fragment id="109" mass="3685.848306466" intensity="2379681.69" /&gt;;          &lt;fragment id="110" mass="3687.159906466" intensity="5377930.24" /&gt;;          &lt;fragment id="111" mass="3771.001206466" intensity="1588295.29" /&gt;;          &lt;fragment id="112" mass="3775.013106466" intensity="844806.54" /&gt;;          &lt;fragment id="113" mass="3799.0253064659996" intensity="573109.25" /&gt;;          &lt;fragment id="114" mass="3800.0269064659997" intensity="972512.52" /&gt;;          &lt;fragment id="115" mass="3931.126006466" intensity="1626946.14" /&gt;;          &lt;fragment id="116" mass="3979.121206466" intensity="1892651.51" /&gt;;          &lt;fragment id="117" mass="3983.789206466" intensity="1204758.99" /&gt;;          &lt;fragment id="118" mass="3985.134506466" intensity="1470994.05" /&gt;;          &lt;fragment id="119" mass="3995.138606466" intensity="2499935.82" /&gt;;          &lt;fragment id="120" mass="4003.1544064659997" intensity="1158131.83" /&gt;;          &lt;fragment id="121" mass="4037.1672064659997" intensity="1287096.25" /&gt;;          &lt;fragment id="122" mass="4041.0211064659998" intensity="855387.6" /&gt;;          &lt;fragment id="123" mass="4055.491106466" intensity="1705962.68" /&gt;;          &lt;fragment id="124" mass="4094.170006466" intensity="2432658.47" /&gt;;          &lt;fragment id="125" mass="4102.835606466" intensity="3387149.52" /&gt;;          &lt;fragment id="126" mass="4108.202006466" intensity="3020942.54" /&gt;;          &lt;fragment id="127" mass="4164.551906466" intensity="2648377.67" /&gt;;          &lt;fragment id="128" mass="4186.225306466" intensity="2348914.46" /&gt;;          &lt;fragment id="129" mass="4190.237806466" intensity="3968390.28" /&gt;;          &lt;fragment id="130" mass="4243.917406466" intensity="2560095.67" /&gt;;          &lt;fragment id="131" mass="4248.579006466" intensity="799028.87" /&gt;;          &lt;fragment id="132" mass="4309.303606466" intensity="1247516.91" /&gt;;          &lt;fragment id="133" mass="4329.312906466" intensity="1068312.52" /&gt;;          &lt;fragment id="134" mass="4347.329106466" intensity="1742313.61" /&gt;;          &lt;fragment id="135" mass="4498.392906466" intensity="1244135.43" /&gt;;          &lt;fragment id="136" mass="4822.787206466" intensity="599891.7" /&gt;;          &lt;fragment id="137" mass="5201.786806466" intensity="944338.08" /&gt;;          &lt;fragment id="138" mass="5224.7997064659994" intensity="1473591.42" /&gt;;          &lt;fragment id="139" mass="5275.356106466" intensity="900841.74" /&gt;;          &lt;fragment id="140" mass="5283.3375064659995" intensity="441009.29" /&gt;;          &lt;fragment id="141" mass="5560.981106466" intensity="736702.22" /&gt;;          &lt;fragment id="142" mass="5666.946606466" intensity="1601502.88" /&gt;;          &lt;fragment id="143" mass="6026.209306466" intensity="1089700.1" /&gt;;          &lt;fragment id="144" mass="6066.737906466" intensity="963500.19" /&gt;;          &lt;fragment id="145" mass="6069.717206466" intensity="1797647.13" /&gt;;          &lt;fragment id="146" mass="6087.7543064659994" intensity="1714606.34" /&gt;;          &lt;fragment id="147" mass="6088.266306466" intensity="2017690.07" /&gt;;          &lt;fragment id="148" mass="6262.329906466" intensity="3551307.86" /&gt;;          &lt;fragment id="149" mass="6282.842106466" intensity="3204554.73" /&gt;;          &lt;fragment id="150" mass="6300.133706466" intensity="191739.16" /&gt;;          &lt;fragment id="151" mass="6493.956006466" intensity="1316958.83" /&gt;;          &lt;fragment id="152" mass="6594.003706466" intensity="881735.76" /&gt;;          &lt;fragment id="153" mass="6806.129406466" intensity="625561.53" /&gt;;          &lt;fragment id="154" mass="7598.047206466" intensity="1647764.16" /&gt;;          &lt;fragment id="155" mass="7614.068306466" intensity="3310675.23" /&gt;;          &lt;fragment id="156" mass="7617.065306466" intensity="1006665.24" /&gt;;          &lt;fragment id="157" mass="7629.435206466" intensity="774038.48" /&gt;;          &lt;fragment id="158" mass="7733.165406466" intensity="1642215.29" /&gt;;          &lt;fragment id="159" mass="7831.223406466" intensity="366991.53" /&gt;;          &lt;fragment id="160" mass="7880.306706466" intensity="418156.56" /&gt;;          &lt;fragment id="161" mass="7899.5079064659994" intensity="490543.39" /&gt;;          &lt;fragment id="162" mass="7939.246006466" intensity="1533958.81" /&gt;;          &lt;fragment id="163" mass="8058.346106466" intensity="543351.42" /&gt;;          &lt;fragment id="164" mass="8149.3919064659995" intensity="550077.69" /&gt;;          &lt;fragment id="165" mass="8634.772206466" intensity="429635.44" /&gt;;          &lt;fragment id="166" mass="8647.740806466" intensity="307396.97" /&gt;;          &lt;fragment id="167" mass="8653.703306465999" intensity="693139.46" /&gt;;          &lt;fragment id="168" mass="8716.729506466" intensity="407796.1" /&gt;;          &lt;fragment id="169" mass="8848.799206466" intensity="946053.83" /&gt;;          &lt;fragment id="170" mass="8856.812306466" intensity="534658.34" /&gt;;          &lt;fragment id="171" mass="8864.848006466" intensity="814201.11" /&gt;;          &lt;fragment id="172" mass="8871.683106466" intensity="423494.17" /&gt;;          &lt;fragment id="173" mass="8887.720106466" intensity="625116.95" /&gt;;          &lt;fragment id="174" mass="9078.790406466" intensity="641138.94" /&gt;;          &lt;fragment id="175" mass="9319.046706466" intensity="539866.73" /&gt;;          &lt;fragment id="176" mass="9325.696206466" intensity="418589.86" /&gt;;          &lt;fragment id="177" mass="9341.003306466" intensity="801289.92" /&gt;;          &lt;fragment id="178" mass="9356.022206466" intensity="919207.56" /&gt;;          &lt;fragment id="179" mass="10117.413806466" intensity="651541.54" /&gt;;          &lt;fragment id="180" mass="10128.129306466" intensity="636876.53" /&gt;;          &lt;fragment id="181" mass="10134.418706466" intensity="639337.28" /&gt;;          &lt;fragment id="182" mass="10138.585806466" intensity="503077.91" /&gt;;          &lt;fragment id="183" mass="10359.560106466" intensity="1223439.41" /&gt;;          &lt;fragment id="184" mass="10376.571706466" intensity="551979.67" /&gt;;          &lt;fragment id="185" mass="10378.599506466" intensity="547473.6" /&gt;;          &lt;fragment id="186" mass="10393.532706466" intensity="514026.31" /&gt;;          &lt;fragment id="187" mass="10447.575706466" intensity="294155.42" /&gt;;          &lt;fragment id="188" mass="10465.603506465999" intensity="2025580.66" /&gt;;          &lt;fragment id="189" mass="10476.679106466" intensity="768413.42" /&gt;;          &lt;fragment id="190" mass="10520.659806466" intensity="585929.46" /&gt;;          &lt;fragment id="191" mass="10522.656606466" intensity="1017773.31" /&gt;;          &lt;fragment id="192" mass="10530.639506466" intensity="1052906.33" /&gt;;          &lt;fragment id="193" mass="10548.656006466" intensity="759478.75" /&gt;;          &lt;fragment id="194" mass="10564.659906466" intensity="2358058.57" /&gt;;          &lt;fragment id="195" mass="10606.685506466" intensity="696447.87" /&gt;;          &lt;fragment id="196" mass="10678.687006466" intensity="432057.39" /&gt;;          &lt;fragment id="197" mass="10693.717506466" intensity="1018476.57" /&gt;;          &lt;fragment id="198" mass="10749.739906466" intensity="672985.13" /&gt;;          &lt;fragment id="199" mass="10770.818006466" intensity="1029424.67" /&gt;;          &lt;fragment id="200" mass="10791.787506466" intensity="742977.15" /&gt;;          &lt;fragment id="201" mass="10807.821506466" intensity="1392669.42" /&gt;;          &lt;fragment id="202" mass="10838.781806466" intensity="1709116.84" /&gt;;          &lt;fragment id="203" mass="10880.831206466" intensity="1064177.22" /&gt;;          &lt;fragment id="204" mass="10894.804506466" intensity="2170563.76" /&gt;;          &lt;fragment id="205" mass="10898.821706466" intensity="1219446.32" /&gt;;          &lt;fragment id="206" mass="10910.836106466" intensity="1486881.74" /&gt;;          &lt;fragment id="207" mass="10912.887006466" intensity="1021441.9" /&gt;;          &lt;fragment id="208" mass="10961.822706466" intensity="705545.31" /&gt;;          &lt;fragment id="209" mass="11007.869406466" intensity="1172155.27" /&gt;;          &lt;fragment id="210" mass="11030.905206465999" intensity="397945.12" /&gt;;          &lt;fragment id="211" mass="11040.885706466" intensity="2392398.39" /&gt;;          &lt;fragment id="212" mass="11363.078906466" intensity="209410.36" /&gt;;          &lt;fragment id="213" mass="11904.338006466" intensity="1046456.68" /&gt;;          &lt;fragment id="214" mass="11909.359706466" intensity="908726.71" /&gt;;          &lt;fragment id="215" mass="11925.335306466" intensity="697410.73" /&gt;;          &lt;fragment id="216" mass="11961.343006466" intensity="932877.97" /&gt;;          &lt;fragment id="217" mass="11980.326406466" intensity="1588706.6" /&gt;;          &lt;fragment id="218" mass="12068.460406466" intensity="771278.84" /&gt;;          &lt;fragment id="219" mass="12069.414006466" intensity="693486.7" /&gt;;          &lt;fragment id="220" mass="12078.464406466" intensity="699404.77" /&gt;;          &lt;fragment id="221" mass="12094.446906466" intensity="1366815.1" /&gt;;          &lt;fragment id="222" mass="12095.448606466" intensity="1268323.38" /&gt;;          &lt;fragment id="223" mass="12115.385406465999" intensity="1175162.17" /&gt;;          &lt;fragment id="224" mass="12133.494306466" intensity="929008.74" /&gt;;          &lt;fragment id="225" mass="12156.509306466" intensity="1711311.89" /&gt;;          &lt;fragment id="226" mass="12166.493106466" intensity="1135518.54" /&gt;;          &lt;fragment id="227" mass="12193.495606466" intensity="5000371.84" /&gt;;          &lt;fragment id="228" mass="12210.510906466" intensity="5122627.01" /&gt;;          &lt;fragment id="229" mass="12229.493206466" intensity="1145685.72" /&gt;;          &lt;fragment id="230" mass="12262.504406466" intensity="1115548.41" /&gt;;          &lt;fragment id="231" mass="12278.563206466" intensity="602874.88" /&gt;;          &lt;fragment id="232" mass="12289.555406466" intensity="588334.04" /&gt;;          &lt;fragment id="233" mass="12322.546306466" intensity="1458370.5" /&gt;;          &lt;fragment id="234" mass="12323.525906466" intensity="5307509.77" /&gt;;          &lt;fragment id="235" mass="12337.640806465999" intensity="1224944.84" /&gt;;          &lt;fragment id="236" mass="12339.586206466" intensity="5489717.62" /&gt;;          &lt;fragment id="237" mass="12393.637006466" intensity="3798691.65" /&gt;;          &lt;fragment id="238" mass="12409.622106466" intensity="2021729.41" /&gt;;          &lt;fragment id="239" mass="12435.621006465999" intensity="6474615.53" /&gt;;          &lt;fragment id="240" mass="12452.607506466" intensity="7524340.94" /&gt;;          &lt;fragment id="241" mass="12481.633806466" intensity="3353409.35" /&gt;;          &lt;fragment id="242" mass="12493.649506466" intensity="2274313.59" /&gt;;          &lt;fragment id="243" mass="12508.657106466" intensity="5977388.27" /&gt;;          &lt;fragment id="244" mass="12524.635606466" intensity="8453741.77" /&gt;;          &lt;fragment id="245" mass="12552.705906466" intensity="6392911.59" /&gt;;          &lt;fragment id="246" mass="12575.708806466" intensity="8461445.3" /&gt;;          &lt;fragment id="247" mass="12594.686706466" intensity="11432543.91" /&gt;;          &lt;fragment id="248" mass="12611.694506466" intensity="11636953.04" /&gt;;          &lt;fragment id="249" mass="12671.751606466" intensity="1103400.53" /&gt;;          &lt;fragment id="250" mass="12680.775206466" intensity="1312042.67" /&gt;;          &lt;fragment id="251" mass="12688.719906466" intensity="1033262.64" /&gt;;          &lt;fragment id="252" mass="12697.724806466" intensity="1164141.47" /&gt;;          &lt;fragment id="253" mass="12714.791006465999" intensity="6207017.26" /&gt;;          &lt;fragment id="254" mass="12725.727306466" intensity="4431492.24" /&gt;;          &lt;fragment id="255" mass="12738.788106466" intensity="7239442.98" /&gt;;          &lt;fragment id="256" mass="12757.751106466" intensity="15168048.64" /&gt;;          &lt;fragment id="257" mass="12773.803806466" intensity="17619350.45" /&gt;;          &lt;fragment id="258" mass="12812.835906466" intensity="3290773.09" /&gt;;          &lt;fragment id="259" mass="12817.879106466" intensity="1549702.47" /&gt;;          &lt;fragment id="260" mass="12839.870206466" intensity="2801087.72" /&gt;;          &lt;fragment id="261" mass="12855.794206466" intensity="5982785.29" /&gt;;          &lt;fragment id="262" mass="12872.849006466" intensity="6533016.16" /&gt;;          &lt;fragment id="263" mass="12946.003806466" intensity="453198.15" /&gt;;          &lt;fragment id="264" mass="12988.983506466" intensity="290504.41" /&gt;;          &lt;fragment id="265" mass="13055.934206466" intensity="607450.66" /&gt;;          &lt;fragment id="266" mass="13072.994906466" intensity="780282.94" /&gt;;          &lt;fragment id="267" mass="14231.500306466" intensity="916307.12" /&gt;;          &lt;fragment id="268" mass="14702.824006466" intensity="422910.68" /&gt;;          &lt;fragment id="269" mass="14821.027406466" intensity="543108.8" /&gt;;          &lt;fragment id="270" mass="18595.934706466003" intensity="272815.76" /&gt;;        &lt;/fragmentList&gt;;      &lt;/observations&gt;;      &lt;hypothesis&gt;;        &lt;sequence&gt;AHIEKQAGELQEKLIAVNRVSKTVKGGRIFSFTALTVVGDGNGRVGFGYGKAREVPAAIQKAMEKARRNMINVALNNGTLQHPVKGVHTGSRVFMQPASEGTGIIAGGAMRAVLEVAGVHNVLAKAYGSTNPINVVRATIDGLENMNSPEMVAAKRGKSVEEILGK&lt;/sequence&gt;;        &lt;nTerminalModification modificationSourceID="PSI-MOD" modificationID="1458" /&gt;;        &lt;modificationList /&gt;;      &lt;/hypothesis&gt;;    &lt;/experiment&gt;;  &lt;/experimentList&gt;;&lt;/pcsDataSet&gt;"</t>
  </si>
  <si>
    <t>5/25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4417.7027" type="monoisotopic" charge="0" /&gt;;        &lt;fragmentList fragmentationMethod="HCD" type="monoisotopic" charge="0" intensityScale="absolute"&gt;;          &lt;fragment id="1" mass="218.090606466" intensity="6162776.42" /&gt;;          &lt;fragment id="2" mass="880.208006466" intensity="862050.47" /&gt;;          &lt;fragment id="3" mass="975.18060646600009" intensity="872475.45" /&gt;;          &lt;fragment id="4" mass="1060.5156064659998" intensity="1017896.22" /&gt;;          &lt;fragment id="5" mass="1177.7872064659998" intensity="5946330.99" /&gt;;          &lt;fragment id="6" mass="1179.787606466" intensity="5146314.85" /&gt;;          &lt;fragment id="7" mass="1182.7933064659999" intensity="5814544.1" /&gt;;          &lt;fragment id="8" mass="1275.7684064659998" intensity="2184725.45" /&gt;;          &lt;fragment id="9" mass="1280.6776064659998" intensity="11148248.58" /&gt;;          &lt;fragment id="10" mass="1282.7717064659998" intensity="5250302.78" /&gt;;          &lt;fragment id="11" mass="1341.7149064659998" intensity="2094653.31" /&gt;;          &lt;fragment id="12" mass="1356.7299064659999" intensity="2736934.59" /&gt;;          &lt;fragment id="13" mass="1368.7304064659997" intensity="2961651.35" /&gt;;          &lt;fragment id="14" mass="2211.366106466" intensity="793377.13" /&gt;;          &lt;fragment id="15" mass="2358.254106466" intensity="2472012.52" /&gt;;          &lt;fragment id="16" mass="2362.250006466" intensity="2291640" /&gt;;          &lt;fragment id="17" mass="2363.753906466" intensity="2219929.97" /&gt;;          &lt;fragment id="18" mass="2366.256106466" intensity="3380496.72" /&gt;;          &lt;fragment id="19" mass="2371.251206466" intensity="1990728.54" /&gt;;          &lt;fragment id="20" mass="2433.295706466" intensity="3099583.19" /&gt;;          &lt;fragment id="21" mass="2437.3052064659996" intensity="1469406.02" /&gt;;          &lt;fragment id="22" mass="2459.323106466" intensity="1310242.34" /&gt;;          &lt;fragment id="23" mass="2470.106006466" intensity="1262642.93" /&gt;;          &lt;fragment id="24" mass="2470.5141064659997" intensity="1590387.62" /&gt;;          &lt;fragment id="25" mass="2537.339906466" intensity="1444358.57" /&gt;;          &lt;fragment id="26" mass="2585.3702064659997" intensity="1364561.88" /&gt;;          &lt;fragment id="27" mass="2589.379306466" intensity="1581756.44" /&gt;;          &lt;fragment id="28" mass="2590.182106466" intensity="1455747.76" /&gt;;          &lt;fragment id="29" mass="2598.777406466" intensity="1170405.13" /&gt;;          &lt;fragment id="30" mass="2613.386806466" intensity="432787.89" /&gt;;          &lt;fragment id="31" mass="3409.8324064659996" intensity="299539.38" /&gt;;          &lt;fragment id="32" mass="3552.3711064659997" intensity="819572.61" /&gt;;          &lt;fragment id="33" mass="3582.739506466" intensity="233387.37" /&gt;;          &lt;fragment id="34" mass="3594.889406466" intensity="757725.2" /&gt;;          &lt;fragment id="35" mass="3598.8972064659997" intensity="992706.61" /&gt;;          &lt;fragment id="36" mass="3624.762906466" intensity="780955.74" /&gt;;          &lt;fragment id="37" mass="3693.994706466" intensity="209264.81" /&gt;;          &lt;fragment id="38" mass="3890.861806466" intensity="673903.76" /&gt;;          &lt;fragment id="39" mass="4562.306306466" intensity="103606.01" /&gt;;          &lt;fragment id="40" mass="4596.338206466" intensity="397616.45" /&gt;;          &lt;fragment id="41" mass="4672.8101064659995" intensity="826894.59" /&gt;;          &lt;fragment id="42" mass="4708.827306466" intensity="2854573.68" /&gt;;          &lt;fragment id="43" mass="4718.834206466" intensity="3036718.96" /&gt;;          &lt;fragment id="44" mass="4724.1747064659994" intensity="2968333.5" /&gt;;          &lt;fragment id="45" mass="4728.834206466" intensity="3725265.61" /&gt;;          &lt;fragment id="46" mass="4732.170106466" intensity="2578142.27" /&gt;;          &lt;fragment id="47" mass="4813.215006466" intensity="2325710.26" /&gt;;          &lt;fragment id="48" mass="4910.424806466" intensity="405831.06" /&gt;;          &lt;fragment id="49" mass="5177.5425064659994" intensity="587981.74" /&gt;;          &lt;fragment id="50" mass="5208.340606466" intensity="393681.14" /&gt;;          &lt;fragment id="51" mass="5215.352206466" intensity="441937.56" /&gt;;          &lt;fragment id="52" mass="5849.075406466" intensity="245989.21" /&gt;;          &lt;fragment id="53" mass="5866.096406466" intensity="983152.68" /&gt;;          &lt;fragment id="54" mass="5870.110706466" intensity="196730.35" /&gt;;          &lt;fragment id="55" mass="6071.238306466" intensity="472577.21" /&gt;;          &lt;fragment id="56" mass="6076.247806466" intensity="1232853.42" /&gt;;          &lt;fragment id="57" mass="6082.255906466" intensity="1111960.91" /&gt;;          &lt;fragment id="58" mass="6089.248306466" intensity="428705.76" /&gt;;          &lt;fragment id="59" mass="6090.747506466" intensity="763541.75" /&gt;;          &lt;fragment id="60" mass="6130.757406466" intensity="504732.31" /&gt;;          &lt;fragment id="61" mass="6136.785506466" intensity="477738.1" /&gt;;          &lt;fragment id="62" mass="6144.281506466" intensity="477388.4" /&gt;;          &lt;fragment id="63" mass="6181.2840064659995" intensity="496528.9" /&gt;;          &lt;fragment id="64" mass="6189.314906466" intensity="300420.59" /&gt;;          &lt;fragment id="65" mass="6239.3191064659995" intensity="803515.45" /&gt;;          &lt;fragment id="66" mass="6299.340606466" intensity="617601.11" /&gt;;          &lt;fragment id="67" mass="6306.345006466" intensity="1457867.48" /&gt;;          &lt;fragment id="68" mass="6313.351606466" intensity="1019176.53" /&gt;;          &lt;fragment id="69" mass="6411.403306466" intensity="383753.08" /&gt;;          &lt;fragment id="70" mass="6413.883606466" intensity="1170450.26" /&gt;;          &lt;fragment id="71" mass="6506.425906466" intensity="1094330.99" /&gt;;          &lt;fragment id="72" mass="6513.931806466" intensity="636069.36" /&gt;;          &lt;fragment id="73" mass="6514.4441064659995" intensity="663221.61" /&gt;;          &lt;fragment id="74" mass="6521.449806466" intensity="546741.11" /&gt;;          &lt;fragment id="75" mass="6543.949506466" intensity="418068.5" /&gt;;          &lt;fragment id="76" mass="6693.581806466" intensity="172893.19" /&gt;;          &lt;fragment id="77" mass="6785.625606466" intensity="352588.72" /&gt;;          &lt;fragment id="78" mass="6801.645106466" intensity="1283186.66" /&gt;;          &lt;fragment id="79" mass="6818.662506466" intensity="540004.87" /&gt;;          &lt;fragment id="80" mass="6819.6599064659995" intensity="2020983.94" /&gt;;          &lt;fragment id="81" mass="6929.155806466" intensity="339477.04" /&gt;;          &lt;fragment id="82" mass="6966.168806466" intensity="405403.49" /&gt;;          &lt;fragment id="83" mass="6995.209506466" intensity="1058682.44" /&gt;;          &lt;fragment id="84" mass="6995.715506466" intensity="657946.07" /&gt;;          &lt;fragment id="85" mass="7005.209306466" intensity="744165.25" /&gt;;          &lt;fragment id="86" mass="7061.222606466" intensity="502876.56" /&gt;;          &lt;fragment id="87" mass="7075.234006466" intensity="523930.64" /&gt;;          &lt;fragment id="88" mass="7131.762106466" intensity="1117407.49" /&gt;;          &lt;fragment id="89" mass="7176.2930064659995" intensity="296152.88" /&gt;;          &lt;fragment id="90" mass="7196.265706466" intensity="409145.6" /&gt;;          &lt;fragment id="91" mass="7201.795006466" intensity="668051.49" /&gt;;          &lt;fragment id="92" mass="7210.282106466" intensity="565445.82" /&gt;;          &lt;fragment id="93" mass="7213.816606466" intensity="1048881.1" /&gt;;          &lt;fragment id="94" mass="7215.271606466" intensity="1030770.27" /&gt;;          &lt;fragment id="95" mass="7385.1109064659995" intensity="241044.45" /&gt;;          &lt;fragment id="96" mass="7433.366506466" intensity="288464.91" /&gt;;          &lt;fragment id="97" mass="8167.138906466" intensity="249390.93" /&gt;;          &lt;fragment id="98" mass="8627.134506466" intensity="204018.65" /&gt;;          &lt;fragment id="99" mass="9087.554206466" intensity="234584.23" /&gt;;          &lt;fragment id="100" mass="9334.089506466" intensity="212278.76" /&gt;;          &lt;fragment id="101" mass="9557.118406466" intensity="185746.66" /&gt;;          &lt;fragment id="102" mass="9571.099106466" intensity="396728.89" /&gt;;          &lt;fragment id="103" mass="9574.135306466" intensity="283649.8" /&gt;;          &lt;fragment id="104" mass="9576.129706466" intensity="450037.52" /&gt;;          &lt;fragment id="105" mass="9588.159306466" intensity="375287.25" /&gt;;          &lt;fragment id="106" mass="10189.901406466" intensity="299251.68" /&gt;;          &lt;fragment id="107" mass="11825.361706466" intensity="166309.1" /&gt;;          &lt;fragment id="108" mass="12052.435806466" intensity="282571.47" /&gt;;          &lt;fragment id="109" mass="12095.445406466" intensity="226347.83" /&gt;;          &lt;fragment id="110" mass="12123.443306466" intensity="358303.6" /&gt;;          &lt;fragment id="111" mass="12129.470706466" intensity="270874.24" /&gt;;          &lt;fragment id="112" mass="12163.479406466" intensity="403135.64" /&gt;;          &lt;fragment id="113" mass="12180.496706466" intensity="324280.7" /&gt;;          &lt;fragment id="114" mass="12197.518206466" intensity="1062435.06" /&gt;;          &lt;fragment id="115" mass="12239.503006466" intensity="269169.43" /&gt;;          &lt;fragment id="116" mass="12249.581506466" intensity="334759.95" /&gt;;          &lt;fragment id="117" mass="12255.603506465999" intensity="208387.94" /&gt;;          &lt;fragment id="118" mass="12309.563206466" intensity="462693.39" /&gt;;          &lt;fragment id="119" mass="12321.565806466" intensity="438009.72" /&gt;;          &lt;fragment id="120" mass="12334.557606466" intensity="297332.93" /&gt;;          &lt;fragment id="121" mass="12338.564306466" intensity="178551.89" /&gt;;          &lt;fragment id="122" mass="12340.571906466" intensity="445602.42" /&gt;;          &lt;fragment id="123" mass="12548.659606466" intensity="1026562.74" /&gt;;          &lt;fragment id="124" mass="12553.665806466" intensity="403104.08" /&gt;;          &lt;fragment id="125" mass="12560.653306466" intensity="746634.33" /&gt;;          &lt;fragment id="126" mass="12569.679406466" intensity="973391.11" /&gt;;          &lt;fragment id="127" mass="12578.689206466" intensity="446096.93" /&gt;;          &lt;fragment id="128" mass="12621.694906466" intensity="394313.46" /&gt;;          &lt;fragment id="129" mass="12642.690806466" intensity="608651.53" /&gt;;          &lt;fragment id="130" mass="12652.725506466" intensity="535570.3" /&gt;;          &lt;fragment id="131" mass="12665.735706466" intensity="1472551.44" /&gt;;          &lt;fragment id="132" mass="12681.736806466" intensity="570883.73" /&gt;;          &lt;fragment id="133" mass="12763.761706465999" intensity="141484.09" /&gt;;          &lt;fragment id="134" mass="12769.759806466" intensity="350160.78" /&gt;;          &lt;fragment id="135" mass="12784.831106466" intensity="1028769.65" /&gt;;          &lt;fragment id="136" mass="12790.722706466" intensity="605470.32" /&gt;;          &lt;fragment id="137" mass="12797.781706466" intensity="399033.56" /&gt;;          &lt;fragment id="138" mass="12801.786906465999" intensity="519554.73" /&gt;;          &lt;fragment id="139" mass="12802.781206466" intensity="392398.11" /&gt;;          &lt;fragment id="140" mass="12812.760006466" intensity="647248.05" /&gt;;          &lt;fragment id="141" mass="12832.780506466" intensity="815131.6" /&gt;;          &lt;fragment id="142" mass="12847.806906466" intensity="726145.2" /&gt;;          &lt;fragment id="143" mass="12941.934406466" intensity="228745.29" /&gt;;          &lt;fragment id="144" mass="12962.830306466" intensity="290302.94" /&gt;;          &lt;fragment id="145" mass="12978.870106466" intensity="214323.25" /&gt;;          &lt;fragment id="146" mass="12990.846406466" intensity="218794.43" /&gt;;          &lt;fragment id="147" mass="13052.919206466" intensity="715734.74" /&gt;;          &lt;fragment id="148" mass="13054.881306465999" intensity="408126.03" /&gt;;          &lt;fragment id="149" mass="13069.896306466" intensity="771412.84" /&gt;;          &lt;fragment id="150" mass="13083.922806466" intensity="372009.54" /&gt;;          &lt;fragment id="151" mass="13087.904006466" intensity="407064.03" /&gt;;          &lt;fragment id="152" mass="13186.004106466" intensity="103678.17" /&gt;;          &lt;fragment id="153" mass="13205.047006466" intensity="146312.68" /&gt;;          &lt;fragment id="154" mass="13355.093506466" intensity="266006.17" /&gt;;          &lt;fragment id="155" mass="13378.108906466" intensity="176219.79" /&gt;;          &lt;fragment id="156" mass="13396.084906466" intensity="438266.49" /&gt;;          &lt;fragment id="157" mass="13413.118706466" intensity="524700.98" /&gt;;          &lt;fragment id="158" mass="13418.083406466" intensity="114497.28" /&gt;;          &lt;fragment id="159" mass="13545.204406466" intensity="169080.17" /&gt;;          &lt;fragment id="160" mass="13625.356206466" intensity="142540.07" /&gt;;          &lt;fragment id="161" mass="13674.216106466" intensity="243220.41" /&gt;;          &lt;fragment id="162" mass="13694.231606465999" intensity="429706.53" /&gt;;          &lt;fragment id="163" mass="13730.266206466" intensity="605211.3" /&gt;;          &lt;fragment id="164" mass="13747.256106466" intensity="633082.75" /&gt;;          &lt;fragment id="165" mass="13758.358306466" intensity="570791.41" /&gt;;          &lt;fragment id="166" mass="13769.266206466" intensity="1379793.59" /&gt;;          &lt;fragment id="167" mass="13788.294506466" intensity="917253.76" /&gt;;          &lt;fragment id="168" mass="13839.382206466" intensity="745771.51" /&gt;;          &lt;fragment id="169" mass="13853.392706466" intensity="963793.69" /&gt;;          &lt;fragment id="170" mass="13869.346806466" intensity="883363.01" /&gt;;          &lt;fragment id="171" mass="13880.347606465999" intensity="1388036.74" /&gt;;          &lt;fragment id="172" mass="13898.346706466" intensity="1631428.07" /&gt;;          &lt;fragment id="173" mass="13913.360806466" intensity="1013061.48" /&gt;;          &lt;fragment id="174" mass="13945.367706466" intensity="1335796.32" /&gt;;          &lt;fragment id="175" mass="13956.389806466" intensity="1132162.63" /&gt;;          &lt;fragment id="176" mass="13965.398506466" intensity="1923538.61" /&gt;;          &lt;fragment id="177" mass="13970.385406465999" intensity="919032.77" /&gt;;          &lt;fragment id="178" mass="14037.447206466" intensity="1649101.54" /&gt;;          &lt;fragment id="179" mass="14045.458706465999" intensity="1737917.22" /&gt;;          &lt;fragment id="180" mass="14052.404706465999" intensity="1849084.62" /&gt;;          &lt;fragment id="181" mass="14063.391706466" intensity="1761301.83" /&gt;;          &lt;fragment id="182" mass="14097.437406466" intensity="2072456.98" /&gt;;          &lt;fragment id="183" mass="14114.453006466" intensity="2611018.74" /&gt;;          &lt;fragment id="184" mass="14124.438006466" intensity="1037426.66" /&gt;;          &lt;fragment id="185" mass="14139.496806466" intensity="1313513.19" /&gt;;          &lt;fragment id="186" mass="14146.465506466" intensity="1205086.01" /&gt;;          &lt;fragment id="187" mass="14168.464106465999" intensity="1352350.77" /&gt;;          &lt;fragment id="188" mass="14215.566806466" intensity="1351472.87" /&gt;;          &lt;fragment id="189" mass="14225.509606466" intensity="947982.13" /&gt;;          &lt;fragment id="190" mass="14232.511906466" intensity="701529.1" /&gt;;          &lt;fragment id="191" mass="14239.594406466" intensity="1887486.83" /&gt;;          &lt;fragment id="192" mass="14255.448306466" intensity="1595354.59" /&gt;;          &lt;fragment id="193" mass="14309.541306466" intensity="424341.66" /&gt;;          &lt;fragment id="194" mass="14311.534206466" intensity="572723.57" /&gt;;          &lt;fragment id="195" mass="14326.536906465999" intensity="1161515.68" /&gt;;          &lt;fragment id="196" mass="14414.571606466" intensity="948145.55" /&gt;;          &lt;fragment id="197" mass="14439.587406466" intensity="845596.34" /&gt;;          &lt;fragment id="198" mass="14457.601106466" intensity="1550098.55" /&gt;;          &lt;fragment id="199" mass="14473.616006466" intensity="1056895.81" /&gt;;          &lt;fragment id="200" mass="14478.623706466" intensity="505602.19" /&gt;;          &lt;fragment id="201" mass="27587.693906466" intensity="69642.53" /&gt;;          &lt;fragment id="202" mass="27592.680606466" intensity="158668.12" /&gt;;        &lt;/fragmentList&gt;;      &lt;/observations&gt;;      &lt;hypothesis&gt;;        &lt;sequence&gt;MRHRKSGRQLNRNSSHRQAMFRNMAGSLVRHEIIKTTLPKAKELRRVVEPLITLAKTDSVANRRLAFARTRDNEIVAKLFNELGPRFASRAGGYTRILKCGFRAGDNAPMAYIELVDRSEKAEAAAE&lt;/sequence&gt;;        &lt;modificationList /&gt;;      &lt;/hypothesis&gt;;    &lt;/experiment&gt;;  &lt;/experimentList&gt;;&lt;/pcsDataSet&gt;"</t>
  </si>
  <si>
    <t>7/330</t>
  </si>
  <si>
    <t>1/24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7.5066" type="monoisotopic" charge="0" /&gt;;        &lt;fragmentList fragmentationMethod="HCD" type="monoisotopic" charge="0" intensityScale="absolute"&gt;;          &lt;fragment id="1" mass="456.258406466" intensity="8688172.76" /&gt;;          &lt;fragment id="2" mass="1352.0428064659998" intensity="2799968.48" /&gt;;          &lt;fragment id="3" mass="1362.449906466" intensity="2619916.45" /&gt;;          &lt;fragment id="4" mass="1395.7753064659998" intensity="3925415.85" /&gt;;          &lt;fragment id="5" mass="3523.9918064659996" intensity="1319524.61" /&gt;;        &lt;/fragmentList&gt;;      &lt;/observations&gt;;      &lt;hypothesis&gt;;        &lt;sequence&gt;MIQEQTMLNVADNSGARRVMCIKVLGGSHRRYAGVGDIIKITIKEAIPRGKVKKGDVLKAVVVRTKKGVRRPDGSVIRFDGNACVLLNNNSEQPIGTRIFGPVTRELRSEKFMKIISLAPEVL&lt;/sequence&gt;;        &lt;nTerminalModification modificationSourceID="PSI-MOD" modificationID="1458" /&gt;;        &lt;modificationList /&gt;;      &lt;/hypothesis&gt;;    &lt;/experiment&gt;;  &lt;/experimentList&gt;;&lt;/pcsDataSet&gt;"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7.5066" type="monoisotopic" charge="0" /&gt;;        &lt;fragmentList fragmentationMethod="HCD" type="monoisotopic" charge="0" intensityScale="absolute"&gt;;          &lt;fragment id="1" mass="456.258406466" intensity="8688172.76" /&gt;;          &lt;fragment id="2" mass="1352.0428064659998" intensity="2799968.48" /&gt;;          &lt;fragment id="3" mass="1362.449906466" intensity="2619916.45" /&gt;;          &lt;fragment id="4" mass="1395.7753064659998" intensity="3925415.85" /&gt;;          &lt;fragment id="5" mass="3523.9918064659996" intensity="1319524.61" /&gt;;        &lt;/fragmentList&gt;;      &lt;/observations&gt;;      &lt;hypothesis&gt;;        &lt;sequence&gt;MIQEQTMLNVADNSGARRVMCIKVLGGSHRRYAGVGDIIKITIKEAIPRGKVKKGDVLKAVVVRTKKGVRRPDGSVIRFDGNACVLLNNNSEQPIGTRIFGPVTRELRSEKFMKIISLAPEVL&lt;/sequence&gt;;        &lt;modificationList /&gt;;      &lt;/hypothesis&gt;;    &lt;/experiment&gt;;  &lt;/experimentList&gt;;&lt;/pcsDataSet&gt;"</t>
  </si>
  <si>
    <t>1/12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7880.7451" type="monoisotopic" charge="0" /&gt;;        &lt;fragmentList fragmentationMethod="HCD" type="monoisotopic" charge="0" intensityScale="absolute"&gt;;          &lt;fragment id="1" mass="1241.6858064659998" intensity="518405.18" /&gt;;          &lt;fragment id="2" mass="1340.757006466" intensity="1154719.48" /&gt;;          &lt;fragment id="3" mass="1455.7861064659999" intensity="883188.52" /&gt;;          &lt;fragment id="4" mass="1472.811206466" intensity="3253252.1" /&gt;;          &lt;fragment id="5" mass="1571.8806064659998" intensity="325950.12" /&gt;;          &lt;fragment id="6" mass="2609.4017064659997" intensity="246621.23" /&gt;;          &lt;fragment id="7" mass="2794.522506466" intensity="373663.23" /&gt;;          &lt;fragment id="8" mass="3926.0755064659998" intensity="77229.05" /&gt;;          &lt;fragment id="9" mass="5368.914006466" intensity="160238.47" /&gt;;        &lt;/fragmentList&gt;;      &lt;/observations&gt;;      &lt;hypothesis&gt;;        &lt;sequence&gt;MKAKELREKSVEELNTELLNLLREQFNLRMQAASGQLQQSHLLKQVRRDVARVKTLLNEKAGA&lt;/sequence&gt;;        &lt;modificationList /&gt;;      &lt;/hypothesis&gt;;    &lt;/experiment&gt;;  &lt;/experimentList&gt;;&lt;/pcsDataSet&gt;"</t>
  </si>
  <si>
    <t>1/242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3647.5066" type="monoisotopic" charge="0" /&gt;;        &lt;fragmentList fragmentationMethod="HCD" type="monoisotopic" charge="0" intensityScale="absolute"&gt;;          &lt;fragment id="1" mass="456.258406466" intensity="8688172.76" /&gt;;          &lt;fragment id="2" mass="1352.0428064659998" intensity="2799968.48" /&gt;;          &lt;fragment id="3" mass="1362.449906466" intensity="2619916.45" /&gt;;          &lt;fragment id="4" mass="1395.7753064659998" intensity="3925415.85" /&gt;;          &lt;fragment id="5" mass="3523.9918064659996" intensity="1319524.61" /&gt;;        &lt;/fragmentList&gt;;      &lt;/observations&gt;;      &lt;hypothesis&gt;;        &lt;sequence&gt;IQEQTMLNVADNSGARRVMCIKVLGGSHRRYAGVGDIIKITIKEAIPRGKVKKGDVLKAVVVRTKKGVRRPDGSVIRFDGNACVLLNNNSEQPIGTRIFGPVTRELRSEKFMKIISLAPEVL&lt;/sequence&gt;;        &lt;modificationList /&gt;;      &lt;/hypothesis&gt;;    &lt;/experiment&gt;;  &lt;/experimentList&gt;;&lt;/pcsDataSet&gt;"</t>
  </si>
  <si>
    <t>2/29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5759.5066" type="monoisotopic" charge="0" /&gt;;        &lt;fragmentList fragmentationMethod="HCD" type="monoisotopic" charge="0" intensityScale="absolute"&gt;;          &lt;fragment id="1" mass="259.099406466" intensity="2502237.88" /&gt;;          &lt;fragment id="2" mass="358.167906466" intensity="1796566.96" /&gt;;          &lt;fragment id="3" mass="598.831106466" intensity="252194.76" /&gt;;          &lt;fragment id="4" mass="785.42890646600006" intensity="294192.57" /&gt;;          &lt;fragment id="5" mass="1027.5555064659998" intensity="138152.05" /&gt;;          &lt;fragment id="6" mass="1098.593806466" intensity="574099.4" /&gt;;          &lt;fragment id="7" mass="1119.6213064659999" intensity="381246.82" /&gt;;          &lt;fragment id="8" mass="1268.6978064659997" intensity="114784.45" /&gt;;          &lt;fragment id="9" mass="1332.7358064659998" intensity="466185.86" /&gt;;          &lt;fragment id="10" mass="2629.410506466" intensity="182882.95" /&gt;;          &lt;fragment id="11" mass="4304.1185064659994" intensity="228144.01" /&gt;;          &lt;fragment id="12" mass="9682.292306465999" intensity="106553.59" /&gt;;        &lt;/fragmentList&gt;;      &lt;/observations&gt;;      &lt;hypothesis&gt;;        &lt;sequence&gt;MQVILLDKVANLGSLGDQVNVKAGYARNFLVPQGKAVPATKKNIEFFEARRAELEAKLAEVLAAANARAEKINALETVTIASKAGDEGKLFGSIGTRDIADAVTAAGVEVAKSEVRLPNGVLRTTGEHEVSFQVHSEVFAKVIVNVVAE&lt;/sequence&gt;;        &lt;modificationList /&gt;;      &lt;/hypothesis&gt;;    &lt;/experiment&gt;;  &lt;/experimentList&gt;;&lt;/pcsDataSet&gt;"</t>
  </si>
  <si>
    <t>5/20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1727.4062" type="monoisotopic" charge="0" /&gt;;        &lt;fragmentList fragmentationMethod="HCD" type="monoisotopic" charge="0" intensityScale="absolute"&gt;;          &lt;fragment id="1" mass="239.127406466" intensity="1075469.85" /&gt;;          &lt;fragment id="2" mass="298.164506466" intensity="806842.45" /&gt;;          &lt;fragment id="3" mass="925.499206466" intensity="160415.14" /&gt;;          &lt;fragment id="4" mass="981.52580646600006" intensity="688764.36" /&gt;;          &lt;fragment id="5" mass="1030.5518064659998" intensity="70248.32" /&gt;;          &lt;fragment id="6" mass="1037.5671064659998" intensity="239875.83" /&gt;;          &lt;fragment id="7" mass="1073.5904064659999" intensity="284344.61" /&gt;;          &lt;fragment id="8" mass="1121.6005064659998" intensity="193194.25" /&gt;;          &lt;fragment id="9" mass="1210.6393064659999" intensity="281853.82" /&gt;;          &lt;fragment id="10" mass="1215.646406466" intensity="401133.42" /&gt;;          &lt;fragment id="11" mass="1216.6541064659998" intensity="82427.58" /&gt;;          &lt;fragment id="12" mass="1256.678206466" intensity="354564.27" /&gt;;          &lt;fragment id="13" mass="1317.716206466" intensity="204910.07" /&gt;;          &lt;fragment id="14" mass="1328.7147064659998" intensity="345803.25" /&gt;;          &lt;fragment id="15" mass="1352.7338064659998" intensity="321014.88" /&gt;;          &lt;fragment id="16" mass="1385.494306466" intensity="438984.65" /&gt;;          &lt;fragment id="17" mass="1406.7440064659997" intensity="142614.19" /&gt;;          &lt;fragment id="18" mass="1439.7716064659999" intensity="61129.55" /&gt;;          &lt;fragment id="19" mass="1475.034106466" intensity="247174.37" /&gt;;          &lt;fragment id="20" mass="1496.762306466" intensity="44276.28" /&gt;;          &lt;fragment id="21" mass="1591.848306466" intensity="98882.4" /&gt;;          &lt;fragment id="22" mass="1752.956306466" intensity="587821.38" /&gt;;          &lt;fragment id="23" mass="1769.9854064659999" intensity="3865146.03" /&gt;;          &lt;fragment id="24" mass="1824.0899064659998" intensity="1109848.45" /&gt;;          &lt;fragment id="25" mass="1997.1413064659998" intensity="633733.83" /&gt;;          &lt;fragment id="26" mass="2124.2702064659998" intensity="802065.23" /&gt;;          &lt;fragment id="27" mass="2126.1827064659997" intensity="647622.56" /&gt;;          &lt;fragment id="28" mass="2181.1476064659996" intensity="83557.18" /&gt;;          &lt;fragment id="29" mass="2193.701006466" intensity="96564.83" /&gt;;          &lt;fragment id="30" mass="2194.201306466" intensity="105746.24" /&gt;;          &lt;fragment id="31" mass="2201.1737064659997" intensity="168713.64" /&gt;;          &lt;fragment id="32" mass="2233.189106466" intensity="150896.22" /&gt;;          &lt;fragment id="33" mass="2234.317106466" intensity="208717.07" /&gt;;          &lt;fragment id="34" mass="2252.326106466" intensity="297008.85" /&gt;;          &lt;fragment id="35" mass="2289.225706466" intensity="105547.5" /&gt;;          &lt;fragment id="36" mass="2304.2834064659996" intensity="78599.02" /&gt;;          &lt;fragment id="37" mass="2346.281106466" intensity="258861.8" /&gt;;          &lt;fragment id="38" mass="2383.282706466" intensity="126351.37" /&gt;;          &lt;fragment id="39" mass="2395.3250064659996" intensity="64790.85" /&gt;;          &lt;fragment id="40" mass="2404.342006466" intensity="653125.69" /&gt;;          &lt;fragment id="41" mass="2415.390506466" intensity="246384.06" /&gt;;          &lt;fragment id="42" mass="2443.280406466" intensity="844686.84" /&gt;;          &lt;fragment id="43" mass="2447.2884064659997" intensity="125942.86" /&gt;;          &lt;fragment id="44" mass="2512.411006466" intensity="87562.16" /&gt;;          &lt;fragment id="45" mass="2513.4021064659996" intensity="63056.36" /&gt;;          &lt;fragment id="46" mass="2530.418906466" intensity="1629235.04" /&gt;;          &lt;fragment id="47" mass="2555.3655064659997" intensity="395396.23" /&gt;;          &lt;fragment id="48" mass="2557.369406466" intensity="922199" /&gt;;          &lt;fragment id="49" mass="2611.442706466" intensity="190244.33" /&gt;;          &lt;fragment id="50" mass="2615.511306466" intensity="97843.39" /&gt;;          &lt;fragment id="51" mass="2643.503406466" intensity="590168.33" /&gt;;          &lt;fragment id="52" mass="2656.431206466" intensity="134964.37" /&gt;;          &lt;fragment id="53" mass="2710.360706466" intensity="799045.62" /&gt;;          &lt;fragment id="54" mass="2749.456606466" intensity="143611.72" /&gt;;          &lt;fragment id="55" mass="2757.541906466" intensity="347745.14" /&gt;;          &lt;fragment id="56" mass="2769.510606466" intensity="132873.59" /&gt;;          &lt;fragment id="57" mass="2809.4248064659996" intensity="466809.73" /&gt;;          &lt;fragment id="58" mass="2844.537206466" intensity="48179.48" /&gt;;          &lt;fragment id="59" mass="2855.527706466" intensity="258145.05" /&gt;;          &lt;fragment id="60" mass="2886.5894064659997" intensity="707328.5" /&gt;;          &lt;fragment id="61" mass="2929.634006466" intensity="198848.82" /&gt;;          &lt;fragment id="62" mass="2940.600106466" intensity="287095.96" /&gt;;          &lt;fragment id="63" mass="2957.6263064659997" intensity="1748839.71" /&gt;;          &lt;fragment id="64" mass="2973.565006466" intensity="69035.78" /&gt;;          &lt;fragment id="65" mass="2979.522706466" intensity="241815.51" /&gt;;          &lt;fragment id="66" mass="3070.714006466" intensity="438257.39" /&gt;;          &lt;fragment id="67" mass="3116.6420064659997" intensity="39798.55" /&gt;;          &lt;fragment id="68" mass="3124.722006466" intensity="147433.4" /&gt;;          &lt;fragment id="69" mass="3141.748706466" intensity="1251980.2" /&gt;;          &lt;fragment id="70" mass="3186.7436064659996" intensity="43000.31" /&gt;;          &lt;fragment id="71" mass="3191.0993064659997" intensity="109636.96" /&gt;;          &lt;fragment id="72" mass="3213.795206466" intensity="59092.38" /&gt;;          &lt;fragment id="73" mass="3254.8309064659998" intensity="604576.03" /&gt;;          &lt;fragment id="74" mass="3367.915106466" intensity="434103.69" /&gt;;          &lt;fragment id="75" mass="3574.627006466" intensity="48275.15" /&gt;;          &lt;fragment id="76" mass="3832.039406466" intensity="260809.88" /&gt;;          &lt;fragment id="77" mass="3992.1245064659997" intensity="54591.03" /&gt;;          &lt;fragment id="78" mass="4202.224806466" intensity="38523.94" /&gt;;          &lt;fragment id="79" mass="4427.3276064659995" intensity="58168.62" /&gt;;          &lt;fragment id="80" mass="4467.374206466" intensity="48177.74" /&gt;;          &lt;fragment id="81" mass="4557.513006466" intensity="61647.29" /&gt;;          &lt;fragment id="82" mass="4558.015506466" intensity="61803.38" /&gt;;          &lt;fragment id="83" mass="4569.409606466" intensity="274042.58" /&gt;;          &lt;fragment id="84" mass="4586.428706466" intensity="101841.05" /&gt;;          &lt;fragment id="85" mass="4640.443706466" intensity="51245.37" /&gt;;          &lt;fragment id="86" mass="4742.478906466" intensity="83092.19" /&gt;;          &lt;fragment id="87" mass="4749.486606466" intensity="56992.94" /&gt;;          &lt;fragment id="88" mass="4755.507106466" intensity="97491.72" /&gt;;          &lt;fragment id="89" mass="4817.1666064659994" intensity="44858.09" /&gt;;          &lt;fragment id="90" mass="4827.651406466" intensity="54267.6" /&gt;;          &lt;fragment id="91" mass="4855.546706466" intensity="116178.64" /&gt;;          &lt;fragment id="92" mass="4881.572606466" intensity="115184.47" /&gt;;          &lt;fragment id="93" mass="4904.6100064659995" intensity="121395.93" /&gt;;          &lt;fragment id="94" mass="4949.674506466" intensity="428314.91" /&gt;;          &lt;fragment id="95" mass="4953.685606466" intensity="109425.6" /&gt;;          &lt;fragment id="96" mass="4980.674006466" intensity="308671.24" /&gt;;          &lt;fragment id="97" mass="4997.690406466" intensity="1530378.61" /&gt;;          &lt;fragment id="98" mass="5147.551706466" intensity="51678.35" /&gt;;          &lt;fragment id="99" mass="5222.8532064659994" intensity="149111.15" /&gt;;          &lt;fragment id="100" mass="5258.778106466" intensity="81522.38" /&gt;;          &lt;fragment id="101" mass="5307.842506466" intensity="49624.61" /&gt;;          &lt;fragment id="102" mass="5340.906506466" intensity="96722.04" /&gt;;          &lt;fragment id="103" mass="5360.9067064659994" intensity="71824.28" /&gt;;          &lt;fragment id="104" mass="5410.935306466" intensity="434955.32" /&gt;;          &lt;fragment id="105" mass="5419.966906466" intensity="44327.91" /&gt;;          &lt;fragment id="106" mass="5430.9935064659994" intensity="50175.17" /&gt;;          &lt;fragment id="107" mass="5449.4818064659994" intensity="89779.99" /&gt;;          &lt;fragment id="108" mass="5490.956806466" intensity="108330.07" /&gt;;          &lt;fragment id="109" mass="5518.976206466" intensity="100084.72" /&gt;;          &lt;fragment id="110" mass="5531.511706466" intensity="28003.59" /&gt;;          &lt;fragment id="111" mass="5538.987506466" intensity="145335.6" /&gt;;          &lt;fragment id="112" mass="5559.037806466" intensity="28330.2" /&gt;;          &lt;fragment id="113" mass="5622.9827064659994" intensity="72443.33" /&gt;;          &lt;fragment id="114" mass="5686.034306466" intensity="282419" /&gt;;          &lt;fragment id="115" mass="5757.071506466" intensity="261339.94" /&gt;;          &lt;fragment id="116" mass="5760.077506466" intensity="28103.29" /&gt;;          &lt;fragment id="117" mass="5828.1091064659995" intensity="175324.55" /&gt;;          &lt;fragment id="118" mass="5899.135506466" intensity="130245.43" /&gt;;          &lt;fragment id="119" mass="6129.433006466" intensity="25856.23" /&gt;;          &lt;fragment id="120" mass="6300.124906466" intensity="35537.82" /&gt;;          &lt;fragment id="121" mass="6891.816206466" intensity="93469.16" /&gt;;          &lt;fragment id="122" mass="6893.830806466" intensity="49012.6" /&gt;;          &lt;fragment id="123" mass="6909.844906466" intensity="106959.03" /&gt;;          &lt;fragment id="124" mass="7168.3065064659995" intensity="7988.36" /&gt;;          &lt;fragment id="125" mass="7218.9153064659995" intensity="22337.01" /&gt;;          &lt;fragment id="126" mass="7531.8573064659995" intensity="4364.25" /&gt;;          &lt;fragment id="127" mass="7802.225806466" intensity="46057.3" /&gt;;          &lt;fragment id="128" mass="8018.5713064659994" intensity="14186.61" /&gt;;          &lt;fragment id="129" mass="8758.8152064659989" intensity="35439.48" /&gt;;          &lt;fragment id="130" mass="9054.983906466" intensity="26234.69" /&gt;;          &lt;fragment id="131" mass="9100.011106466" intensity="61793.76" /&gt;;          &lt;fragment id="132" mass="9328.031006466" intensity="23659.11" /&gt;;          &lt;fragment id="133" mass="9342.079106466" intensity="53274.72" /&gt;;          &lt;fragment id="134" mass="9571.275006466" intensity="77562.74" /&gt;;          &lt;fragment id="135" mass="10585.788106466" intensity="27114.13" /&gt;;          &lt;fragment id="136" mass="10700.852106466" intensity="25574.61" /&gt;;          &lt;fragment id="137" mass="10825.912206466" intensity="27029.34" /&gt;;          &lt;fragment id="138" mass="11095.047006466" intensity="82255.57" /&gt;;          &lt;fragment id="139" mass="11097.056206466" intensity="62681.59" /&gt;;          &lt;fragment id="140" mass="11111.052606466" intensity="37946.97" /&gt;;          &lt;fragment id="141" mass="11112.070606465999" intensity="39122.22" /&gt;;          &lt;fragment id="142" mass="11113.070406466" intensity="175180.25" /&gt;;          &lt;fragment id="143" mass="21394.834806466002" intensity="14966.85" /&gt;;        &lt;/fragmentList&gt;;      &lt;/observations&gt;;      &lt;hypothesis&gt;;        &lt;sequence&gt;MQNQRIRIRLKAFDHRLIDQATAEIVETAKRTGAQVRGPIPLPTRKERFTVLISPHVNKDARDQYEIRTHLRLVDIVEPTEKTVDALMRLDLAAGVDVQISLG&lt;/sequence&gt;;        &lt;modificationList /&gt;;      &lt;/hypothesis&gt;;    &lt;/experiment&gt;;  &lt;/experimentList&gt;;&lt;/pcsDataSet&gt;"</t>
  </si>
  <si>
    <t>7/204</t>
  </si>
  <si>
    <t>2/90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5377.0982" type="monoisotopic" charge="0" /&gt;;        &lt;fragmentList fragmentationMethod="HCD" type="monoisotopic" charge="0" intensityScale="absolute"&gt;;          &lt;fragment id="1" mass="870.997306466" intensity="59346.26" /&gt;;          &lt;fragment id="2" mass="881.170006466" intensity="112433.35" /&gt;;          &lt;fragment id="3" mass="884.837606466" intensity="82080.65" /&gt;;          &lt;fragment id="4" mass="1342.8382064659997" intensity="40543.12" /&gt;;          &lt;fragment id="5" mass="1497.9342064659998" intensity="48499.06" /&gt;;          &lt;fragment id="6" mass="1738.652706466" intensity="109333.2" /&gt;;          &lt;fragment id="7" mass="1738.9875064659998" intensity="133910.13" /&gt;;          &lt;fragment id="8" mass="1746.6541064659998" intensity="87197.65" /&gt;;          &lt;fragment id="9" mass="1751.6671064659997" intensity="147578.65" /&gt;;          &lt;fragment id="10" mass="1767.3398064659998" intensity="216096.71" /&gt;;          &lt;fragment id="11" mass="1773.3458064659999" intensity="215716.23" /&gt;;          &lt;fragment id="12" mass="2278.406806466" intensity="69169.64" /&gt;;          &lt;fragment id="13" mass="2574.4698064659997" intensity="65742.01" /&gt;;          &lt;fragment id="14" mass="2602.980106466" intensity="67395.82" /&gt;;          &lt;fragment id="15" mass="2633.008406466" intensity="62413.51" /&gt;;          &lt;fragment id="16" mass="2641.9995064659997" intensity="162260.54" /&gt;;          &lt;fragment id="17" mass="2654.9961064659997" intensity="71307.7" /&gt;;          &lt;fragment id="18" mass="2673.520306466" intensity="236305.57" /&gt;;          &lt;fragment id="19" mass="3591.034606466" intensity="83283.95" /&gt;;          &lt;fragment id="20" mass="5162.9364064659994" intensity="17549.22" /&gt;;          &lt;fragment id="21" mass="5172.918706466" intensity="52134.4" /&gt;;          &lt;fragment id="22" mass="5189.914606466" intensity="108879.64" /&gt;;          &lt;fragment id="23" mass="5207.973606466" intensity="120844.25" /&gt;;          &lt;fragment id="24" mass="5231.956006466" intensity="247841.42" /&gt;;          &lt;fragment id="25" mass="5249.0097064659994" intensity="274628.34" /&gt;;          &lt;fragment id="26" mass="5276.004206466" intensity="141361.62" /&gt;;          &lt;fragment id="27" mass="5294.017706466" intensity="142661.04" /&gt;;          &lt;fragment id="28" mass="5319.0376064659995" intensity="715399.36" /&gt;;          &lt;fragment id="29" mass="5336.063506466" intensity="957092.81" /&gt;;          &lt;fragment id="30" mass="5343.052306466" intensity="561554.22" /&gt;;          &lt;fragment id="31" mass="5361.055906466" intensity="1575516.8" /&gt;;          &lt;fragment id="32" mass="5378.0785064659995" intensity="2372397.9" /&gt;;        &lt;/fragmentList&gt;;      &lt;/observations&gt;;      &lt;hypothesis&gt;;        &lt;sequence&gt;MKRTFQPSVLKRNRSHGFRARMATKNGRQVLARRRAKGRARLTVSK&lt;/sequence&gt;;        &lt;modificationList /&gt;;      &lt;/hypothesis&gt;;    &lt;/experiment&gt;;  &lt;/experimentList&gt;;&lt;/pcsDataSet&gt;"</t>
  </si>
  <si>
    <t>2/326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18473.1943" type="monoisotopic" charge="0" /&gt;;        &lt;fragmentList fragmentationMethod="HCD" type="monoisotopic" charge="0" intensityScale="absolute"&gt;;          &lt;fragment id="1" mass="2530.416806466" intensity="105605.49" /&gt;;          &lt;fragment id="2" mass="2886.5894064659997" intensity="77873.26" /&gt;;          &lt;fragment id="3" mass="2957.626206466" intensity="129811.97" /&gt;;          &lt;fragment id="4" mass="3070.710006466" intensity="58820.56" /&gt;;          &lt;fragment id="5" mass="3141.7461064659997" intensity="51892.6" /&gt;;          &lt;fragment id="6" mass="5101.230306466" intensity="7309.11" /&gt;;        &lt;/fragmentList&gt;;      &lt;/observations&gt;;      &lt;hypothesis&gt;;        &lt;sequence&gt;ALNLQDKQAIVAEVSEVAKGALSAVVADSRGVTVDKMTELRKAGREAGVYMRVVRNTLLRRAVEGTPFECLKDAFVGPTLIAYSMEHPGAAARLFKEFAKANAKFEVKAAAFEGELIPASQIDRLATLPTYEEAIARLMATMKEASAGKLVRTLAAVRDAKEAA&lt;/sequence&gt;;        &lt;modificationList /&gt;;      &lt;/hypothesis&gt;;    &lt;/experiment&gt;;  &lt;/experimentList&gt;;&lt;/pcsDataSet&gt;"</t>
  </si>
  <si>
    <t>2/354</t>
  </si>
  <si>
    <t>&lt;?xml version=1.0" encoding="utf-8"?&gt;;&lt;pcsDataSet xmlns:xsd="http://www.w3.org/2001/XMLSchema" xmlns:xsi="http://www.w3.org/2001/XMLSchema-instance" version="1" xmlns="http://www.topdownproteomics.org/ms/pcsml"&gt;;  &lt;metadata&gt;;    &lt;contact /&gt;;    &lt;instrument&gt;;      &lt;manufacturer&gt;None&lt;/manufacturer&gt;;      &lt;model&gt;None&lt;/model&gt;;      &lt;precursorTolerance value="0" type="Da" /&gt;;      &lt;fragmentTolerance value="10" type="ppm" /&gt;;      &lt;constantcalibrationOffset value="0" type="Da" /&gt;;    &lt;/instrument&gt;;    &lt;modificationSourceList /&gt;;    &lt;sampleProcessing&gt;;      &lt;fixedModificationList&gt;;        &lt;fixedModification modificationSourceID="Unimod" modificationID="4" aminoAcid="C" /&gt;;      &lt;/fixedModificationList&gt;;    &lt;/sampleProcessing&gt;;  &lt;/metadata&gt;;  &lt;experimentList&gt;;    &lt;experiment id="1"&gt;;      &lt;observations&gt;;        &lt;precursor mass="20213.6739" type="monoisotopic" charge="0" /&gt;;        &lt;fragmentList fragmentationMethod="HCD" type="monoisotopic" charge="0" intensityScale="absolute"&gt;;          &lt;fragment id="1" mass="282.169406466" intensity="1212250.22" /&gt;;          &lt;fragment id="2" mass="491.286006466" intensity="726094.69" /&gt;;          &lt;fragment id="3" mass="494.321806466" intensity="516376.78" /&gt;;          &lt;fragment id="4" mass="693.39670646600007" intensity="727326.63" /&gt;;          &lt;fragment id="5" mass="769.408606466" intensity="401974.65" /&gt;;          &lt;fragment id="6" mass="786.46400646600011" intensity="577633.01" /&gt;;          &lt;fragment id="7" mass="932.473906466" intensity="201974.62" /&gt;;          &lt;fragment id="8" mass="1032.4956064659998" intensity="262610.54" /&gt;;          &lt;fragment id="9" mass="1088.6031064659999" intensity="92207.39" /&gt;;          &lt;fragment id="10" mass="1118.5524064659999" intensity="511290.93" /&gt;;          &lt;fragment id="11" mass="1170.6060064659998" intensity="135697.13" /&gt;;          &lt;fragment id="12" mass="1217.6213064659999" intensity="917389.47" /&gt;;          &lt;fragment id="13" mass="1288.657206466" intensity="1504091.35" /&gt;;          &lt;fragment id="14" mass="1296.7077064659998" intensity="118955.53" /&gt;;          &lt;fragment id="15" mass="1364.775106466" intensity="1295539.99" /&gt;;          &lt;fragment id="16" mass="1401.742406466" intensity="876319.08" /&gt;;          &lt;fragment id="17" mass="1402.7446064659998" intensity="541962.59" /&gt;;          &lt;fragment id="18" mass="1416.2391064659998" intensity="117442.57" /&gt;;          &lt;fragment id="19" mass="1496.7591064659998" intensity="67649.53" /&gt;;          &lt;fragment id="20" mass="1514.8261064659998" intensity="981178.18" /&gt;;          &lt;fragment id="21" mass="1571.8804064659998" intensity="164396.92" /&gt;;          &lt;fragment id="22" mass="1642.8862064659997" intensity="1537052.59" /&gt;;          &lt;fragment id="23" mass="1643.8268064659999" intensity="60300.99" /&gt;;          &lt;fragment id="24" mass="1710.959006466" intensity="24592.66" /&gt;;          &lt;fragment id="25" mass="1805.5235064659998" intensity="28778.16" /&gt;;          &lt;fragment id="26" mass="2481.3250064659996" intensity="48073.09" /&gt;;          &lt;fragment id="27" mass="2544.3160064659996" intensity="65094.49" /&gt;;          &lt;fragment id="28" mass="2673.465906466" intensity="283000.17" /&gt;;          &lt;fragment id="29" mass="2771.5150064659997" intensity="58409.05" /&gt;;          &lt;fragment id="30" mass="2773.532906466" intensity="336451.35" /&gt;;          &lt;fragment id="31" mass="2813.487206466" intensity="131517.04" /&gt;;          &lt;fragment id="32" mass="2900.632906466" intensity="314506.2" /&gt;;          &lt;fragment id="33" mass="2927.571506466" intensity="285752.78" /&gt;;          &lt;fragment id="34" mass="3013.712706466" intensity="147082.96" /&gt;;          &lt;fragment id="35" mass="3142.7470064659997" intensity="58623.11" /&gt;;          &lt;fragment id="36" mass="3213.7884064659997" intensity="65898.53" /&gt;;          &lt;fragment id="37" mass="3240.779206466" intensity="31509.21" /&gt;;          &lt;fragment id="38" mass="3327.872506466" intensity="497941.05" /&gt;;          &lt;fragment id="39" mass="3353.8727064659997" intensity="164101.45" /&gt;;          &lt;fragment id="40" mass="3442.901406466" intensity="719837.37" /&gt;;          &lt;fragment id="41" mass="3499.905606466" intensity="39352.64" /&gt;;          &lt;fragment id="42" mass="3541.971306466" intensity="730772.44" /&gt;;          &lt;fragment id="43" mass="3572.9498064659997" intensity="53130.5" /&gt;;          &lt;fragment id="44" mass="3608.0507064659996" intensity="87220.21" /&gt;;          &lt;fragment id="45" mass="3630.9795064659997" intensity="214448.8" /&gt;;          &lt;fragment id="46" mass="3641.037606466" intensity="447047.83" /&gt;;          &lt;fragment id="47" mass="3742.0525064659996" intensity="51516.44" /&gt;;          &lt;fragment id="48" mass="3760.066206466" intensity="82975.88" /&gt;;          &lt;fragment id="49" mass="3855.1690064659997" intensity="316404.24" /&gt;;          &lt;fragment id="50" mass="3870.097606466" intensity="169448.17" /&gt;;          &lt;fragment id="51" mass="3871.096906466" intensity="56589.06" /&gt;;          &lt;fragment id="52" mass="3888.113806466" intensity="139299.84" /&gt;;          &lt;fragment id="53" mass="3959.147506466" intensity="346635.99" /&gt;;          &lt;fragment id="54" mass="3967.245506466" intensity="343331.46" /&gt;;          &lt;fragment id="55" mass="4711.568806466" intensity="29905.03" /&gt;;          &lt;fragment id="56" mass="4963.647006466" intensity="41343.47" /&gt;;          &lt;fragment id="57" mass="5090.755106466" intensity="110273.44" /&gt;;          &lt;fragment id="58" mass="5765.031106466" intensity="62715.4" /&gt;;          &lt;fragment id="59" mass="5767.032906466" intensity="26683.53" /&gt;;        &lt;/fragmentList&gt;;      &lt;/observations&gt;;      &lt;hypothesis&gt;;        &lt;sequence&gt;AKLHDYYKDEVVKKLMTEFNYNSVMQVPRVEKITLNMGVGEAIADKKLLDNAAADLAAISGQKPLITKARKSVAGFKIRQGYPIGCKVTLRGERMWEFFERLITIAVPRIRDFRGLSAKSFDGRGNYSMGVREQIIFPEIDYDKVDRVRGLDITITTTAKSDEEGRALLAAFDFPFRK&lt;/sequence&gt;;        &lt;modificationList /&gt;;      &lt;/hypothesis&gt;;    &lt;/experiment&gt;;  &lt;/experimentList&gt;;&lt;/pcsDataSet&gt;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tabSelected="1"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t="b">
        <v>0</v>
      </c>
      <c r="B2" t="s">
        <v>14</v>
      </c>
      <c r="C2" t="s">
        <v>15</v>
      </c>
      <c r="D2" t="s">
        <v>16</v>
      </c>
      <c r="E2" t="s">
        <v>17</v>
      </c>
      <c r="F2">
        <v>0</v>
      </c>
      <c r="H2">
        <v>46.87688</v>
      </c>
      <c r="I2">
        <v>975.73317646600003</v>
      </c>
      <c r="J2">
        <v>975.73317646600003</v>
      </c>
      <c r="K2">
        <v>1</v>
      </c>
      <c r="L2">
        <v>38.412736666666703</v>
      </c>
      <c r="M2">
        <v>1305</v>
      </c>
      <c r="N2" t="s">
        <v>18</v>
      </c>
    </row>
    <row r="3" spans="1:14" x14ac:dyDescent="0.25">
      <c r="A3" t="b">
        <v>0</v>
      </c>
      <c r="B3" t="s">
        <v>14</v>
      </c>
      <c r="C3" t="s">
        <v>15</v>
      </c>
      <c r="D3" t="s">
        <v>16</v>
      </c>
      <c r="E3" t="s">
        <v>17</v>
      </c>
      <c r="F3">
        <v>0</v>
      </c>
      <c r="H3">
        <v>46.87688</v>
      </c>
      <c r="I3">
        <v>1112.3214764659999</v>
      </c>
      <c r="J3">
        <v>1112.3214764659999</v>
      </c>
      <c r="K3">
        <v>1</v>
      </c>
      <c r="L3">
        <v>38.412736666666703</v>
      </c>
      <c r="M3">
        <v>1305</v>
      </c>
      <c r="N3" t="s">
        <v>18</v>
      </c>
    </row>
    <row r="4" spans="1:14" x14ac:dyDescent="0.25">
      <c r="A4" t="b">
        <v>0</v>
      </c>
      <c r="B4" t="s">
        <v>14</v>
      </c>
      <c r="C4" t="s">
        <v>15</v>
      </c>
      <c r="D4" t="s">
        <v>16</v>
      </c>
      <c r="E4" t="s">
        <v>19</v>
      </c>
      <c r="F4">
        <v>0</v>
      </c>
      <c r="G4">
        <v>46.88841</v>
      </c>
      <c r="H4">
        <v>256.4264</v>
      </c>
      <c r="I4">
        <v>758.22247646599999</v>
      </c>
      <c r="J4">
        <v>758.22247646599999</v>
      </c>
      <c r="K4">
        <v>1</v>
      </c>
      <c r="L4">
        <v>38.478468333333304</v>
      </c>
      <c r="M4">
        <v>1306</v>
      </c>
      <c r="N4" t="s">
        <v>18</v>
      </c>
    </row>
    <row r="5" spans="1:14" x14ac:dyDescent="0.25">
      <c r="A5" t="b">
        <v>0</v>
      </c>
      <c r="B5" t="s">
        <v>14</v>
      </c>
      <c r="C5" t="s">
        <v>15</v>
      </c>
      <c r="D5" t="s">
        <v>16</v>
      </c>
      <c r="E5" t="s">
        <v>19</v>
      </c>
      <c r="F5">
        <v>0</v>
      </c>
      <c r="G5">
        <v>85.726510000000005</v>
      </c>
      <c r="H5">
        <v>52.749360000000003</v>
      </c>
      <c r="I5">
        <v>741.19597646600005</v>
      </c>
      <c r="J5">
        <v>741.19597646600005</v>
      </c>
      <c r="K5">
        <v>1</v>
      </c>
      <c r="L5">
        <v>38.662469999999999</v>
      </c>
      <c r="M5">
        <v>1312</v>
      </c>
      <c r="N5" t="s">
        <v>18</v>
      </c>
    </row>
    <row r="6" spans="1:14" x14ac:dyDescent="0.25">
      <c r="A6" t="b">
        <v>0</v>
      </c>
      <c r="B6" t="s">
        <v>14</v>
      </c>
      <c r="C6" t="s">
        <v>15</v>
      </c>
      <c r="D6" t="s">
        <v>16</v>
      </c>
      <c r="E6" t="s">
        <v>19</v>
      </c>
      <c r="F6">
        <v>0</v>
      </c>
      <c r="G6">
        <v>76.396709999999999</v>
      </c>
      <c r="H6">
        <v>140.28399999999999</v>
      </c>
      <c r="I6">
        <v>815.21627646599995</v>
      </c>
      <c r="J6">
        <v>815.21627646599995</v>
      </c>
      <c r="K6">
        <v>1</v>
      </c>
      <c r="L6">
        <v>38.991140000000001</v>
      </c>
      <c r="M6">
        <v>1324</v>
      </c>
      <c r="N6" t="s">
        <v>18</v>
      </c>
    </row>
    <row r="7" spans="1:14" x14ac:dyDescent="0.25">
      <c r="A7" t="b">
        <v>0</v>
      </c>
      <c r="B7" t="s">
        <v>14</v>
      </c>
      <c r="C7" t="s">
        <v>15</v>
      </c>
      <c r="D7" t="s">
        <v>16</v>
      </c>
      <c r="E7" t="s">
        <v>19</v>
      </c>
      <c r="F7">
        <v>0</v>
      </c>
      <c r="G7">
        <v>80.555700000000002</v>
      </c>
      <c r="H7">
        <v>268.43189999999998</v>
      </c>
      <c r="I7">
        <v>1237.33513059656</v>
      </c>
      <c r="J7">
        <v>1237.33513059656</v>
      </c>
      <c r="K7">
        <v>1</v>
      </c>
      <c r="L7">
        <v>39.334636666666697</v>
      </c>
      <c r="M7">
        <v>1336</v>
      </c>
      <c r="N7" t="s">
        <v>18</v>
      </c>
    </row>
    <row r="8" spans="1:14" x14ac:dyDescent="0.25">
      <c r="A8" t="b">
        <v>0</v>
      </c>
      <c r="B8" t="s">
        <v>14</v>
      </c>
      <c r="C8" t="s">
        <v>15</v>
      </c>
      <c r="D8" t="s">
        <v>16</v>
      </c>
      <c r="E8" t="s">
        <v>19</v>
      </c>
      <c r="F8">
        <v>0</v>
      </c>
      <c r="G8">
        <v>87.095309999999998</v>
      </c>
      <c r="H8">
        <v>99.384169999999997</v>
      </c>
      <c r="I8">
        <v>667.17637646599997</v>
      </c>
      <c r="J8">
        <v>667.17637646599997</v>
      </c>
      <c r="K8">
        <v>1</v>
      </c>
      <c r="L8">
        <v>40.035469999999997</v>
      </c>
      <c r="M8">
        <v>1360</v>
      </c>
      <c r="N8" t="s">
        <v>18</v>
      </c>
    </row>
    <row r="9" spans="1:14" x14ac:dyDescent="0.25">
      <c r="A9" t="b">
        <v>0</v>
      </c>
      <c r="B9" t="s">
        <v>14</v>
      </c>
      <c r="C9" t="s">
        <v>15</v>
      </c>
      <c r="D9" t="s">
        <v>16</v>
      </c>
      <c r="E9" t="s">
        <v>19</v>
      </c>
      <c r="F9">
        <v>0</v>
      </c>
      <c r="G9">
        <v>89.909189999999995</v>
      </c>
      <c r="H9">
        <v>14.47175</v>
      </c>
      <c r="I9">
        <v>610.18397646599999</v>
      </c>
      <c r="J9">
        <v>610.18397646599999</v>
      </c>
      <c r="K9">
        <v>1</v>
      </c>
      <c r="L9">
        <v>40.8923183333333</v>
      </c>
      <c r="M9">
        <v>1396</v>
      </c>
      <c r="N9" t="s">
        <v>18</v>
      </c>
    </row>
    <row r="10" spans="1:14" x14ac:dyDescent="0.25">
      <c r="A10" t="b">
        <v>0</v>
      </c>
      <c r="B10" t="s">
        <v>14</v>
      </c>
      <c r="C10" t="s">
        <v>15</v>
      </c>
      <c r="D10" t="s">
        <v>16</v>
      </c>
      <c r="E10" t="s">
        <v>19</v>
      </c>
      <c r="F10">
        <v>0</v>
      </c>
      <c r="G10">
        <v>9.3556179999999998</v>
      </c>
      <c r="H10">
        <v>10.10149</v>
      </c>
      <c r="I10">
        <v>811.76017657533305</v>
      </c>
      <c r="J10">
        <v>2433.2659764660002</v>
      </c>
      <c r="K10">
        <v>3</v>
      </c>
      <c r="L10">
        <v>42.169469999999997</v>
      </c>
      <c r="M10">
        <v>1456</v>
      </c>
      <c r="N10" t="s">
        <v>18</v>
      </c>
    </row>
    <row r="11" spans="1:14" x14ac:dyDescent="0.25">
      <c r="A11" t="b">
        <v>0</v>
      </c>
      <c r="B11" t="s">
        <v>14</v>
      </c>
      <c r="C11" t="s">
        <v>15</v>
      </c>
      <c r="D11" t="s">
        <v>16</v>
      </c>
      <c r="E11" t="s">
        <v>19</v>
      </c>
      <c r="F11">
        <v>0</v>
      </c>
      <c r="G11">
        <v>1.8866400000000001</v>
      </c>
      <c r="H11">
        <v>8.0435660000000002</v>
      </c>
      <c r="I11">
        <v>1333.28295898438</v>
      </c>
      <c r="J11">
        <v>5330.1100060475001</v>
      </c>
      <c r="K11">
        <v>4</v>
      </c>
      <c r="L11">
        <v>42.296001666666697</v>
      </c>
      <c r="M11">
        <v>1462</v>
      </c>
      <c r="N11" t="s">
        <v>18</v>
      </c>
    </row>
    <row r="12" spans="1:14" x14ac:dyDescent="0.25">
      <c r="A12" t="b">
        <v>0</v>
      </c>
      <c r="B12" t="s">
        <v>14</v>
      </c>
      <c r="C12" t="s">
        <v>15</v>
      </c>
      <c r="D12" t="s">
        <v>16</v>
      </c>
      <c r="E12" t="s">
        <v>19</v>
      </c>
      <c r="F12">
        <v>0</v>
      </c>
      <c r="G12">
        <v>2.5397959999999999</v>
      </c>
      <c r="H12">
        <v>0.2560906</v>
      </c>
      <c r="I12">
        <v>1076.43127441406</v>
      </c>
      <c r="J12">
        <v>5378.1272655503099</v>
      </c>
      <c r="K12">
        <v>5</v>
      </c>
      <c r="L12">
        <v>42.546185000000001</v>
      </c>
      <c r="M12">
        <v>1474</v>
      </c>
      <c r="N12" t="s">
        <v>18</v>
      </c>
    </row>
    <row r="13" spans="1:14" x14ac:dyDescent="0.25">
      <c r="A13" t="b">
        <v>1</v>
      </c>
      <c r="B13" t="s">
        <v>20</v>
      </c>
      <c r="C13" t="s">
        <v>15</v>
      </c>
      <c r="D13" t="s">
        <v>16</v>
      </c>
      <c r="E13" t="s">
        <v>19</v>
      </c>
      <c r="F13">
        <v>1</v>
      </c>
      <c r="G13">
        <v>1.491222</v>
      </c>
      <c r="H13">
        <v>0.21713450000000001</v>
      </c>
      <c r="I13">
        <v>1345.278001589</v>
      </c>
      <c r="J13">
        <v>5378.0901764660002</v>
      </c>
      <c r="K13">
        <v>4</v>
      </c>
      <c r="L13">
        <v>42.669643333333298</v>
      </c>
      <c r="M13">
        <v>1480</v>
      </c>
      <c r="N13" t="s">
        <v>18</v>
      </c>
    </row>
    <row r="14" spans="1:14" x14ac:dyDescent="0.25">
      <c r="A14" t="b">
        <v>1</v>
      </c>
      <c r="B14" t="s">
        <v>21</v>
      </c>
      <c r="C14" t="s">
        <v>15</v>
      </c>
      <c r="D14" t="s">
        <v>16</v>
      </c>
      <c r="E14" t="s">
        <v>19</v>
      </c>
      <c r="F14">
        <v>1</v>
      </c>
      <c r="G14">
        <v>4.0857150000000004</v>
      </c>
      <c r="H14">
        <v>1.474207</v>
      </c>
      <c r="I14">
        <v>897.19030993599995</v>
      </c>
      <c r="J14">
        <v>5378.1054764660003</v>
      </c>
      <c r="K14">
        <v>6</v>
      </c>
      <c r="L14">
        <v>42.915970000000002</v>
      </c>
      <c r="M14">
        <v>1492</v>
      </c>
      <c r="N14" t="s">
        <v>18</v>
      </c>
    </row>
    <row r="15" spans="1:14" x14ac:dyDescent="0.25">
      <c r="A15" t="b">
        <v>0</v>
      </c>
      <c r="B15" t="s">
        <v>14</v>
      </c>
      <c r="C15" t="s">
        <v>15</v>
      </c>
      <c r="D15" t="s">
        <v>16</v>
      </c>
      <c r="E15" t="s">
        <v>19</v>
      </c>
      <c r="F15">
        <v>0</v>
      </c>
      <c r="G15">
        <v>0.62471290000000002</v>
      </c>
      <c r="H15">
        <v>0.2478264</v>
      </c>
      <c r="I15">
        <v>1274.20532226563</v>
      </c>
      <c r="J15">
        <v>5093.7994591725001</v>
      </c>
      <c r="K15">
        <v>4</v>
      </c>
      <c r="L15">
        <v>43.1638016666667</v>
      </c>
      <c r="M15">
        <v>1504</v>
      </c>
      <c r="N15" t="s">
        <v>18</v>
      </c>
    </row>
    <row r="16" spans="1:14" x14ac:dyDescent="0.25">
      <c r="A16" t="b">
        <v>1</v>
      </c>
      <c r="B16" t="s">
        <v>21</v>
      </c>
      <c r="C16" t="s">
        <v>15</v>
      </c>
      <c r="D16" t="s">
        <v>16</v>
      </c>
      <c r="E16" t="s">
        <v>19</v>
      </c>
      <c r="F16">
        <v>1</v>
      </c>
      <c r="G16">
        <v>3.5402870000000002</v>
      </c>
      <c r="H16">
        <v>0.1071923</v>
      </c>
      <c r="I16">
        <v>1134.137476589</v>
      </c>
      <c r="J16">
        <v>4533.5280764660001</v>
      </c>
      <c r="K16">
        <v>4</v>
      </c>
      <c r="L16">
        <v>43.534134999999999</v>
      </c>
      <c r="M16">
        <v>1522</v>
      </c>
      <c r="N16" t="s">
        <v>18</v>
      </c>
    </row>
    <row r="17" spans="1:14" x14ac:dyDescent="0.25">
      <c r="A17" t="b">
        <v>1</v>
      </c>
      <c r="B17" t="s">
        <v>21</v>
      </c>
      <c r="C17" t="s">
        <v>15</v>
      </c>
      <c r="D17" t="s">
        <v>16</v>
      </c>
      <c r="E17" t="s">
        <v>19</v>
      </c>
      <c r="F17">
        <v>1</v>
      </c>
      <c r="G17">
        <v>3.7490700000000001</v>
      </c>
      <c r="H17">
        <v>0.1474587</v>
      </c>
      <c r="I17">
        <v>907.51043659720006</v>
      </c>
      <c r="J17">
        <v>4533.523076466</v>
      </c>
      <c r="K17">
        <v>5</v>
      </c>
      <c r="L17">
        <v>43.903971666666699</v>
      </c>
      <c r="M17">
        <v>1540</v>
      </c>
      <c r="N17" t="s">
        <v>18</v>
      </c>
    </row>
    <row r="18" spans="1:14" x14ac:dyDescent="0.25">
      <c r="A18" t="b">
        <v>1</v>
      </c>
      <c r="B18" t="s">
        <v>20</v>
      </c>
      <c r="C18" t="s">
        <v>15</v>
      </c>
      <c r="D18" t="s">
        <v>16</v>
      </c>
      <c r="E18" t="s">
        <v>19</v>
      </c>
      <c r="F18">
        <v>1</v>
      </c>
      <c r="G18">
        <v>4.1298380000000003</v>
      </c>
      <c r="H18">
        <v>7.3887179999999997E-2</v>
      </c>
      <c r="I18">
        <v>1263.2878765972</v>
      </c>
      <c r="J18">
        <v>6312.4102764660001</v>
      </c>
      <c r="K18">
        <v>5</v>
      </c>
      <c r="L18">
        <v>44.027149999999999</v>
      </c>
      <c r="M18">
        <v>1546</v>
      </c>
      <c r="N18" t="s">
        <v>18</v>
      </c>
    </row>
    <row r="19" spans="1:14" x14ac:dyDescent="0.25">
      <c r="A19" t="b">
        <v>1</v>
      </c>
      <c r="B19" t="s">
        <v>20</v>
      </c>
      <c r="C19" t="s">
        <v>15</v>
      </c>
      <c r="D19" t="s">
        <v>16</v>
      </c>
      <c r="E19" t="s">
        <v>19</v>
      </c>
      <c r="F19">
        <v>1</v>
      </c>
      <c r="G19">
        <v>2.3169689999999998</v>
      </c>
      <c r="H19">
        <v>0.1293541</v>
      </c>
      <c r="I19">
        <v>1052.9065766026699</v>
      </c>
      <c r="J19">
        <v>6312.4030764660001</v>
      </c>
      <c r="K19">
        <v>6</v>
      </c>
      <c r="L19">
        <v>44.396169999999998</v>
      </c>
      <c r="M19">
        <v>1564</v>
      </c>
      <c r="N19" t="s">
        <v>18</v>
      </c>
    </row>
    <row r="20" spans="1:14" x14ac:dyDescent="0.25">
      <c r="A20" t="b">
        <v>1</v>
      </c>
      <c r="B20" t="s">
        <v>20</v>
      </c>
      <c r="C20" t="s">
        <v>15</v>
      </c>
      <c r="D20" t="s">
        <v>16</v>
      </c>
      <c r="E20" t="s">
        <v>19</v>
      </c>
      <c r="F20">
        <v>1</v>
      </c>
      <c r="G20">
        <v>9.8145589999999991</v>
      </c>
      <c r="H20">
        <v>0.63850910000000005</v>
      </c>
      <c r="I20">
        <v>902.63529089228598</v>
      </c>
      <c r="J20">
        <v>6312.4033764659998</v>
      </c>
      <c r="K20">
        <v>7</v>
      </c>
      <c r="L20">
        <v>44.766643333333299</v>
      </c>
      <c r="M20">
        <v>1582</v>
      </c>
      <c r="N20" t="s">
        <v>18</v>
      </c>
    </row>
    <row r="21" spans="1:14" x14ac:dyDescent="0.25">
      <c r="A21" t="b">
        <v>1</v>
      </c>
      <c r="B21" t="s">
        <v>20</v>
      </c>
      <c r="C21" t="s">
        <v>15</v>
      </c>
      <c r="D21" t="s">
        <v>16</v>
      </c>
      <c r="E21" t="s">
        <v>19</v>
      </c>
      <c r="F21">
        <v>1</v>
      </c>
      <c r="G21">
        <v>2.8548870000000002</v>
      </c>
      <c r="H21">
        <v>0.14249039999999999</v>
      </c>
      <c r="I21">
        <v>1251.1284165971999</v>
      </c>
      <c r="J21">
        <v>6251.612976466</v>
      </c>
      <c r="K21">
        <v>5</v>
      </c>
      <c r="L21">
        <v>45.014306666666698</v>
      </c>
      <c r="M21">
        <v>1594</v>
      </c>
      <c r="N21" t="s">
        <v>18</v>
      </c>
    </row>
    <row r="22" spans="1:14" x14ac:dyDescent="0.25">
      <c r="A22" t="b">
        <v>1</v>
      </c>
      <c r="B22" t="s">
        <v>20</v>
      </c>
      <c r="C22" t="s">
        <v>15</v>
      </c>
      <c r="D22" t="s">
        <v>16</v>
      </c>
      <c r="E22" t="s">
        <v>19</v>
      </c>
      <c r="F22">
        <v>2</v>
      </c>
      <c r="G22">
        <v>6.9387559999999997</v>
      </c>
      <c r="H22">
        <v>8.103718E-2</v>
      </c>
      <c r="I22">
        <v>1042.772709936</v>
      </c>
      <c r="J22">
        <v>6251.5998764659998</v>
      </c>
      <c r="K22">
        <v>6</v>
      </c>
      <c r="L22">
        <v>45.385134999999998</v>
      </c>
      <c r="M22">
        <v>1612</v>
      </c>
      <c r="N22" t="s">
        <v>18</v>
      </c>
    </row>
    <row r="23" spans="1:14" x14ac:dyDescent="0.25">
      <c r="A23" t="b">
        <v>0</v>
      </c>
      <c r="B23" t="s">
        <v>14</v>
      </c>
      <c r="C23" t="s">
        <v>15</v>
      </c>
      <c r="D23" t="s">
        <v>16</v>
      </c>
      <c r="E23" t="s">
        <v>19</v>
      </c>
      <c r="F23">
        <v>0</v>
      </c>
      <c r="G23">
        <v>1.332398</v>
      </c>
      <c r="H23">
        <v>0.25776120000000002</v>
      </c>
      <c r="I23">
        <v>1302.73205566406</v>
      </c>
      <c r="J23">
        <v>6509.6311718003099</v>
      </c>
      <c r="K23">
        <v>5</v>
      </c>
      <c r="L23">
        <v>45.796886666666701</v>
      </c>
      <c r="M23">
        <v>1630</v>
      </c>
      <c r="N23" t="s">
        <v>18</v>
      </c>
    </row>
    <row r="24" spans="1:14" x14ac:dyDescent="0.25">
      <c r="A24" t="b">
        <v>1</v>
      </c>
      <c r="B24" t="s">
        <v>20</v>
      </c>
      <c r="C24" t="s">
        <v>15</v>
      </c>
      <c r="D24" t="s">
        <v>16</v>
      </c>
      <c r="E24" t="s">
        <v>19</v>
      </c>
      <c r="F24">
        <v>1</v>
      </c>
      <c r="G24">
        <v>7.3749010000000004</v>
      </c>
      <c r="H24">
        <v>0.27459840000000002</v>
      </c>
      <c r="I24">
        <v>1203.9690051780001</v>
      </c>
      <c r="J24">
        <v>8421.7393764659992</v>
      </c>
      <c r="K24">
        <v>7</v>
      </c>
      <c r="L24">
        <v>46.167021666666699</v>
      </c>
      <c r="M24">
        <v>1648</v>
      </c>
      <c r="N24" t="s">
        <v>18</v>
      </c>
    </row>
    <row r="25" spans="1:14" x14ac:dyDescent="0.25">
      <c r="A25" t="b">
        <v>1</v>
      </c>
      <c r="B25" t="s">
        <v>20</v>
      </c>
      <c r="C25" t="s">
        <v>15</v>
      </c>
      <c r="D25" t="s">
        <v>16</v>
      </c>
      <c r="E25" t="s">
        <v>19</v>
      </c>
      <c r="F25">
        <v>1</v>
      </c>
      <c r="G25">
        <v>6.3059710000000004</v>
      </c>
      <c r="H25">
        <v>6.9828550000000003E-2</v>
      </c>
      <c r="I25">
        <v>1293.1328051779999</v>
      </c>
      <c r="J25">
        <v>9045.8859764659992</v>
      </c>
      <c r="K25">
        <v>7</v>
      </c>
      <c r="L25">
        <v>46.661646666666698</v>
      </c>
      <c r="M25">
        <v>1672</v>
      </c>
      <c r="N25" t="s">
        <v>18</v>
      </c>
    </row>
    <row r="26" spans="1:14" x14ac:dyDescent="0.25">
      <c r="A26" t="b">
        <v>1</v>
      </c>
      <c r="B26" t="s">
        <v>21</v>
      </c>
      <c r="C26" t="s">
        <v>15</v>
      </c>
      <c r="D26" t="s">
        <v>16</v>
      </c>
      <c r="E26" t="s">
        <v>19</v>
      </c>
      <c r="F26">
        <v>1</v>
      </c>
      <c r="G26">
        <v>14.782080000000001</v>
      </c>
      <c r="H26">
        <v>5.3815950000000001E-2</v>
      </c>
      <c r="I26">
        <v>1262.05763116055</v>
      </c>
      <c r="J26">
        <v>13872.561176466001</v>
      </c>
      <c r="K26">
        <v>11</v>
      </c>
      <c r="L26">
        <v>46.908633333333299</v>
      </c>
      <c r="M26">
        <v>1684</v>
      </c>
      <c r="N26" t="s">
        <v>18</v>
      </c>
    </row>
    <row r="27" spans="1:14" x14ac:dyDescent="0.25">
      <c r="A27" t="b">
        <v>1</v>
      </c>
      <c r="B27" t="s">
        <v>20</v>
      </c>
      <c r="C27" t="s">
        <v>15</v>
      </c>
      <c r="D27" t="s">
        <v>16</v>
      </c>
      <c r="E27" t="s">
        <v>19</v>
      </c>
      <c r="F27">
        <v>2</v>
      </c>
      <c r="G27">
        <v>65.051770000000005</v>
      </c>
      <c r="H27">
        <v>5.3231939999999998E-2</v>
      </c>
      <c r="I27">
        <v>1157.29347660657</v>
      </c>
      <c r="J27">
        <v>8095.0106764660004</v>
      </c>
      <c r="K27">
        <v>7</v>
      </c>
      <c r="L27">
        <v>47.2771683333333</v>
      </c>
      <c r="M27">
        <v>1702</v>
      </c>
      <c r="N27" t="s">
        <v>18</v>
      </c>
    </row>
    <row r="28" spans="1:14" x14ac:dyDescent="0.25">
      <c r="A28" t="b">
        <v>1</v>
      </c>
      <c r="B28" t="s">
        <v>21</v>
      </c>
      <c r="C28" t="s">
        <v>15</v>
      </c>
      <c r="D28" t="s">
        <v>16</v>
      </c>
      <c r="E28" t="s">
        <v>19</v>
      </c>
      <c r="F28">
        <v>1</v>
      </c>
      <c r="G28">
        <v>3.0546160000000002</v>
      </c>
      <c r="H28">
        <v>5.3993949999999999E-2</v>
      </c>
      <c r="I28">
        <v>1350.0137932693301</v>
      </c>
      <c r="J28">
        <v>8095.0463764659999</v>
      </c>
      <c r="K28">
        <v>6</v>
      </c>
      <c r="L28">
        <v>47.645000000000003</v>
      </c>
      <c r="M28">
        <v>1720</v>
      </c>
      <c r="N28" t="s">
        <v>18</v>
      </c>
    </row>
    <row r="29" spans="1:14" x14ac:dyDescent="0.25">
      <c r="A29" t="b">
        <v>1</v>
      </c>
      <c r="B29" t="s">
        <v>21</v>
      </c>
      <c r="C29" t="s">
        <v>15</v>
      </c>
      <c r="D29" t="s">
        <v>16</v>
      </c>
      <c r="E29" t="s">
        <v>19</v>
      </c>
      <c r="F29">
        <v>1</v>
      </c>
      <c r="G29">
        <v>5.9077770000000003</v>
      </c>
      <c r="H29">
        <v>0.10563930000000001</v>
      </c>
      <c r="I29">
        <v>1340.50577660267</v>
      </c>
      <c r="J29">
        <v>8037.9982764659999</v>
      </c>
      <c r="K29">
        <v>6</v>
      </c>
      <c r="L29">
        <v>48.0168033333333</v>
      </c>
      <c r="M29">
        <v>1738</v>
      </c>
      <c r="N29" t="s">
        <v>18</v>
      </c>
    </row>
    <row r="30" spans="1:14" x14ac:dyDescent="0.25">
      <c r="A30" t="b">
        <v>1</v>
      </c>
      <c r="B30" t="s">
        <v>21</v>
      </c>
      <c r="C30" t="s">
        <v>15</v>
      </c>
      <c r="D30" t="s">
        <v>16</v>
      </c>
      <c r="E30" t="s">
        <v>19</v>
      </c>
      <c r="F30">
        <v>1</v>
      </c>
      <c r="G30">
        <v>17.507999999999999</v>
      </c>
      <c r="H30">
        <v>0.20187669999999999</v>
      </c>
      <c r="I30">
        <v>1601.72462660267</v>
      </c>
      <c r="J30">
        <v>9605.3113764659993</v>
      </c>
      <c r="K30">
        <v>6</v>
      </c>
      <c r="L30">
        <v>48.388636666666699</v>
      </c>
      <c r="M30">
        <v>1756</v>
      </c>
      <c r="N30" t="s">
        <v>18</v>
      </c>
    </row>
    <row r="31" spans="1:14" x14ac:dyDescent="0.25">
      <c r="A31" t="b">
        <v>1</v>
      </c>
      <c r="B31" t="s">
        <v>20</v>
      </c>
      <c r="C31" t="s">
        <v>15</v>
      </c>
      <c r="D31" t="s">
        <v>16</v>
      </c>
      <c r="E31" t="s">
        <v>19</v>
      </c>
      <c r="F31">
        <v>1</v>
      </c>
      <c r="G31">
        <v>17.507999999999999</v>
      </c>
      <c r="H31">
        <v>0.20187669999999999</v>
      </c>
      <c r="I31">
        <v>1202.8842932693301</v>
      </c>
      <c r="J31">
        <v>7212.2693764659998</v>
      </c>
      <c r="K31">
        <v>6</v>
      </c>
      <c r="L31">
        <v>48.388636666666699</v>
      </c>
      <c r="M31">
        <v>1756</v>
      </c>
      <c r="N31" t="s">
        <v>18</v>
      </c>
    </row>
    <row r="32" spans="1:14" x14ac:dyDescent="0.25">
      <c r="A32" t="b">
        <v>0</v>
      </c>
      <c r="B32" t="s">
        <v>14</v>
      </c>
      <c r="C32" t="s">
        <v>15</v>
      </c>
      <c r="D32" t="s">
        <v>16</v>
      </c>
      <c r="E32" t="s">
        <v>19</v>
      </c>
      <c r="F32">
        <v>0</v>
      </c>
      <c r="G32">
        <v>17.507999999999999</v>
      </c>
      <c r="H32">
        <v>0.20187669999999999</v>
      </c>
      <c r="I32">
        <v>601.86190993599996</v>
      </c>
      <c r="J32">
        <v>3606.1350764660001</v>
      </c>
      <c r="K32">
        <v>6</v>
      </c>
      <c r="L32">
        <v>48.388636666666699</v>
      </c>
      <c r="M32">
        <v>1756</v>
      </c>
      <c r="N32" t="s">
        <v>18</v>
      </c>
    </row>
    <row r="33" spans="1:14" x14ac:dyDescent="0.25">
      <c r="A33" t="b">
        <v>1</v>
      </c>
      <c r="B33" t="s">
        <v>20</v>
      </c>
      <c r="C33" t="s">
        <v>15</v>
      </c>
      <c r="D33" t="s">
        <v>16</v>
      </c>
      <c r="E33" t="s">
        <v>19</v>
      </c>
      <c r="F33">
        <v>1</v>
      </c>
      <c r="G33">
        <v>28.772010000000002</v>
      </c>
      <c r="H33">
        <v>0.1467704</v>
      </c>
      <c r="I33">
        <v>992.87810994511096</v>
      </c>
      <c r="J33">
        <v>8927.8447764659995</v>
      </c>
      <c r="K33">
        <v>9</v>
      </c>
      <c r="L33">
        <v>48.883189999999999</v>
      </c>
      <c r="M33">
        <v>1780</v>
      </c>
      <c r="N33" t="s">
        <v>18</v>
      </c>
    </row>
    <row r="34" spans="1:14" x14ac:dyDescent="0.25">
      <c r="A34" t="b">
        <v>1</v>
      </c>
      <c r="B34" t="s">
        <v>20</v>
      </c>
      <c r="C34" t="s">
        <v>15</v>
      </c>
      <c r="D34" t="s">
        <v>16</v>
      </c>
      <c r="E34" t="s">
        <v>19</v>
      </c>
      <c r="F34">
        <v>1</v>
      </c>
      <c r="G34">
        <v>28.772010000000002</v>
      </c>
      <c r="H34">
        <v>0.1467704</v>
      </c>
      <c r="I34">
        <v>1278.70296550067</v>
      </c>
      <c r="J34">
        <v>11500.268476466001</v>
      </c>
      <c r="K34">
        <v>9</v>
      </c>
      <c r="L34">
        <v>48.883189999999999</v>
      </c>
      <c r="M34">
        <v>1780</v>
      </c>
      <c r="N34" t="s">
        <v>18</v>
      </c>
    </row>
    <row r="35" spans="1:14" x14ac:dyDescent="0.25">
      <c r="A35" t="b">
        <v>1</v>
      </c>
      <c r="B35" t="s">
        <v>20</v>
      </c>
      <c r="C35" t="s">
        <v>15</v>
      </c>
      <c r="D35" t="s">
        <v>16</v>
      </c>
      <c r="E35" t="s">
        <v>19</v>
      </c>
      <c r="F35">
        <v>1</v>
      </c>
      <c r="G35">
        <v>28.772010000000002</v>
      </c>
      <c r="H35">
        <v>0.1467704</v>
      </c>
      <c r="I35">
        <v>995.32467661177805</v>
      </c>
      <c r="J35">
        <v>8949.8638764660009</v>
      </c>
      <c r="K35">
        <v>9</v>
      </c>
      <c r="L35">
        <v>48.883189999999999</v>
      </c>
      <c r="M35">
        <v>1780</v>
      </c>
      <c r="N35" t="s">
        <v>18</v>
      </c>
    </row>
    <row r="36" spans="1:14" x14ac:dyDescent="0.25">
      <c r="A36" t="b">
        <v>1</v>
      </c>
      <c r="B36" t="s">
        <v>20</v>
      </c>
      <c r="C36" t="s">
        <v>15</v>
      </c>
      <c r="D36" t="s">
        <v>16</v>
      </c>
      <c r="E36" t="s">
        <v>19</v>
      </c>
      <c r="F36">
        <v>1</v>
      </c>
      <c r="G36">
        <v>61.07067</v>
      </c>
      <c r="H36">
        <v>5.0486320000000001E-2</v>
      </c>
      <c r="I36">
        <v>1116.8678016095</v>
      </c>
      <c r="J36">
        <v>8927.8914764660003</v>
      </c>
      <c r="K36">
        <v>8</v>
      </c>
      <c r="L36">
        <v>49.377966666666701</v>
      </c>
      <c r="M36">
        <v>1804</v>
      </c>
      <c r="N36" t="s">
        <v>18</v>
      </c>
    </row>
    <row r="37" spans="1:14" x14ac:dyDescent="0.25">
      <c r="A37" t="b">
        <v>1</v>
      </c>
      <c r="B37" t="s">
        <v>20</v>
      </c>
      <c r="C37" t="s">
        <v>15</v>
      </c>
      <c r="D37" t="s">
        <v>16</v>
      </c>
      <c r="E37" t="s">
        <v>19</v>
      </c>
      <c r="F37">
        <v>1</v>
      </c>
      <c r="G37">
        <v>14.41832</v>
      </c>
      <c r="H37">
        <v>4.3907349999999998E-2</v>
      </c>
      <c r="I37">
        <v>1243.0396432784401</v>
      </c>
      <c r="J37">
        <v>11179.298576466001</v>
      </c>
      <c r="K37">
        <v>9</v>
      </c>
      <c r="L37">
        <v>49.6263133333333</v>
      </c>
      <c r="M37">
        <v>1816</v>
      </c>
      <c r="N37" t="s">
        <v>18</v>
      </c>
    </row>
    <row r="38" spans="1:14" x14ac:dyDescent="0.25">
      <c r="A38" t="b">
        <v>1</v>
      </c>
      <c r="B38" t="s">
        <v>20</v>
      </c>
      <c r="C38" t="s">
        <v>15</v>
      </c>
      <c r="D38" t="s">
        <v>16</v>
      </c>
      <c r="E38" t="s">
        <v>19</v>
      </c>
      <c r="F38">
        <v>1</v>
      </c>
      <c r="G38">
        <v>72.751530000000002</v>
      </c>
      <c r="H38">
        <v>4.0742449999999999E-2</v>
      </c>
      <c r="I38">
        <v>1398.2930391094999</v>
      </c>
      <c r="J38">
        <v>11179.293376465999</v>
      </c>
      <c r="K38">
        <v>8</v>
      </c>
      <c r="L38">
        <v>49.996688333333303</v>
      </c>
      <c r="M38">
        <v>1834</v>
      </c>
      <c r="N38" t="s">
        <v>18</v>
      </c>
    </row>
    <row r="39" spans="1:14" x14ac:dyDescent="0.25">
      <c r="A39" t="b">
        <v>1</v>
      </c>
      <c r="B39" t="s">
        <v>20</v>
      </c>
      <c r="C39" t="s">
        <v>15</v>
      </c>
      <c r="D39" t="s">
        <v>16</v>
      </c>
      <c r="E39" t="s">
        <v>19</v>
      </c>
      <c r="F39">
        <v>1</v>
      </c>
      <c r="G39">
        <v>12.593859999999999</v>
      </c>
      <c r="H39">
        <v>6.6203810000000002E-2</v>
      </c>
      <c r="I39">
        <v>1194.4185766095</v>
      </c>
      <c r="J39">
        <v>9548.2976764659998</v>
      </c>
      <c r="K39">
        <v>8</v>
      </c>
      <c r="L39">
        <v>50.368180000000002</v>
      </c>
      <c r="M39">
        <v>1852</v>
      </c>
      <c r="N39" t="s">
        <v>18</v>
      </c>
    </row>
    <row r="40" spans="1:14" x14ac:dyDescent="0.25">
      <c r="A40" t="b">
        <v>1</v>
      </c>
      <c r="B40" t="s">
        <v>20</v>
      </c>
      <c r="C40" t="s">
        <v>15</v>
      </c>
      <c r="D40" t="s">
        <v>16</v>
      </c>
      <c r="E40" t="s">
        <v>19</v>
      </c>
      <c r="F40">
        <v>1</v>
      </c>
      <c r="G40">
        <v>13.680949999999999</v>
      </c>
      <c r="H40">
        <v>6.3165390000000002E-2</v>
      </c>
      <c r="I40">
        <v>1287.5943516095001</v>
      </c>
      <c r="J40">
        <v>10293.703876465999</v>
      </c>
      <c r="K40">
        <v>8</v>
      </c>
      <c r="L40">
        <v>51.150804999999998</v>
      </c>
      <c r="M40">
        <v>1888</v>
      </c>
      <c r="N40" t="s">
        <v>18</v>
      </c>
    </row>
    <row r="41" spans="1:14" x14ac:dyDescent="0.25">
      <c r="A41" t="b">
        <v>1</v>
      </c>
      <c r="B41" t="s">
        <v>20</v>
      </c>
      <c r="C41" t="s">
        <v>15</v>
      </c>
      <c r="D41" t="s">
        <v>16</v>
      </c>
      <c r="E41" t="s">
        <v>19</v>
      </c>
      <c r="F41">
        <v>1</v>
      </c>
      <c r="G41">
        <v>20.306190000000001</v>
      </c>
      <c r="H41">
        <v>5.8897629999999999E-2</v>
      </c>
      <c r="I41">
        <v>1144.7499543895599</v>
      </c>
      <c r="J41">
        <v>10294.691376466</v>
      </c>
      <c r="K41">
        <v>9</v>
      </c>
      <c r="L41">
        <v>51.52064</v>
      </c>
      <c r="M41">
        <v>1906</v>
      </c>
      <c r="N41" t="s">
        <v>18</v>
      </c>
    </row>
    <row r="42" spans="1:14" x14ac:dyDescent="0.25">
      <c r="A42" t="b">
        <v>0</v>
      </c>
      <c r="B42" t="s">
        <v>14</v>
      </c>
      <c r="C42" t="s">
        <v>15</v>
      </c>
      <c r="D42" t="s">
        <v>16</v>
      </c>
      <c r="E42" t="s">
        <v>19</v>
      </c>
      <c r="F42">
        <v>0</v>
      </c>
      <c r="G42">
        <v>18.384119999999999</v>
      </c>
      <c r="H42">
        <v>4.6383399999999998E-2</v>
      </c>
      <c r="I42">
        <v>1258.67915843327</v>
      </c>
      <c r="J42">
        <v>13835.397976466</v>
      </c>
      <c r="K42">
        <v>11</v>
      </c>
      <c r="L42">
        <v>51.892801666666699</v>
      </c>
      <c r="M42">
        <v>1924</v>
      </c>
      <c r="N42" t="s">
        <v>18</v>
      </c>
    </row>
    <row r="43" spans="1:14" x14ac:dyDescent="0.25">
      <c r="A43" t="b">
        <v>1</v>
      </c>
      <c r="B43" t="s">
        <v>20</v>
      </c>
      <c r="C43" t="s">
        <v>15</v>
      </c>
      <c r="D43" t="s">
        <v>16</v>
      </c>
      <c r="E43" t="s">
        <v>19</v>
      </c>
      <c r="F43">
        <v>1</v>
      </c>
      <c r="G43">
        <v>14.288600000000001</v>
      </c>
      <c r="H43">
        <v>3.3766810000000001E-2</v>
      </c>
      <c r="I43">
        <v>1188.4222543895601</v>
      </c>
      <c r="J43">
        <v>10687.742076466</v>
      </c>
      <c r="K43">
        <v>9</v>
      </c>
      <c r="L43">
        <v>52.263633333333303</v>
      </c>
      <c r="M43">
        <v>1942</v>
      </c>
      <c r="N43" t="s">
        <v>18</v>
      </c>
    </row>
    <row r="44" spans="1:14" x14ac:dyDescent="0.25">
      <c r="A44" t="b">
        <v>1</v>
      </c>
      <c r="B44" t="s">
        <v>20</v>
      </c>
      <c r="C44" t="s">
        <v>15</v>
      </c>
      <c r="D44" t="s">
        <v>16</v>
      </c>
      <c r="E44" t="s">
        <v>19</v>
      </c>
      <c r="F44">
        <v>1</v>
      </c>
      <c r="G44">
        <v>9.9879379999999998</v>
      </c>
      <c r="H44">
        <v>4.3709560000000001E-2</v>
      </c>
      <c r="I44">
        <v>1267.4417516095</v>
      </c>
      <c r="J44">
        <v>10132.483076466</v>
      </c>
      <c r="K44">
        <v>8</v>
      </c>
      <c r="L44">
        <v>52.879300000000001</v>
      </c>
      <c r="M44">
        <v>1972</v>
      </c>
      <c r="N44" t="s">
        <v>18</v>
      </c>
    </row>
    <row r="45" spans="1:14" x14ac:dyDescent="0.25">
      <c r="A45" t="b">
        <v>1</v>
      </c>
      <c r="B45" t="s">
        <v>20</v>
      </c>
      <c r="C45" t="s">
        <v>15</v>
      </c>
      <c r="D45" t="s">
        <v>16</v>
      </c>
      <c r="E45" t="s">
        <v>19</v>
      </c>
      <c r="F45">
        <v>1</v>
      </c>
      <c r="G45">
        <v>5.0169569999999997</v>
      </c>
      <c r="H45">
        <v>4.1129100000000002E-2</v>
      </c>
      <c r="I45">
        <v>1282.3280965972001</v>
      </c>
      <c r="J45">
        <v>6407.6113764660004</v>
      </c>
      <c r="K45">
        <v>5</v>
      </c>
      <c r="L45">
        <v>53.498978333333298</v>
      </c>
      <c r="M45">
        <v>2002</v>
      </c>
      <c r="N45" t="s">
        <v>18</v>
      </c>
    </row>
    <row r="46" spans="1:14" x14ac:dyDescent="0.25">
      <c r="A46" t="b">
        <v>1</v>
      </c>
      <c r="B46" t="s">
        <v>20</v>
      </c>
      <c r="C46" t="s">
        <v>15</v>
      </c>
      <c r="D46" t="s">
        <v>16</v>
      </c>
      <c r="E46" t="s">
        <v>19</v>
      </c>
      <c r="F46">
        <v>1</v>
      </c>
      <c r="G46">
        <v>9.9720809999999993</v>
      </c>
      <c r="H46">
        <v>4.2199630000000002E-2</v>
      </c>
      <c r="I46">
        <v>1211.1688641095</v>
      </c>
      <c r="J46">
        <v>9682.2999764659999</v>
      </c>
      <c r="K46">
        <v>8</v>
      </c>
      <c r="L46">
        <v>53.746634999999998</v>
      </c>
      <c r="M46">
        <v>2014</v>
      </c>
      <c r="N46" t="s">
        <v>18</v>
      </c>
    </row>
    <row r="47" spans="1:14" x14ac:dyDescent="0.25">
      <c r="A47" t="b">
        <v>1</v>
      </c>
      <c r="B47" t="s">
        <v>20</v>
      </c>
      <c r="C47" t="s">
        <v>15</v>
      </c>
      <c r="D47" t="s">
        <v>16</v>
      </c>
      <c r="E47" t="s">
        <v>19</v>
      </c>
      <c r="F47">
        <v>1</v>
      </c>
      <c r="G47">
        <v>13.07155</v>
      </c>
      <c r="H47">
        <v>3.7969169999999997E-2</v>
      </c>
      <c r="I47">
        <v>1068.7755766026701</v>
      </c>
      <c r="J47">
        <v>6407.6170764660001</v>
      </c>
      <c r="K47">
        <v>6</v>
      </c>
      <c r="L47">
        <v>54.117701666666697</v>
      </c>
      <c r="M47">
        <v>2032</v>
      </c>
      <c r="N47" t="s">
        <v>18</v>
      </c>
    </row>
    <row r="48" spans="1:14" x14ac:dyDescent="0.25">
      <c r="A48" t="b">
        <v>1</v>
      </c>
      <c r="B48" t="s">
        <v>21</v>
      </c>
      <c r="C48" t="s">
        <v>15</v>
      </c>
      <c r="D48" t="s">
        <v>16</v>
      </c>
      <c r="E48" t="s">
        <v>19</v>
      </c>
      <c r="F48">
        <v>1</v>
      </c>
      <c r="G48">
        <v>7.241498</v>
      </c>
      <c r="H48">
        <v>4.9318260000000003E-2</v>
      </c>
      <c r="I48">
        <v>916.23543374942903</v>
      </c>
      <c r="J48">
        <v>6407.6043764659998</v>
      </c>
      <c r="K48">
        <v>7</v>
      </c>
      <c r="L48">
        <v>54.738641666666702</v>
      </c>
      <c r="M48">
        <v>2062</v>
      </c>
      <c r="N48" t="s">
        <v>18</v>
      </c>
    </row>
    <row r="49" spans="1:14" x14ac:dyDescent="0.25">
      <c r="A49" t="b">
        <v>1</v>
      </c>
      <c r="B49" t="s">
        <v>20</v>
      </c>
      <c r="C49" t="s">
        <v>15</v>
      </c>
      <c r="D49" t="s">
        <v>16</v>
      </c>
      <c r="E49" t="s">
        <v>19</v>
      </c>
      <c r="F49">
        <v>1</v>
      </c>
      <c r="G49">
        <v>14.56531</v>
      </c>
      <c r="H49">
        <v>3.4326990000000002E-2</v>
      </c>
      <c r="I49">
        <v>1182.2953766150899</v>
      </c>
      <c r="J49">
        <v>12995.176376466001</v>
      </c>
      <c r="K49">
        <v>11</v>
      </c>
      <c r="L49">
        <v>54.9863</v>
      </c>
      <c r="M49">
        <v>2074</v>
      </c>
      <c r="N49" t="s">
        <v>18</v>
      </c>
    </row>
    <row r="50" spans="1:14" x14ac:dyDescent="0.25">
      <c r="A50" t="b">
        <v>0</v>
      </c>
      <c r="B50" t="s">
        <v>14</v>
      </c>
      <c r="C50" t="s">
        <v>15</v>
      </c>
      <c r="D50" t="s">
        <v>16</v>
      </c>
      <c r="E50" t="s">
        <v>19</v>
      </c>
      <c r="F50">
        <v>0</v>
      </c>
      <c r="G50">
        <v>17.467479999999998</v>
      </c>
      <c r="H50">
        <v>3.5125499999999997E-2</v>
      </c>
      <c r="I50">
        <v>571.36533815584596</v>
      </c>
      <c r="J50">
        <v>7415.6620764660001</v>
      </c>
      <c r="K50">
        <v>13</v>
      </c>
      <c r="L50">
        <v>55.233646666666701</v>
      </c>
      <c r="M50">
        <v>2086</v>
      </c>
      <c r="N50" t="s">
        <v>18</v>
      </c>
    </row>
    <row r="51" spans="1:14" x14ac:dyDescent="0.25">
      <c r="A51" t="b">
        <v>0</v>
      </c>
      <c r="B51" t="s">
        <v>14</v>
      </c>
      <c r="C51" t="s">
        <v>15</v>
      </c>
      <c r="D51" t="s">
        <v>16</v>
      </c>
      <c r="E51" t="s">
        <v>19</v>
      </c>
      <c r="F51">
        <v>0</v>
      </c>
      <c r="G51">
        <v>17.467479999999998</v>
      </c>
      <c r="H51">
        <v>3.5125499999999997E-2</v>
      </c>
      <c r="I51">
        <v>571.33763046353795</v>
      </c>
      <c r="J51">
        <v>7415.3018764660001</v>
      </c>
      <c r="K51">
        <v>13</v>
      </c>
      <c r="L51">
        <v>55.233646666666701</v>
      </c>
      <c r="M51">
        <v>2086</v>
      </c>
      <c r="N51" t="s">
        <v>18</v>
      </c>
    </row>
    <row r="52" spans="1:14" x14ac:dyDescent="0.25">
      <c r="A52" t="b">
        <v>0</v>
      </c>
      <c r="B52" t="s">
        <v>14</v>
      </c>
      <c r="C52" t="s">
        <v>15</v>
      </c>
      <c r="D52" t="s">
        <v>16</v>
      </c>
      <c r="E52" t="s">
        <v>19</v>
      </c>
      <c r="F52">
        <v>0</v>
      </c>
      <c r="G52">
        <v>17.467479999999998</v>
      </c>
      <c r="H52">
        <v>3.5125499999999997E-2</v>
      </c>
      <c r="I52">
        <v>571.38957661738505</v>
      </c>
      <c r="J52">
        <v>7415.9771764659999</v>
      </c>
      <c r="K52">
        <v>13</v>
      </c>
      <c r="L52">
        <v>55.233646666666701</v>
      </c>
      <c r="M52">
        <v>2086</v>
      </c>
      <c r="N52" t="s">
        <v>18</v>
      </c>
    </row>
    <row r="53" spans="1:14" x14ac:dyDescent="0.25">
      <c r="A53" t="b">
        <v>1</v>
      </c>
      <c r="B53" t="s">
        <v>20</v>
      </c>
      <c r="C53" t="s">
        <v>15</v>
      </c>
      <c r="D53" t="s">
        <v>16</v>
      </c>
      <c r="E53" t="s">
        <v>19</v>
      </c>
      <c r="F53">
        <v>1</v>
      </c>
      <c r="G53">
        <v>26.269539999999999</v>
      </c>
      <c r="H53">
        <v>4.2110399999999999E-2</v>
      </c>
      <c r="I53">
        <v>1335.13775994967</v>
      </c>
      <c r="J53">
        <v>16010.573076466</v>
      </c>
      <c r="K53">
        <v>12</v>
      </c>
      <c r="L53">
        <v>55.604476666666699</v>
      </c>
      <c r="M53">
        <v>2104</v>
      </c>
      <c r="N53" t="s">
        <v>18</v>
      </c>
    </row>
    <row r="54" spans="1:14" x14ac:dyDescent="0.25">
      <c r="A54" t="b">
        <v>1</v>
      </c>
      <c r="B54" t="s">
        <v>21</v>
      </c>
      <c r="C54" t="s">
        <v>15</v>
      </c>
      <c r="D54" t="s">
        <v>16</v>
      </c>
      <c r="E54" t="s">
        <v>19</v>
      </c>
      <c r="F54">
        <v>3</v>
      </c>
      <c r="G54">
        <v>23.482119999999998</v>
      </c>
      <c r="H54">
        <v>5.0815359999999997E-2</v>
      </c>
      <c r="I54">
        <v>1241.5992220696401</v>
      </c>
      <c r="J54">
        <v>13647.518676465999</v>
      </c>
      <c r="K54">
        <v>11</v>
      </c>
      <c r="L54">
        <v>55.894655</v>
      </c>
      <c r="M54">
        <v>2116</v>
      </c>
      <c r="N54" t="s">
        <v>18</v>
      </c>
    </row>
    <row r="55" spans="1:14" x14ac:dyDescent="0.25">
      <c r="A55" t="b">
        <v>1</v>
      </c>
      <c r="B55" t="s">
        <v>21</v>
      </c>
      <c r="C55" t="s">
        <v>15</v>
      </c>
      <c r="D55" t="s">
        <v>16</v>
      </c>
      <c r="E55" t="s">
        <v>19</v>
      </c>
      <c r="F55">
        <v>4</v>
      </c>
      <c r="G55">
        <v>68.837209999999999</v>
      </c>
      <c r="H55">
        <v>3.460013E-2</v>
      </c>
      <c r="I55">
        <v>1365.7579366135999</v>
      </c>
      <c r="J55">
        <v>13648.513876466001</v>
      </c>
      <c r="K55">
        <v>10</v>
      </c>
      <c r="L55">
        <v>56.388305000000003</v>
      </c>
      <c r="M55">
        <v>2140</v>
      </c>
      <c r="N55" t="s">
        <v>18</v>
      </c>
    </row>
    <row r="56" spans="1:14" x14ac:dyDescent="0.25">
      <c r="A56" t="b">
        <v>1</v>
      </c>
      <c r="B56" t="s">
        <v>20</v>
      </c>
      <c r="C56" t="s">
        <v>15</v>
      </c>
      <c r="D56" t="s">
        <v>16</v>
      </c>
      <c r="E56" t="s">
        <v>19</v>
      </c>
      <c r="F56">
        <v>1</v>
      </c>
      <c r="G56">
        <v>81.969430000000003</v>
      </c>
      <c r="H56">
        <v>3.5508100000000001E-2</v>
      </c>
      <c r="I56">
        <v>1170.0376266218</v>
      </c>
      <c r="J56">
        <v>23381.614276466</v>
      </c>
      <c r="K56">
        <v>20</v>
      </c>
      <c r="L56">
        <v>56.511479999999999</v>
      </c>
      <c r="M56">
        <v>2146</v>
      </c>
      <c r="N56" t="s">
        <v>18</v>
      </c>
    </row>
    <row r="57" spans="1:14" x14ac:dyDescent="0.25">
      <c r="A57" t="b">
        <v>1</v>
      </c>
      <c r="B57" t="s">
        <v>20</v>
      </c>
      <c r="C57" t="s">
        <v>15</v>
      </c>
      <c r="D57" t="s">
        <v>16</v>
      </c>
      <c r="E57" t="s">
        <v>19</v>
      </c>
      <c r="F57">
        <v>1</v>
      </c>
      <c r="G57">
        <v>71.437250000000006</v>
      </c>
      <c r="H57">
        <v>3.8715409999999999E-2</v>
      </c>
      <c r="I57">
        <v>1202.0653349496699</v>
      </c>
      <c r="J57">
        <v>14413.703976466</v>
      </c>
      <c r="K57">
        <v>12</v>
      </c>
      <c r="L57">
        <v>56.635478333333303</v>
      </c>
      <c r="M57">
        <v>2152</v>
      </c>
      <c r="N57" t="s">
        <v>18</v>
      </c>
    </row>
    <row r="58" spans="1:14" x14ac:dyDescent="0.25">
      <c r="A58" t="b">
        <v>0</v>
      </c>
      <c r="B58" t="s">
        <v>14</v>
      </c>
      <c r="C58" t="s">
        <v>15</v>
      </c>
      <c r="D58" t="s">
        <v>16</v>
      </c>
      <c r="E58" t="s">
        <v>19</v>
      </c>
      <c r="F58">
        <v>0</v>
      </c>
      <c r="G58">
        <v>57.999949999999998</v>
      </c>
      <c r="H58">
        <v>4.943413E-2</v>
      </c>
      <c r="I58">
        <v>604.11580994966698</v>
      </c>
      <c r="J58">
        <v>7238.3096764660004</v>
      </c>
      <c r="K58">
        <v>12</v>
      </c>
      <c r="L58">
        <v>57.004813333333303</v>
      </c>
      <c r="M58">
        <v>2170</v>
      </c>
      <c r="N58" t="s">
        <v>18</v>
      </c>
    </row>
    <row r="59" spans="1:14" x14ac:dyDescent="0.25">
      <c r="A59" t="b">
        <v>0</v>
      </c>
      <c r="B59" t="s">
        <v>14</v>
      </c>
      <c r="C59" t="s">
        <v>15</v>
      </c>
      <c r="D59" t="s">
        <v>16</v>
      </c>
      <c r="E59" t="s">
        <v>19</v>
      </c>
      <c r="F59">
        <v>0</v>
      </c>
      <c r="G59">
        <v>57.999949999999998</v>
      </c>
      <c r="H59">
        <v>4.943413E-2</v>
      </c>
      <c r="I59">
        <v>604.15949328299996</v>
      </c>
      <c r="J59">
        <v>7238.8338764660002</v>
      </c>
      <c r="K59">
        <v>12</v>
      </c>
      <c r="L59">
        <v>57.004813333333303</v>
      </c>
      <c r="M59">
        <v>2170</v>
      </c>
      <c r="N59" t="s">
        <v>18</v>
      </c>
    </row>
    <row r="60" spans="1:14" x14ac:dyDescent="0.25">
      <c r="A60" t="b">
        <v>1</v>
      </c>
      <c r="B60" t="s">
        <v>21</v>
      </c>
      <c r="C60" t="s">
        <v>15</v>
      </c>
      <c r="D60" t="s">
        <v>16</v>
      </c>
      <c r="E60" t="s">
        <v>19</v>
      </c>
      <c r="F60">
        <v>1</v>
      </c>
      <c r="G60">
        <v>57.999949999999998</v>
      </c>
      <c r="H60">
        <v>4.943413E-2</v>
      </c>
      <c r="I60">
        <v>1202.48250161633</v>
      </c>
      <c r="J60">
        <v>14418.709976466</v>
      </c>
      <c r="K60">
        <v>12</v>
      </c>
      <c r="L60">
        <v>57.004813333333303</v>
      </c>
      <c r="M60">
        <v>2170</v>
      </c>
      <c r="N60" t="s">
        <v>18</v>
      </c>
    </row>
    <row r="61" spans="1:14" x14ac:dyDescent="0.25">
      <c r="A61" t="b">
        <v>1</v>
      </c>
      <c r="B61" t="s">
        <v>20</v>
      </c>
      <c r="C61" t="s">
        <v>15</v>
      </c>
      <c r="D61" t="s">
        <v>16</v>
      </c>
      <c r="E61" t="s">
        <v>19</v>
      </c>
      <c r="F61">
        <v>1</v>
      </c>
      <c r="G61">
        <v>17.408180000000002</v>
      </c>
      <c r="H61">
        <v>4.9107339999999999E-2</v>
      </c>
      <c r="I61">
        <v>1285.1426655006701</v>
      </c>
      <c r="J61">
        <v>11558.225776466001</v>
      </c>
      <c r="K61">
        <v>9</v>
      </c>
      <c r="L61">
        <v>57.623683333333297</v>
      </c>
      <c r="M61">
        <v>2200</v>
      </c>
      <c r="N61" t="s">
        <v>18</v>
      </c>
    </row>
    <row r="62" spans="1:14" x14ac:dyDescent="0.25">
      <c r="A62" t="b">
        <v>1</v>
      </c>
      <c r="B62" t="s">
        <v>20</v>
      </c>
      <c r="C62" t="s">
        <v>15</v>
      </c>
      <c r="D62" t="s">
        <v>16</v>
      </c>
      <c r="E62" t="s">
        <v>19</v>
      </c>
      <c r="F62">
        <v>1</v>
      </c>
      <c r="G62">
        <v>18.684670000000001</v>
      </c>
      <c r="H62">
        <v>3.8773439999999999E-2</v>
      </c>
      <c r="I62">
        <v>1222.8860266136001</v>
      </c>
      <c r="J62">
        <v>12219.794776466</v>
      </c>
      <c r="K62">
        <v>10</v>
      </c>
      <c r="L62">
        <v>57.99203</v>
      </c>
      <c r="M62">
        <v>2218</v>
      </c>
      <c r="N62" t="s">
        <v>18</v>
      </c>
    </row>
    <row r="63" spans="1:14" x14ac:dyDescent="0.25">
      <c r="A63" t="b">
        <v>1</v>
      </c>
      <c r="B63" t="s">
        <v>20</v>
      </c>
      <c r="C63" t="s">
        <v>15</v>
      </c>
      <c r="D63" t="s">
        <v>16</v>
      </c>
      <c r="E63" t="s">
        <v>19</v>
      </c>
      <c r="F63">
        <v>1</v>
      </c>
      <c r="G63">
        <v>16.5641</v>
      </c>
      <c r="H63">
        <v>3.6661180000000002E-2</v>
      </c>
      <c r="I63">
        <v>1244.5902766117799</v>
      </c>
      <c r="J63">
        <v>11193.254276465999</v>
      </c>
      <c r="K63">
        <v>9</v>
      </c>
      <c r="L63">
        <v>58.483816666666698</v>
      </c>
      <c r="M63">
        <v>2242</v>
      </c>
      <c r="N63" t="s">
        <v>18</v>
      </c>
    </row>
    <row r="64" spans="1:14" x14ac:dyDescent="0.25">
      <c r="A64" t="b">
        <v>1</v>
      </c>
      <c r="B64" t="s">
        <v>20</v>
      </c>
      <c r="C64" t="s">
        <v>15</v>
      </c>
      <c r="D64" t="s">
        <v>16</v>
      </c>
      <c r="E64" t="s">
        <v>19</v>
      </c>
      <c r="F64">
        <v>1</v>
      </c>
      <c r="G64">
        <v>13.494149999999999</v>
      </c>
      <c r="H64">
        <v>3.0221290000000001E-2</v>
      </c>
      <c r="I64">
        <v>1313.1453623208599</v>
      </c>
      <c r="J64">
        <v>9185.9738764659996</v>
      </c>
      <c r="K64">
        <v>7</v>
      </c>
      <c r="L64">
        <v>58.979641666666701</v>
      </c>
      <c r="M64">
        <v>2266</v>
      </c>
      <c r="N64" t="s">
        <v>18</v>
      </c>
    </row>
    <row r="65" spans="1:14" x14ac:dyDescent="0.25">
      <c r="A65" t="b">
        <v>1</v>
      </c>
      <c r="B65" t="s">
        <v>20</v>
      </c>
      <c r="C65" t="s">
        <v>15</v>
      </c>
      <c r="D65" t="s">
        <v>16</v>
      </c>
      <c r="E65" t="s">
        <v>19</v>
      </c>
      <c r="F65">
        <v>1</v>
      </c>
      <c r="G65">
        <v>92.551509999999993</v>
      </c>
      <c r="H65">
        <v>2.9522389999999999E-2</v>
      </c>
      <c r="I65">
        <v>22244.892076466</v>
      </c>
      <c r="J65">
        <v>22244.892076466</v>
      </c>
      <c r="K65">
        <v>1</v>
      </c>
      <c r="L65">
        <v>59.349330000000002</v>
      </c>
      <c r="M65">
        <v>2284</v>
      </c>
      <c r="N65" t="s">
        <v>18</v>
      </c>
    </row>
    <row r="66" spans="1:14" x14ac:dyDescent="0.25">
      <c r="A66" t="b">
        <v>1</v>
      </c>
      <c r="B66" t="s">
        <v>20</v>
      </c>
      <c r="C66" t="s">
        <v>15</v>
      </c>
      <c r="D66" t="s">
        <v>16</v>
      </c>
      <c r="E66" t="s">
        <v>19</v>
      </c>
      <c r="F66">
        <v>1</v>
      </c>
      <c r="G66">
        <v>72.75085</v>
      </c>
      <c r="H66">
        <v>3.0353769999999999E-2</v>
      </c>
      <c r="I66">
        <v>1171.68785030558</v>
      </c>
      <c r="J66">
        <v>22243.938176465999</v>
      </c>
      <c r="K66">
        <v>19</v>
      </c>
      <c r="L66">
        <v>59.721803333333298</v>
      </c>
      <c r="M66">
        <v>2302</v>
      </c>
      <c r="N66" t="s">
        <v>18</v>
      </c>
    </row>
    <row r="67" spans="1:14" x14ac:dyDescent="0.25">
      <c r="A67" t="b">
        <v>1</v>
      </c>
      <c r="B67" t="s">
        <v>20</v>
      </c>
      <c r="C67" t="s">
        <v>15</v>
      </c>
      <c r="D67" t="s">
        <v>16</v>
      </c>
      <c r="E67" t="s">
        <v>19</v>
      </c>
      <c r="F67">
        <v>1</v>
      </c>
      <c r="G67">
        <v>17.74192</v>
      </c>
      <c r="H67">
        <v>3.1568880000000001E-2</v>
      </c>
      <c r="I67">
        <v>1405.3588966136001</v>
      </c>
      <c r="J67">
        <v>14044.523476466</v>
      </c>
      <c r="K67">
        <v>10</v>
      </c>
      <c r="L67">
        <v>60.469801666666697</v>
      </c>
      <c r="M67">
        <v>2338</v>
      </c>
      <c r="N67" t="s">
        <v>18</v>
      </c>
    </row>
    <row r="68" spans="1:14" x14ac:dyDescent="0.25">
      <c r="A68" t="b">
        <v>1</v>
      </c>
      <c r="B68" t="s">
        <v>20</v>
      </c>
      <c r="C68" t="s">
        <v>15</v>
      </c>
      <c r="D68" t="s">
        <v>16</v>
      </c>
      <c r="E68" t="s">
        <v>19</v>
      </c>
      <c r="F68">
        <v>1</v>
      </c>
      <c r="G68">
        <v>21.141929999999999</v>
      </c>
      <c r="H68">
        <v>2.983212E-2</v>
      </c>
      <c r="I68">
        <v>1161.1843584332701</v>
      </c>
      <c r="J68">
        <v>12762.955176465999</v>
      </c>
      <c r="K68">
        <v>11</v>
      </c>
      <c r="L68">
        <v>60.8813483333333</v>
      </c>
      <c r="M68">
        <v>2356</v>
      </c>
      <c r="N68" t="s">
        <v>18</v>
      </c>
    </row>
    <row r="69" spans="1:14" x14ac:dyDescent="0.25">
      <c r="A69" t="b">
        <v>1</v>
      </c>
      <c r="B69" t="s">
        <v>20</v>
      </c>
      <c r="C69" t="s">
        <v>15</v>
      </c>
      <c r="D69" t="s">
        <v>16</v>
      </c>
      <c r="E69" t="s">
        <v>19</v>
      </c>
      <c r="F69">
        <v>1</v>
      </c>
      <c r="G69">
        <v>22.411100000000001</v>
      </c>
      <c r="H69">
        <v>3.1352249999999998E-2</v>
      </c>
      <c r="I69">
        <v>1265.5682566135999</v>
      </c>
      <c r="J69">
        <v>12646.617076466</v>
      </c>
      <c r="K69">
        <v>10</v>
      </c>
      <c r="L69">
        <v>61.253160000000001</v>
      </c>
      <c r="M69">
        <v>2374</v>
      </c>
      <c r="N69" t="s">
        <v>18</v>
      </c>
    </row>
    <row r="70" spans="1:14" x14ac:dyDescent="0.25">
      <c r="A70" t="b">
        <v>1</v>
      </c>
      <c r="B70" t="s">
        <v>20</v>
      </c>
      <c r="C70" t="s">
        <v>15</v>
      </c>
      <c r="D70" t="s">
        <v>16</v>
      </c>
      <c r="E70" t="s">
        <v>19</v>
      </c>
      <c r="F70">
        <v>1</v>
      </c>
      <c r="G70">
        <v>16.655110000000001</v>
      </c>
      <c r="H70">
        <v>4.8958389999999997E-2</v>
      </c>
      <c r="I70">
        <v>1184.4873584332699</v>
      </c>
      <c r="J70">
        <v>13019.288176466</v>
      </c>
      <c r="K70">
        <v>11</v>
      </c>
      <c r="L70">
        <v>61.500806666666698</v>
      </c>
      <c r="M70">
        <v>2386</v>
      </c>
      <c r="N70" t="s">
        <v>18</v>
      </c>
    </row>
    <row r="71" spans="1:14" x14ac:dyDescent="0.25">
      <c r="A71" t="b">
        <v>1</v>
      </c>
      <c r="B71" t="s">
        <v>20</v>
      </c>
      <c r="C71" t="s">
        <v>15</v>
      </c>
      <c r="D71" t="s">
        <v>16</v>
      </c>
      <c r="E71" t="s">
        <v>19</v>
      </c>
      <c r="F71">
        <v>1</v>
      </c>
      <c r="G71">
        <v>4.8062740000000002</v>
      </c>
      <c r="H71">
        <v>4.8896019999999998E-2</v>
      </c>
      <c r="I71">
        <v>1212.507109936</v>
      </c>
      <c r="J71">
        <v>7270.0062764659997</v>
      </c>
      <c r="K71">
        <v>6</v>
      </c>
      <c r="L71">
        <v>61.747468333333302</v>
      </c>
      <c r="M71">
        <v>2398</v>
      </c>
      <c r="N71" t="s">
        <v>18</v>
      </c>
    </row>
    <row r="72" spans="1:14" x14ac:dyDescent="0.25">
      <c r="A72" t="b">
        <v>1</v>
      </c>
      <c r="B72" t="s">
        <v>20</v>
      </c>
      <c r="C72" t="s">
        <v>15</v>
      </c>
      <c r="D72" t="s">
        <v>16</v>
      </c>
      <c r="E72" t="s">
        <v>19</v>
      </c>
      <c r="F72">
        <v>1</v>
      </c>
      <c r="G72">
        <v>6.4979009999999997</v>
      </c>
      <c r="H72">
        <v>8.1944230000000007E-2</v>
      </c>
      <c r="I72">
        <v>1039.4346623208601</v>
      </c>
      <c r="J72">
        <v>7269.9989764660004</v>
      </c>
      <c r="K72">
        <v>7</v>
      </c>
      <c r="L72">
        <v>62.364471666666702</v>
      </c>
      <c r="M72">
        <v>2428</v>
      </c>
      <c r="N72" t="s">
        <v>18</v>
      </c>
    </row>
    <row r="73" spans="1:14" x14ac:dyDescent="0.25">
      <c r="A73" t="b">
        <v>1</v>
      </c>
      <c r="B73" t="s">
        <v>21</v>
      </c>
      <c r="C73" t="s">
        <v>15</v>
      </c>
      <c r="D73" t="s">
        <v>16</v>
      </c>
      <c r="E73" t="s">
        <v>19</v>
      </c>
      <c r="F73">
        <v>2</v>
      </c>
      <c r="G73">
        <v>56.274520000000003</v>
      </c>
      <c r="H73">
        <v>0.1171748</v>
      </c>
      <c r="I73">
        <v>1173.8497166136001</v>
      </c>
      <c r="J73">
        <v>11729.431676466</v>
      </c>
      <c r="K73">
        <v>10</v>
      </c>
      <c r="L73">
        <v>62.860464999999998</v>
      </c>
      <c r="M73">
        <v>2452</v>
      </c>
      <c r="N73" t="s">
        <v>18</v>
      </c>
    </row>
    <row r="74" spans="1:14" x14ac:dyDescent="0.25">
      <c r="A74" t="b">
        <v>1</v>
      </c>
      <c r="B74" t="s">
        <v>20</v>
      </c>
      <c r="C74" t="s">
        <v>15</v>
      </c>
      <c r="D74" t="s">
        <v>16</v>
      </c>
      <c r="E74" t="s">
        <v>19</v>
      </c>
      <c r="F74">
        <v>2</v>
      </c>
      <c r="G74">
        <v>60.15652</v>
      </c>
      <c r="H74">
        <v>7.1670639999999994E-2</v>
      </c>
      <c r="I74">
        <v>1304.1659543895601</v>
      </c>
      <c r="J74">
        <v>11729.435376466001</v>
      </c>
      <c r="K74">
        <v>9</v>
      </c>
      <c r="L74">
        <v>63.357473333333303</v>
      </c>
      <c r="M74">
        <v>2476</v>
      </c>
      <c r="N74" t="s">
        <v>18</v>
      </c>
    </row>
    <row r="75" spans="1:14" x14ac:dyDescent="0.25">
      <c r="A75" t="b">
        <v>1</v>
      </c>
      <c r="B75" t="s">
        <v>20</v>
      </c>
      <c r="C75" t="s">
        <v>15</v>
      </c>
      <c r="D75" t="s">
        <v>16</v>
      </c>
      <c r="E75" t="s">
        <v>19</v>
      </c>
      <c r="F75">
        <v>1</v>
      </c>
      <c r="G75">
        <v>93.77937</v>
      </c>
      <c r="H75">
        <v>5.5250399999999998E-2</v>
      </c>
      <c r="I75">
        <v>1244.1830349496699</v>
      </c>
      <c r="J75">
        <v>14919.116376466</v>
      </c>
      <c r="K75">
        <v>12</v>
      </c>
      <c r="L75">
        <v>63.976984999999999</v>
      </c>
      <c r="M75">
        <v>2506</v>
      </c>
      <c r="N75" t="s">
        <v>18</v>
      </c>
    </row>
    <row r="76" spans="1:14" x14ac:dyDescent="0.25">
      <c r="A76" t="b">
        <v>1</v>
      </c>
      <c r="B76" t="s">
        <v>20</v>
      </c>
      <c r="C76" t="s">
        <v>15</v>
      </c>
      <c r="D76" t="s">
        <v>16</v>
      </c>
      <c r="E76" t="s">
        <v>19</v>
      </c>
      <c r="F76">
        <v>1</v>
      </c>
      <c r="G76">
        <v>73.173230000000004</v>
      </c>
      <c r="H76">
        <v>3.1923960000000001E-2</v>
      </c>
      <c r="I76">
        <v>1227.5080016163299</v>
      </c>
      <c r="J76">
        <v>14719.015976466</v>
      </c>
      <c r="K76">
        <v>12</v>
      </c>
      <c r="L76">
        <v>64.347133333333304</v>
      </c>
      <c r="M76">
        <v>2524</v>
      </c>
      <c r="N76" t="s">
        <v>18</v>
      </c>
    </row>
    <row r="77" spans="1:14" x14ac:dyDescent="0.25">
      <c r="A77" t="b">
        <v>1</v>
      </c>
      <c r="B77" t="s">
        <v>20</v>
      </c>
      <c r="C77" t="s">
        <v>15</v>
      </c>
      <c r="D77" t="s">
        <v>16</v>
      </c>
      <c r="E77" t="s">
        <v>19</v>
      </c>
      <c r="F77">
        <v>1</v>
      </c>
      <c r="G77">
        <v>73.173230000000004</v>
      </c>
      <c r="H77">
        <v>3.1923960000000001E-2</v>
      </c>
      <c r="I77">
        <v>1227.1735849496699</v>
      </c>
      <c r="J77">
        <v>14715.002976465999</v>
      </c>
      <c r="K77">
        <v>12</v>
      </c>
      <c r="L77">
        <v>64.347133333333304</v>
      </c>
      <c r="M77">
        <v>2524</v>
      </c>
      <c r="N77" t="s">
        <v>18</v>
      </c>
    </row>
    <row r="78" spans="1:14" x14ac:dyDescent="0.25">
      <c r="A78" t="b">
        <v>1</v>
      </c>
      <c r="B78" t="s">
        <v>20</v>
      </c>
      <c r="C78" t="s">
        <v>15</v>
      </c>
      <c r="D78" t="s">
        <v>16</v>
      </c>
      <c r="E78" t="s">
        <v>19</v>
      </c>
      <c r="F78">
        <v>1</v>
      </c>
      <c r="G78">
        <v>76.216250000000002</v>
      </c>
      <c r="H78">
        <v>5.4788719999999999E-2</v>
      </c>
      <c r="I78">
        <v>1255.55020328573</v>
      </c>
      <c r="J78">
        <v>18819.151176465999</v>
      </c>
      <c r="K78">
        <v>15</v>
      </c>
      <c r="L78">
        <v>64.839651666666697</v>
      </c>
      <c r="M78">
        <v>2548</v>
      </c>
      <c r="N78" t="s">
        <v>18</v>
      </c>
    </row>
    <row r="79" spans="1:14" x14ac:dyDescent="0.25">
      <c r="A79" t="b">
        <v>1</v>
      </c>
      <c r="B79" t="s">
        <v>20</v>
      </c>
      <c r="C79" t="s">
        <v>15</v>
      </c>
      <c r="D79" t="s">
        <v>16</v>
      </c>
      <c r="E79" t="s">
        <v>19</v>
      </c>
      <c r="F79">
        <v>1</v>
      </c>
      <c r="G79">
        <v>66.60933</v>
      </c>
      <c r="H79">
        <v>3.2540230000000003E-2</v>
      </c>
      <c r="I79">
        <v>1171.3007016163299</v>
      </c>
      <c r="J79">
        <v>14044.528376466</v>
      </c>
      <c r="K79">
        <v>12</v>
      </c>
      <c r="L79">
        <v>65.086821666666694</v>
      </c>
      <c r="M79">
        <v>2560</v>
      </c>
      <c r="N79" t="s">
        <v>18</v>
      </c>
    </row>
    <row r="80" spans="1:14" x14ac:dyDescent="0.25">
      <c r="A80" t="b">
        <v>1</v>
      </c>
      <c r="B80" t="s">
        <v>20</v>
      </c>
      <c r="C80" t="s">
        <v>15</v>
      </c>
      <c r="D80" t="s">
        <v>16</v>
      </c>
      <c r="E80" t="s">
        <v>19</v>
      </c>
      <c r="F80">
        <v>1</v>
      </c>
      <c r="G80">
        <v>95.081000000000003</v>
      </c>
      <c r="H80">
        <v>3.2936420000000001E-2</v>
      </c>
      <c r="I80">
        <v>18819.163276465999</v>
      </c>
      <c r="J80">
        <v>18819.163276465999</v>
      </c>
      <c r="K80">
        <v>1</v>
      </c>
      <c r="L80">
        <v>65.703326666666698</v>
      </c>
      <c r="M80">
        <v>2590</v>
      </c>
      <c r="N80" t="s">
        <v>18</v>
      </c>
    </row>
    <row r="81" spans="1:14" x14ac:dyDescent="0.25">
      <c r="A81" t="b">
        <v>1</v>
      </c>
      <c r="B81" t="s">
        <v>20</v>
      </c>
      <c r="C81" t="s">
        <v>15</v>
      </c>
      <c r="D81" t="s">
        <v>16</v>
      </c>
      <c r="E81" t="s">
        <v>19</v>
      </c>
      <c r="F81">
        <v>2</v>
      </c>
      <c r="G81">
        <v>88.857500000000002</v>
      </c>
      <c r="H81">
        <v>5.5240119999999997E-2</v>
      </c>
      <c r="I81">
        <v>1244.17620994967</v>
      </c>
      <c r="J81">
        <v>14919.034476466</v>
      </c>
      <c r="K81">
        <v>12</v>
      </c>
      <c r="L81">
        <v>68.099973333333295</v>
      </c>
      <c r="M81">
        <v>2704</v>
      </c>
      <c r="N81" t="s">
        <v>18</v>
      </c>
    </row>
    <row r="82" spans="1:14" x14ac:dyDescent="0.25">
      <c r="A82" t="b">
        <v>1</v>
      </c>
      <c r="B82" t="s">
        <v>20</v>
      </c>
      <c r="C82" t="s">
        <v>15</v>
      </c>
      <c r="D82" t="s">
        <v>16</v>
      </c>
      <c r="E82" t="s">
        <v>19</v>
      </c>
      <c r="F82">
        <v>2</v>
      </c>
      <c r="G82">
        <v>69.854969999999994</v>
      </c>
      <c r="H82">
        <v>5.5224210000000003E-2</v>
      </c>
      <c r="I82">
        <v>1357.1914766150901</v>
      </c>
      <c r="J82">
        <v>14919.033476466</v>
      </c>
      <c r="K82">
        <v>11</v>
      </c>
      <c r="L82">
        <v>68.469843333333301</v>
      </c>
      <c r="M82">
        <v>2722</v>
      </c>
      <c r="N82" t="s">
        <v>18</v>
      </c>
    </row>
    <row r="83" spans="1:14" x14ac:dyDescent="0.25">
      <c r="A83" t="b">
        <v>1</v>
      </c>
      <c r="B83" t="s">
        <v>21</v>
      </c>
      <c r="C83" t="s">
        <v>15</v>
      </c>
      <c r="D83" t="s">
        <v>16</v>
      </c>
      <c r="E83" t="s">
        <v>19</v>
      </c>
      <c r="F83">
        <v>1</v>
      </c>
      <c r="G83">
        <v>20.65869</v>
      </c>
      <c r="H83">
        <v>3.5982100000000003E-2</v>
      </c>
      <c r="I83">
        <v>1248.3237623325699</v>
      </c>
      <c r="J83">
        <v>17463.438076466002</v>
      </c>
      <c r="K83">
        <v>14</v>
      </c>
      <c r="L83">
        <v>69.457806666666698</v>
      </c>
      <c r="M83">
        <v>2770</v>
      </c>
      <c r="N83" t="s">
        <v>18</v>
      </c>
    </row>
    <row r="84" spans="1:14" x14ac:dyDescent="0.25">
      <c r="A84" t="b">
        <v>0</v>
      </c>
      <c r="B84" t="s">
        <v>14</v>
      </c>
      <c r="C84" t="s">
        <v>15</v>
      </c>
      <c r="D84" t="s">
        <v>16</v>
      </c>
      <c r="E84" t="s">
        <v>19</v>
      </c>
      <c r="F84">
        <v>0</v>
      </c>
      <c r="G84">
        <v>33.0655</v>
      </c>
      <c r="H84">
        <v>4.4535169999999999E-2</v>
      </c>
      <c r="I84">
        <v>78.453203285733295</v>
      </c>
      <c r="J84">
        <v>1162.696176466</v>
      </c>
      <c r="K84">
        <v>15</v>
      </c>
      <c r="L84">
        <v>69.580669999999998</v>
      </c>
      <c r="M84">
        <v>2776</v>
      </c>
      <c r="N84" t="s">
        <v>18</v>
      </c>
    </row>
    <row r="85" spans="1:14" x14ac:dyDescent="0.25">
      <c r="A85" t="b">
        <v>0</v>
      </c>
      <c r="B85" t="s">
        <v>14</v>
      </c>
      <c r="C85" t="s">
        <v>15</v>
      </c>
      <c r="D85" t="s">
        <v>16</v>
      </c>
      <c r="E85" t="s">
        <v>19</v>
      </c>
      <c r="F85">
        <v>0</v>
      </c>
      <c r="G85">
        <v>33.0655</v>
      </c>
      <c r="H85">
        <v>4.4535169999999999E-2</v>
      </c>
      <c r="I85">
        <v>78.391383285733298</v>
      </c>
      <c r="J85">
        <v>1161.7688764659999</v>
      </c>
      <c r="K85">
        <v>15</v>
      </c>
      <c r="L85">
        <v>69.580669999999998</v>
      </c>
      <c r="M85">
        <v>2776</v>
      </c>
      <c r="N85" t="s">
        <v>18</v>
      </c>
    </row>
    <row r="86" spans="1:14" x14ac:dyDescent="0.25">
      <c r="A86" t="b">
        <v>1</v>
      </c>
      <c r="B86" t="s">
        <v>20</v>
      </c>
      <c r="C86" t="s">
        <v>15</v>
      </c>
      <c r="D86" t="s">
        <v>16</v>
      </c>
      <c r="E86" t="s">
        <v>19</v>
      </c>
      <c r="F86">
        <v>2</v>
      </c>
      <c r="G86">
        <v>33.0655</v>
      </c>
      <c r="H86">
        <v>4.4535169999999999E-2</v>
      </c>
      <c r="I86">
        <v>1164.0950699524001</v>
      </c>
      <c r="J86">
        <v>17447.324176466002</v>
      </c>
      <c r="K86">
        <v>15</v>
      </c>
      <c r="L86">
        <v>69.580669999999998</v>
      </c>
      <c r="M86">
        <v>2776</v>
      </c>
      <c r="N86" t="s">
        <v>18</v>
      </c>
    </row>
    <row r="87" spans="1:14" x14ac:dyDescent="0.25">
      <c r="A87" t="b">
        <v>1</v>
      </c>
      <c r="B87" t="s">
        <v>20</v>
      </c>
      <c r="C87" t="s">
        <v>15</v>
      </c>
      <c r="D87" t="s">
        <v>16</v>
      </c>
      <c r="E87" t="s">
        <v>19</v>
      </c>
      <c r="F87">
        <v>1</v>
      </c>
      <c r="G87">
        <v>86.21217</v>
      </c>
      <c r="H87">
        <v>3.1191170000000001E-2</v>
      </c>
      <c r="I87">
        <v>1164.0252699524001</v>
      </c>
      <c r="J87">
        <v>17446.277176465999</v>
      </c>
      <c r="K87">
        <v>15</v>
      </c>
      <c r="L87">
        <v>69.8281383333333</v>
      </c>
      <c r="M87">
        <v>2788</v>
      </c>
      <c r="N87" t="s">
        <v>18</v>
      </c>
    </row>
    <row r="88" spans="1:14" x14ac:dyDescent="0.25">
      <c r="A88" t="b">
        <v>1</v>
      </c>
      <c r="B88" t="s">
        <v>20</v>
      </c>
      <c r="C88" t="s">
        <v>15</v>
      </c>
      <c r="D88" t="s">
        <v>16</v>
      </c>
      <c r="E88" t="s">
        <v>19</v>
      </c>
      <c r="F88">
        <v>2</v>
      </c>
      <c r="G88">
        <v>62.959159999999997</v>
      </c>
      <c r="H88">
        <v>3.2407989999999998E-2</v>
      </c>
      <c r="I88">
        <v>1213.20208430969</v>
      </c>
      <c r="J88">
        <v>15759.539776465999</v>
      </c>
      <c r="K88">
        <v>13</v>
      </c>
      <c r="L88">
        <v>70.3244683333333</v>
      </c>
      <c r="M88">
        <v>2812</v>
      </c>
      <c r="N88" t="s">
        <v>18</v>
      </c>
    </row>
    <row r="89" spans="1:14" x14ac:dyDescent="0.25">
      <c r="A89" t="b">
        <v>1</v>
      </c>
      <c r="B89" t="s">
        <v>21</v>
      </c>
      <c r="C89" t="s">
        <v>15</v>
      </c>
      <c r="D89" t="s">
        <v>16</v>
      </c>
      <c r="E89" t="s">
        <v>19</v>
      </c>
      <c r="F89">
        <v>1</v>
      </c>
      <c r="G89">
        <v>74.795649999999995</v>
      </c>
      <c r="H89">
        <v>3.6088139999999998E-2</v>
      </c>
      <c r="I89">
        <v>1187.27926892508</v>
      </c>
      <c r="J89">
        <v>15422.543176466001</v>
      </c>
      <c r="K89">
        <v>13</v>
      </c>
      <c r="L89">
        <v>71.104303333333306</v>
      </c>
      <c r="M89">
        <v>2848</v>
      </c>
      <c r="N89" t="s">
        <v>18</v>
      </c>
    </row>
    <row r="90" spans="1:14" x14ac:dyDescent="0.25">
      <c r="A90" t="b">
        <v>1</v>
      </c>
      <c r="B90" t="s">
        <v>20</v>
      </c>
      <c r="C90" t="s">
        <v>15</v>
      </c>
      <c r="D90" t="s">
        <v>16</v>
      </c>
      <c r="E90" t="s">
        <v>19</v>
      </c>
      <c r="F90">
        <v>1</v>
      </c>
      <c r="G90">
        <v>77.708380000000005</v>
      </c>
      <c r="H90">
        <v>3.9129089999999998E-2</v>
      </c>
      <c r="I90">
        <v>1230.1229416218</v>
      </c>
      <c r="J90">
        <v>24583.320576466002</v>
      </c>
      <c r="K90">
        <v>20</v>
      </c>
      <c r="L90">
        <v>71.227644999999995</v>
      </c>
      <c r="M90">
        <v>2854</v>
      </c>
      <c r="N90" t="s">
        <v>18</v>
      </c>
    </row>
    <row r="91" spans="1:14" x14ac:dyDescent="0.25">
      <c r="A91" t="b">
        <v>1</v>
      </c>
      <c r="B91" t="s">
        <v>20</v>
      </c>
      <c r="C91" t="s">
        <v>15</v>
      </c>
      <c r="D91" t="s">
        <v>16</v>
      </c>
      <c r="E91" t="s">
        <v>19</v>
      </c>
      <c r="F91">
        <v>1</v>
      </c>
      <c r="G91">
        <v>59.973799999999997</v>
      </c>
      <c r="H91">
        <v>3.4559409999999999E-2</v>
      </c>
      <c r="I91">
        <v>1190.10730014976</v>
      </c>
      <c r="J91">
        <v>20215.707676466001</v>
      </c>
      <c r="K91">
        <v>17</v>
      </c>
      <c r="L91">
        <v>71.722633333333306</v>
      </c>
      <c r="M91">
        <v>2878</v>
      </c>
      <c r="N91" t="s">
        <v>18</v>
      </c>
    </row>
    <row r="92" spans="1:14" x14ac:dyDescent="0.25">
      <c r="A92" t="b">
        <v>1</v>
      </c>
      <c r="B92" t="s">
        <v>20</v>
      </c>
      <c r="C92" t="s">
        <v>15</v>
      </c>
      <c r="D92" t="s">
        <v>16</v>
      </c>
      <c r="E92" t="s">
        <v>19</v>
      </c>
      <c r="F92">
        <v>1</v>
      </c>
      <c r="G92">
        <v>25.47561</v>
      </c>
      <c r="H92">
        <v>4.6547749999999999E-2</v>
      </c>
      <c r="I92">
        <v>1264.4270828697499</v>
      </c>
      <c r="J92">
        <v>20215.724176465999</v>
      </c>
      <c r="K92">
        <v>16</v>
      </c>
      <c r="L92">
        <v>71.968191666666698</v>
      </c>
      <c r="M92">
        <v>2890</v>
      </c>
      <c r="N92" t="s">
        <v>18</v>
      </c>
    </row>
    <row r="93" spans="1:14" x14ac:dyDescent="0.25">
      <c r="A93" t="b">
        <v>0</v>
      </c>
      <c r="B93" t="s">
        <v>14</v>
      </c>
      <c r="C93" t="s">
        <v>15</v>
      </c>
      <c r="D93" t="s">
        <v>16</v>
      </c>
      <c r="E93" t="s">
        <v>19</v>
      </c>
      <c r="F93">
        <v>0</v>
      </c>
      <c r="G93">
        <v>69.803250000000006</v>
      </c>
      <c r="H93">
        <v>8.4539210000000004E-2</v>
      </c>
      <c r="I93">
        <v>1295.65966796875</v>
      </c>
      <c r="J93">
        <v>24599.402712066301</v>
      </c>
      <c r="K93">
        <v>19</v>
      </c>
      <c r="L93">
        <v>72.587803333333298</v>
      </c>
      <c r="M93">
        <v>2920</v>
      </c>
      <c r="N93" t="s">
        <v>18</v>
      </c>
    </row>
    <row r="94" spans="1:14" x14ac:dyDescent="0.25">
      <c r="A94" t="b">
        <v>0</v>
      </c>
      <c r="B94" t="s">
        <v>14</v>
      </c>
      <c r="C94" t="s">
        <v>15</v>
      </c>
      <c r="D94" t="s">
        <v>16</v>
      </c>
      <c r="E94" t="s">
        <v>19</v>
      </c>
      <c r="F94">
        <v>0</v>
      </c>
      <c r="G94">
        <v>94.895849999999996</v>
      </c>
      <c r="H94">
        <v>5.5370790000000003E-2</v>
      </c>
      <c r="I94">
        <v>25753.515276466002</v>
      </c>
      <c r="J94">
        <v>25753.515276466002</v>
      </c>
      <c r="K94">
        <v>1</v>
      </c>
      <c r="L94">
        <v>72.712140000000005</v>
      </c>
      <c r="M94">
        <v>2926</v>
      </c>
      <c r="N94" t="s">
        <v>18</v>
      </c>
    </row>
    <row r="95" spans="1:14" x14ac:dyDescent="0.25">
      <c r="A95" t="b">
        <v>1</v>
      </c>
      <c r="B95" t="s">
        <v>20</v>
      </c>
      <c r="C95" t="s">
        <v>15</v>
      </c>
      <c r="D95" t="s">
        <v>16</v>
      </c>
      <c r="E95" t="s">
        <v>19</v>
      </c>
      <c r="F95">
        <v>1</v>
      </c>
      <c r="G95">
        <v>30.159479999999999</v>
      </c>
      <c r="H95">
        <v>7.914235E-2</v>
      </c>
      <c r="I95">
        <v>1194.74634327844</v>
      </c>
      <c r="J95">
        <v>10744.658876465999</v>
      </c>
      <c r="K95">
        <v>9</v>
      </c>
      <c r="L95">
        <v>73.207634999999996</v>
      </c>
      <c r="M95">
        <v>2950</v>
      </c>
      <c r="N95" t="s">
        <v>18</v>
      </c>
    </row>
    <row r="96" spans="1:14" x14ac:dyDescent="0.25">
      <c r="A96" t="b">
        <v>0</v>
      </c>
      <c r="B96" t="s">
        <v>14</v>
      </c>
      <c r="C96" t="s">
        <v>15</v>
      </c>
      <c r="D96" t="s">
        <v>16</v>
      </c>
      <c r="E96" t="s">
        <v>19</v>
      </c>
      <c r="F96">
        <v>0</v>
      </c>
      <c r="G96">
        <v>94.071209999999994</v>
      </c>
      <c r="H96">
        <v>0.1015028</v>
      </c>
      <c r="I96">
        <v>5881.3993764659999</v>
      </c>
      <c r="J96">
        <v>5881.3993764659999</v>
      </c>
      <c r="K96">
        <v>1</v>
      </c>
      <c r="L96">
        <v>74.075648333333305</v>
      </c>
      <c r="M96">
        <v>2992</v>
      </c>
      <c r="N96" t="s">
        <v>18</v>
      </c>
    </row>
    <row r="97" spans="1:14" x14ac:dyDescent="0.25">
      <c r="A97" t="b">
        <v>1</v>
      </c>
      <c r="B97" t="s">
        <v>20</v>
      </c>
      <c r="C97" t="s">
        <v>15</v>
      </c>
      <c r="D97" t="s">
        <v>16</v>
      </c>
      <c r="E97" t="s">
        <v>19</v>
      </c>
      <c r="F97">
        <v>2</v>
      </c>
      <c r="G97">
        <v>94.071209999999994</v>
      </c>
      <c r="H97">
        <v>0.1015028</v>
      </c>
      <c r="I97">
        <v>11728.413476465999</v>
      </c>
      <c r="J97">
        <v>11728.413476465999</v>
      </c>
      <c r="K97">
        <v>1</v>
      </c>
      <c r="L97">
        <v>74.075648333333305</v>
      </c>
      <c r="M97">
        <v>2992</v>
      </c>
      <c r="N97" t="s">
        <v>18</v>
      </c>
    </row>
    <row r="98" spans="1:14" x14ac:dyDescent="0.25">
      <c r="A98" t="b">
        <v>0</v>
      </c>
      <c r="B98" t="s">
        <v>14</v>
      </c>
      <c r="C98" t="s">
        <v>15</v>
      </c>
      <c r="D98" t="s">
        <v>16</v>
      </c>
      <c r="E98" t="s">
        <v>19</v>
      </c>
      <c r="F98">
        <v>0</v>
      </c>
      <c r="G98">
        <v>79.369420000000005</v>
      </c>
      <c r="H98">
        <v>0.1355112</v>
      </c>
      <c r="I98">
        <v>1244.845703125</v>
      </c>
      <c r="J98">
        <v>14927.06839457</v>
      </c>
      <c r="K98">
        <v>12</v>
      </c>
      <c r="L98">
        <v>74.198688333333294</v>
      </c>
      <c r="M98">
        <v>2998</v>
      </c>
      <c r="N98" t="s">
        <v>18</v>
      </c>
    </row>
    <row r="99" spans="1:14" x14ac:dyDescent="0.25">
      <c r="A99" t="b">
        <v>0</v>
      </c>
      <c r="B99" t="s">
        <v>14</v>
      </c>
      <c r="C99" t="s">
        <v>15</v>
      </c>
      <c r="D99" t="s">
        <v>16</v>
      </c>
      <c r="E99" t="s">
        <v>19</v>
      </c>
      <c r="F99">
        <v>0</v>
      </c>
      <c r="G99">
        <v>96.47081</v>
      </c>
      <c r="H99">
        <v>6.0681810000000003E-2</v>
      </c>
      <c r="I99">
        <v>8471.0056764660003</v>
      </c>
      <c r="J99">
        <v>8471.0056764660003</v>
      </c>
      <c r="K99">
        <v>1</v>
      </c>
      <c r="L99">
        <v>74.940971666666698</v>
      </c>
      <c r="M99">
        <v>3034</v>
      </c>
      <c r="N99" t="s">
        <v>18</v>
      </c>
    </row>
    <row r="100" spans="1:14" x14ac:dyDescent="0.25">
      <c r="A100" t="b">
        <v>0</v>
      </c>
      <c r="B100" t="s">
        <v>14</v>
      </c>
      <c r="C100" t="s">
        <v>15</v>
      </c>
      <c r="D100" t="s">
        <v>16</v>
      </c>
      <c r="E100" t="s">
        <v>19</v>
      </c>
      <c r="F100">
        <v>0</v>
      </c>
      <c r="G100">
        <v>97.364260000000002</v>
      </c>
      <c r="H100">
        <v>4.3509770000000003E-2</v>
      </c>
      <c r="I100">
        <v>3811.6945764659999</v>
      </c>
      <c r="J100">
        <v>3811.6945764659999</v>
      </c>
      <c r="K100">
        <v>1</v>
      </c>
      <c r="L100">
        <v>75.065664999999996</v>
      </c>
      <c r="M100">
        <v>3040</v>
      </c>
      <c r="N100" t="s">
        <v>18</v>
      </c>
    </row>
    <row r="101" spans="1:14" x14ac:dyDescent="0.25">
      <c r="A101" t="b">
        <v>0</v>
      </c>
      <c r="B101" t="s">
        <v>14</v>
      </c>
      <c r="C101" t="s">
        <v>15</v>
      </c>
      <c r="D101" t="s">
        <v>16</v>
      </c>
      <c r="E101" t="s">
        <v>19</v>
      </c>
      <c r="F101">
        <v>0</v>
      </c>
      <c r="G101">
        <v>97.364260000000002</v>
      </c>
      <c r="H101">
        <v>4.3509770000000003E-2</v>
      </c>
      <c r="I101">
        <v>3809.836476466</v>
      </c>
      <c r="J101">
        <v>3809.836476466</v>
      </c>
      <c r="K101">
        <v>1</v>
      </c>
      <c r="L101">
        <v>75.065664999999996</v>
      </c>
      <c r="M101">
        <v>3040</v>
      </c>
      <c r="N101" t="s">
        <v>18</v>
      </c>
    </row>
    <row r="102" spans="1:14" x14ac:dyDescent="0.25">
      <c r="A102" t="b">
        <v>0</v>
      </c>
      <c r="B102" t="s">
        <v>14</v>
      </c>
      <c r="C102" t="s">
        <v>15</v>
      </c>
      <c r="D102" t="s">
        <v>16</v>
      </c>
      <c r="E102" t="s">
        <v>19</v>
      </c>
      <c r="F102">
        <v>0</v>
      </c>
      <c r="G102">
        <v>42.070959999999999</v>
      </c>
      <c r="H102">
        <v>5.2237369999999998E-2</v>
      </c>
      <c r="I102">
        <v>134.5368266136</v>
      </c>
      <c r="J102">
        <v>1336.3027764660001</v>
      </c>
      <c r="K102">
        <v>10</v>
      </c>
      <c r="L102">
        <v>75.189004999999995</v>
      </c>
      <c r="M102">
        <v>3046</v>
      </c>
      <c r="N102" t="s">
        <v>18</v>
      </c>
    </row>
    <row r="103" spans="1:14" x14ac:dyDescent="0.25">
      <c r="A103" t="b">
        <v>1</v>
      </c>
      <c r="B103" t="s">
        <v>21</v>
      </c>
      <c r="C103" t="s">
        <v>15</v>
      </c>
      <c r="D103" t="s">
        <v>16</v>
      </c>
      <c r="E103" t="s">
        <v>19</v>
      </c>
      <c r="F103">
        <v>1</v>
      </c>
      <c r="G103">
        <v>95.912729999999996</v>
      </c>
      <c r="H103">
        <v>0.1420641</v>
      </c>
      <c r="I103">
        <v>20214.681176466001</v>
      </c>
      <c r="J103">
        <v>20214.681176466001</v>
      </c>
      <c r="K103">
        <v>1</v>
      </c>
      <c r="L103">
        <v>76.101091666666704</v>
      </c>
      <c r="M103">
        <v>3088</v>
      </c>
      <c r="N103" t="s">
        <v>18</v>
      </c>
    </row>
    <row r="104" spans="1:14" x14ac:dyDescent="0.25">
      <c r="A104" t="b">
        <v>0</v>
      </c>
      <c r="B104" t="s">
        <v>14</v>
      </c>
      <c r="C104" t="s">
        <v>15</v>
      </c>
      <c r="D104" t="s">
        <v>16</v>
      </c>
      <c r="E104" t="s">
        <v>19</v>
      </c>
      <c r="F104">
        <v>0</v>
      </c>
      <c r="G104">
        <v>53.835740000000001</v>
      </c>
      <c r="H104">
        <v>5.5242479999999997E-2</v>
      </c>
      <c r="I104">
        <v>111.51504934236399</v>
      </c>
      <c r="J104">
        <v>1216.592776466</v>
      </c>
      <c r="K104">
        <v>11</v>
      </c>
      <c r="L104">
        <v>76.473136666666704</v>
      </c>
      <c r="M104">
        <v>3106</v>
      </c>
      <c r="N104" t="s">
        <v>18</v>
      </c>
    </row>
    <row r="105" spans="1:14" x14ac:dyDescent="0.25">
      <c r="A105" t="b">
        <v>0</v>
      </c>
      <c r="B105" t="s">
        <v>14</v>
      </c>
      <c r="C105" t="s">
        <v>15</v>
      </c>
      <c r="D105" t="s">
        <v>16</v>
      </c>
      <c r="E105" t="s">
        <v>19</v>
      </c>
      <c r="F105">
        <v>0</v>
      </c>
      <c r="G105">
        <v>53.835740000000001</v>
      </c>
      <c r="H105">
        <v>5.5242479999999997E-2</v>
      </c>
      <c r="I105">
        <v>221.494812978727</v>
      </c>
      <c r="J105">
        <v>2426.370176466</v>
      </c>
      <c r="K105">
        <v>11</v>
      </c>
      <c r="L105">
        <v>76.473136666666704</v>
      </c>
      <c r="M105">
        <v>3106</v>
      </c>
      <c r="N105" t="s">
        <v>18</v>
      </c>
    </row>
    <row r="106" spans="1:14" x14ac:dyDescent="0.25">
      <c r="A106" t="b">
        <v>0</v>
      </c>
      <c r="B106" t="s">
        <v>14</v>
      </c>
      <c r="C106" t="s">
        <v>15</v>
      </c>
      <c r="D106" t="s">
        <v>16</v>
      </c>
      <c r="E106" t="s">
        <v>19</v>
      </c>
      <c r="F106">
        <v>0</v>
      </c>
      <c r="G106">
        <v>73.07629</v>
      </c>
      <c r="H106">
        <v>0.1305134</v>
      </c>
      <c r="I106">
        <v>2252.5079337494299</v>
      </c>
      <c r="J106">
        <v>15761.511876466</v>
      </c>
      <c r="K106">
        <v>7</v>
      </c>
      <c r="L106">
        <v>79.070803333333302</v>
      </c>
      <c r="M106">
        <v>3232</v>
      </c>
      <c r="N106" t="s">
        <v>18</v>
      </c>
    </row>
    <row r="107" spans="1:14" x14ac:dyDescent="0.25">
      <c r="A107" t="b">
        <v>1</v>
      </c>
      <c r="B107" t="s">
        <v>21</v>
      </c>
      <c r="C107" t="s">
        <v>15</v>
      </c>
      <c r="D107" t="s">
        <v>16</v>
      </c>
      <c r="E107" t="s">
        <v>19</v>
      </c>
      <c r="F107">
        <v>1</v>
      </c>
      <c r="G107">
        <v>73.07629</v>
      </c>
      <c r="H107">
        <v>0.1305134</v>
      </c>
      <c r="I107">
        <v>1126.828005178</v>
      </c>
      <c r="J107">
        <v>7881.752376466</v>
      </c>
      <c r="K107">
        <v>7</v>
      </c>
      <c r="L107">
        <v>79.070803333333302</v>
      </c>
      <c r="M107">
        <v>3232</v>
      </c>
      <c r="N107" t="s">
        <v>18</v>
      </c>
    </row>
    <row r="108" spans="1:14" x14ac:dyDescent="0.25">
      <c r="A108" t="b">
        <v>1</v>
      </c>
      <c r="B108" t="s">
        <v>20</v>
      </c>
      <c r="C108" t="s">
        <v>15</v>
      </c>
      <c r="D108" t="s">
        <v>16</v>
      </c>
      <c r="E108" t="s">
        <v>19</v>
      </c>
      <c r="F108">
        <v>1</v>
      </c>
      <c r="G108">
        <v>41.752670000000002</v>
      </c>
      <c r="H108">
        <v>0.19946520000000001</v>
      </c>
      <c r="I108">
        <v>1176.0960966190701</v>
      </c>
      <c r="J108">
        <v>17627.339576466002</v>
      </c>
      <c r="K108">
        <v>15</v>
      </c>
      <c r="L108">
        <v>79.814634999999996</v>
      </c>
      <c r="M108">
        <v>3268</v>
      </c>
      <c r="N108" t="s">
        <v>18</v>
      </c>
    </row>
    <row r="109" spans="1:14" x14ac:dyDescent="0.25">
      <c r="A109" t="b">
        <v>1</v>
      </c>
      <c r="B109" t="s">
        <v>20</v>
      </c>
      <c r="C109" t="s">
        <v>15</v>
      </c>
      <c r="D109" t="s">
        <v>16</v>
      </c>
      <c r="E109" t="s">
        <v>19</v>
      </c>
      <c r="F109">
        <v>1</v>
      </c>
      <c r="G109">
        <v>79.503380000000007</v>
      </c>
      <c r="H109">
        <v>0.17551439999999999</v>
      </c>
      <c r="I109">
        <v>1260.0380980468599</v>
      </c>
      <c r="J109">
        <v>17627.438776465999</v>
      </c>
      <c r="K109">
        <v>14</v>
      </c>
      <c r="L109">
        <v>80.310495000000003</v>
      </c>
      <c r="M109">
        <v>3292</v>
      </c>
      <c r="N109" t="s">
        <v>18</v>
      </c>
    </row>
    <row r="110" spans="1:14" x14ac:dyDescent="0.25">
      <c r="A110" t="b">
        <v>0</v>
      </c>
      <c r="B110" t="s">
        <v>14</v>
      </c>
      <c r="C110" t="s">
        <v>15</v>
      </c>
      <c r="D110" t="s">
        <v>16</v>
      </c>
      <c r="E110" t="s">
        <v>19</v>
      </c>
      <c r="F110">
        <v>0</v>
      </c>
      <c r="G110">
        <v>76.739419999999996</v>
      </c>
      <c r="H110">
        <v>7.8339320000000004E-2</v>
      </c>
      <c r="I110">
        <v>1227.2813710653299</v>
      </c>
      <c r="J110">
        <v>22073.940976466001</v>
      </c>
      <c r="K110">
        <v>18</v>
      </c>
      <c r="L110">
        <v>81.219638333333293</v>
      </c>
      <c r="M110">
        <v>3334</v>
      </c>
      <c r="N110" t="s">
        <v>18</v>
      </c>
    </row>
    <row r="111" spans="1:14" x14ac:dyDescent="0.25">
      <c r="A111" t="b">
        <v>0</v>
      </c>
      <c r="B111" t="s">
        <v>14</v>
      </c>
      <c r="C111" t="s">
        <v>15</v>
      </c>
      <c r="D111" t="s">
        <v>16</v>
      </c>
      <c r="E111" t="s">
        <v>19</v>
      </c>
      <c r="F111">
        <v>0</v>
      </c>
      <c r="G111">
        <v>76.739419999999996</v>
      </c>
      <c r="H111">
        <v>7.8339320000000004E-2</v>
      </c>
      <c r="I111">
        <v>137.266082176444</v>
      </c>
      <c r="J111">
        <v>2453.6657764659999</v>
      </c>
      <c r="K111">
        <v>18</v>
      </c>
      <c r="L111">
        <v>81.219638333333293</v>
      </c>
      <c r="M111">
        <v>3334</v>
      </c>
      <c r="N111" t="s">
        <v>18</v>
      </c>
    </row>
    <row r="112" spans="1:14" x14ac:dyDescent="0.25">
      <c r="A112" t="b">
        <v>0</v>
      </c>
      <c r="B112" t="s">
        <v>14</v>
      </c>
      <c r="C112" t="s">
        <v>15</v>
      </c>
      <c r="D112" t="s">
        <v>16</v>
      </c>
      <c r="E112" t="s">
        <v>19</v>
      </c>
      <c r="F112">
        <v>0</v>
      </c>
      <c r="G112">
        <v>63.513039999999997</v>
      </c>
      <c r="H112">
        <v>3.8256489999999997E-2</v>
      </c>
      <c r="I112">
        <v>1299.3535236791799</v>
      </c>
      <c r="J112">
        <v>22072.893476466001</v>
      </c>
      <c r="K112">
        <v>17</v>
      </c>
      <c r="L112">
        <v>81.5900033333333</v>
      </c>
      <c r="M112">
        <v>3352</v>
      </c>
      <c r="N112" t="s">
        <v>18</v>
      </c>
    </row>
    <row r="113" spans="1:14" x14ac:dyDescent="0.25">
      <c r="A113" t="b">
        <v>1</v>
      </c>
      <c r="B113" t="s">
        <v>20</v>
      </c>
      <c r="C113" t="s">
        <v>15</v>
      </c>
      <c r="D113" t="s">
        <v>16</v>
      </c>
      <c r="E113" t="s">
        <v>19</v>
      </c>
      <c r="F113">
        <v>1</v>
      </c>
      <c r="G113">
        <v>52.622599999999998</v>
      </c>
      <c r="H113">
        <v>6.23154E-2</v>
      </c>
      <c r="I113">
        <v>1176.0998366190699</v>
      </c>
      <c r="J113">
        <v>17627.395676466</v>
      </c>
      <c r="K113">
        <v>15</v>
      </c>
      <c r="L113">
        <v>81.8368416666667</v>
      </c>
      <c r="M113">
        <v>3364</v>
      </c>
      <c r="N113" t="s">
        <v>18</v>
      </c>
    </row>
    <row r="114" spans="1:14" x14ac:dyDescent="0.25">
      <c r="A114" t="b">
        <v>1</v>
      </c>
      <c r="B114" t="s">
        <v>20</v>
      </c>
      <c r="C114" t="s">
        <v>15</v>
      </c>
      <c r="D114" t="s">
        <v>16</v>
      </c>
      <c r="E114" t="s">
        <v>19</v>
      </c>
      <c r="F114">
        <v>1</v>
      </c>
      <c r="G114">
        <v>22.62642</v>
      </c>
      <c r="H114">
        <v>4.9537600000000001E-2</v>
      </c>
      <c r="I114">
        <v>1260.0380980468599</v>
      </c>
      <c r="J114">
        <v>17627.438776465999</v>
      </c>
      <c r="K114">
        <v>14</v>
      </c>
      <c r="L114">
        <v>81.960651666666706</v>
      </c>
      <c r="M114">
        <v>3370</v>
      </c>
      <c r="N114" t="s">
        <v>18</v>
      </c>
    </row>
    <row r="115" spans="1:14" x14ac:dyDescent="0.25">
      <c r="A115" t="b">
        <v>1</v>
      </c>
      <c r="B115" t="s">
        <v>20</v>
      </c>
      <c r="C115" t="s">
        <v>15</v>
      </c>
      <c r="D115" t="s">
        <v>16</v>
      </c>
      <c r="E115" t="s">
        <v>19</v>
      </c>
      <c r="F115">
        <v>1</v>
      </c>
      <c r="G115">
        <v>78.32732</v>
      </c>
      <c r="H115">
        <v>5.9461760000000002E-2</v>
      </c>
      <c r="I115">
        <v>1356.8861073866201</v>
      </c>
      <c r="J115">
        <v>17627.432076466001</v>
      </c>
      <c r="K115">
        <v>13</v>
      </c>
      <c r="L115">
        <v>82.948801666666697</v>
      </c>
      <c r="M115">
        <v>3418</v>
      </c>
      <c r="N115" t="s">
        <v>18</v>
      </c>
    </row>
    <row r="116" spans="1:14" x14ac:dyDescent="0.25">
      <c r="A116" t="b">
        <v>0</v>
      </c>
      <c r="B116" t="s">
        <v>14</v>
      </c>
      <c r="C116" t="s">
        <v>15</v>
      </c>
      <c r="D116" t="s">
        <v>16</v>
      </c>
      <c r="E116" t="s">
        <v>19</v>
      </c>
      <c r="F116">
        <v>0</v>
      </c>
      <c r="G116">
        <v>84.257000000000005</v>
      </c>
      <c r="H116">
        <v>0.28733209999999998</v>
      </c>
      <c r="I116">
        <v>79.929709952400003</v>
      </c>
      <c r="J116">
        <v>1184.843776466</v>
      </c>
      <c r="K116">
        <v>15</v>
      </c>
      <c r="L116">
        <v>85.416636666666705</v>
      </c>
      <c r="M116">
        <v>3538</v>
      </c>
      <c r="N116" t="s">
        <v>18</v>
      </c>
    </row>
    <row r="117" spans="1:14" x14ac:dyDescent="0.25">
      <c r="A117" t="b">
        <v>0</v>
      </c>
      <c r="B117" t="s">
        <v>14</v>
      </c>
      <c r="C117" t="s">
        <v>15</v>
      </c>
      <c r="D117" t="s">
        <v>16</v>
      </c>
      <c r="E117" t="s">
        <v>19</v>
      </c>
      <c r="F117">
        <v>0</v>
      </c>
      <c r="G117">
        <v>84.257000000000005</v>
      </c>
      <c r="H117">
        <v>0.28733209999999998</v>
      </c>
      <c r="I117">
        <v>237.5324899524</v>
      </c>
      <c r="J117">
        <v>3548.885476466</v>
      </c>
      <c r="K117">
        <v>15</v>
      </c>
      <c r="L117">
        <v>85.416636666666705</v>
      </c>
      <c r="M117">
        <v>3538</v>
      </c>
      <c r="N117" t="s">
        <v>18</v>
      </c>
    </row>
    <row r="118" spans="1:14" x14ac:dyDescent="0.25">
      <c r="A118" t="b">
        <v>0</v>
      </c>
      <c r="B118" t="s">
        <v>14</v>
      </c>
      <c r="C118" t="s">
        <v>15</v>
      </c>
      <c r="D118" t="s">
        <v>16</v>
      </c>
      <c r="E118" t="s">
        <v>19</v>
      </c>
      <c r="F118">
        <v>0</v>
      </c>
      <c r="G118">
        <v>84.257000000000005</v>
      </c>
      <c r="H118">
        <v>0.28733209999999998</v>
      </c>
      <c r="I118">
        <v>80.331303285733298</v>
      </c>
      <c r="J118">
        <v>1190.8676764659999</v>
      </c>
      <c r="K118">
        <v>15</v>
      </c>
      <c r="L118">
        <v>85.416636666666705</v>
      </c>
      <c r="M118">
        <v>3538</v>
      </c>
      <c r="N118" t="s">
        <v>18</v>
      </c>
    </row>
    <row r="119" spans="1:14" x14ac:dyDescent="0.25">
      <c r="A119" t="b">
        <v>0</v>
      </c>
      <c r="B119" t="s">
        <v>14</v>
      </c>
      <c r="C119" t="s">
        <v>15</v>
      </c>
      <c r="D119" t="s">
        <v>16</v>
      </c>
      <c r="E119" t="s">
        <v>19</v>
      </c>
      <c r="F119">
        <v>0</v>
      </c>
      <c r="G119">
        <v>77.095690000000005</v>
      </c>
      <c r="H119">
        <v>0.2124567</v>
      </c>
      <c r="I119">
        <v>1263.75463867188</v>
      </c>
      <c r="J119">
        <v>17679.470345216301</v>
      </c>
      <c r="K119">
        <v>14</v>
      </c>
      <c r="L119">
        <v>85.664046666666707</v>
      </c>
      <c r="M119">
        <v>3550</v>
      </c>
      <c r="N119" t="s">
        <v>18</v>
      </c>
    </row>
    <row r="120" spans="1:14" x14ac:dyDescent="0.25">
      <c r="A120" t="b">
        <v>0</v>
      </c>
      <c r="B120" t="s">
        <v>14</v>
      </c>
      <c r="C120" t="s">
        <v>15</v>
      </c>
      <c r="D120" t="s">
        <v>16</v>
      </c>
      <c r="E120" t="s">
        <v>19</v>
      </c>
      <c r="F120">
        <v>0</v>
      </c>
      <c r="G120">
        <v>75.80086</v>
      </c>
      <c r="H120">
        <v>0.29108729999999999</v>
      </c>
      <c r="I120">
        <v>1253.4462890625</v>
      </c>
      <c r="J120">
        <v>16282.7144382525</v>
      </c>
      <c r="K120">
        <v>13</v>
      </c>
      <c r="L120">
        <v>85.788136666666702</v>
      </c>
      <c r="M120">
        <v>3556</v>
      </c>
      <c r="N120" t="s">
        <v>18</v>
      </c>
    </row>
    <row r="121" spans="1:14" x14ac:dyDescent="0.25">
      <c r="A121" t="b">
        <v>0</v>
      </c>
      <c r="B121" t="s">
        <v>14</v>
      </c>
      <c r="C121" t="s">
        <v>15</v>
      </c>
      <c r="D121" t="s">
        <v>16</v>
      </c>
      <c r="E121" t="s">
        <v>19</v>
      </c>
      <c r="F121">
        <v>0</v>
      </c>
      <c r="G121">
        <v>47.367600000000003</v>
      </c>
      <c r="H121">
        <v>0.27439029999999998</v>
      </c>
      <c r="I121">
        <v>1258.36315917969</v>
      </c>
      <c r="J121">
        <v>16346.6337497759</v>
      </c>
      <c r="K121">
        <v>13</v>
      </c>
      <c r="L121">
        <v>86.200623333333297</v>
      </c>
      <c r="M121">
        <v>3574</v>
      </c>
      <c r="N121" t="s">
        <v>18</v>
      </c>
    </row>
    <row r="122" spans="1:14" x14ac:dyDescent="0.25">
      <c r="A122" t="b">
        <v>1</v>
      </c>
      <c r="B122" t="s">
        <v>20</v>
      </c>
      <c r="C122" t="s">
        <v>15</v>
      </c>
      <c r="D122" t="s">
        <v>16</v>
      </c>
      <c r="E122" t="s">
        <v>19</v>
      </c>
      <c r="F122">
        <v>2</v>
      </c>
      <c r="G122">
        <v>97.264489999999995</v>
      </c>
      <c r="H122">
        <v>0.45489950000000001</v>
      </c>
      <c r="I122">
        <v>15760.513876466001</v>
      </c>
      <c r="J122">
        <v>15760.513876466001</v>
      </c>
      <c r="K122">
        <v>1</v>
      </c>
      <c r="L122">
        <v>86.572194999999994</v>
      </c>
      <c r="M122">
        <v>3592</v>
      </c>
      <c r="N122" t="s">
        <v>18</v>
      </c>
    </row>
    <row r="123" spans="1:14" x14ac:dyDescent="0.25">
      <c r="A123" t="b">
        <v>0</v>
      </c>
      <c r="B123" t="s">
        <v>14</v>
      </c>
      <c r="C123" t="s">
        <v>15</v>
      </c>
      <c r="D123" t="s">
        <v>16</v>
      </c>
      <c r="E123" t="s">
        <v>19</v>
      </c>
      <c r="F123">
        <v>0</v>
      </c>
      <c r="G123">
        <v>96.725489999999994</v>
      </c>
      <c r="H123">
        <v>0.27421250000000003</v>
      </c>
      <c r="I123">
        <v>13519.613276466</v>
      </c>
      <c r="J123">
        <v>13519.613276466</v>
      </c>
      <c r="K123">
        <v>1</v>
      </c>
      <c r="L123">
        <v>86.820158333333296</v>
      </c>
      <c r="M123">
        <v>3604</v>
      </c>
      <c r="N123" t="s">
        <v>18</v>
      </c>
    </row>
    <row r="124" spans="1:14" x14ac:dyDescent="0.25">
      <c r="A124" t="b">
        <v>1</v>
      </c>
      <c r="B124" t="s">
        <v>21</v>
      </c>
      <c r="C124" t="s">
        <v>15</v>
      </c>
      <c r="D124" t="s">
        <v>16</v>
      </c>
      <c r="E124" t="s">
        <v>19</v>
      </c>
      <c r="F124">
        <v>1</v>
      </c>
      <c r="G124">
        <v>96.725489999999994</v>
      </c>
      <c r="H124">
        <v>0.27421250000000003</v>
      </c>
      <c r="I124">
        <v>18474.201576465999</v>
      </c>
      <c r="J124">
        <v>18474.201576465999</v>
      </c>
      <c r="K124">
        <v>1</v>
      </c>
      <c r="L124">
        <v>86.820158333333296</v>
      </c>
      <c r="M124">
        <v>3604</v>
      </c>
      <c r="N124" t="s">
        <v>18</v>
      </c>
    </row>
    <row r="125" spans="1:14" x14ac:dyDescent="0.25">
      <c r="A125" t="b">
        <v>0</v>
      </c>
      <c r="B125" t="s">
        <v>14</v>
      </c>
      <c r="C125" t="s">
        <v>15</v>
      </c>
      <c r="D125" t="s">
        <v>16</v>
      </c>
      <c r="E125" t="s">
        <v>19</v>
      </c>
      <c r="F125">
        <v>0</v>
      </c>
      <c r="G125">
        <v>96.725489999999994</v>
      </c>
      <c r="H125">
        <v>0.27421250000000003</v>
      </c>
      <c r="I125">
        <v>4923.4474764659999</v>
      </c>
      <c r="J125">
        <v>4923.4474764659999</v>
      </c>
      <c r="K125">
        <v>1</v>
      </c>
      <c r="L125">
        <v>86.820158333333296</v>
      </c>
      <c r="M125">
        <v>3604</v>
      </c>
      <c r="N125" t="s">
        <v>18</v>
      </c>
    </row>
    <row r="126" spans="1:14" x14ac:dyDescent="0.25">
      <c r="A126" t="b">
        <v>0</v>
      </c>
      <c r="B126" t="s">
        <v>14</v>
      </c>
      <c r="C126" t="s">
        <v>15</v>
      </c>
      <c r="D126" t="s">
        <v>16</v>
      </c>
      <c r="E126" t="s">
        <v>19</v>
      </c>
      <c r="F126">
        <v>0</v>
      </c>
      <c r="G126">
        <v>96.297659999999993</v>
      </c>
      <c r="H126">
        <v>0.46206950000000002</v>
      </c>
      <c r="I126">
        <v>1174.45581054688</v>
      </c>
      <c r="J126">
        <v>1174.45581054688</v>
      </c>
      <c r="K126">
        <v>1</v>
      </c>
      <c r="L126">
        <v>87.9336366666667</v>
      </c>
      <c r="M126">
        <v>3658</v>
      </c>
      <c r="N126" t="s">
        <v>18</v>
      </c>
    </row>
    <row r="127" spans="1:14" x14ac:dyDescent="0.25">
      <c r="A127" t="b">
        <v>0</v>
      </c>
      <c r="B127" t="s">
        <v>14</v>
      </c>
      <c r="C127" t="s">
        <v>15</v>
      </c>
      <c r="D127" t="s">
        <v>16</v>
      </c>
      <c r="E127" t="s">
        <v>19</v>
      </c>
      <c r="F127">
        <v>0</v>
      </c>
      <c r="G127">
        <v>95.174090000000007</v>
      </c>
      <c r="H127">
        <v>0.28525220000000001</v>
      </c>
      <c r="I127">
        <v>1233.35803222656</v>
      </c>
      <c r="J127">
        <v>1233.35803222656</v>
      </c>
      <c r="K127">
        <v>1</v>
      </c>
      <c r="L127">
        <v>88.056674999999998</v>
      </c>
      <c r="M127">
        <v>3664</v>
      </c>
      <c r="N127" t="s">
        <v>18</v>
      </c>
    </row>
    <row r="128" spans="1:14" x14ac:dyDescent="0.25">
      <c r="A128" t="b">
        <v>1</v>
      </c>
      <c r="B128" t="s">
        <v>20</v>
      </c>
      <c r="C128" t="s">
        <v>15</v>
      </c>
      <c r="D128" t="s">
        <v>16</v>
      </c>
      <c r="E128" t="s">
        <v>19</v>
      </c>
      <c r="F128">
        <v>2</v>
      </c>
      <c r="G128">
        <v>97.165369999999996</v>
      </c>
      <c r="H128">
        <v>0.11841550000000001</v>
      </c>
      <c r="I128">
        <v>12171.499576466</v>
      </c>
      <c r="J128">
        <v>12171.499576466</v>
      </c>
      <c r="K128">
        <v>1</v>
      </c>
      <c r="L128">
        <v>89.666970000000006</v>
      </c>
      <c r="M128">
        <v>3742</v>
      </c>
      <c r="N128" t="s">
        <v>18</v>
      </c>
    </row>
    <row r="129" spans="1:14" x14ac:dyDescent="0.25">
      <c r="A129" t="b">
        <v>1</v>
      </c>
      <c r="B129" t="s">
        <v>20</v>
      </c>
      <c r="C129" t="s">
        <v>15</v>
      </c>
      <c r="D129" t="s">
        <v>16</v>
      </c>
      <c r="E129" t="s">
        <v>19</v>
      </c>
      <c r="F129">
        <v>2</v>
      </c>
      <c r="G129">
        <v>97.165369999999996</v>
      </c>
      <c r="H129">
        <v>0.11841550000000001</v>
      </c>
      <c r="I129">
        <v>12199.468676466</v>
      </c>
      <c r="J129">
        <v>12199.468676466</v>
      </c>
      <c r="K129">
        <v>1</v>
      </c>
      <c r="L129">
        <v>89.666970000000006</v>
      </c>
      <c r="M129">
        <v>3742</v>
      </c>
      <c r="N129" t="s">
        <v>18</v>
      </c>
    </row>
    <row r="130" spans="1:14" x14ac:dyDescent="0.25">
      <c r="A130" t="b">
        <v>1</v>
      </c>
      <c r="B130" t="s">
        <v>20</v>
      </c>
      <c r="C130" t="s">
        <v>15</v>
      </c>
      <c r="D130" t="s">
        <v>16</v>
      </c>
      <c r="E130" t="s">
        <v>19</v>
      </c>
      <c r="F130">
        <v>1</v>
      </c>
      <c r="G130">
        <v>96.977490000000003</v>
      </c>
      <c r="H130">
        <v>0.1171064</v>
      </c>
      <c r="I130">
        <v>12233.470276466</v>
      </c>
      <c r="J130">
        <v>12233.470276466</v>
      </c>
      <c r="K130">
        <v>1</v>
      </c>
      <c r="L130">
        <v>89.913970000000006</v>
      </c>
      <c r="M130">
        <v>3754</v>
      </c>
      <c r="N130" t="s">
        <v>18</v>
      </c>
    </row>
    <row r="131" spans="1:14" x14ac:dyDescent="0.25">
      <c r="A131" t="b">
        <v>1</v>
      </c>
      <c r="B131" t="s">
        <v>20</v>
      </c>
      <c r="C131" t="s">
        <v>15</v>
      </c>
      <c r="D131" t="s">
        <v>16</v>
      </c>
      <c r="E131" t="s">
        <v>19</v>
      </c>
      <c r="F131">
        <v>1</v>
      </c>
      <c r="G131">
        <v>96.977490000000003</v>
      </c>
      <c r="H131">
        <v>0.1171064</v>
      </c>
      <c r="I131">
        <v>12219.411876466</v>
      </c>
      <c r="J131">
        <v>12219.411876466</v>
      </c>
      <c r="K131">
        <v>1</v>
      </c>
      <c r="L131">
        <v>89.913970000000006</v>
      </c>
      <c r="M131">
        <v>3754</v>
      </c>
      <c r="N131" t="s">
        <v>18</v>
      </c>
    </row>
    <row r="132" spans="1:14" x14ac:dyDescent="0.25">
      <c r="A132" t="b">
        <v>1</v>
      </c>
      <c r="B132" t="s">
        <v>20</v>
      </c>
      <c r="C132" t="s">
        <v>15</v>
      </c>
      <c r="D132" t="s">
        <v>16</v>
      </c>
      <c r="E132" t="s">
        <v>19</v>
      </c>
      <c r="F132">
        <v>1</v>
      </c>
      <c r="G132">
        <v>78.947239999999994</v>
      </c>
      <c r="H132">
        <v>0.2121064</v>
      </c>
      <c r="I132">
        <v>1252.0700432829999</v>
      </c>
      <c r="J132">
        <v>15013.760476465999</v>
      </c>
      <c r="K132">
        <v>12</v>
      </c>
      <c r="L132">
        <v>91.3171416666667</v>
      </c>
      <c r="M132">
        <v>3820</v>
      </c>
      <c r="N132" t="s">
        <v>18</v>
      </c>
    </row>
    <row r="133" spans="1:14" x14ac:dyDescent="0.25">
      <c r="A133" t="b">
        <v>1</v>
      </c>
      <c r="B133" t="s">
        <v>20</v>
      </c>
      <c r="C133" t="s">
        <v>15</v>
      </c>
      <c r="D133" t="s">
        <v>16</v>
      </c>
      <c r="E133" t="s">
        <v>19</v>
      </c>
      <c r="F133">
        <v>1</v>
      </c>
      <c r="G133">
        <v>50.834209999999999</v>
      </c>
      <c r="H133">
        <v>0.1277267</v>
      </c>
      <c r="I133">
        <v>1226.4568266136</v>
      </c>
      <c r="J133">
        <v>12255.502776466001</v>
      </c>
      <c r="K133">
        <v>10</v>
      </c>
      <c r="L133">
        <v>91.933814999999996</v>
      </c>
      <c r="M133">
        <v>3850</v>
      </c>
      <c r="N133" t="s">
        <v>18</v>
      </c>
    </row>
    <row r="134" spans="1:14" x14ac:dyDescent="0.25">
      <c r="A134" t="b">
        <v>1</v>
      </c>
      <c r="B134" t="s">
        <v>20</v>
      </c>
      <c r="C134" t="s">
        <v>15</v>
      </c>
      <c r="D134" t="s">
        <v>16</v>
      </c>
      <c r="E134" t="s">
        <v>19</v>
      </c>
      <c r="F134">
        <v>1</v>
      </c>
      <c r="G134">
        <v>50.834209999999999</v>
      </c>
      <c r="H134">
        <v>0.1277267</v>
      </c>
      <c r="I134">
        <v>1222.8479266136001</v>
      </c>
      <c r="J134">
        <v>12219.413776466001</v>
      </c>
      <c r="K134">
        <v>10</v>
      </c>
      <c r="L134">
        <v>91.933814999999996</v>
      </c>
      <c r="M134">
        <v>3850</v>
      </c>
      <c r="N134" t="s">
        <v>18</v>
      </c>
    </row>
    <row r="135" spans="1:14" x14ac:dyDescent="0.25">
      <c r="A135" t="b">
        <v>1</v>
      </c>
      <c r="B135" t="s">
        <v>20</v>
      </c>
      <c r="C135" t="s">
        <v>15</v>
      </c>
      <c r="D135" t="s">
        <v>16</v>
      </c>
      <c r="E135" t="s">
        <v>19</v>
      </c>
      <c r="F135">
        <v>1</v>
      </c>
      <c r="G135">
        <v>50.834209999999999</v>
      </c>
      <c r="H135">
        <v>0.1277267</v>
      </c>
      <c r="I135">
        <v>1227.9559366136</v>
      </c>
      <c r="J135">
        <v>12270.493876466</v>
      </c>
      <c r="K135">
        <v>10</v>
      </c>
      <c r="L135">
        <v>91.933814999999996</v>
      </c>
      <c r="M135">
        <v>3850</v>
      </c>
      <c r="N135" t="s">
        <v>18</v>
      </c>
    </row>
    <row r="136" spans="1:14" x14ac:dyDescent="0.25">
      <c r="A136" t="b">
        <v>1</v>
      </c>
      <c r="B136" t="s">
        <v>20</v>
      </c>
      <c r="C136" t="s">
        <v>15</v>
      </c>
      <c r="D136" t="s">
        <v>16</v>
      </c>
      <c r="E136" t="s">
        <v>19</v>
      </c>
      <c r="F136">
        <v>1</v>
      </c>
      <c r="G136">
        <v>26.767440000000001</v>
      </c>
      <c r="H136">
        <v>0.12594140000000001</v>
      </c>
      <c r="I136">
        <v>1216.6589366136</v>
      </c>
      <c r="J136">
        <v>12157.523876466001</v>
      </c>
      <c r="K136">
        <v>10</v>
      </c>
      <c r="L136">
        <v>92.056636666666705</v>
      </c>
      <c r="M136">
        <v>3856</v>
      </c>
      <c r="N136" t="s">
        <v>18</v>
      </c>
    </row>
    <row r="137" spans="1:14" x14ac:dyDescent="0.25">
      <c r="A137" t="b">
        <v>0</v>
      </c>
      <c r="B137" t="s">
        <v>14</v>
      </c>
      <c r="C137" t="s">
        <v>15</v>
      </c>
      <c r="D137" t="s">
        <v>16</v>
      </c>
      <c r="E137" t="s">
        <v>19</v>
      </c>
      <c r="F137">
        <v>0</v>
      </c>
      <c r="G137">
        <v>38.454129999999999</v>
      </c>
      <c r="H137">
        <v>0.14192589999999999</v>
      </c>
      <c r="I137">
        <v>442.24879326933302</v>
      </c>
      <c r="J137">
        <v>2648.4563764660002</v>
      </c>
      <c r="K137">
        <v>6</v>
      </c>
      <c r="L137">
        <v>92.301653333333306</v>
      </c>
      <c r="M137">
        <v>3868</v>
      </c>
      <c r="N137" t="s">
        <v>18</v>
      </c>
    </row>
    <row r="138" spans="1:14" x14ac:dyDescent="0.25">
      <c r="A138" t="b">
        <v>1</v>
      </c>
      <c r="B138" t="s">
        <v>21</v>
      </c>
      <c r="C138" t="s">
        <v>15</v>
      </c>
      <c r="D138" t="s">
        <v>16</v>
      </c>
      <c r="E138" t="s">
        <v>19</v>
      </c>
      <c r="F138">
        <v>1</v>
      </c>
      <c r="G138">
        <v>38.454129999999999</v>
      </c>
      <c r="H138">
        <v>0.14192589999999999</v>
      </c>
      <c r="I138">
        <v>1767.45987660267</v>
      </c>
      <c r="J138">
        <v>10599.722876465999</v>
      </c>
      <c r="K138">
        <v>6</v>
      </c>
      <c r="L138">
        <v>92.301653333333306</v>
      </c>
      <c r="M138">
        <v>3868</v>
      </c>
      <c r="N138" t="s">
        <v>18</v>
      </c>
    </row>
    <row r="139" spans="1:14" x14ac:dyDescent="0.25">
      <c r="A139" t="b">
        <v>1</v>
      </c>
      <c r="B139" t="s">
        <v>20</v>
      </c>
      <c r="C139" t="s">
        <v>15</v>
      </c>
      <c r="D139" t="s">
        <v>16</v>
      </c>
      <c r="E139" t="s">
        <v>19</v>
      </c>
      <c r="F139">
        <v>1</v>
      </c>
      <c r="G139">
        <v>94.433400000000006</v>
      </c>
      <c r="H139">
        <v>0.15860489999999999</v>
      </c>
      <c r="I139">
        <v>12157.465076466</v>
      </c>
      <c r="J139">
        <v>12157.465076466</v>
      </c>
      <c r="K139">
        <v>1</v>
      </c>
      <c r="L139">
        <v>92.671301666666693</v>
      </c>
      <c r="M139">
        <v>3886</v>
      </c>
      <c r="N139" t="s">
        <v>18</v>
      </c>
    </row>
    <row r="140" spans="1:14" x14ac:dyDescent="0.25">
      <c r="A140" t="b">
        <v>1</v>
      </c>
      <c r="B140" t="s">
        <v>20</v>
      </c>
      <c r="C140" t="s">
        <v>15</v>
      </c>
      <c r="D140" t="s">
        <v>16</v>
      </c>
      <c r="E140" t="s">
        <v>19</v>
      </c>
      <c r="F140">
        <v>1</v>
      </c>
      <c r="G140">
        <v>94.433400000000006</v>
      </c>
      <c r="H140">
        <v>0.15860489999999999</v>
      </c>
      <c r="I140">
        <v>12171.516676466001</v>
      </c>
      <c r="J140">
        <v>12171.516676466001</v>
      </c>
      <c r="K140">
        <v>1</v>
      </c>
      <c r="L140">
        <v>92.671301666666693</v>
      </c>
      <c r="M140">
        <v>3886</v>
      </c>
      <c r="N140" t="s">
        <v>18</v>
      </c>
    </row>
    <row r="141" spans="1:14" x14ac:dyDescent="0.25">
      <c r="A141" t="b">
        <v>0</v>
      </c>
      <c r="B141" t="s">
        <v>14</v>
      </c>
      <c r="C141" t="s">
        <v>15</v>
      </c>
      <c r="D141" t="s">
        <v>16</v>
      </c>
      <c r="E141" t="s">
        <v>19</v>
      </c>
      <c r="F141">
        <v>0</v>
      </c>
      <c r="G141">
        <v>65.871570000000006</v>
      </c>
      <c r="H141">
        <v>0.16523009999999999</v>
      </c>
      <c r="I141">
        <v>1299.46081542969</v>
      </c>
      <c r="J141">
        <v>10388.6355870275</v>
      </c>
      <c r="K141">
        <v>8</v>
      </c>
      <c r="L141">
        <v>93.285833333333301</v>
      </c>
      <c r="M141">
        <v>3916</v>
      </c>
      <c r="N141" t="s">
        <v>18</v>
      </c>
    </row>
    <row r="142" spans="1:14" x14ac:dyDescent="0.25">
      <c r="A142" t="b">
        <v>1</v>
      </c>
      <c r="B142" t="s">
        <v>20</v>
      </c>
      <c r="C142" t="s">
        <v>15</v>
      </c>
      <c r="D142" t="s">
        <v>16</v>
      </c>
      <c r="E142" t="s">
        <v>19</v>
      </c>
      <c r="F142">
        <v>1</v>
      </c>
      <c r="G142">
        <v>56.374290000000002</v>
      </c>
      <c r="H142">
        <v>0.20350460000000001</v>
      </c>
      <c r="I142">
        <v>1351.7263210562201</v>
      </c>
      <c r="J142">
        <v>12157.478676466</v>
      </c>
      <c r="K142">
        <v>9</v>
      </c>
      <c r="L142">
        <v>93.777636666666695</v>
      </c>
      <c r="M142">
        <v>3940</v>
      </c>
      <c r="N142" t="s">
        <v>18</v>
      </c>
    </row>
    <row r="143" spans="1:14" x14ac:dyDescent="0.25">
      <c r="A143" t="b">
        <v>1</v>
      </c>
      <c r="B143" t="s">
        <v>20</v>
      </c>
      <c r="C143" t="s">
        <v>15</v>
      </c>
      <c r="D143" t="s">
        <v>16</v>
      </c>
      <c r="E143" t="s">
        <v>19</v>
      </c>
      <c r="F143">
        <v>1</v>
      </c>
      <c r="G143">
        <v>56.374290000000002</v>
      </c>
      <c r="H143">
        <v>0.20350460000000001</v>
      </c>
      <c r="I143">
        <v>1353.2877766117799</v>
      </c>
      <c r="J143">
        <v>12171.531776465999</v>
      </c>
      <c r="K143">
        <v>9</v>
      </c>
      <c r="L143">
        <v>93.777636666666695</v>
      </c>
      <c r="M143">
        <v>3940</v>
      </c>
      <c r="N143" t="s">
        <v>18</v>
      </c>
    </row>
    <row r="144" spans="1:14" x14ac:dyDescent="0.25">
      <c r="A144" t="b">
        <v>1</v>
      </c>
      <c r="B144" t="s">
        <v>14</v>
      </c>
      <c r="C144" t="s">
        <v>15</v>
      </c>
      <c r="D144" t="s">
        <v>16</v>
      </c>
      <c r="E144" t="s">
        <v>19</v>
      </c>
      <c r="F144">
        <v>0</v>
      </c>
      <c r="G144">
        <v>92.322540000000004</v>
      </c>
      <c r="H144">
        <v>0.24422179999999999</v>
      </c>
      <c r="I144">
        <v>7939.3289764660003</v>
      </c>
      <c r="J144">
        <v>7939.3289764660003</v>
      </c>
      <c r="K144">
        <v>1</v>
      </c>
      <c r="L144">
        <v>94.393630000000002</v>
      </c>
      <c r="M144">
        <v>3970</v>
      </c>
      <c r="N144" t="s">
        <v>18</v>
      </c>
    </row>
    <row r="145" spans="1:14" x14ac:dyDescent="0.25">
      <c r="A145" t="b">
        <v>1</v>
      </c>
      <c r="B145" t="s">
        <v>20</v>
      </c>
      <c r="C145" t="s">
        <v>15</v>
      </c>
      <c r="D145" t="s">
        <v>16</v>
      </c>
      <c r="E145" t="s">
        <v>19</v>
      </c>
      <c r="F145">
        <v>1</v>
      </c>
      <c r="G145">
        <v>88.933940000000007</v>
      </c>
      <c r="H145">
        <v>0.3844012</v>
      </c>
      <c r="I145">
        <v>1227.0480566136</v>
      </c>
      <c r="J145">
        <v>12261.415076466001</v>
      </c>
      <c r="K145">
        <v>10</v>
      </c>
      <c r="L145">
        <v>94.887471666666698</v>
      </c>
      <c r="M145">
        <v>3994</v>
      </c>
      <c r="N145" t="s">
        <v>18</v>
      </c>
    </row>
    <row r="146" spans="1:14" x14ac:dyDescent="0.25">
      <c r="A146" t="b">
        <v>1</v>
      </c>
      <c r="B146" t="s">
        <v>20</v>
      </c>
      <c r="C146" t="s">
        <v>15</v>
      </c>
      <c r="D146" t="s">
        <v>16</v>
      </c>
      <c r="E146" t="s">
        <v>19</v>
      </c>
      <c r="F146">
        <v>1</v>
      </c>
      <c r="G146">
        <v>88.933940000000007</v>
      </c>
      <c r="H146">
        <v>0.3844012</v>
      </c>
      <c r="I146">
        <v>1228.4508566136001</v>
      </c>
      <c r="J146">
        <v>12275.443076465999</v>
      </c>
      <c r="K146">
        <v>10</v>
      </c>
      <c r="L146">
        <v>94.887471666666698</v>
      </c>
      <c r="M146">
        <v>3994</v>
      </c>
      <c r="N146" t="s">
        <v>18</v>
      </c>
    </row>
    <row r="147" spans="1:14" x14ac:dyDescent="0.25">
      <c r="A147" t="b">
        <v>1</v>
      </c>
      <c r="B147" t="s">
        <v>20</v>
      </c>
      <c r="C147" t="s">
        <v>15</v>
      </c>
      <c r="D147" t="s">
        <v>16</v>
      </c>
      <c r="E147" t="s">
        <v>19</v>
      </c>
      <c r="F147">
        <v>1</v>
      </c>
      <c r="G147">
        <v>23.404540000000001</v>
      </c>
      <c r="H147">
        <v>0.2213888</v>
      </c>
      <c r="I147">
        <v>1357.9550655006699</v>
      </c>
      <c r="J147">
        <v>12213.537376466</v>
      </c>
      <c r="K147">
        <v>9</v>
      </c>
      <c r="L147">
        <v>95.010801666666694</v>
      </c>
      <c r="M147">
        <v>4000</v>
      </c>
      <c r="N147" t="s">
        <v>18</v>
      </c>
    </row>
    <row r="148" spans="1:14" x14ac:dyDescent="0.25">
      <c r="A148" t="b">
        <v>1</v>
      </c>
      <c r="B148" t="s">
        <v>20</v>
      </c>
      <c r="C148" t="s">
        <v>15</v>
      </c>
      <c r="D148" t="s">
        <v>16</v>
      </c>
      <c r="E148" t="s">
        <v>19</v>
      </c>
      <c r="F148">
        <v>1</v>
      </c>
      <c r="G148">
        <v>23.404540000000001</v>
      </c>
      <c r="H148">
        <v>0.2213888</v>
      </c>
      <c r="I148">
        <v>1356.39496550067</v>
      </c>
      <c r="J148">
        <v>12199.496476466</v>
      </c>
      <c r="K148">
        <v>9</v>
      </c>
      <c r="L148">
        <v>95.010801666666694</v>
      </c>
      <c r="M148">
        <v>4000</v>
      </c>
      <c r="N148" t="s">
        <v>18</v>
      </c>
    </row>
    <row r="149" spans="1:14" x14ac:dyDescent="0.25">
      <c r="A149" t="b">
        <v>1</v>
      </c>
      <c r="B149" t="s">
        <v>20</v>
      </c>
      <c r="C149" t="s">
        <v>15</v>
      </c>
      <c r="D149" t="s">
        <v>16</v>
      </c>
      <c r="E149" t="s">
        <v>19</v>
      </c>
      <c r="F149">
        <v>1</v>
      </c>
      <c r="G149">
        <v>66.370180000000005</v>
      </c>
      <c r="H149">
        <v>0.20234959999999999</v>
      </c>
      <c r="I149">
        <v>1364.8328432784399</v>
      </c>
      <c r="J149">
        <v>12275.437376465999</v>
      </c>
      <c r="K149">
        <v>9</v>
      </c>
      <c r="L149">
        <v>95.870504999999994</v>
      </c>
      <c r="M149">
        <v>4042</v>
      </c>
      <c r="N149" t="s">
        <v>18</v>
      </c>
    </row>
    <row r="150" spans="1:14" x14ac:dyDescent="0.25">
      <c r="A150" t="b">
        <v>1</v>
      </c>
      <c r="B150" t="s">
        <v>20</v>
      </c>
      <c r="C150" t="s">
        <v>15</v>
      </c>
      <c r="D150" t="s">
        <v>16</v>
      </c>
      <c r="E150" t="s">
        <v>19</v>
      </c>
      <c r="F150">
        <v>1</v>
      </c>
      <c r="G150">
        <v>66.370180000000005</v>
      </c>
      <c r="H150">
        <v>0.20234959999999999</v>
      </c>
      <c r="I150">
        <v>1363.2816321673299</v>
      </c>
      <c r="J150">
        <v>12261.476476465999</v>
      </c>
      <c r="K150">
        <v>9</v>
      </c>
      <c r="L150">
        <v>95.870504999999994</v>
      </c>
      <c r="M150">
        <v>4042</v>
      </c>
      <c r="N150" t="s">
        <v>18</v>
      </c>
    </row>
    <row r="151" spans="1:14" x14ac:dyDescent="0.25">
      <c r="A151" t="b">
        <v>1</v>
      </c>
      <c r="B151" t="s">
        <v>20</v>
      </c>
      <c r="C151" t="s">
        <v>15</v>
      </c>
      <c r="D151" t="s">
        <v>16</v>
      </c>
      <c r="E151" t="s">
        <v>19</v>
      </c>
      <c r="F151">
        <v>1</v>
      </c>
      <c r="G151">
        <v>74.086929999999995</v>
      </c>
      <c r="H151">
        <v>0.20002590000000001</v>
      </c>
      <c r="I151">
        <v>1222.2599766136</v>
      </c>
      <c r="J151">
        <v>12213.534276466</v>
      </c>
      <c r="K151">
        <v>10</v>
      </c>
      <c r="L151">
        <v>96.116501666666693</v>
      </c>
      <c r="M151">
        <v>4054</v>
      </c>
      <c r="N151" t="s">
        <v>18</v>
      </c>
    </row>
    <row r="152" spans="1:14" x14ac:dyDescent="0.25">
      <c r="A152" t="b">
        <v>1</v>
      </c>
      <c r="B152" t="s">
        <v>20</v>
      </c>
      <c r="C152" t="s">
        <v>15</v>
      </c>
      <c r="D152" t="s">
        <v>16</v>
      </c>
      <c r="E152" t="s">
        <v>19</v>
      </c>
      <c r="F152">
        <v>1</v>
      </c>
      <c r="G152">
        <v>74.086929999999995</v>
      </c>
      <c r="H152">
        <v>0.20002590000000001</v>
      </c>
      <c r="I152">
        <v>1220.8568066135999</v>
      </c>
      <c r="J152">
        <v>12199.502576466</v>
      </c>
      <c r="K152">
        <v>10</v>
      </c>
      <c r="L152">
        <v>96.116501666666693</v>
      </c>
      <c r="M152">
        <v>4054</v>
      </c>
      <c r="N152" t="s">
        <v>18</v>
      </c>
    </row>
    <row r="153" spans="1:14" x14ac:dyDescent="0.25">
      <c r="A153" t="b">
        <v>0</v>
      </c>
      <c r="B153" t="s">
        <v>14</v>
      </c>
      <c r="C153" t="s">
        <v>15</v>
      </c>
      <c r="D153" t="s">
        <v>16</v>
      </c>
      <c r="E153" t="s">
        <v>19</v>
      </c>
      <c r="F153">
        <v>0</v>
      </c>
      <c r="G153">
        <v>76.577770000000001</v>
      </c>
      <c r="H153">
        <v>0.70025059999999995</v>
      </c>
      <c r="I153">
        <v>163.15733910949999</v>
      </c>
      <c r="J153">
        <v>1298.207776466</v>
      </c>
      <c r="K153">
        <v>8</v>
      </c>
      <c r="L153">
        <v>97.881136666666706</v>
      </c>
      <c r="M153">
        <v>4138</v>
      </c>
      <c r="N153" t="s">
        <v>18</v>
      </c>
    </row>
    <row r="154" spans="1:14" x14ac:dyDescent="0.25">
      <c r="A154" t="b">
        <v>0</v>
      </c>
      <c r="B154" t="s">
        <v>14</v>
      </c>
      <c r="C154" t="s">
        <v>15</v>
      </c>
      <c r="D154" t="s">
        <v>16</v>
      </c>
      <c r="E154" t="s">
        <v>19</v>
      </c>
      <c r="F154">
        <v>0</v>
      </c>
      <c r="G154">
        <v>47.01849</v>
      </c>
      <c r="H154">
        <v>0.90066930000000001</v>
      </c>
      <c r="I154">
        <v>1313.47033691406</v>
      </c>
      <c r="J154">
        <v>10500.7117589025</v>
      </c>
      <c r="K154">
        <v>8</v>
      </c>
      <c r="L154">
        <v>98.623639999999995</v>
      </c>
      <c r="M154">
        <v>4174</v>
      </c>
      <c r="N154" t="s">
        <v>18</v>
      </c>
    </row>
    <row r="155" spans="1:14" x14ac:dyDescent="0.25">
      <c r="A155" t="b">
        <v>0</v>
      </c>
      <c r="B155" t="s">
        <v>14</v>
      </c>
      <c r="C155" t="s">
        <v>15</v>
      </c>
      <c r="D155" t="s">
        <v>16</v>
      </c>
      <c r="E155" t="s">
        <v>19</v>
      </c>
      <c r="F155">
        <v>0</v>
      </c>
      <c r="G155">
        <v>91.467449999999999</v>
      </c>
      <c r="H155">
        <v>8.2881769999999992</v>
      </c>
      <c r="I155">
        <v>807.81747646600002</v>
      </c>
      <c r="J155">
        <v>807.81747646600002</v>
      </c>
      <c r="K155">
        <v>1</v>
      </c>
      <c r="L155">
        <v>100.242308333333</v>
      </c>
      <c r="M155">
        <v>4252</v>
      </c>
      <c r="N155" t="s">
        <v>18</v>
      </c>
    </row>
    <row r="156" spans="1:14" x14ac:dyDescent="0.25">
      <c r="A156" t="b">
        <v>0</v>
      </c>
      <c r="B156" t="s">
        <v>14</v>
      </c>
      <c r="C156" t="s">
        <v>15</v>
      </c>
      <c r="D156" t="s">
        <v>16</v>
      </c>
      <c r="E156" t="s">
        <v>19</v>
      </c>
      <c r="F156">
        <v>0</v>
      </c>
      <c r="G156">
        <v>91.031180000000006</v>
      </c>
      <c r="H156">
        <v>7.4091480000000001</v>
      </c>
      <c r="I156">
        <v>825.82817646599995</v>
      </c>
      <c r="J156">
        <v>825.82817646599995</v>
      </c>
      <c r="K156">
        <v>1</v>
      </c>
      <c r="L156">
        <v>100.36813833333299</v>
      </c>
      <c r="M156">
        <v>4258</v>
      </c>
      <c r="N156" t="s">
        <v>18</v>
      </c>
    </row>
    <row r="157" spans="1:14" x14ac:dyDescent="0.25">
      <c r="A157" t="b">
        <v>0</v>
      </c>
      <c r="B157" t="s">
        <v>14</v>
      </c>
      <c r="C157" t="s">
        <v>15</v>
      </c>
      <c r="D157" t="s">
        <v>16</v>
      </c>
      <c r="E157" t="s">
        <v>19</v>
      </c>
      <c r="F157">
        <v>0</v>
      </c>
      <c r="G157">
        <v>88.53622</v>
      </c>
      <c r="H157">
        <v>6.713374</v>
      </c>
      <c r="I157">
        <v>752.567076466</v>
      </c>
      <c r="J157">
        <v>752.567076466</v>
      </c>
      <c r="K157">
        <v>1</v>
      </c>
      <c r="L157">
        <v>100.743861666667</v>
      </c>
      <c r="M157">
        <v>4276</v>
      </c>
      <c r="N157" t="s">
        <v>18</v>
      </c>
    </row>
    <row r="158" spans="1:14" x14ac:dyDescent="0.25">
      <c r="A158" t="b">
        <v>0</v>
      </c>
      <c r="B158" t="s">
        <v>14</v>
      </c>
      <c r="C158" t="s">
        <v>15</v>
      </c>
      <c r="D158" t="s">
        <v>16</v>
      </c>
      <c r="E158" t="s">
        <v>19</v>
      </c>
      <c r="F158">
        <v>0</v>
      </c>
      <c r="G158">
        <v>96.561570000000003</v>
      </c>
      <c r="H158">
        <v>10.46847</v>
      </c>
      <c r="I158">
        <v>825.82737646600003</v>
      </c>
      <c r="J158">
        <v>825.82737646600003</v>
      </c>
      <c r="K158">
        <v>1</v>
      </c>
      <c r="L158">
        <v>101.28424</v>
      </c>
      <c r="M158">
        <v>4300</v>
      </c>
      <c r="N158" t="s">
        <v>18</v>
      </c>
    </row>
    <row r="159" spans="1:14" x14ac:dyDescent="0.25">
      <c r="A159" t="b">
        <v>0</v>
      </c>
      <c r="B159" t="s">
        <v>14</v>
      </c>
      <c r="C159" t="s">
        <v>15</v>
      </c>
      <c r="D159" t="s">
        <v>16</v>
      </c>
      <c r="E159" t="s">
        <v>19</v>
      </c>
      <c r="F159">
        <v>0</v>
      </c>
      <c r="G159">
        <v>90.300650000000005</v>
      </c>
      <c r="H159">
        <v>1.404318</v>
      </c>
      <c r="I159">
        <v>649.63057646599998</v>
      </c>
      <c r="J159">
        <v>649.63057646599998</v>
      </c>
      <c r="K159">
        <v>1</v>
      </c>
      <c r="L159">
        <v>101.53214</v>
      </c>
      <c r="M159">
        <v>4312</v>
      </c>
      <c r="N159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topLeftCell="A4" workbookViewId="0">
      <selection activeCell="T1" sqref="T1"/>
    </sheetView>
  </sheetViews>
  <sheetFormatPr defaultRowHeight="15" x14ac:dyDescent="0.25"/>
  <sheetData>
    <row r="1" spans="1:22" x14ac:dyDescent="0.25">
      <c r="A1" t="s">
        <v>0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5</v>
      </c>
      <c r="H1" t="s">
        <v>27</v>
      </c>
      <c r="I1" t="s">
        <v>28</v>
      </c>
      <c r="J1" t="s">
        <v>29</v>
      </c>
      <c r="K1" t="e">
        <f>-Log P-Score ProSightPD Absolute Mass Search</f>
        <v>#NAME?</v>
      </c>
      <c r="L1" t="e">
        <f>-Log E-Value ProSightPD Absolute Mass Search</f>
        <v>#NAME?</v>
      </c>
      <c r="M1" t="s">
        <v>30</v>
      </c>
      <c r="N1" t="s">
        <v>31</v>
      </c>
      <c r="O1" t="s">
        <v>32</v>
      </c>
      <c r="P1" t="s">
        <v>33</v>
      </c>
      <c r="Q1" t="e">
        <f>-Log P-Score ProSightPD BioMarker Search</f>
        <v>#NAME?</v>
      </c>
      <c r="R1" t="e">
        <f>-Log E-Value ProSightPD BioMarker Search</f>
        <v>#NAME?</v>
      </c>
      <c r="S1" t="s">
        <v>34</v>
      </c>
      <c r="T1" t="s">
        <v>35</v>
      </c>
      <c r="U1" t="s">
        <v>36</v>
      </c>
      <c r="V1" t="s">
        <v>37</v>
      </c>
    </row>
    <row r="2" spans="1:22" x14ac:dyDescent="0.25">
      <c r="A2" t="b">
        <v>1</v>
      </c>
      <c r="B2" t="s">
        <v>38</v>
      </c>
      <c r="C2" t="s">
        <v>39</v>
      </c>
      <c r="E2">
        <v>1</v>
      </c>
      <c r="F2">
        <v>1</v>
      </c>
      <c r="G2">
        <v>2</v>
      </c>
      <c r="H2" t="s">
        <v>40</v>
      </c>
      <c r="I2">
        <v>0</v>
      </c>
      <c r="J2">
        <v>11179.276741510001</v>
      </c>
      <c r="K2">
        <v>125.49950228043301</v>
      </c>
      <c r="L2">
        <v>121.273082831785</v>
      </c>
      <c r="M2">
        <v>2.2085310007241801E-2</v>
      </c>
      <c r="N2">
        <v>1.9757360985919199</v>
      </c>
      <c r="O2" t="s">
        <v>38</v>
      </c>
      <c r="P2" t="s">
        <v>41</v>
      </c>
    </row>
    <row r="3" spans="1:22" x14ac:dyDescent="0.25">
      <c r="A3" t="b">
        <v>1</v>
      </c>
      <c r="B3" t="s">
        <v>38</v>
      </c>
      <c r="C3" t="s">
        <v>42</v>
      </c>
      <c r="E3">
        <v>1</v>
      </c>
      <c r="F3">
        <v>1</v>
      </c>
      <c r="G3">
        <v>1</v>
      </c>
      <c r="H3" t="s">
        <v>43</v>
      </c>
      <c r="I3">
        <v>0</v>
      </c>
      <c r="J3">
        <v>10687.727581380001</v>
      </c>
      <c r="K3">
        <v>110.63177827519399</v>
      </c>
      <c r="L3">
        <v>106.405358826545</v>
      </c>
      <c r="M3">
        <v>1.4695309997478E-2</v>
      </c>
      <c r="N3">
        <v>1.37510011055954</v>
      </c>
      <c r="O3" t="s">
        <v>38</v>
      </c>
      <c r="P3" t="s">
        <v>44</v>
      </c>
    </row>
    <row r="4" spans="1:22" x14ac:dyDescent="0.25">
      <c r="A4" t="b">
        <v>1</v>
      </c>
      <c r="B4" t="s">
        <v>38</v>
      </c>
      <c r="C4" t="s">
        <v>45</v>
      </c>
      <c r="E4">
        <v>1</v>
      </c>
      <c r="F4">
        <v>1</v>
      </c>
      <c r="G4">
        <v>1</v>
      </c>
      <c r="H4" t="s">
        <v>46</v>
      </c>
      <c r="I4">
        <v>0</v>
      </c>
      <c r="J4">
        <v>12219.776877689999</v>
      </c>
      <c r="K4">
        <v>100.50036068341601</v>
      </c>
      <c r="L4">
        <v>96.273941234767705</v>
      </c>
      <c r="M4">
        <v>1.8125310007235398E-2</v>
      </c>
      <c r="N4">
        <v>1.4833989783603101</v>
      </c>
      <c r="O4" t="s">
        <v>38</v>
      </c>
      <c r="P4" t="s">
        <v>47</v>
      </c>
    </row>
    <row r="5" spans="1:22" x14ac:dyDescent="0.25">
      <c r="A5" t="b">
        <v>1</v>
      </c>
      <c r="B5" t="s">
        <v>38</v>
      </c>
      <c r="C5" t="s">
        <v>48</v>
      </c>
      <c r="E5">
        <v>1</v>
      </c>
      <c r="F5">
        <v>1</v>
      </c>
      <c r="G5">
        <v>1</v>
      </c>
      <c r="H5" t="s">
        <v>49</v>
      </c>
      <c r="I5">
        <v>0</v>
      </c>
      <c r="J5">
        <v>11193.23038497</v>
      </c>
      <c r="K5">
        <v>92.086270386828403</v>
      </c>
      <c r="L5">
        <v>87.859850938179804</v>
      </c>
      <c r="M5">
        <v>2.4115310005072398E-2</v>
      </c>
      <c r="N5">
        <v>2.15464883549273</v>
      </c>
      <c r="O5" t="s">
        <v>38</v>
      </c>
      <c r="P5" t="s">
        <v>50</v>
      </c>
    </row>
    <row r="6" spans="1:22" x14ac:dyDescent="0.25">
      <c r="A6" t="b">
        <v>1</v>
      </c>
      <c r="B6" t="s">
        <v>38</v>
      </c>
      <c r="C6" t="s">
        <v>51</v>
      </c>
      <c r="E6">
        <v>1</v>
      </c>
      <c r="F6">
        <v>1</v>
      </c>
      <c r="G6">
        <v>3</v>
      </c>
      <c r="H6" t="s">
        <v>52</v>
      </c>
      <c r="I6">
        <v>0</v>
      </c>
      <c r="J6">
        <v>7269.9903222000003</v>
      </c>
      <c r="K6">
        <v>81.9013182411705</v>
      </c>
      <c r="L6">
        <v>77.674898792521901</v>
      </c>
      <c r="M6">
        <v>1.6055309999501301E-2</v>
      </c>
      <c r="N6">
        <v>2.2087422850853899</v>
      </c>
      <c r="O6" t="s">
        <v>38</v>
      </c>
      <c r="P6" t="s">
        <v>53</v>
      </c>
    </row>
    <row r="7" spans="1:22" x14ac:dyDescent="0.25">
      <c r="A7" t="b">
        <v>1</v>
      </c>
      <c r="B7" t="s">
        <v>38</v>
      </c>
      <c r="C7" t="s">
        <v>54</v>
      </c>
      <c r="E7">
        <v>1</v>
      </c>
      <c r="F7">
        <v>1</v>
      </c>
      <c r="G7">
        <v>2</v>
      </c>
      <c r="H7" t="s">
        <v>55</v>
      </c>
      <c r="I7">
        <v>0</v>
      </c>
      <c r="J7">
        <v>10293.681832939999</v>
      </c>
      <c r="K7">
        <v>75.694438381717404</v>
      </c>
      <c r="L7">
        <v>71.468018933068805</v>
      </c>
      <c r="M7">
        <v>2.2245310005018799E-2</v>
      </c>
      <c r="N7">
        <v>2.16127599479357</v>
      </c>
      <c r="O7" t="s">
        <v>38</v>
      </c>
      <c r="P7" t="s">
        <v>56</v>
      </c>
    </row>
    <row r="8" spans="1:22" x14ac:dyDescent="0.25">
      <c r="A8" t="b">
        <v>1</v>
      </c>
      <c r="B8" t="s">
        <v>38</v>
      </c>
      <c r="C8" t="s">
        <v>57</v>
      </c>
      <c r="D8" t="s">
        <v>58</v>
      </c>
      <c r="E8">
        <v>1</v>
      </c>
      <c r="F8">
        <v>1</v>
      </c>
      <c r="G8">
        <v>13</v>
      </c>
      <c r="H8" t="s">
        <v>59</v>
      </c>
      <c r="I8">
        <v>0</v>
      </c>
      <c r="J8">
        <v>12199.490112269999</v>
      </c>
      <c r="K8">
        <v>72.683838634507595</v>
      </c>
      <c r="L8">
        <v>68.457419185858996</v>
      </c>
      <c r="M8">
        <v>61.925300310013</v>
      </c>
      <c r="N8">
        <v>5076.4757265165399</v>
      </c>
      <c r="O8" t="s">
        <v>38</v>
      </c>
      <c r="P8" t="s">
        <v>60</v>
      </c>
    </row>
    <row r="9" spans="1:22" x14ac:dyDescent="0.25">
      <c r="A9" t="b">
        <v>1</v>
      </c>
      <c r="B9" t="s">
        <v>38</v>
      </c>
      <c r="C9" t="s">
        <v>61</v>
      </c>
      <c r="D9" t="s">
        <v>62</v>
      </c>
      <c r="E9">
        <v>1</v>
      </c>
      <c r="F9">
        <v>1</v>
      </c>
      <c r="G9">
        <v>2</v>
      </c>
      <c r="H9" t="s">
        <v>63</v>
      </c>
      <c r="I9">
        <v>0</v>
      </c>
      <c r="J9">
        <v>18819.150021580001</v>
      </c>
      <c r="K9">
        <v>68.410091101250998</v>
      </c>
      <c r="L9">
        <v>64.183671652602399</v>
      </c>
      <c r="M9">
        <v>1.54131001909263E-3</v>
      </c>
      <c r="N9">
        <v>8.1905535079602396E-2</v>
      </c>
      <c r="O9" t="s">
        <v>38</v>
      </c>
      <c r="P9" t="s">
        <v>64</v>
      </c>
    </row>
    <row r="10" spans="1:22" x14ac:dyDescent="0.25">
      <c r="A10" t="b">
        <v>1</v>
      </c>
      <c r="B10" t="s">
        <v>38</v>
      </c>
      <c r="C10" t="s">
        <v>57</v>
      </c>
      <c r="E10">
        <v>1</v>
      </c>
      <c r="F10">
        <v>1</v>
      </c>
      <c r="G10">
        <v>9</v>
      </c>
      <c r="H10" t="s">
        <v>59</v>
      </c>
      <c r="I10">
        <v>0</v>
      </c>
      <c r="J10">
        <v>12157.479547270001</v>
      </c>
      <c r="K10">
        <v>64.573627967401194</v>
      </c>
      <c r="L10">
        <v>60.347208518752602</v>
      </c>
      <c r="M10">
        <v>4.4665310013442698E-2</v>
      </c>
      <c r="N10">
        <v>3.6742000683590401</v>
      </c>
      <c r="O10" t="s">
        <v>38</v>
      </c>
      <c r="P10" t="s">
        <v>65</v>
      </c>
    </row>
    <row r="11" spans="1:22" x14ac:dyDescent="0.25">
      <c r="A11" t="b">
        <v>1</v>
      </c>
      <c r="B11" t="s">
        <v>38</v>
      </c>
      <c r="C11" t="s">
        <v>66</v>
      </c>
      <c r="D11" t="s">
        <v>67</v>
      </c>
      <c r="E11">
        <v>1</v>
      </c>
      <c r="F11">
        <v>1</v>
      </c>
      <c r="G11">
        <v>2</v>
      </c>
      <c r="H11" t="s">
        <v>68</v>
      </c>
      <c r="I11">
        <v>0</v>
      </c>
      <c r="J11">
        <v>8095.0091792100002</v>
      </c>
      <c r="K11">
        <v>63.873721743683397</v>
      </c>
      <c r="L11">
        <v>59.647302295034798</v>
      </c>
      <c r="M11">
        <v>3.7289310002961401E-2</v>
      </c>
      <c r="N11">
        <v>4.6070301039113097</v>
      </c>
      <c r="O11" t="s">
        <v>38</v>
      </c>
      <c r="P11" t="s">
        <v>69</v>
      </c>
    </row>
    <row r="12" spans="1:22" x14ac:dyDescent="0.25">
      <c r="A12" t="b">
        <v>1</v>
      </c>
      <c r="B12" t="s">
        <v>38</v>
      </c>
      <c r="C12" t="s">
        <v>70</v>
      </c>
      <c r="E12">
        <v>1</v>
      </c>
      <c r="F12">
        <v>1</v>
      </c>
      <c r="G12">
        <v>3</v>
      </c>
      <c r="H12" t="s">
        <v>71</v>
      </c>
      <c r="I12">
        <v>0</v>
      </c>
      <c r="J12">
        <v>6312.3983848899998</v>
      </c>
      <c r="K12">
        <v>63.837990695400499</v>
      </c>
      <c r="L12">
        <v>59.6115712467519</v>
      </c>
      <c r="M12">
        <v>4.7753100006957504E-3</v>
      </c>
      <c r="N12">
        <v>0.75661767461639795</v>
      </c>
      <c r="O12" t="s">
        <v>38</v>
      </c>
      <c r="P12" t="s">
        <v>72</v>
      </c>
    </row>
    <row r="13" spans="1:22" x14ac:dyDescent="0.25">
      <c r="A13" t="b">
        <v>1</v>
      </c>
      <c r="B13" t="s">
        <v>38</v>
      </c>
      <c r="C13" t="s">
        <v>73</v>
      </c>
      <c r="E13">
        <v>1</v>
      </c>
      <c r="F13">
        <v>1</v>
      </c>
      <c r="G13">
        <v>1</v>
      </c>
      <c r="H13" t="s">
        <v>74</v>
      </c>
      <c r="I13">
        <v>0</v>
      </c>
      <c r="J13">
        <v>12762.938825880001</v>
      </c>
      <c r="K13">
        <v>61.392988023029098</v>
      </c>
      <c r="L13">
        <v>57.166568574380499</v>
      </c>
      <c r="M13">
        <v>1.6605310007434999E-2</v>
      </c>
      <c r="N13">
        <v>1.3011596461379</v>
      </c>
      <c r="O13" t="s">
        <v>38</v>
      </c>
      <c r="P13" t="s">
        <v>75</v>
      </c>
    </row>
    <row r="14" spans="1:22" x14ac:dyDescent="0.25">
      <c r="A14" t="b">
        <v>1</v>
      </c>
      <c r="B14" t="s">
        <v>38</v>
      </c>
      <c r="C14" t="s">
        <v>76</v>
      </c>
      <c r="E14">
        <v>1</v>
      </c>
      <c r="F14">
        <v>1</v>
      </c>
      <c r="G14">
        <v>1</v>
      </c>
      <c r="H14" t="s">
        <v>77</v>
      </c>
      <c r="I14">
        <v>0</v>
      </c>
      <c r="J14">
        <v>11558.202607020001</v>
      </c>
      <c r="K14">
        <v>61.004132533146503</v>
      </c>
      <c r="L14">
        <v>56.777713084497897</v>
      </c>
      <c r="M14">
        <v>2.33953100014332E-2</v>
      </c>
      <c r="N14">
        <v>2.0243069178558102</v>
      </c>
      <c r="O14" t="s">
        <v>38</v>
      </c>
      <c r="P14" t="s">
        <v>78</v>
      </c>
    </row>
    <row r="15" spans="1:22" x14ac:dyDescent="0.25">
      <c r="A15" t="b">
        <v>1</v>
      </c>
      <c r="B15" t="s">
        <v>38</v>
      </c>
      <c r="C15" t="s">
        <v>79</v>
      </c>
      <c r="E15">
        <v>1</v>
      </c>
      <c r="F15">
        <v>1</v>
      </c>
      <c r="G15">
        <v>3</v>
      </c>
      <c r="H15" t="s">
        <v>80</v>
      </c>
      <c r="I15">
        <v>0</v>
      </c>
      <c r="J15">
        <v>6407.61224898</v>
      </c>
      <c r="K15">
        <v>56.069294191814201</v>
      </c>
      <c r="L15">
        <v>51.842874743165602</v>
      </c>
      <c r="M15">
        <v>-7.5469000057637502E-4</v>
      </c>
      <c r="N15">
        <v>-0.11779874328036601</v>
      </c>
      <c r="O15" t="s">
        <v>38</v>
      </c>
      <c r="P15" t="s">
        <v>81</v>
      </c>
    </row>
    <row r="16" spans="1:22" x14ac:dyDescent="0.25">
      <c r="A16" t="b">
        <v>1</v>
      </c>
      <c r="B16" t="s">
        <v>38</v>
      </c>
      <c r="C16" t="s">
        <v>82</v>
      </c>
      <c r="E16">
        <v>1</v>
      </c>
      <c r="F16">
        <v>1</v>
      </c>
      <c r="G16">
        <v>1</v>
      </c>
      <c r="H16" t="s">
        <v>83</v>
      </c>
      <c r="I16">
        <v>0</v>
      </c>
      <c r="J16">
        <v>10132.473173230001</v>
      </c>
      <c r="K16">
        <v>54.486644428977698</v>
      </c>
      <c r="L16">
        <v>50.260224980329099</v>
      </c>
      <c r="M16">
        <v>1.00553100037359E-2</v>
      </c>
      <c r="N16">
        <v>0.99248324547768696</v>
      </c>
      <c r="O16" t="s">
        <v>38</v>
      </c>
      <c r="P16" t="s">
        <v>84</v>
      </c>
    </row>
    <row r="17" spans="1:16" x14ac:dyDescent="0.25">
      <c r="A17" t="b">
        <v>1</v>
      </c>
      <c r="B17" t="s">
        <v>38</v>
      </c>
      <c r="C17" t="s">
        <v>85</v>
      </c>
      <c r="D17" t="s">
        <v>86</v>
      </c>
      <c r="E17">
        <v>1</v>
      </c>
      <c r="F17">
        <v>1</v>
      </c>
      <c r="G17">
        <v>6</v>
      </c>
      <c r="H17" t="s">
        <v>87</v>
      </c>
      <c r="I17">
        <v>0</v>
      </c>
      <c r="J17">
        <v>17627.378755829999</v>
      </c>
      <c r="K17">
        <v>53.7676525072849</v>
      </c>
      <c r="L17">
        <v>49.541233058636301</v>
      </c>
      <c r="M17">
        <v>6.0391310020349899E-2</v>
      </c>
      <c r="N17">
        <v>3.4261907710871</v>
      </c>
      <c r="O17" t="s">
        <v>38</v>
      </c>
      <c r="P17" t="s">
        <v>88</v>
      </c>
    </row>
    <row r="18" spans="1:16" x14ac:dyDescent="0.25">
      <c r="A18" t="b">
        <v>1</v>
      </c>
      <c r="B18" t="s">
        <v>38</v>
      </c>
      <c r="C18" t="s">
        <v>89</v>
      </c>
      <c r="D18" t="s">
        <v>90</v>
      </c>
      <c r="E18">
        <v>1</v>
      </c>
      <c r="F18">
        <v>1</v>
      </c>
      <c r="G18">
        <v>1</v>
      </c>
      <c r="H18" t="s">
        <v>91</v>
      </c>
      <c r="I18">
        <v>0</v>
      </c>
      <c r="J18">
        <v>9045.8698514799999</v>
      </c>
      <c r="K18">
        <v>52.492093245825203</v>
      </c>
      <c r="L18">
        <v>48.265673797176603</v>
      </c>
      <c r="M18">
        <v>1.63213100058783E-2</v>
      </c>
      <c r="N18">
        <v>1.8044840620606799</v>
      </c>
      <c r="O18" t="s">
        <v>38</v>
      </c>
      <c r="P18" t="s">
        <v>92</v>
      </c>
    </row>
    <row r="19" spans="1:16" x14ac:dyDescent="0.25">
      <c r="A19" t="b">
        <v>1</v>
      </c>
      <c r="B19" t="s">
        <v>38</v>
      </c>
      <c r="C19" t="s">
        <v>93</v>
      </c>
      <c r="D19" t="s">
        <v>94</v>
      </c>
      <c r="E19">
        <v>1</v>
      </c>
      <c r="F19">
        <v>1</v>
      </c>
      <c r="G19">
        <v>2</v>
      </c>
      <c r="H19" t="s">
        <v>95</v>
      </c>
      <c r="I19">
        <v>0</v>
      </c>
      <c r="J19">
        <v>14044.509209100001</v>
      </c>
      <c r="K19">
        <v>51.410141417274502</v>
      </c>
      <c r="L19">
        <v>47.183721968625903</v>
      </c>
      <c r="M19">
        <v>1.9421310011239298E-2</v>
      </c>
      <c r="N19">
        <v>1.38293927366489</v>
      </c>
      <c r="O19" t="s">
        <v>38</v>
      </c>
      <c r="P19" t="s">
        <v>96</v>
      </c>
    </row>
    <row r="20" spans="1:16" x14ac:dyDescent="0.25">
      <c r="A20" t="b">
        <v>1</v>
      </c>
      <c r="B20" t="s">
        <v>38</v>
      </c>
      <c r="C20" t="s">
        <v>97</v>
      </c>
      <c r="E20">
        <v>1</v>
      </c>
      <c r="F20">
        <v>1</v>
      </c>
      <c r="G20">
        <v>1</v>
      </c>
      <c r="H20" t="s">
        <v>98</v>
      </c>
      <c r="I20">
        <v>0</v>
      </c>
      <c r="J20">
        <v>12646.59406596</v>
      </c>
      <c r="K20">
        <v>50.497988974347798</v>
      </c>
      <c r="L20">
        <v>46.271569525699199</v>
      </c>
      <c r="M20">
        <v>2.3205310015327999E-2</v>
      </c>
      <c r="N20">
        <v>1.8350520825243599</v>
      </c>
      <c r="O20" t="s">
        <v>38</v>
      </c>
      <c r="P20" t="s">
        <v>99</v>
      </c>
    </row>
    <row r="21" spans="1:16" x14ac:dyDescent="0.25">
      <c r="A21" t="b">
        <v>1</v>
      </c>
      <c r="B21" t="s">
        <v>38</v>
      </c>
      <c r="C21" t="s">
        <v>100</v>
      </c>
      <c r="D21" t="s">
        <v>101</v>
      </c>
      <c r="E21">
        <v>1</v>
      </c>
      <c r="F21">
        <v>1</v>
      </c>
      <c r="G21">
        <v>1</v>
      </c>
      <c r="H21" t="s">
        <v>102</v>
      </c>
      <c r="I21">
        <v>0</v>
      </c>
      <c r="J21">
        <v>8421.7147356400001</v>
      </c>
      <c r="K21">
        <v>46.955342493382702</v>
      </c>
      <c r="L21">
        <v>42.728923044734103</v>
      </c>
      <c r="M21">
        <v>2.4791309999272901E-2</v>
      </c>
      <c r="N21">
        <v>2.9440887909366902</v>
      </c>
      <c r="O21" t="s">
        <v>38</v>
      </c>
      <c r="P21" t="s">
        <v>103</v>
      </c>
    </row>
    <row r="22" spans="1:16" x14ac:dyDescent="0.25">
      <c r="A22" t="b">
        <v>1</v>
      </c>
      <c r="B22" t="s">
        <v>38</v>
      </c>
      <c r="C22" t="s">
        <v>104</v>
      </c>
      <c r="E22">
        <v>1</v>
      </c>
      <c r="F22">
        <v>1</v>
      </c>
      <c r="G22">
        <v>1</v>
      </c>
      <c r="H22" t="s">
        <v>105</v>
      </c>
      <c r="I22">
        <v>0</v>
      </c>
      <c r="J22">
        <v>10744.61992401</v>
      </c>
      <c r="K22">
        <v>46.148353975225298</v>
      </c>
      <c r="L22">
        <v>41.921934526576699</v>
      </c>
      <c r="M22">
        <v>3.9125310004237697E-2</v>
      </c>
      <c r="N22">
        <v>3.6417275936199101</v>
      </c>
      <c r="O22" t="s">
        <v>38</v>
      </c>
      <c r="P22" t="s">
        <v>106</v>
      </c>
    </row>
    <row r="23" spans="1:16" x14ac:dyDescent="0.25">
      <c r="A23" t="b">
        <v>1</v>
      </c>
      <c r="B23" t="s">
        <v>38</v>
      </c>
      <c r="C23" t="s">
        <v>107</v>
      </c>
      <c r="D23" t="s">
        <v>108</v>
      </c>
      <c r="E23">
        <v>1</v>
      </c>
      <c r="F23">
        <v>1</v>
      </c>
      <c r="G23">
        <v>1</v>
      </c>
      <c r="H23" t="s">
        <v>109</v>
      </c>
      <c r="I23">
        <v>0</v>
      </c>
      <c r="J23">
        <v>13018.26063474</v>
      </c>
      <c r="K23">
        <v>45.7245351310793</v>
      </c>
      <c r="L23">
        <v>41.498115682430701</v>
      </c>
      <c r="M23">
        <v>1.02779131000534</v>
      </c>
      <c r="N23">
        <v>78.956082471747706</v>
      </c>
      <c r="O23" t="s">
        <v>38</v>
      </c>
      <c r="P23" t="s">
        <v>110</v>
      </c>
    </row>
    <row r="24" spans="1:16" x14ac:dyDescent="0.25">
      <c r="A24" t="b">
        <v>1</v>
      </c>
      <c r="B24" t="s">
        <v>38</v>
      </c>
      <c r="C24" t="s">
        <v>111</v>
      </c>
      <c r="D24" t="s">
        <v>112</v>
      </c>
      <c r="E24">
        <v>1</v>
      </c>
      <c r="F24">
        <v>1</v>
      </c>
      <c r="G24">
        <v>1</v>
      </c>
      <c r="H24" t="s">
        <v>68</v>
      </c>
      <c r="I24">
        <v>0</v>
      </c>
      <c r="J24">
        <v>8005.9792596400002</v>
      </c>
      <c r="K24">
        <v>45.662026668615901</v>
      </c>
      <c r="L24">
        <v>41.435607219967302</v>
      </c>
      <c r="M24">
        <v>89.031514310003303</v>
      </c>
      <c r="N24">
        <v>11122.0271078228</v>
      </c>
      <c r="O24" t="s">
        <v>38</v>
      </c>
      <c r="P24" t="s">
        <v>113</v>
      </c>
    </row>
    <row r="25" spans="1:16" x14ac:dyDescent="0.25">
      <c r="A25" t="b">
        <v>1</v>
      </c>
      <c r="B25" t="s">
        <v>38</v>
      </c>
      <c r="C25" t="s">
        <v>111</v>
      </c>
      <c r="D25" t="s">
        <v>114</v>
      </c>
      <c r="E25">
        <v>1</v>
      </c>
      <c r="F25">
        <v>1</v>
      </c>
      <c r="G25">
        <v>1</v>
      </c>
      <c r="H25" t="s">
        <v>68</v>
      </c>
      <c r="I25">
        <v>0</v>
      </c>
      <c r="J25">
        <v>7963.9686946399997</v>
      </c>
      <c r="K25">
        <v>45.662026668615901</v>
      </c>
      <c r="L25">
        <v>41.435607219967302</v>
      </c>
      <c r="M25">
        <v>131.042079310003</v>
      </c>
      <c r="N25">
        <v>16456.450563123901</v>
      </c>
      <c r="O25" t="s">
        <v>38</v>
      </c>
      <c r="P25" t="s">
        <v>115</v>
      </c>
    </row>
    <row r="26" spans="1:16" x14ac:dyDescent="0.25">
      <c r="A26" t="b">
        <v>1</v>
      </c>
      <c r="B26" t="s">
        <v>38</v>
      </c>
      <c r="C26" t="s">
        <v>116</v>
      </c>
      <c r="E26">
        <v>1</v>
      </c>
      <c r="F26">
        <v>1</v>
      </c>
      <c r="G26">
        <v>2</v>
      </c>
      <c r="H26" t="s">
        <v>117</v>
      </c>
      <c r="I26">
        <v>0</v>
      </c>
      <c r="J26">
        <v>6237.5866694799997</v>
      </c>
      <c r="K26">
        <v>45.4828925008242</v>
      </c>
      <c r="L26">
        <v>41.256473052175501</v>
      </c>
      <c r="M26">
        <v>14.0264253100004</v>
      </c>
      <c r="N26">
        <v>2249.0574868380199</v>
      </c>
      <c r="O26" t="s">
        <v>38</v>
      </c>
      <c r="P26" t="s">
        <v>118</v>
      </c>
    </row>
    <row r="27" spans="1:16" x14ac:dyDescent="0.25">
      <c r="A27" t="b">
        <v>1</v>
      </c>
      <c r="B27" t="s">
        <v>38</v>
      </c>
      <c r="C27" t="s">
        <v>116</v>
      </c>
      <c r="D27" t="s">
        <v>58</v>
      </c>
      <c r="E27">
        <v>1</v>
      </c>
      <c r="F27">
        <v>1</v>
      </c>
      <c r="G27">
        <v>1</v>
      </c>
      <c r="H27" t="s">
        <v>117</v>
      </c>
      <c r="I27">
        <v>0</v>
      </c>
      <c r="J27">
        <v>6279.5972344800002</v>
      </c>
      <c r="K27">
        <v>45.4093763798884</v>
      </c>
      <c r="L27">
        <v>41.182956931239701</v>
      </c>
      <c r="M27">
        <v>-27.997239689999301</v>
      </c>
      <c r="N27">
        <v>-4459.1604810709696</v>
      </c>
      <c r="O27" t="s">
        <v>38</v>
      </c>
      <c r="P27" t="s">
        <v>119</v>
      </c>
    </row>
    <row r="28" spans="1:16" x14ac:dyDescent="0.25">
      <c r="A28" t="b">
        <v>1</v>
      </c>
      <c r="B28" t="s">
        <v>38</v>
      </c>
      <c r="C28" t="s">
        <v>120</v>
      </c>
      <c r="D28" t="s">
        <v>121</v>
      </c>
      <c r="E28">
        <v>1</v>
      </c>
      <c r="F28">
        <v>1</v>
      </c>
      <c r="G28">
        <v>2</v>
      </c>
      <c r="H28" t="s">
        <v>122</v>
      </c>
      <c r="I28">
        <v>0</v>
      </c>
      <c r="J28">
        <v>14965.92457943</v>
      </c>
      <c r="K28">
        <v>45.140462802189397</v>
      </c>
      <c r="L28">
        <v>40.914043353540798</v>
      </c>
      <c r="M28">
        <v>-46.889833689981998</v>
      </c>
      <c r="N28">
        <v>-3133.3173170569899</v>
      </c>
      <c r="O28" t="s">
        <v>38</v>
      </c>
      <c r="P28" t="s">
        <v>123</v>
      </c>
    </row>
    <row r="29" spans="1:16" x14ac:dyDescent="0.25">
      <c r="A29" t="b">
        <v>1</v>
      </c>
      <c r="B29" t="s">
        <v>38</v>
      </c>
      <c r="C29" t="s">
        <v>120</v>
      </c>
      <c r="D29" t="s">
        <v>124</v>
      </c>
      <c r="E29">
        <v>1</v>
      </c>
      <c r="F29">
        <v>1</v>
      </c>
      <c r="G29">
        <v>2</v>
      </c>
      <c r="H29" t="s">
        <v>122</v>
      </c>
      <c r="I29">
        <v>0</v>
      </c>
      <c r="J29">
        <v>14923.91401443</v>
      </c>
      <c r="K29">
        <v>45.140462802189397</v>
      </c>
      <c r="L29">
        <v>40.914043353540798</v>
      </c>
      <c r="M29">
        <v>-4.8792686899814699</v>
      </c>
      <c r="N29">
        <v>-326.96503862828303</v>
      </c>
      <c r="O29" t="s">
        <v>38</v>
      </c>
      <c r="P29" t="s">
        <v>125</v>
      </c>
    </row>
    <row r="30" spans="1:16" x14ac:dyDescent="0.25">
      <c r="A30" t="b">
        <v>1</v>
      </c>
      <c r="B30" t="s">
        <v>38</v>
      </c>
      <c r="C30" t="s">
        <v>126</v>
      </c>
      <c r="E30">
        <v>1</v>
      </c>
      <c r="F30">
        <v>1</v>
      </c>
      <c r="G30">
        <v>1</v>
      </c>
      <c r="H30" t="s">
        <v>127</v>
      </c>
      <c r="I30">
        <v>0</v>
      </c>
      <c r="J30">
        <v>9185.9576035299997</v>
      </c>
      <c r="K30">
        <v>43.032995141686001</v>
      </c>
      <c r="L30">
        <v>38.806575693037402</v>
      </c>
      <c r="M30">
        <v>1.6455310005767401E-2</v>
      </c>
      <c r="N30">
        <v>1.7915513689838101</v>
      </c>
      <c r="O30" t="s">
        <v>38</v>
      </c>
      <c r="P30" t="s">
        <v>128</v>
      </c>
    </row>
    <row r="31" spans="1:16" x14ac:dyDescent="0.25">
      <c r="A31" t="b">
        <v>1</v>
      </c>
      <c r="B31" t="s">
        <v>38</v>
      </c>
      <c r="C31" t="s">
        <v>129</v>
      </c>
      <c r="D31" t="s">
        <v>130</v>
      </c>
      <c r="E31">
        <v>1</v>
      </c>
      <c r="F31">
        <v>1</v>
      </c>
      <c r="G31">
        <v>1</v>
      </c>
      <c r="H31" t="s">
        <v>131</v>
      </c>
      <c r="I31">
        <v>0</v>
      </c>
      <c r="J31">
        <v>4533.5213972199999</v>
      </c>
      <c r="K31">
        <v>41.196090252591802</v>
      </c>
      <c r="L31">
        <v>36.969670803943202</v>
      </c>
      <c r="M31">
        <v>6.7333100005271297E-3</v>
      </c>
      <c r="N31">
        <v>1.48555744151155</v>
      </c>
      <c r="O31" t="s">
        <v>38</v>
      </c>
      <c r="P31" t="s">
        <v>132</v>
      </c>
    </row>
    <row r="32" spans="1:16" x14ac:dyDescent="0.25">
      <c r="A32" t="b">
        <v>1</v>
      </c>
      <c r="B32" t="s">
        <v>38</v>
      </c>
      <c r="C32" t="s">
        <v>129</v>
      </c>
      <c r="D32" t="s">
        <v>133</v>
      </c>
      <c r="E32">
        <v>1</v>
      </c>
      <c r="F32">
        <v>1</v>
      </c>
      <c r="G32">
        <v>1</v>
      </c>
      <c r="H32" t="s">
        <v>131</v>
      </c>
      <c r="I32">
        <v>0</v>
      </c>
      <c r="J32">
        <v>4575.5319622200004</v>
      </c>
      <c r="K32">
        <v>38.297769196104603</v>
      </c>
      <c r="L32">
        <v>34.071349747455997</v>
      </c>
      <c r="M32">
        <v>-42.008831689999198</v>
      </c>
      <c r="N32">
        <v>-9183.2124804800897</v>
      </c>
      <c r="O32" t="s">
        <v>38</v>
      </c>
      <c r="P32" t="s">
        <v>134</v>
      </c>
    </row>
    <row r="33" spans="1:16" x14ac:dyDescent="0.25">
      <c r="A33" t="b">
        <v>1</v>
      </c>
      <c r="B33" t="s">
        <v>38</v>
      </c>
      <c r="C33" t="s">
        <v>135</v>
      </c>
      <c r="D33" t="s">
        <v>136</v>
      </c>
      <c r="E33">
        <v>1</v>
      </c>
      <c r="F33">
        <v>1</v>
      </c>
      <c r="G33">
        <v>3</v>
      </c>
      <c r="H33" t="s">
        <v>137</v>
      </c>
      <c r="I33">
        <v>0</v>
      </c>
      <c r="J33">
        <v>20215.690474219999</v>
      </c>
      <c r="K33">
        <v>35.701497199882198</v>
      </c>
      <c r="L33">
        <v>31.475077751233599</v>
      </c>
      <c r="M33">
        <v>3.4071310012223001E-2</v>
      </c>
      <c r="N33">
        <v>1.68547339084968</v>
      </c>
      <c r="O33" t="s">
        <v>38</v>
      </c>
      <c r="P33" t="s">
        <v>138</v>
      </c>
    </row>
    <row r="34" spans="1:16" x14ac:dyDescent="0.25">
      <c r="A34" t="b">
        <v>1</v>
      </c>
      <c r="B34" t="s">
        <v>38</v>
      </c>
      <c r="C34" t="s">
        <v>139</v>
      </c>
      <c r="D34" t="s">
        <v>140</v>
      </c>
      <c r="E34">
        <v>1</v>
      </c>
      <c r="F34">
        <v>1</v>
      </c>
      <c r="G34">
        <v>1</v>
      </c>
      <c r="H34" t="s">
        <v>141</v>
      </c>
      <c r="I34">
        <v>0</v>
      </c>
      <c r="J34">
        <v>9724.30368103</v>
      </c>
      <c r="K34">
        <v>34.040556208640801</v>
      </c>
      <c r="L34">
        <v>29.814136759992198</v>
      </c>
      <c r="M34">
        <v>-42.003537689994097</v>
      </c>
      <c r="N34">
        <v>-4319.8866581044404</v>
      </c>
      <c r="O34" t="s">
        <v>38</v>
      </c>
      <c r="P34" t="s">
        <v>142</v>
      </c>
    </row>
    <row r="35" spans="1:16" x14ac:dyDescent="0.25">
      <c r="A35" t="b">
        <v>1</v>
      </c>
      <c r="B35" t="s">
        <v>38</v>
      </c>
      <c r="C35" t="s">
        <v>143</v>
      </c>
      <c r="E35">
        <v>1</v>
      </c>
      <c r="F35">
        <v>1</v>
      </c>
      <c r="G35">
        <v>2</v>
      </c>
      <c r="H35" t="s">
        <v>144</v>
      </c>
      <c r="I35">
        <v>0</v>
      </c>
      <c r="J35">
        <v>14716.989384570001</v>
      </c>
      <c r="K35">
        <v>33.797310123443502</v>
      </c>
      <c r="L35">
        <v>29.570890674794899</v>
      </c>
      <c r="M35">
        <v>2.0268253100148299</v>
      </c>
      <c r="N35">
        <v>137.729532916914</v>
      </c>
      <c r="O35" t="s">
        <v>38</v>
      </c>
      <c r="P35" t="s">
        <v>145</v>
      </c>
    </row>
    <row r="36" spans="1:16" x14ac:dyDescent="0.25">
      <c r="A36" t="b">
        <v>1</v>
      </c>
      <c r="B36" t="s">
        <v>38</v>
      </c>
      <c r="C36" t="s">
        <v>146</v>
      </c>
      <c r="E36">
        <v>1</v>
      </c>
      <c r="F36">
        <v>1</v>
      </c>
      <c r="G36">
        <v>1</v>
      </c>
      <c r="H36" t="s">
        <v>147</v>
      </c>
      <c r="I36">
        <v>0</v>
      </c>
      <c r="J36">
        <v>12995.15792672</v>
      </c>
      <c r="K36">
        <v>28.548395017167799</v>
      </c>
      <c r="L36">
        <v>24.3219755685192</v>
      </c>
      <c r="M36">
        <v>1.86753100097121E-2</v>
      </c>
      <c r="N36">
        <v>1.43720900554048</v>
      </c>
      <c r="O36" t="s">
        <v>38</v>
      </c>
      <c r="P36" t="s">
        <v>148</v>
      </c>
    </row>
    <row r="37" spans="1:16" x14ac:dyDescent="0.25">
      <c r="A37" t="b">
        <v>1</v>
      </c>
      <c r="B37" t="s">
        <v>38</v>
      </c>
      <c r="C37" t="s">
        <v>149</v>
      </c>
      <c r="D37" t="s">
        <v>150</v>
      </c>
      <c r="E37">
        <v>1</v>
      </c>
      <c r="F37">
        <v>1</v>
      </c>
      <c r="G37">
        <v>1</v>
      </c>
      <c r="H37" t="s">
        <v>151</v>
      </c>
      <c r="I37">
        <v>0</v>
      </c>
      <c r="J37">
        <v>7211.2622240800001</v>
      </c>
      <c r="K37">
        <v>25.0625168077989</v>
      </c>
      <c r="L37">
        <v>20.836097359150301</v>
      </c>
      <c r="M37">
        <v>1.00730130999909</v>
      </c>
      <c r="N37">
        <v>139.703982469816</v>
      </c>
      <c r="O37" t="s">
        <v>38</v>
      </c>
      <c r="P37" t="s">
        <v>152</v>
      </c>
    </row>
    <row r="38" spans="1:16" x14ac:dyDescent="0.25">
      <c r="A38" t="b">
        <v>1</v>
      </c>
      <c r="B38" t="s">
        <v>38</v>
      </c>
      <c r="C38" t="s">
        <v>153</v>
      </c>
      <c r="E38">
        <v>1</v>
      </c>
      <c r="F38">
        <v>1</v>
      </c>
      <c r="G38">
        <v>2</v>
      </c>
      <c r="H38" t="s">
        <v>154</v>
      </c>
      <c r="I38">
        <v>0</v>
      </c>
      <c r="J38">
        <v>9548.2873509100009</v>
      </c>
      <c r="K38">
        <v>24.173715925995801</v>
      </c>
      <c r="L38">
        <v>19.947296477347201</v>
      </c>
      <c r="M38">
        <v>1.04753100022208E-2</v>
      </c>
      <c r="N38">
        <v>1.0972036103320699</v>
      </c>
      <c r="O38" t="s">
        <v>38</v>
      </c>
      <c r="P38" t="s">
        <v>155</v>
      </c>
    </row>
    <row r="39" spans="1:16" x14ac:dyDescent="0.25">
      <c r="A39" t="b">
        <v>1</v>
      </c>
      <c r="B39" t="s">
        <v>38</v>
      </c>
      <c r="C39" t="s">
        <v>156</v>
      </c>
      <c r="E39">
        <v>1</v>
      </c>
      <c r="F39">
        <v>1</v>
      </c>
      <c r="G39">
        <v>1</v>
      </c>
      <c r="H39" t="s">
        <v>157</v>
      </c>
      <c r="I39">
        <v>0</v>
      </c>
      <c r="J39">
        <v>24584.263844410001</v>
      </c>
      <c r="K39">
        <v>23.944003823684699</v>
      </c>
      <c r="L39">
        <v>19.7175843750361</v>
      </c>
      <c r="M39">
        <v>-0.942774689974613</v>
      </c>
      <c r="N39">
        <v>-38.3502774046787</v>
      </c>
      <c r="O39" t="s">
        <v>38</v>
      </c>
      <c r="P39" t="s">
        <v>158</v>
      </c>
    </row>
    <row r="40" spans="1:16" x14ac:dyDescent="0.25">
      <c r="A40" t="b">
        <v>1</v>
      </c>
      <c r="B40" t="s">
        <v>38</v>
      </c>
      <c r="C40" t="s">
        <v>159</v>
      </c>
      <c r="E40">
        <v>1</v>
      </c>
      <c r="F40">
        <v>1</v>
      </c>
      <c r="G40">
        <v>1</v>
      </c>
      <c r="H40" t="s">
        <v>160</v>
      </c>
      <c r="I40">
        <v>0</v>
      </c>
      <c r="J40">
        <v>15014.76036695</v>
      </c>
      <c r="K40">
        <v>22.7128313111753</v>
      </c>
      <c r="L40">
        <v>18.486411862526701</v>
      </c>
      <c r="M40">
        <v>-0.99965468998561802</v>
      </c>
      <c r="N40">
        <v>-66.582599278190898</v>
      </c>
      <c r="O40" t="s">
        <v>38</v>
      </c>
      <c r="P40" t="s">
        <v>161</v>
      </c>
    </row>
    <row r="41" spans="1:16" x14ac:dyDescent="0.25">
      <c r="A41" t="b">
        <v>1</v>
      </c>
      <c r="B41" t="s">
        <v>38</v>
      </c>
      <c r="C41" t="s">
        <v>162</v>
      </c>
      <c r="E41">
        <v>1</v>
      </c>
      <c r="F41">
        <v>1</v>
      </c>
      <c r="G41">
        <v>1</v>
      </c>
      <c r="H41" t="s">
        <v>163</v>
      </c>
      <c r="I41">
        <v>0</v>
      </c>
      <c r="J41">
        <v>14972.330768420001</v>
      </c>
      <c r="K41">
        <v>22.152818888973901</v>
      </c>
      <c r="L41">
        <v>17.926399440325302</v>
      </c>
      <c r="M41">
        <v>-53.214054689971803</v>
      </c>
      <c r="N41">
        <v>-3554.3989091773601</v>
      </c>
      <c r="O41" t="s">
        <v>38</v>
      </c>
      <c r="P41" t="s">
        <v>164</v>
      </c>
    </row>
    <row r="42" spans="1:16" x14ac:dyDescent="0.25">
      <c r="A42" t="b">
        <v>1</v>
      </c>
      <c r="B42" t="s">
        <v>38</v>
      </c>
      <c r="C42" t="s">
        <v>165</v>
      </c>
      <c r="D42" t="s">
        <v>166</v>
      </c>
      <c r="E42">
        <v>1</v>
      </c>
      <c r="F42">
        <v>1</v>
      </c>
      <c r="G42">
        <v>2</v>
      </c>
      <c r="H42" t="s">
        <v>167</v>
      </c>
      <c r="I42">
        <v>0</v>
      </c>
      <c r="J42">
        <v>8949.8455346999999</v>
      </c>
      <c r="K42">
        <v>21.5261065022347</v>
      </c>
      <c r="L42">
        <v>17.299687053586101</v>
      </c>
      <c r="M42">
        <v>-22.000643690000299</v>
      </c>
      <c r="N42">
        <v>-2458.4916317336001</v>
      </c>
      <c r="O42" t="s">
        <v>38</v>
      </c>
      <c r="P42" t="s">
        <v>168</v>
      </c>
    </row>
    <row r="43" spans="1:16" x14ac:dyDescent="0.25">
      <c r="A43" t="b">
        <v>1</v>
      </c>
      <c r="B43" t="s">
        <v>38</v>
      </c>
      <c r="C43" t="s">
        <v>169</v>
      </c>
      <c r="D43" t="s">
        <v>170</v>
      </c>
      <c r="E43">
        <v>1</v>
      </c>
      <c r="F43">
        <v>1</v>
      </c>
      <c r="G43">
        <v>1</v>
      </c>
      <c r="H43" t="s">
        <v>171</v>
      </c>
      <c r="I43">
        <v>0</v>
      </c>
      <c r="J43">
        <v>23381.617660020001</v>
      </c>
      <c r="K43">
        <v>19.258785040154301</v>
      </c>
      <c r="L43">
        <v>15.0323655915057</v>
      </c>
      <c r="M43">
        <v>-2.9886899792472802E-3</v>
      </c>
      <c r="N43">
        <v>-0.127827716244059</v>
      </c>
      <c r="O43" t="s">
        <v>38</v>
      </c>
      <c r="P43" t="s">
        <v>172</v>
      </c>
    </row>
    <row r="44" spans="1:16" x14ac:dyDescent="0.25">
      <c r="A44" t="b">
        <v>1</v>
      </c>
      <c r="B44" t="s">
        <v>38</v>
      </c>
      <c r="C44" t="s">
        <v>173</v>
      </c>
      <c r="E44">
        <v>1</v>
      </c>
      <c r="F44">
        <v>1</v>
      </c>
      <c r="G44">
        <v>1</v>
      </c>
      <c r="H44" t="s">
        <v>174</v>
      </c>
      <c r="I44">
        <v>0</v>
      </c>
      <c r="J44">
        <v>15694.61690279</v>
      </c>
      <c r="K44">
        <v>17.771622721279101</v>
      </c>
      <c r="L44">
        <v>13.5452032726305</v>
      </c>
      <c r="M44">
        <v>-272.07348468996997</v>
      </c>
      <c r="N44">
        <v>-17336.578094991601</v>
      </c>
      <c r="O44" t="s">
        <v>38</v>
      </c>
      <c r="P44" t="s">
        <v>175</v>
      </c>
    </row>
    <row r="45" spans="1:16" x14ac:dyDescent="0.25">
      <c r="A45" t="b">
        <v>1</v>
      </c>
      <c r="B45" t="s">
        <v>38</v>
      </c>
      <c r="C45" t="s">
        <v>176</v>
      </c>
      <c r="D45" t="s">
        <v>177</v>
      </c>
      <c r="E45">
        <v>1</v>
      </c>
      <c r="F45">
        <v>1</v>
      </c>
      <c r="G45">
        <v>2</v>
      </c>
      <c r="H45" t="s">
        <v>178</v>
      </c>
      <c r="I45">
        <v>0</v>
      </c>
      <c r="J45">
        <v>13516.460381790001</v>
      </c>
      <c r="K45">
        <v>17.469212967411899</v>
      </c>
      <c r="L45">
        <v>13.2427935187633</v>
      </c>
      <c r="M45">
        <v>131.05853731001301</v>
      </c>
      <c r="N45">
        <v>9696.9401352289096</v>
      </c>
      <c r="O45" t="s">
        <v>38</v>
      </c>
      <c r="P45" t="s">
        <v>179</v>
      </c>
    </row>
    <row r="46" spans="1:16" x14ac:dyDescent="0.25">
      <c r="A46" t="b">
        <v>1</v>
      </c>
      <c r="B46" t="s">
        <v>38</v>
      </c>
      <c r="C46" t="s">
        <v>180</v>
      </c>
      <c r="D46" t="s">
        <v>181</v>
      </c>
      <c r="E46">
        <v>1</v>
      </c>
      <c r="F46">
        <v>1</v>
      </c>
      <c r="G46">
        <v>2</v>
      </c>
      <c r="H46" t="s">
        <v>178</v>
      </c>
      <c r="I46">
        <v>0</v>
      </c>
      <c r="J46">
        <v>13647.50086636</v>
      </c>
      <c r="K46">
        <v>17.469212967411899</v>
      </c>
      <c r="L46">
        <v>13.2427935187633</v>
      </c>
      <c r="M46">
        <v>1.8047310013571401E-2</v>
      </c>
      <c r="N46">
        <v>1.32248699699941</v>
      </c>
      <c r="O46" t="s">
        <v>38</v>
      </c>
      <c r="P46" t="s">
        <v>182</v>
      </c>
    </row>
    <row r="47" spans="1:16" x14ac:dyDescent="0.25">
      <c r="A47" t="b">
        <v>1</v>
      </c>
      <c r="B47" t="s">
        <v>38</v>
      </c>
      <c r="C47" t="s">
        <v>183</v>
      </c>
      <c r="E47">
        <v>1</v>
      </c>
      <c r="F47">
        <v>1</v>
      </c>
      <c r="G47">
        <v>2</v>
      </c>
      <c r="H47" t="s">
        <v>184</v>
      </c>
      <c r="I47">
        <v>0</v>
      </c>
      <c r="J47">
        <v>22230.852762009999</v>
      </c>
      <c r="K47">
        <v>16.956387973736501</v>
      </c>
      <c r="L47">
        <v>12.7299685250879</v>
      </c>
      <c r="M47">
        <v>13.0858553100188</v>
      </c>
      <c r="N47">
        <v>588.66156213466797</v>
      </c>
      <c r="O47" t="s">
        <v>38</v>
      </c>
      <c r="P47" t="s">
        <v>185</v>
      </c>
    </row>
    <row r="48" spans="1:16" x14ac:dyDescent="0.25">
      <c r="A48" t="b">
        <v>1</v>
      </c>
      <c r="B48" t="s">
        <v>38</v>
      </c>
      <c r="C48" t="s">
        <v>186</v>
      </c>
      <c r="E48">
        <v>1</v>
      </c>
      <c r="F48">
        <v>1</v>
      </c>
      <c r="G48">
        <v>1</v>
      </c>
      <c r="H48" t="s">
        <v>187</v>
      </c>
      <c r="I48">
        <v>0</v>
      </c>
      <c r="J48">
        <v>16009.549687389999</v>
      </c>
      <c r="K48">
        <v>15.9155063785237</v>
      </c>
      <c r="L48">
        <v>11.689086929875</v>
      </c>
      <c r="M48">
        <v>1.02367531001801</v>
      </c>
      <c r="N48">
        <v>63.9455674379737</v>
      </c>
      <c r="O48" t="s">
        <v>38</v>
      </c>
      <c r="P48" t="s">
        <v>188</v>
      </c>
    </row>
    <row r="49" spans="1:22" x14ac:dyDescent="0.25">
      <c r="A49" t="b">
        <v>1</v>
      </c>
      <c r="B49" t="s">
        <v>38</v>
      </c>
      <c r="C49" t="s">
        <v>189</v>
      </c>
      <c r="E49">
        <v>1</v>
      </c>
      <c r="F49">
        <v>1</v>
      </c>
      <c r="G49">
        <v>2</v>
      </c>
      <c r="H49" t="s">
        <v>190</v>
      </c>
      <c r="I49">
        <v>0</v>
      </c>
      <c r="J49">
        <v>5378.0838722899998</v>
      </c>
      <c r="K49">
        <v>14.336791348794801</v>
      </c>
      <c r="L49">
        <v>10.1103719001462</v>
      </c>
      <c r="M49">
        <v>6.3653099996372501E-3</v>
      </c>
      <c r="N49">
        <v>1.1837863862587199</v>
      </c>
      <c r="O49" t="s">
        <v>38</v>
      </c>
      <c r="P49" t="s">
        <v>191</v>
      </c>
    </row>
    <row r="50" spans="1:22" x14ac:dyDescent="0.25">
      <c r="A50" t="b">
        <v>1</v>
      </c>
      <c r="B50" t="s">
        <v>38</v>
      </c>
      <c r="C50" t="s">
        <v>192</v>
      </c>
      <c r="D50" t="s">
        <v>58</v>
      </c>
      <c r="E50">
        <v>1</v>
      </c>
      <c r="F50">
        <v>1</v>
      </c>
      <c r="G50">
        <v>3</v>
      </c>
      <c r="H50" t="s">
        <v>193</v>
      </c>
      <c r="I50">
        <v>0</v>
      </c>
      <c r="J50">
        <v>17504.30497135</v>
      </c>
      <c r="K50">
        <v>13.4052651942708</v>
      </c>
      <c r="L50">
        <v>9.1788457456221604</v>
      </c>
      <c r="M50">
        <v>-58.027469689979597</v>
      </c>
      <c r="N50">
        <v>-3315.2307513477099</v>
      </c>
      <c r="O50" t="s">
        <v>38</v>
      </c>
      <c r="P50" t="s">
        <v>194</v>
      </c>
    </row>
    <row r="51" spans="1:22" x14ac:dyDescent="0.25">
      <c r="A51" t="b">
        <v>1</v>
      </c>
      <c r="B51" t="s">
        <v>38</v>
      </c>
      <c r="C51" t="s">
        <v>195</v>
      </c>
      <c r="D51" t="s">
        <v>196</v>
      </c>
      <c r="E51">
        <v>1</v>
      </c>
      <c r="F51">
        <v>1</v>
      </c>
      <c r="G51">
        <v>1</v>
      </c>
      <c r="H51" t="s">
        <v>197</v>
      </c>
      <c r="I51">
        <v>0</v>
      </c>
      <c r="J51">
        <v>11500.25264309</v>
      </c>
      <c r="K51">
        <v>12.5760777486511</v>
      </c>
      <c r="L51">
        <v>8.3496583000025293</v>
      </c>
      <c r="M51">
        <v>1.6021310013457E-2</v>
      </c>
      <c r="N51">
        <v>1.3932488406410499</v>
      </c>
      <c r="O51" t="s">
        <v>38</v>
      </c>
      <c r="P51" t="s">
        <v>198</v>
      </c>
    </row>
    <row r="52" spans="1:22" x14ac:dyDescent="0.25">
      <c r="A52" t="b">
        <v>1</v>
      </c>
      <c r="B52" t="s">
        <v>38</v>
      </c>
      <c r="C52" t="s">
        <v>199</v>
      </c>
      <c r="D52" t="s">
        <v>200</v>
      </c>
      <c r="E52">
        <v>1</v>
      </c>
      <c r="F52">
        <v>1</v>
      </c>
      <c r="G52">
        <v>2</v>
      </c>
      <c r="H52" t="s">
        <v>201</v>
      </c>
      <c r="I52">
        <v>0</v>
      </c>
      <c r="J52">
        <v>14413.68641989</v>
      </c>
      <c r="K52">
        <v>11.061506440213201</v>
      </c>
      <c r="L52">
        <v>6.8350869915645802</v>
      </c>
      <c r="M52">
        <v>1.7781310021746301E-2</v>
      </c>
      <c r="N52">
        <v>1.23372692349984</v>
      </c>
      <c r="O52" t="s">
        <v>38</v>
      </c>
      <c r="P52" t="s">
        <v>202</v>
      </c>
    </row>
    <row r="53" spans="1:22" x14ac:dyDescent="0.25">
      <c r="A53" t="b">
        <v>1</v>
      </c>
      <c r="B53" t="s">
        <v>38</v>
      </c>
      <c r="C53" t="s">
        <v>203</v>
      </c>
      <c r="D53" t="s">
        <v>204</v>
      </c>
      <c r="E53">
        <v>1</v>
      </c>
      <c r="F53">
        <v>1</v>
      </c>
      <c r="G53">
        <v>1</v>
      </c>
      <c r="H53" t="s">
        <v>205</v>
      </c>
      <c r="I53">
        <v>0</v>
      </c>
      <c r="J53">
        <v>13826.55420837</v>
      </c>
      <c r="K53">
        <v>10.5664567113228</v>
      </c>
      <c r="L53">
        <v>6.3400372626742101</v>
      </c>
      <c r="M53">
        <v>46.007179310008702</v>
      </c>
      <c r="N53">
        <v>3327.69330858785</v>
      </c>
      <c r="O53" t="s">
        <v>38</v>
      </c>
      <c r="P53" t="s">
        <v>206</v>
      </c>
    </row>
    <row r="54" spans="1:22" x14ac:dyDescent="0.25">
      <c r="A54" t="b">
        <v>1</v>
      </c>
      <c r="B54" t="s">
        <v>38</v>
      </c>
      <c r="C54" t="s">
        <v>207</v>
      </c>
      <c r="D54" t="s">
        <v>208</v>
      </c>
      <c r="E54">
        <v>1</v>
      </c>
      <c r="F54">
        <v>1</v>
      </c>
      <c r="G54">
        <v>1</v>
      </c>
      <c r="H54" t="s">
        <v>209</v>
      </c>
      <c r="I54">
        <v>0</v>
      </c>
      <c r="J54">
        <v>8927.8618699199997</v>
      </c>
      <c r="K54">
        <v>9.4573158370875792</v>
      </c>
      <c r="L54">
        <v>5.2308963884389801</v>
      </c>
      <c r="M54">
        <v>2.9741309999735701E-2</v>
      </c>
      <c r="N54">
        <v>3.3316674016997601</v>
      </c>
      <c r="O54" t="s">
        <v>38</v>
      </c>
      <c r="P54" t="s">
        <v>210</v>
      </c>
    </row>
    <row r="55" spans="1:22" x14ac:dyDescent="0.25">
      <c r="A55" t="b">
        <v>1</v>
      </c>
      <c r="B55" t="s">
        <v>38</v>
      </c>
      <c r="C55" t="s">
        <v>211</v>
      </c>
      <c r="E55">
        <v>1</v>
      </c>
      <c r="F55">
        <v>1</v>
      </c>
      <c r="G55">
        <v>1</v>
      </c>
      <c r="H55" t="s">
        <v>59</v>
      </c>
      <c r="I55">
        <v>0</v>
      </c>
      <c r="J55">
        <v>10599.67230432</v>
      </c>
      <c r="Q55">
        <v>47.3854184090224</v>
      </c>
      <c r="R55">
        <v>40.1589989603738</v>
      </c>
      <c r="S55">
        <v>5.0885310003650402E-2</v>
      </c>
      <c r="T55">
        <v>4.80110574052995</v>
      </c>
      <c r="U55" t="s">
        <v>38</v>
      </c>
      <c r="V55" t="s">
        <v>212</v>
      </c>
    </row>
    <row r="56" spans="1:22" x14ac:dyDescent="0.25">
      <c r="A56" t="b">
        <v>1</v>
      </c>
      <c r="B56" t="s">
        <v>38</v>
      </c>
      <c r="C56" t="s">
        <v>213</v>
      </c>
      <c r="E56">
        <v>1</v>
      </c>
      <c r="F56">
        <v>1</v>
      </c>
      <c r="G56">
        <v>1</v>
      </c>
      <c r="H56" t="s">
        <v>214</v>
      </c>
      <c r="I56">
        <v>0</v>
      </c>
      <c r="J56">
        <v>17463.41453704</v>
      </c>
      <c r="Q56">
        <v>25.4150217458564</v>
      </c>
      <c r="R56">
        <v>18.188602297207801</v>
      </c>
      <c r="S56">
        <v>2.3855310017097502E-2</v>
      </c>
      <c r="T56">
        <v>1.36609518336483</v>
      </c>
      <c r="U56" t="s">
        <v>38</v>
      </c>
      <c r="V56" t="s">
        <v>215</v>
      </c>
    </row>
    <row r="57" spans="1:22" x14ac:dyDescent="0.25">
      <c r="A57" t="b">
        <v>1</v>
      </c>
      <c r="B57" t="s">
        <v>216</v>
      </c>
      <c r="C57" t="s">
        <v>180</v>
      </c>
      <c r="D57" t="s">
        <v>217</v>
      </c>
      <c r="E57">
        <v>1</v>
      </c>
      <c r="F57">
        <v>1</v>
      </c>
      <c r="G57">
        <v>3</v>
      </c>
      <c r="H57" t="s">
        <v>178</v>
      </c>
      <c r="I57">
        <v>0</v>
      </c>
      <c r="J57">
        <v>13689.511431360001</v>
      </c>
      <c r="K57">
        <v>9.1347837776383596</v>
      </c>
      <c r="L57">
        <v>4.9083643289897596</v>
      </c>
      <c r="M57">
        <v>-41.992517689986897</v>
      </c>
      <c r="N57">
        <v>-3067.7214940720401</v>
      </c>
      <c r="O57" t="s">
        <v>216</v>
      </c>
      <c r="P57" t="s">
        <v>218</v>
      </c>
    </row>
    <row r="58" spans="1:22" x14ac:dyDescent="0.25">
      <c r="A58" t="b">
        <v>1</v>
      </c>
      <c r="B58" t="s">
        <v>216</v>
      </c>
      <c r="C58" t="s">
        <v>219</v>
      </c>
      <c r="E58">
        <v>1</v>
      </c>
      <c r="F58">
        <v>1</v>
      </c>
      <c r="G58">
        <v>5</v>
      </c>
      <c r="H58" t="s">
        <v>220</v>
      </c>
      <c r="I58">
        <v>0</v>
      </c>
      <c r="J58">
        <v>11729.414390489999</v>
      </c>
      <c r="K58">
        <v>8.1125449402925103</v>
      </c>
      <c r="L58">
        <v>3.8861254916439001</v>
      </c>
      <c r="M58">
        <v>1.74953100140556E-2</v>
      </c>
      <c r="N58">
        <v>1.4917038738705</v>
      </c>
      <c r="O58" t="s">
        <v>216</v>
      </c>
      <c r="P58" t="s">
        <v>221</v>
      </c>
    </row>
    <row r="59" spans="1:22" x14ac:dyDescent="0.25">
      <c r="A59" t="b">
        <v>1</v>
      </c>
      <c r="B59" t="s">
        <v>216</v>
      </c>
      <c r="C59" t="s">
        <v>222</v>
      </c>
      <c r="E59">
        <v>1</v>
      </c>
      <c r="F59">
        <v>1</v>
      </c>
      <c r="G59">
        <v>1</v>
      </c>
      <c r="H59" t="s">
        <v>220</v>
      </c>
      <c r="I59">
        <v>0</v>
      </c>
      <c r="J59">
        <v>11598.37390592</v>
      </c>
      <c r="K59">
        <v>6.8102261556793797</v>
      </c>
      <c r="L59">
        <v>2.5838067070307802</v>
      </c>
      <c r="M59">
        <v>131.05798531001301</v>
      </c>
      <c r="N59">
        <v>11300.667808857601</v>
      </c>
      <c r="O59" t="s">
        <v>216</v>
      </c>
      <c r="P59" t="s">
        <v>223</v>
      </c>
    </row>
    <row r="60" spans="1:22" x14ac:dyDescent="0.25">
      <c r="A60" t="b">
        <v>1</v>
      </c>
      <c r="B60" t="s">
        <v>216</v>
      </c>
      <c r="C60" t="s">
        <v>224</v>
      </c>
      <c r="E60">
        <v>1</v>
      </c>
      <c r="F60">
        <v>1</v>
      </c>
      <c r="G60">
        <v>4</v>
      </c>
      <c r="H60" t="s">
        <v>225</v>
      </c>
      <c r="I60">
        <v>0</v>
      </c>
      <c r="J60">
        <v>15760.487609199999</v>
      </c>
      <c r="K60">
        <v>6.3428793982591998</v>
      </c>
      <c r="L60">
        <v>2.1164599496105998</v>
      </c>
      <c r="M60">
        <v>-0.94747468997957196</v>
      </c>
      <c r="N60">
        <v>-60.120936192135403</v>
      </c>
      <c r="O60" t="s">
        <v>216</v>
      </c>
      <c r="P60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sqref="A1:XFD1048576"/>
    </sheetView>
  </sheetViews>
  <sheetFormatPr defaultRowHeight="15" x14ac:dyDescent="0.25"/>
  <sheetData>
    <row r="1" spans="1:7" x14ac:dyDescent="0.25">
      <c r="A1" t="s">
        <v>0</v>
      </c>
      <c r="B1" t="s">
        <v>227</v>
      </c>
      <c r="C1" t="s">
        <v>26</v>
      </c>
      <c r="D1" t="s">
        <v>228</v>
      </c>
      <c r="E1" t="s">
        <v>229</v>
      </c>
      <c r="F1" t="s">
        <v>5</v>
      </c>
      <c r="G1" t="s">
        <v>230</v>
      </c>
    </row>
    <row r="2" spans="1:7" x14ac:dyDescent="0.25">
      <c r="A2" t="b">
        <v>1</v>
      </c>
      <c r="B2">
        <v>1</v>
      </c>
      <c r="C2">
        <v>1</v>
      </c>
      <c r="D2">
        <v>1</v>
      </c>
      <c r="E2">
        <v>1</v>
      </c>
      <c r="F2">
        <v>1</v>
      </c>
      <c r="G2" t="s">
        <v>231</v>
      </c>
    </row>
    <row r="3" spans="1:7" x14ac:dyDescent="0.25">
      <c r="A3" t="b">
        <v>1</v>
      </c>
      <c r="B3">
        <v>27</v>
      </c>
      <c r="C3">
        <v>1</v>
      </c>
      <c r="D3">
        <v>1</v>
      </c>
      <c r="E3">
        <v>1</v>
      </c>
      <c r="F3">
        <v>2</v>
      </c>
      <c r="G3" t="s">
        <v>232</v>
      </c>
    </row>
    <row r="4" spans="1:7" x14ac:dyDescent="0.25">
      <c r="A4" t="b">
        <v>1</v>
      </c>
      <c r="B4">
        <v>28</v>
      </c>
      <c r="C4">
        <v>1</v>
      </c>
      <c r="D4">
        <v>1</v>
      </c>
      <c r="E4">
        <v>1</v>
      </c>
      <c r="F4">
        <v>1</v>
      </c>
      <c r="G4" t="s">
        <v>233</v>
      </c>
    </row>
    <row r="5" spans="1:7" x14ac:dyDescent="0.25">
      <c r="A5" t="b">
        <v>1</v>
      </c>
      <c r="B5">
        <v>29</v>
      </c>
      <c r="C5">
        <v>1</v>
      </c>
      <c r="D5">
        <v>1</v>
      </c>
      <c r="E5">
        <v>2</v>
      </c>
      <c r="F5">
        <v>7</v>
      </c>
      <c r="G5" t="s">
        <v>234</v>
      </c>
    </row>
    <row r="6" spans="1:7" x14ac:dyDescent="0.25">
      <c r="A6" t="b">
        <v>1</v>
      </c>
      <c r="B6">
        <v>30</v>
      </c>
      <c r="C6">
        <v>1</v>
      </c>
      <c r="D6">
        <v>1</v>
      </c>
      <c r="E6">
        <v>1</v>
      </c>
      <c r="F6">
        <v>1</v>
      </c>
      <c r="G6" t="s">
        <v>235</v>
      </c>
    </row>
    <row r="7" spans="1:7" x14ac:dyDescent="0.25">
      <c r="A7" t="b">
        <v>1</v>
      </c>
      <c r="B7">
        <v>31</v>
      </c>
      <c r="C7">
        <v>1</v>
      </c>
      <c r="D7">
        <v>1</v>
      </c>
      <c r="E7">
        <v>1</v>
      </c>
      <c r="F7">
        <v>1</v>
      </c>
      <c r="G7" t="s">
        <v>236</v>
      </c>
    </row>
    <row r="8" spans="1:7" x14ac:dyDescent="0.25">
      <c r="A8" t="b">
        <v>1</v>
      </c>
      <c r="B8">
        <v>32</v>
      </c>
      <c r="C8">
        <v>1</v>
      </c>
      <c r="D8">
        <v>1</v>
      </c>
      <c r="E8">
        <v>1</v>
      </c>
      <c r="F8">
        <v>2</v>
      </c>
      <c r="G8" t="s">
        <v>237</v>
      </c>
    </row>
    <row r="9" spans="1:7" x14ac:dyDescent="0.25">
      <c r="A9" t="b">
        <v>1</v>
      </c>
      <c r="B9">
        <v>33</v>
      </c>
      <c r="C9">
        <v>1</v>
      </c>
      <c r="D9">
        <v>1</v>
      </c>
      <c r="E9">
        <v>1</v>
      </c>
      <c r="F9">
        <v>1</v>
      </c>
      <c r="G9" t="s">
        <v>238</v>
      </c>
    </row>
    <row r="10" spans="1:7" x14ac:dyDescent="0.25">
      <c r="A10" t="b">
        <v>1</v>
      </c>
      <c r="B10">
        <v>34</v>
      </c>
      <c r="C10">
        <v>1</v>
      </c>
      <c r="D10">
        <v>1</v>
      </c>
      <c r="E10">
        <v>1</v>
      </c>
      <c r="F10">
        <v>4</v>
      </c>
      <c r="G10" t="s">
        <v>239</v>
      </c>
    </row>
    <row r="11" spans="1:7" x14ac:dyDescent="0.25">
      <c r="A11" t="b">
        <v>1</v>
      </c>
      <c r="B11">
        <v>35</v>
      </c>
      <c r="C11">
        <v>1</v>
      </c>
      <c r="D11">
        <v>1</v>
      </c>
      <c r="E11">
        <v>1</v>
      </c>
      <c r="F11">
        <v>6</v>
      </c>
      <c r="G11" t="s">
        <v>240</v>
      </c>
    </row>
    <row r="12" spans="1:7" x14ac:dyDescent="0.25">
      <c r="A12" t="b">
        <v>1</v>
      </c>
      <c r="B12">
        <v>36</v>
      </c>
      <c r="C12">
        <v>1</v>
      </c>
      <c r="D12">
        <v>1</v>
      </c>
      <c r="E12">
        <v>1</v>
      </c>
      <c r="F12">
        <v>2</v>
      </c>
      <c r="G12" t="s">
        <v>241</v>
      </c>
    </row>
    <row r="13" spans="1:7" x14ac:dyDescent="0.25">
      <c r="A13" t="b">
        <v>1</v>
      </c>
      <c r="B13">
        <v>37</v>
      </c>
      <c r="C13">
        <v>1</v>
      </c>
      <c r="D13">
        <v>1</v>
      </c>
      <c r="E13">
        <v>1</v>
      </c>
      <c r="F13">
        <v>1</v>
      </c>
      <c r="G13" t="s">
        <v>242</v>
      </c>
    </row>
    <row r="14" spans="1:7" x14ac:dyDescent="0.25">
      <c r="A14" t="b">
        <v>1</v>
      </c>
      <c r="B14">
        <v>38</v>
      </c>
      <c r="C14">
        <v>1</v>
      </c>
      <c r="D14">
        <v>1</v>
      </c>
      <c r="E14">
        <v>1</v>
      </c>
      <c r="F14">
        <v>1</v>
      </c>
      <c r="G14" t="s">
        <v>243</v>
      </c>
    </row>
    <row r="15" spans="1:7" x14ac:dyDescent="0.25">
      <c r="A15" t="b">
        <v>1</v>
      </c>
      <c r="B15">
        <v>39</v>
      </c>
      <c r="C15">
        <v>1</v>
      </c>
      <c r="D15">
        <v>1</v>
      </c>
      <c r="E15">
        <v>1</v>
      </c>
      <c r="F15">
        <v>2</v>
      </c>
      <c r="G15" t="s">
        <v>244</v>
      </c>
    </row>
    <row r="16" spans="1:7" x14ac:dyDescent="0.25">
      <c r="A16" t="b">
        <v>1</v>
      </c>
      <c r="B16">
        <v>40</v>
      </c>
      <c r="C16">
        <v>1</v>
      </c>
      <c r="D16">
        <v>1</v>
      </c>
      <c r="E16">
        <v>1</v>
      </c>
      <c r="F16">
        <v>1</v>
      </c>
      <c r="G16" t="s">
        <v>245</v>
      </c>
    </row>
    <row r="17" spans="1:7" x14ac:dyDescent="0.25">
      <c r="A17" t="b">
        <v>1</v>
      </c>
      <c r="B17">
        <v>41</v>
      </c>
      <c r="C17">
        <v>1</v>
      </c>
      <c r="D17">
        <v>1</v>
      </c>
      <c r="E17">
        <v>1</v>
      </c>
      <c r="F17">
        <v>2</v>
      </c>
      <c r="G17" t="s">
        <v>246</v>
      </c>
    </row>
    <row r="18" spans="1:7" x14ac:dyDescent="0.25">
      <c r="A18" t="b">
        <v>1</v>
      </c>
      <c r="B18">
        <v>42</v>
      </c>
      <c r="C18">
        <v>1</v>
      </c>
      <c r="D18">
        <v>1</v>
      </c>
      <c r="E18">
        <v>1</v>
      </c>
      <c r="F18">
        <v>1</v>
      </c>
      <c r="G18" t="s">
        <v>247</v>
      </c>
    </row>
    <row r="19" spans="1:7" x14ac:dyDescent="0.25">
      <c r="A19" t="b">
        <v>1</v>
      </c>
      <c r="B19">
        <v>43</v>
      </c>
      <c r="C19">
        <v>1</v>
      </c>
      <c r="D19">
        <v>1</v>
      </c>
      <c r="E19">
        <v>1</v>
      </c>
      <c r="F19">
        <v>1</v>
      </c>
      <c r="G19" t="s">
        <v>248</v>
      </c>
    </row>
    <row r="20" spans="1:7" x14ac:dyDescent="0.25">
      <c r="A20" t="b">
        <v>1</v>
      </c>
      <c r="B20">
        <v>44</v>
      </c>
      <c r="C20">
        <v>1</v>
      </c>
      <c r="D20">
        <v>1</v>
      </c>
      <c r="E20">
        <v>1</v>
      </c>
      <c r="F20">
        <v>1</v>
      </c>
      <c r="G20" t="s">
        <v>249</v>
      </c>
    </row>
    <row r="21" spans="1:7" x14ac:dyDescent="0.25">
      <c r="A21" t="b">
        <v>1</v>
      </c>
      <c r="B21">
        <v>45</v>
      </c>
      <c r="C21">
        <v>1</v>
      </c>
      <c r="D21">
        <v>1</v>
      </c>
      <c r="E21">
        <v>1</v>
      </c>
      <c r="F21">
        <v>1</v>
      </c>
      <c r="G21" t="s">
        <v>250</v>
      </c>
    </row>
    <row r="22" spans="1:7" x14ac:dyDescent="0.25">
      <c r="A22" t="b">
        <v>1</v>
      </c>
      <c r="B22">
        <v>46</v>
      </c>
      <c r="C22">
        <v>1</v>
      </c>
      <c r="D22">
        <v>1</v>
      </c>
      <c r="E22">
        <v>1</v>
      </c>
      <c r="F22">
        <v>2</v>
      </c>
      <c r="G22" t="s">
        <v>251</v>
      </c>
    </row>
    <row r="23" spans="1:7" x14ac:dyDescent="0.25">
      <c r="A23" t="b">
        <v>1</v>
      </c>
      <c r="B23">
        <v>47</v>
      </c>
      <c r="C23">
        <v>1</v>
      </c>
      <c r="D23">
        <v>1</v>
      </c>
      <c r="E23">
        <v>1</v>
      </c>
      <c r="F23">
        <v>2</v>
      </c>
      <c r="G23" t="s">
        <v>252</v>
      </c>
    </row>
    <row r="24" spans="1:7" x14ac:dyDescent="0.25">
      <c r="A24" t="b">
        <v>1</v>
      </c>
      <c r="B24">
        <v>26</v>
      </c>
      <c r="C24">
        <v>1</v>
      </c>
      <c r="D24">
        <v>1</v>
      </c>
      <c r="E24">
        <v>1</v>
      </c>
      <c r="F24">
        <v>1</v>
      </c>
      <c r="G24" t="s">
        <v>253</v>
      </c>
    </row>
    <row r="25" spans="1:7" x14ac:dyDescent="0.25">
      <c r="A25" t="b">
        <v>1</v>
      </c>
      <c r="B25">
        <v>48</v>
      </c>
      <c r="C25">
        <v>1</v>
      </c>
      <c r="D25">
        <v>1</v>
      </c>
      <c r="E25">
        <v>1</v>
      </c>
      <c r="F25">
        <v>1</v>
      </c>
      <c r="G25" t="s">
        <v>254</v>
      </c>
    </row>
    <row r="26" spans="1:7" x14ac:dyDescent="0.25">
      <c r="A26" t="b">
        <v>1</v>
      </c>
      <c r="B26">
        <v>25</v>
      </c>
      <c r="C26">
        <v>1</v>
      </c>
      <c r="D26">
        <v>1</v>
      </c>
      <c r="E26">
        <v>1</v>
      </c>
      <c r="F26">
        <v>1</v>
      </c>
      <c r="G26" t="s">
        <v>255</v>
      </c>
    </row>
    <row r="27" spans="1:7" x14ac:dyDescent="0.25">
      <c r="A27" t="b">
        <v>1</v>
      </c>
      <c r="B27">
        <v>23</v>
      </c>
      <c r="C27">
        <v>1</v>
      </c>
      <c r="D27">
        <v>1</v>
      </c>
      <c r="E27">
        <v>1</v>
      </c>
      <c r="F27">
        <v>3</v>
      </c>
      <c r="G27" t="s">
        <v>256</v>
      </c>
    </row>
    <row r="28" spans="1:7" x14ac:dyDescent="0.25">
      <c r="A28" t="b">
        <v>1</v>
      </c>
      <c r="B28">
        <v>2</v>
      </c>
      <c r="C28">
        <v>1</v>
      </c>
      <c r="D28">
        <v>1</v>
      </c>
      <c r="E28">
        <v>1</v>
      </c>
      <c r="F28">
        <v>3</v>
      </c>
      <c r="G28" t="s">
        <v>257</v>
      </c>
    </row>
    <row r="29" spans="1:7" x14ac:dyDescent="0.25">
      <c r="A29" t="b">
        <v>1</v>
      </c>
      <c r="B29">
        <v>3</v>
      </c>
      <c r="C29">
        <v>1</v>
      </c>
      <c r="D29">
        <v>1</v>
      </c>
      <c r="E29">
        <v>1</v>
      </c>
      <c r="F29">
        <v>1</v>
      </c>
      <c r="G29" t="s">
        <v>258</v>
      </c>
    </row>
    <row r="30" spans="1:7" x14ac:dyDescent="0.25">
      <c r="A30" t="b">
        <v>1</v>
      </c>
      <c r="B30">
        <v>4</v>
      </c>
      <c r="C30">
        <v>1</v>
      </c>
      <c r="D30">
        <v>1</v>
      </c>
      <c r="E30">
        <v>1</v>
      </c>
      <c r="F30">
        <v>2</v>
      </c>
      <c r="G30" t="s">
        <v>259</v>
      </c>
    </row>
    <row r="31" spans="1:7" x14ac:dyDescent="0.25">
      <c r="A31" t="b">
        <v>1</v>
      </c>
      <c r="B31">
        <v>5</v>
      </c>
      <c r="C31">
        <v>1</v>
      </c>
      <c r="D31">
        <v>1</v>
      </c>
      <c r="E31">
        <v>1</v>
      </c>
      <c r="F31">
        <v>3</v>
      </c>
      <c r="G31" t="s">
        <v>260</v>
      </c>
    </row>
    <row r="32" spans="1:7" x14ac:dyDescent="0.25">
      <c r="A32" t="b">
        <v>1</v>
      </c>
      <c r="B32">
        <v>6</v>
      </c>
      <c r="C32">
        <v>1</v>
      </c>
      <c r="D32">
        <v>1</v>
      </c>
      <c r="E32">
        <v>1</v>
      </c>
      <c r="F32">
        <v>1</v>
      </c>
      <c r="G32" t="s">
        <v>261</v>
      </c>
    </row>
    <row r="33" spans="1:7" x14ac:dyDescent="0.25">
      <c r="A33" t="b">
        <v>1</v>
      </c>
      <c r="B33">
        <v>7</v>
      </c>
      <c r="C33">
        <v>1</v>
      </c>
      <c r="D33">
        <v>1</v>
      </c>
      <c r="E33">
        <v>1</v>
      </c>
      <c r="F33">
        <v>2</v>
      </c>
      <c r="G33" t="s">
        <v>262</v>
      </c>
    </row>
    <row r="34" spans="1:7" x14ac:dyDescent="0.25">
      <c r="A34" t="b">
        <v>1</v>
      </c>
      <c r="B34">
        <v>8</v>
      </c>
      <c r="C34">
        <v>1</v>
      </c>
      <c r="D34">
        <v>1</v>
      </c>
      <c r="E34">
        <v>1</v>
      </c>
      <c r="F34">
        <v>4</v>
      </c>
      <c r="G34" t="s">
        <v>263</v>
      </c>
    </row>
    <row r="35" spans="1:7" x14ac:dyDescent="0.25">
      <c r="A35" t="b">
        <v>1</v>
      </c>
      <c r="B35">
        <v>9</v>
      </c>
      <c r="C35">
        <v>1</v>
      </c>
      <c r="D35">
        <v>1</v>
      </c>
      <c r="E35">
        <v>1</v>
      </c>
      <c r="F35">
        <v>3</v>
      </c>
      <c r="G35" t="s">
        <v>264</v>
      </c>
    </row>
    <row r="36" spans="1:7" x14ac:dyDescent="0.25">
      <c r="A36" t="b">
        <v>1</v>
      </c>
      <c r="B36">
        <v>10</v>
      </c>
      <c r="C36">
        <v>1</v>
      </c>
      <c r="D36">
        <v>1</v>
      </c>
      <c r="E36">
        <v>1</v>
      </c>
      <c r="F36">
        <v>1</v>
      </c>
      <c r="G36" t="s">
        <v>265</v>
      </c>
    </row>
    <row r="37" spans="1:7" x14ac:dyDescent="0.25">
      <c r="A37" t="b">
        <v>1</v>
      </c>
      <c r="B37">
        <v>11</v>
      </c>
      <c r="C37">
        <v>1</v>
      </c>
      <c r="D37">
        <v>1</v>
      </c>
      <c r="E37">
        <v>1</v>
      </c>
      <c r="F37">
        <v>1</v>
      </c>
      <c r="G37" t="s">
        <v>266</v>
      </c>
    </row>
    <row r="38" spans="1:7" x14ac:dyDescent="0.25">
      <c r="A38" t="b">
        <v>1</v>
      </c>
      <c r="B38">
        <v>12</v>
      </c>
      <c r="C38">
        <v>1</v>
      </c>
      <c r="D38">
        <v>1</v>
      </c>
      <c r="E38">
        <v>1</v>
      </c>
      <c r="F38">
        <v>3</v>
      </c>
      <c r="G38" t="s">
        <v>267</v>
      </c>
    </row>
    <row r="39" spans="1:7" x14ac:dyDescent="0.25">
      <c r="A39" t="b">
        <v>1</v>
      </c>
      <c r="B39">
        <v>13</v>
      </c>
      <c r="C39">
        <v>1</v>
      </c>
      <c r="D39">
        <v>1</v>
      </c>
      <c r="E39">
        <v>1</v>
      </c>
      <c r="F39">
        <v>3</v>
      </c>
      <c r="G39" t="s">
        <v>268</v>
      </c>
    </row>
    <row r="40" spans="1:7" x14ac:dyDescent="0.25">
      <c r="A40" t="b">
        <v>1</v>
      </c>
      <c r="B40">
        <v>14</v>
      </c>
      <c r="C40">
        <v>1</v>
      </c>
      <c r="D40">
        <v>1</v>
      </c>
      <c r="E40">
        <v>1</v>
      </c>
      <c r="F40">
        <v>1</v>
      </c>
      <c r="G40" t="s">
        <v>269</v>
      </c>
    </row>
    <row r="41" spans="1:7" x14ac:dyDescent="0.25">
      <c r="A41" t="b">
        <v>1</v>
      </c>
      <c r="B41">
        <v>15</v>
      </c>
      <c r="C41">
        <v>1</v>
      </c>
      <c r="D41">
        <v>1</v>
      </c>
      <c r="E41">
        <v>1</v>
      </c>
      <c r="F41">
        <v>1</v>
      </c>
      <c r="G41" t="s">
        <v>270</v>
      </c>
    </row>
    <row r="42" spans="1:7" x14ac:dyDescent="0.25">
      <c r="A42" t="b">
        <v>1</v>
      </c>
      <c r="B42">
        <v>16</v>
      </c>
      <c r="C42">
        <v>1</v>
      </c>
      <c r="D42">
        <v>2</v>
      </c>
      <c r="E42">
        <v>2</v>
      </c>
      <c r="F42">
        <v>4</v>
      </c>
      <c r="G42" t="s">
        <v>271</v>
      </c>
    </row>
    <row r="43" spans="1:7" x14ac:dyDescent="0.25">
      <c r="A43" t="b">
        <v>1</v>
      </c>
      <c r="B43">
        <v>17</v>
      </c>
      <c r="C43">
        <v>1</v>
      </c>
      <c r="D43">
        <v>1</v>
      </c>
      <c r="E43">
        <v>1</v>
      </c>
      <c r="F43">
        <v>1</v>
      </c>
      <c r="G43" t="s">
        <v>272</v>
      </c>
    </row>
    <row r="44" spans="1:7" x14ac:dyDescent="0.25">
      <c r="A44" t="b">
        <v>1</v>
      </c>
      <c r="B44">
        <v>18</v>
      </c>
      <c r="C44">
        <v>1</v>
      </c>
      <c r="D44">
        <v>1</v>
      </c>
      <c r="E44">
        <v>1</v>
      </c>
      <c r="F44">
        <v>1</v>
      </c>
      <c r="G44" t="s">
        <v>273</v>
      </c>
    </row>
    <row r="45" spans="1:7" x14ac:dyDescent="0.25">
      <c r="A45" t="b">
        <v>1</v>
      </c>
      <c r="B45">
        <v>19</v>
      </c>
      <c r="C45">
        <v>1</v>
      </c>
      <c r="D45">
        <v>1</v>
      </c>
      <c r="E45">
        <v>1</v>
      </c>
      <c r="F45">
        <v>1</v>
      </c>
      <c r="G45" t="s">
        <v>274</v>
      </c>
    </row>
    <row r="46" spans="1:7" x14ac:dyDescent="0.25">
      <c r="A46" t="b">
        <v>1</v>
      </c>
      <c r="B46">
        <v>20</v>
      </c>
      <c r="C46">
        <v>1</v>
      </c>
      <c r="D46">
        <v>1</v>
      </c>
      <c r="E46">
        <v>1</v>
      </c>
      <c r="F46">
        <v>2</v>
      </c>
      <c r="G46" t="s">
        <v>275</v>
      </c>
    </row>
    <row r="47" spans="1:7" x14ac:dyDescent="0.25">
      <c r="A47" t="b">
        <v>1</v>
      </c>
      <c r="B47">
        <v>21</v>
      </c>
      <c r="C47">
        <v>1</v>
      </c>
      <c r="D47">
        <v>1</v>
      </c>
      <c r="E47">
        <v>2</v>
      </c>
      <c r="F47">
        <v>6</v>
      </c>
      <c r="G47" t="s">
        <v>276</v>
      </c>
    </row>
    <row r="48" spans="1:7" x14ac:dyDescent="0.25">
      <c r="A48" t="b">
        <v>1</v>
      </c>
      <c r="B48">
        <v>22</v>
      </c>
      <c r="C48">
        <v>1</v>
      </c>
      <c r="D48">
        <v>2</v>
      </c>
      <c r="E48">
        <v>2</v>
      </c>
      <c r="F48">
        <v>23</v>
      </c>
      <c r="G48" t="s">
        <v>277</v>
      </c>
    </row>
    <row r="49" spans="1:7" x14ac:dyDescent="0.25">
      <c r="A49" t="b">
        <v>1</v>
      </c>
      <c r="B49">
        <v>24</v>
      </c>
      <c r="C49">
        <v>1</v>
      </c>
      <c r="D49">
        <v>1</v>
      </c>
      <c r="E49">
        <v>1</v>
      </c>
      <c r="F49">
        <v>2</v>
      </c>
      <c r="G49" t="s">
        <v>278</v>
      </c>
    </row>
    <row r="50" spans="1:7" x14ac:dyDescent="0.25">
      <c r="A50" t="b">
        <v>1</v>
      </c>
      <c r="B50">
        <v>49</v>
      </c>
      <c r="C50">
        <v>1</v>
      </c>
      <c r="D50">
        <v>1</v>
      </c>
      <c r="E50">
        <v>1</v>
      </c>
      <c r="F50">
        <v>1</v>
      </c>
      <c r="G50" t="s">
        <v>2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opLeftCell="A25" workbookViewId="0">
      <selection activeCell="A46" sqref="A46"/>
    </sheetView>
  </sheetViews>
  <sheetFormatPr defaultRowHeight="15" x14ac:dyDescent="0.25"/>
  <sheetData>
    <row r="1" spans="1:16" x14ac:dyDescent="0.25">
      <c r="A1" t="s">
        <v>0</v>
      </c>
      <c r="B1" t="s">
        <v>280</v>
      </c>
      <c r="C1" t="s">
        <v>281</v>
      </c>
      <c r="D1" t="s">
        <v>282</v>
      </c>
      <c r="E1" t="s">
        <v>283</v>
      </c>
      <c r="F1" t="s">
        <v>229</v>
      </c>
      <c r="G1" t="s">
        <v>5</v>
      </c>
      <c r="H1" t="s">
        <v>228</v>
      </c>
      <c r="I1" t="s">
        <v>25</v>
      </c>
      <c r="J1" t="s">
        <v>284</v>
      </c>
      <c r="K1" t="s">
        <v>285</v>
      </c>
      <c r="L1" t="s">
        <v>286</v>
      </c>
      <c r="M1" t="s">
        <v>287</v>
      </c>
      <c r="N1" t="s">
        <v>288</v>
      </c>
      <c r="O1" t="s">
        <v>289</v>
      </c>
      <c r="P1" t="s">
        <v>290</v>
      </c>
    </row>
    <row r="2" spans="1:16" x14ac:dyDescent="0.25">
      <c r="A2" t="b">
        <v>1</v>
      </c>
      <c r="B2" t="s">
        <v>291</v>
      </c>
      <c r="C2" t="s">
        <v>157</v>
      </c>
      <c r="D2" t="s">
        <v>292</v>
      </c>
      <c r="E2">
        <v>99.572649572649595</v>
      </c>
      <c r="F2">
        <v>1</v>
      </c>
      <c r="G2">
        <v>1</v>
      </c>
      <c r="H2">
        <v>1</v>
      </c>
      <c r="I2">
        <v>1</v>
      </c>
      <c r="J2">
        <v>234</v>
      </c>
      <c r="K2">
        <v>24.713999999999999</v>
      </c>
      <c r="L2">
        <v>9.64</v>
      </c>
      <c r="M2">
        <v>19.7175843750361</v>
      </c>
      <c r="N2">
        <v>1</v>
      </c>
    </row>
    <row r="3" spans="1:16" x14ac:dyDescent="0.25">
      <c r="A3" t="b">
        <v>1</v>
      </c>
      <c r="B3" t="s">
        <v>291</v>
      </c>
      <c r="C3" t="s">
        <v>171</v>
      </c>
      <c r="D3" t="s">
        <v>293</v>
      </c>
      <c r="E3">
        <v>99.514563106796103</v>
      </c>
      <c r="F3">
        <v>1</v>
      </c>
      <c r="G3">
        <v>1</v>
      </c>
      <c r="H3">
        <v>1</v>
      </c>
      <c r="I3">
        <v>1</v>
      </c>
      <c r="J3">
        <v>206</v>
      </c>
      <c r="K3">
        <v>23.454999999999998</v>
      </c>
      <c r="L3">
        <v>10.050000000000001</v>
      </c>
      <c r="M3">
        <v>15.0323655915057</v>
      </c>
      <c r="N3">
        <v>1</v>
      </c>
    </row>
    <row r="4" spans="1:16" x14ac:dyDescent="0.25">
      <c r="A4" t="b">
        <v>1</v>
      </c>
      <c r="B4" t="s">
        <v>291</v>
      </c>
      <c r="C4" t="s">
        <v>184</v>
      </c>
      <c r="D4" t="s">
        <v>294</v>
      </c>
      <c r="E4">
        <v>100</v>
      </c>
      <c r="F4">
        <v>1</v>
      </c>
      <c r="G4">
        <v>2</v>
      </c>
      <c r="H4">
        <v>1</v>
      </c>
      <c r="I4">
        <v>1</v>
      </c>
      <c r="J4">
        <v>209</v>
      </c>
      <c r="K4">
        <v>22.23</v>
      </c>
      <c r="L4">
        <v>9.91</v>
      </c>
      <c r="M4">
        <v>12.7299685250879</v>
      </c>
      <c r="N4">
        <v>1</v>
      </c>
    </row>
    <row r="5" spans="1:16" x14ac:dyDescent="0.25">
      <c r="A5" t="b">
        <v>1</v>
      </c>
      <c r="B5" t="s">
        <v>291</v>
      </c>
      <c r="C5" t="s">
        <v>137</v>
      </c>
      <c r="D5" t="s">
        <v>295</v>
      </c>
      <c r="E5">
        <v>99.441340782122893</v>
      </c>
      <c r="F5">
        <v>1</v>
      </c>
      <c r="G5">
        <v>3</v>
      </c>
      <c r="H5">
        <v>1</v>
      </c>
      <c r="I5">
        <v>1</v>
      </c>
      <c r="J5">
        <v>179</v>
      </c>
      <c r="K5">
        <v>20.289000000000001</v>
      </c>
      <c r="L5">
        <v>9.48</v>
      </c>
      <c r="M5">
        <v>31.475077751233599</v>
      </c>
      <c r="N5">
        <v>1</v>
      </c>
    </row>
    <row r="6" spans="1:16" x14ac:dyDescent="0.25">
      <c r="A6" t="b">
        <v>1</v>
      </c>
      <c r="B6" t="s">
        <v>291</v>
      </c>
      <c r="C6" t="s">
        <v>214</v>
      </c>
      <c r="D6" t="s">
        <v>296</v>
      </c>
      <c r="E6">
        <v>86.592178770949701</v>
      </c>
      <c r="F6">
        <v>1</v>
      </c>
      <c r="G6">
        <v>1</v>
      </c>
      <c r="H6">
        <v>1</v>
      </c>
      <c r="I6">
        <v>1</v>
      </c>
      <c r="J6">
        <v>179</v>
      </c>
      <c r="K6">
        <v>20.007000000000001</v>
      </c>
      <c r="L6">
        <v>10.36</v>
      </c>
      <c r="O6">
        <v>18.188602297207801</v>
      </c>
      <c r="P6">
        <v>1</v>
      </c>
    </row>
    <row r="7" spans="1:16" x14ac:dyDescent="0.25">
      <c r="A7" t="b">
        <v>1</v>
      </c>
      <c r="B7" t="s">
        <v>291</v>
      </c>
      <c r="C7" t="s">
        <v>63</v>
      </c>
      <c r="D7" t="s">
        <v>297</v>
      </c>
      <c r="E7">
        <v>99.435028248587599</v>
      </c>
      <c r="F7">
        <v>1</v>
      </c>
      <c r="G7">
        <v>2</v>
      </c>
      <c r="H7">
        <v>1</v>
      </c>
      <c r="I7">
        <v>1</v>
      </c>
      <c r="J7">
        <v>177</v>
      </c>
      <c r="K7">
        <v>18.891999999999999</v>
      </c>
      <c r="L7">
        <v>9.6999999999999993</v>
      </c>
      <c r="M7">
        <v>64.183671652602399</v>
      </c>
      <c r="N7">
        <v>1</v>
      </c>
    </row>
    <row r="8" spans="1:16" x14ac:dyDescent="0.25">
      <c r="A8" t="b">
        <v>1</v>
      </c>
      <c r="B8" t="s">
        <v>291</v>
      </c>
      <c r="C8" t="s">
        <v>87</v>
      </c>
      <c r="D8" t="s">
        <v>298</v>
      </c>
      <c r="E8">
        <v>99.393939393939405</v>
      </c>
      <c r="F8">
        <v>1</v>
      </c>
      <c r="G8">
        <v>6</v>
      </c>
      <c r="H8">
        <v>1</v>
      </c>
      <c r="I8">
        <v>1</v>
      </c>
      <c r="J8">
        <v>165</v>
      </c>
      <c r="K8">
        <v>17.7</v>
      </c>
      <c r="L8">
        <v>8.98</v>
      </c>
      <c r="M8">
        <v>49.541233058636301</v>
      </c>
      <c r="N8">
        <v>1</v>
      </c>
    </row>
    <row r="9" spans="1:16" x14ac:dyDescent="0.25">
      <c r="A9" t="b">
        <v>1</v>
      </c>
      <c r="B9" t="s">
        <v>291</v>
      </c>
      <c r="C9" t="s">
        <v>193</v>
      </c>
      <c r="D9" t="s">
        <v>299</v>
      </c>
      <c r="E9">
        <v>99.401197604790397</v>
      </c>
      <c r="F9">
        <v>1</v>
      </c>
      <c r="G9">
        <v>3</v>
      </c>
      <c r="H9">
        <v>1</v>
      </c>
      <c r="I9">
        <v>1</v>
      </c>
      <c r="J9">
        <v>167</v>
      </c>
      <c r="K9">
        <v>17.591999999999999</v>
      </c>
      <c r="L9">
        <v>10.11</v>
      </c>
      <c r="M9">
        <v>9.1788457456221604</v>
      </c>
      <c r="N9">
        <v>1</v>
      </c>
    </row>
    <row r="10" spans="1:16" x14ac:dyDescent="0.25">
      <c r="A10" t="b">
        <v>1</v>
      </c>
      <c r="B10" t="s">
        <v>291</v>
      </c>
      <c r="C10" t="s">
        <v>187</v>
      </c>
      <c r="D10" t="s">
        <v>300</v>
      </c>
      <c r="E10">
        <v>100</v>
      </c>
      <c r="F10">
        <v>1</v>
      </c>
      <c r="G10">
        <v>1</v>
      </c>
      <c r="H10">
        <v>1</v>
      </c>
      <c r="I10">
        <v>1</v>
      </c>
      <c r="J10">
        <v>142</v>
      </c>
      <c r="K10">
        <v>16.009</v>
      </c>
      <c r="L10">
        <v>9.91</v>
      </c>
      <c r="M10">
        <v>11.689086929875</v>
      </c>
      <c r="N10">
        <v>1</v>
      </c>
    </row>
    <row r="11" spans="1:16" x14ac:dyDescent="0.25">
      <c r="A11" t="b">
        <v>1</v>
      </c>
      <c r="B11" t="s">
        <v>291</v>
      </c>
      <c r="C11" t="s">
        <v>225</v>
      </c>
      <c r="D11" t="s">
        <v>301</v>
      </c>
      <c r="E11">
        <v>100</v>
      </c>
      <c r="F11">
        <v>1</v>
      </c>
      <c r="G11">
        <v>4</v>
      </c>
      <c r="H11">
        <v>1</v>
      </c>
      <c r="I11">
        <v>1</v>
      </c>
      <c r="J11">
        <v>149</v>
      </c>
      <c r="K11">
        <v>15.759</v>
      </c>
      <c r="L11">
        <v>6.58</v>
      </c>
      <c r="M11">
        <v>2.1164599496105998</v>
      </c>
      <c r="N11">
        <v>1</v>
      </c>
    </row>
    <row r="12" spans="1:16" x14ac:dyDescent="0.25">
      <c r="A12" t="b">
        <v>1</v>
      </c>
      <c r="B12" t="s">
        <v>291</v>
      </c>
      <c r="C12" t="s">
        <v>174</v>
      </c>
      <c r="D12" t="s">
        <v>302</v>
      </c>
      <c r="E12">
        <v>100</v>
      </c>
      <c r="F12">
        <v>1</v>
      </c>
      <c r="G12">
        <v>1</v>
      </c>
      <c r="H12">
        <v>1</v>
      </c>
      <c r="I12">
        <v>1</v>
      </c>
      <c r="J12">
        <v>135</v>
      </c>
      <c r="K12">
        <v>15.694000000000001</v>
      </c>
      <c r="L12">
        <v>5</v>
      </c>
      <c r="M12">
        <v>13.5452032726305</v>
      </c>
      <c r="N12">
        <v>1</v>
      </c>
    </row>
    <row r="13" spans="1:16" x14ac:dyDescent="0.25">
      <c r="A13" t="b">
        <v>1</v>
      </c>
      <c r="B13" t="s">
        <v>291</v>
      </c>
      <c r="C13" t="s">
        <v>160</v>
      </c>
      <c r="D13" t="s">
        <v>303</v>
      </c>
      <c r="E13">
        <v>99.248120300751907</v>
      </c>
      <c r="F13">
        <v>1</v>
      </c>
      <c r="G13">
        <v>1</v>
      </c>
      <c r="H13">
        <v>1</v>
      </c>
      <c r="I13">
        <v>1</v>
      </c>
      <c r="J13">
        <v>133</v>
      </c>
      <c r="K13">
        <v>15.145</v>
      </c>
      <c r="L13">
        <v>6.2</v>
      </c>
      <c r="M13">
        <v>18.486411862526701</v>
      </c>
      <c r="N13">
        <v>1</v>
      </c>
    </row>
    <row r="14" spans="1:16" x14ac:dyDescent="0.25">
      <c r="A14" t="b">
        <v>1</v>
      </c>
      <c r="B14" t="s">
        <v>291</v>
      </c>
      <c r="C14" t="s">
        <v>163</v>
      </c>
      <c r="D14" t="s">
        <v>304</v>
      </c>
      <c r="E14">
        <v>100</v>
      </c>
      <c r="F14">
        <v>1</v>
      </c>
      <c r="G14">
        <v>1</v>
      </c>
      <c r="H14">
        <v>1</v>
      </c>
      <c r="I14">
        <v>1</v>
      </c>
      <c r="J14">
        <v>144</v>
      </c>
      <c r="K14">
        <v>14.971</v>
      </c>
      <c r="L14">
        <v>11.18</v>
      </c>
      <c r="M14">
        <v>17.926399440325302</v>
      </c>
      <c r="N14">
        <v>1</v>
      </c>
    </row>
    <row r="15" spans="1:16" x14ac:dyDescent="0.25">
      <c r="A15" t="b">
        <v>1</v>
      </c>
      <c r="B15" t="s">
        <v>291</v>
      </c>
      <c r="C15" t="s">
        <v>122</v>
      </c>
      <c r="D15" t="s">
        <v>305</v>
      </c>
      <c r="E15">
        <v>100</v>
      </c>
      <c r="F15">
        <v>1</v>
      </c>
      <c r="G15">
        <v>4</v>
      </c>
      <c r="H15">
        <v>1</v>
      </c>
      <c r="I15">
        <v>1</v>
      </c>
      <c r="J15">
        <v>142</v>
      </c>
      <c r="K15">
        <v>14.866</v>
      </c>
      <c r="L15">
        <v>9.6300000000000008</v>
      </c>
      <c r="M15">
        <v>40.914043353540798</v>
      </c>
      <c r="N15">
        <v>1</v>
      </c>
    </row>
    <row r="16" spans="1:16" x14ac:dyDescent="0.25">
      <c r="A16" t="b">
        <v>1</v>
      </c>
      <c r="B16" t="s">
        <v>291</v>
      </c>
      <c r="C16" t="s">
        <v>144</v>
      </c>
      <c r="D16" t="s">
        <v>306</v>
      </c>
      <c r="E16">
        <v>99.230769230769198</v>
      </c>
      <c r="F16">
        <v>1</v>
      </c>
      <c r="G16">
        <v>2</v>
      </c>
      <c r="H16">
        <v>1</v>
      </c>
      <c r="I16">
        <v>1</v>
      </c>
      <c r="J16">
        <v>130</v>
      </c>
      <c r="K16">
        <v>14.847</v>
      </c>
      <c r="L16">
        <v>10.95</v>
      </c>
      <c r="M16">
        <v>29.570890674794899</v>
      </c>
      <c r="N16">
        <v>1</v>
      </c>
    </row>
    <row r="17" spans="1:16" x14ac:dyDescent="0.25">
      <c r="A17" t="b">
        <v>1</v>
      </c>
      <c r="B17" t="s">
        <v>291</v>
      </c>
      <c r="C17" t="s">
        <v>201</v>
      </c>
      <c r="D17" t="s">
        <v>307</v>
      </c>
      <c r="E17">
        <v>100</v>
      </c>
      <c r="F17">
        <v>1</v>
      </c>
      <c r="G17">
        <v>2</v>
      </c>
      <c r="H17">
        <v>1</v>
      </c>
      <c r="I17">
        <v>1</v>
      </c>
      <c r="J17">
        <v>127</v>
      </c>
      <c r="K17">
        <v>14.356</v>
      </c>
      <c r="L17">
        <v>11.05</v>
      </c>
      <c r="M17">
        <v>6.8350869915645802</v>
      </c>
      <c r="N17">
        <v>1</v>
      </c>
    </row>
    <row r="18" spans="1:16" x14ac:dyDescent="0.25">
      <c r="A18" t="b">
        <v>1</v>
      </c>
      <c r="B18" t="s">
        <v>291</v>
      </c>
      <c r="C18" t="s">
        <v>95</v>
      </c>
      <c r="D18" t="s">
        <v>308</v>
      </c>
      <c r="E18">
        <v>99.230769230769198</v>
      </c>
      <c r="F18">
        <v>1</v>
      </c>
      <c r="G18">
        <v>2</v>
      </c>
      <c r="H18">
        <v>1</v>
      </c>
      <c r="I18">
        <v>1</v>
      </c>
      <c r="J18">
        <v>130</v>
      </c>
      <c r="K18">
        <v>14.118</v>
      </c>
      <c r="L18">
        <v>9.42</v>
      </c>
      <c r="M18">
        <v>47.183721968625903</v>
      </c>
      <c r="N18">
        <v>1</v>
      </c>
    </row>
    <row r="19" spans="1:16" x14ac:dyDescent="0.25">
      <c r="A19" t="b">
        <v>1</v>
      </c>
      <c r="B19" t="s">
        <v>291</v>
      </c>
      <c r="C19" t="s">
        <v>205</v>
      </c>
      <c r="D19" t="s">
        <v>309</v>
      </c>
      <c r="E19">
        <v>99.193548387096797</v>
      </c>
      <c r="F19">
        <v>1</v>
      </c>
      <c r="G19">
        <v>1</v>
      </c>
      <c r="H19">
        <v>1</v>
      </c>
      <c r="I19">
        <v>1</v>
      </c>
      <c r="J19">
        <v>124</v>
      </c>
      <c r="K19">
        <v>13.728999999999999</v>
      </c>
      <c r="L19">
        <v>10.87</v>
      </c>
      <c r="M19">
        <v>6.3400372626742101</v>
      </c>
      <c r="N19">
        <v>1</v>
      </c>
    </row>
    <row r="20" spans="1:16" x14ac:dyDescent="0.25">
      <c r="A20" t="b">
        <v>1</v>
      </c>
      <c r="B20" t="s">
        <v>291</v>
      </c>
      <c r="C20" t="s">
        <v>178</v>
      </c>
      <c r="D20" t="s">
        <v>310</v>
      </c>
      <c r="E20">
        <v>100</v>
      </c>
      <c r="F20">
        <v>2</v>
      </c>
      <c r="G20">
        <v>7</v>
      </c>
      <c r="H20">
        <v>2</v>
      </c>
      <c r="I20">
        <v>1</v>
      </c>
      <c r="J20">
        <v>123</v>
      </c>
      <c r="K20">
        <v>13.532</v>
      </c>
      <c r="L20">
        <v>10.42</v>
      </c>
      <c r="M20">
        <v>13.2427935187633</v>
      </c>
      <c r="N20">
        <v>2</v>
      </c>
    </row>
    <row r="21" spans="1:16" x14ac:dyDescent="0.25">
      <c r="A21" t="b">
        <v>1</v>
      </c>
      <c r="B21" t="s">
        <v>291</v>
      </c>
      <c r="C21" t="s">
        <v>147</v>
      </c>
      <c r="D21" t="s">
        <v>311</v>
      </c>
      <c r="E21">
        <v>99.130434782608702</v>
      </c>
      <c r="F21">
        <v>1</v>
      </c>
      <c r="G21">
        <v>1</v>
      </c>
      <c r="H21">
        <v>1</v>
      </c>
      <c r="I21">
        <v>1</v>
      </c>
      <c r="J21">
        <v>115</v>
      </c>
      <c r="K21">
        <v>13.125</v>
      </c>
      <c r="L21">
        <v>10.62</v>
      </c>
      <c r="M21">
        <v>24.3219755685192</v>
      </c>
      <c r="N21">
        <v>1</v>
      </c>
    </row>
    <row r="22" spans="1:16" x14ac:dyDescent="0.25">
      <c r="A22" t="b">
        <v>1</v>
      </c>
      <c r="B22" t="s">
        <v>291</v>
      </c>
      <c r="C22" t="s">
        <v>109</v>
      </c>
      <c r="D22" t="s">
        <v>312</v>
      </c>
      <c r="E22">
        <v>99.152542372881399</v>
      </c>
      <c r="F22">
        <v>1</v>
      </c>
      <c r="G22">
        <v>1</v>
      </c>
      <c r="H22">
        <v>1</v>
      </c>
      <c r="I22">
        <v>1</v>
      </c>
      <c r="J22">
        <v>118</v>
      </c>
      <c r="K22">
        <v>13.090999999999999</v>
      </c>
      <c r="L22">
        <v>10.78</v>
      </c>
      <c r="M22">
        <v>41.498115682430701</v>
      </c>
      <c r="N22">
        <v>1</v>
      </c>
    </row>
    <row r="23" spans="1:16" x14ac:dyDescent="0.25">
      <c r="A23" t="b">
        <v>1</v>
      </c>
      <c r="B23" t="s">
        <v>291</v>
      </c>
      <c r="C23" t="s">
        <v>98</v>
      </c>
      <c r="D23" t="s">
        <v>313</v>
      </c>
      <c r="E23">
        <v>99.115044247787594</v>
      </c>
      <c r="F23">
        <v>1</v>
      </c>
      <c r="G23">
        <v>1</v>
      </c>
      <c r="H23">
        <v>1</v>
      </c>
      <c r="I23">
        <v>1</v>
      </c>
      <c r="J23">
        <v>113</v>
      </c>
      <c r="K23">
        <v>12.776999999999999</v>
      </c>
      <c r="L23">
        <v>6.68</v>
      </c>
      <c r="M23">
        <v>46.271569525699199</v>
      </c>
      <c r="N23">
        <v>1</v>
      </c>
    </row>
    <row r="24" spans="1:16" x14ac:dyDescent="0.25">
      <c r="A24" t="b">
        <v>1</v>
      </c>
      <c r="B24" t="s">
        <v>291</v>
      </c>
      <c r="C24" t="s">
        <v>74</v>
      </c>
      <c r="D24" t="s">
        <v>314</v>
      </c>
      <c r="E24">
        <v>100</v>
      </c>
      <c r="F24">
        <v>1</v>
      </c>
      <c r="G24">
        <v>1</v>
      </c>
      <c r="H24">
        <v>1</v>
      </c>
      <c r="I24">
        <v>1</v>
      </c>
      <c r="J24">
        <v>117</v>
      </c>
      <c r="K24">
        <v>12.762</v>
      </c>
      <c r="L24">
        <v>10.42</v>
      </c>
      <c r="M24">
        <v>57.166568574380499</v>
      </c>
      <c r="N24">
        <v>1</v>
      </c>
    </row>
    <row r="25" spans="1:16" x14ac:dyDescent="0.25">
      <c r="A25" t="b">
        <v>1</v>
      </c>
      <c r="B25" t="s">
        <v>291</v>
      </c>
      <c r="C25" t="s">
        <v>59</v>
      </c>
      <c r="D25" t="s">
        <v>315</v>
      </c>
      <c r="E25">
        <v>99.173553719008297</v>
      </c>
      <c r="F25">
        <v>2</v>
      </c>
      <c r="G25">
        <v>23</v>
      </c>
      <c r="H25">
        <v>2</v>
      </c>
      <c r="I25">
        <v>1</v>
      </c>
      <c r="J25">
        <v>121</v>
      </c>
      <c r="K25">
        <v>12.288</v>
      </c>
      <c r="L25">
        <v>4.6500000000000004</v>
      </c>
      <c r="M25">
        <v>68.457419185858996</v>
      </c>
      <c r="N25">
        <v>1</v>
      </c>
      <c r="O25">
        <v>40.1589989603738</v>
      </c>
      <c r="P25">
        <v>1</v>
      </c>
    </row>
    <row r="26" spans="1:16" x14ac:dyDescent="0.25">
      <c r="A26" t="b">
        <v>1</v>
      </c>
      <c r="B26" t="s">
        <v>291</v>
      </c>
      <c r="C26" t="s">
        <v>46</v>
      </c>
      <c r="D26" t="s">
        <v>316</v>
      </c>
      <c r="E26">
        <v>100</v>
      </c>
      <c r="F26">
        <v>1</v>
      </c>
      <c r="G26">
        <v>1</v>
      </c>
      <c r="H26">
        <v>1</v>
      </c>
      <c r="I26">
        <v>1</v>
      </c>
      <c r="J26">
        <v>110</v>
      </c>
      <c r="K26">
        <v>12.218999999999999</v>
      </c>
      <c r="L26">
        <v>10.23</v>
      </c>
      <c r="M26">
        <v>96.273941234767705</v>
      </c>
      <c r="N26">
        <v>1</v>
      </c>
    </row>
    <row r="27" spans="1:16" x14ac:dyDescent="0.25">
      <c r="A27" t="b">
        <v>1</v>
      </c>
      <c r="B27" t="s">
        <v>291</v>
      </c>
      <c r="C27" t="s">
        <v>220</v>
      </c>
      <c r="D27" t="s">
        <v>317</v>
      </c>
      <c r="E27">
        <v>100</v>
      </c>
      <c r="F27">
        <v>2</v>
      </c>
      <c r="G27">
        <v>6</v>
      </c>
      <c r="H27">
        <v>2</v>
      </c>
      <c r="I27">
        <v>1</v>
      </c>
      <c r="J27">
        <v>103</v>
      </c>
      <c r="K27">
        <v>11.728</v>
      </c>
      <c r="L27">
        <v>9.69</v>
      </c>
      <c r="M27">
        <v>3.8861254916439001</v>
      </c>
      <c r="N27">
        <v>2</v>
      </c>
    </row>
    <row r="28" spans="1:16" x14ac:dyDescent="0.25">
      <c r="A28" t="b">
        <v>1</v>
      </c>
      <c r="B28" t="s">
        <v>291</v>
      </c>
      <c r="C28" t="s">
        <v>197</v>
      </c>
      <c r="D28" t="s">
        <v>318</v>
      </c>
      <c r="E28">
        <v>99.009900990098998</v>
      </c>
      <c r="F28">
        <v>1</v>
      </c>
      <c r="G28">
        <v>1</v>
      </c>
      <c r="H28">
        <v>1</v>
      </c>
      <c r="I28">
        <v>1</v>
      </c>
      <c r="J28">
        <v>101</v>
      </c>
      <c r="K28">
        <v>11.573</v>
      </c>
      <c r="L28">
        <v>11.17</v>
      </c>
      <c r="M28">
        <v>8.3496583000025293</v>
      </c>
      <c r="N28">
        <v>1</v>
      </c>
    </row>
    <row r="29" spans="1:16" x14ac:dyDescent="0.25">
      <c r="A29" t="b">
        <v>1</v>
      </c>
      <c r="B29" t="s">
        <v>291</v>
      </c>
      <c r="C29" t="s">
        <v>77</v>
      </c>
      <c r="D29" t="s">
        <v>319</v>
      </c>
      <c r="E29">
        <v>100</v>
      </c>
      <c r="F29">
        <v>1</v>
      </c>
      <c r="G29">
        <v>1</v>
      </c>
      <c r="H29">
        <v>1</v>
      </c>
      <c r="I29">
        <v>1</v>
      </c>
      <c r="J29">
        <v>103</v>
      </c>
      <c r="K29">
        <v>11.557</v>
      </c>
      <c r="L29">
        <v>9.85</v>
      </c>
      <c r="M29">
        <v>56.777713084497897</v>
      </c>
      <c r="N29">
        <v>1</v>
      </c>
    </row>
    <row r="30" spans="1:16" x14ac:dyDescent="0.25">
      <c r="A30" t="b">
        <v>1</v>
      </c>
      <c r="B30" t="s">
        <v>291</v>
      </c>
      <c r="C30" t="s">
        <v>40</v>
      </c>
      <c r="D30" t="s">
        <v>320</v>
      </c>
      <c r="E30">
        <v>99.038461538461505</v>
      </c>
      <c r="F30">
        <v>1</v>
      </c>
      <c r="G30">
        <v>2</v>
      </c>
      <c r="H30">
        <v>1</v>
      </c>
      <c r="I30">
        <v>1</v>
      </c>
      <c r="J30">
        <v>104</v>
      </c>
      <c r="K30">
        <v>11.308999999999999</v>
      </c>
      <c r="L30">
        <v>10.210000000000001</v>
      </c>
      <c r="M30">
        <v>121.273082831785</v>
      </c>
      <c r="N30">
        <v>1</v>
      </c>
    </row>
    <row r="31" spans="1:16" x14ac:dyDescent="0.25">
      <c r="A31" t="b">
        <v>1</v>
      </c>
      <c r="B31" t="s">
        <v>291</v>
      </c>
      <c r="C31" t="s">
        <v>49</v>
      </c>
      <c r="D31" t="s">
        <v>321</v>
      </c>
      <c r="E31">
        <v>100</v>
      </c>
      <c r="F31">
        <v>1</v>
      </c>
      <c r="G31">
        <v>1</v>
      </c>
      <c r="H31">
        <v>1</v>
      </c>
      <c r="I31">
        <v>1</v>
      </c>
      <c r="J31">
        <v>100</v>
      </c>
      <c r="K31">
        <v>11.192</v>
      </c>
      <c r="L31">
        <v>9.94</v>
      </c>
      <c r="M31">
        <v>87.859850938179804</v>
      </c>
      <c r="N31">
        <v>1</v>
      </c>
    </row>
    <row r="32" spans="1:16" x14ac:dyDescent="0.25">
      <c r="A32" t="b">
        <v>1</v>
      </c>
      <c r="B32" t="s">
        <v>291</v>
      </c>
      <c r="C32" t="s">
        <v>105</v>
      </c>
      <c r="D32" t="s">
        <v>322</v>
      </c>
      <c r="E32">
        <v>100</v>
      </c>
      <c r="F32">
        <v>1</v>
      </c>
      <c r="G32">
        <v>1</v>
      </c>
      <c r="H32">
        <v>1</v>
      </c>
      <c r="I32">
        <v>1</v>
      </c>
      <c r="J32">
        <v>95</v>
      </c>
      <c r="K32">
        <v>10.744</v>
      </c>
      <c r="L32">
        <v>7.05</v>
      </c>
      <c r="M32">
        <v>41.921934526576699</v>
      </c>
      <c r="N32">
        <v>1</v>
      </c>
    </row>
    <row r="33" spans="1:14" x14ac:dyDescent="0.25">
      <c r="A33" t="b">
        <v>1</v>
      </c>
      <c r="B33" t="s">
        <v>291</v>
      </c>
      <c r="C33" t="s">
        <v>43</v>
      </c>
      <c r="D33" t="s">
        <v>323</v>
      </c>
      <c r="E33">
        <v>100</v>
      </c>
      <c r="F33">
        <v>1</v>
      </c>
      <c r="G33">
        <v>1</v>
      </c>
      <c r="H33">
        <v>1</v>
      </c>
      <c r="I33">
        <v>1</v>
      </c>
      <c r="J33">
        <v>94</v>
      </c>
      <c r="K33">
        <v>10.686999999999999</v>
      </c>
      <c r="L33">
        <v>9.6</v>
      </c>
      <c r="M33">
        <v>106.405358826545</v>
      </c>
      <c r="N33">
        <v>1</v>
      </c>
    </row>
    <row r="34" spans="1:14" x14ac:dyDescent="0.25">
      <c r="A34" t="b">
        <v>1</v>
      </c>
      <c r="B34" t="s">
        <v>291</v>
      </c>
      <c r="C34" t="s">
        <v>55</v>
      </c>
      <c r="D34" t="s">
        <v>324</v>
      </c>
      <c r="E34">
        <v>98.913043478260903</v>
      </c>
      <c r="F34">
        <v>1</v>
      </c>
      <c r="G34">
        <v>2</v>
      </c>
      <c r="H34">
        <v>1</v>
      </c>
      <c r="I34">
        <v>1</v>
      </c>
      <c r="J34">
        <v>92</v>
      </c>
      <c r="K34">
        <v>10.423999999999999</v>
      </c>
      <c r="L34">
        <v>10.52</v>
      </c>
      <c r="M34">
        <v>71.468018933068805</v>
      </c>
      <c r="N34">
        <v>1</v>
      </c>
    </row>
    <row r="35" spans="1:14" x14ac:dyDescent="0.25">
      <c r="A35" t="b">
        <v>1</v>
      </c>
      <c r="B35" t="s">
        <v>291</v>
      </c>
      <c r="C35" t="s">
        <v>83</v>
      </c>
      <c r="D35" t="s">
        <v>325</v>
      </c>
      <c r="E35">
        <v>98.876404494382001</v>
      </c>
      <c r="F35">
        <v>1</v>
      </c>
      <c r="G35">
        <v>1</v>
      </c>
      <c r="H35">
        <v>1</v>
      </c>
      <c r="I35">
        <v>1</v>
      </c>
      <c r="J35">
        <v>89</v>
      </c>
      <c r="K35">
        <v>10.263</v>
      </c>
      <c r="L35">
        <v>10.4</v>
      </c>
      <c r="M35">
        <v>50.260224980329099</v>
      </c>
      <c r="N35">
        <v>1</v>
      </c>
    </row>
    <row r="36" spans="1:14" x14ac:dyDescent="0.25">
      <c r="A36" t="b">
        <v>1</v>
      </c>
      <c r="B36" t="s">
        <v>291</v>
      </c>
      <c r="C36" t="s">
        <v>141</v>
      </c>
      <c r="D36" t="s">
        <v>326</v>
      </c>
      <c r="E36">
        <v>98.809523809523796</v>
      </c>
      <c r="F36">
        <v>1</v>
      </c>
      <c r="G36">
        <v>1</v>
      </c>
      <c r="H36">
        <v>1</v>
      </c>
      <c r="I36">
        <v>1</v>
      </c>
      <c r="J36">
        <v>84</v>
      </c>
      <c r="K36">
        <v>9.6980000000000004</v>
      </c>
      <c r="L36">
        <v>9.6</v>
      </c>
      <c r="M36">
        <v>29.814136759992198</v>
      </c>
      <c r="N36">
        <v>1</v>
      </c>
    </row>
    <row r="37" spans="1:14" x14ac:dyDescent="0.25">
      <c r="A37" t="b">
        <v>1</v>
      </c>
      <c r="B37" t="s">
        <v>291</v>
      </c>
      <c r="C37" t="s">
        <v>154</v>
      </c>
      <c r="D37" t="s">
        <v>327</v>
      </c>
      <c r="E37">
        <v>98.850574712643706</v>
      </c>
      <c r="F37">
        <v>1</v>
      </c>
      <c r="G37">
        <v>2</v>
      </c>
      <c r="H37">
        <v>1</v>
      </c>
      <c r="I37">
        <v>1</v>
      </c>
      <c r="J37">
        <v>87</v>
      </c>
      <c r="K37">
        <v>9.6780000000000008</v>
      </c>
      <c r="L37">
        <v>11.18</v>
      </c>
      <c r="M37">
        <v>19.947296477347201</v>
      </c>
      <c r="N37">
        <v>1</v>
      </c>
    </row>
    <row r="38" spans="1:14" x14ac:dyDescent="0.25">
      <c r="A38" t="b">
        <v>1</v>
      </c>
      <c r="B38" t="s">
        <v>291</v>
      </c>
      <c r="C38" t="s">
        <v>127</v>
      </c>
      <c r="D38" t="s">
        <v>328</v>
      </c>
      <c r="E38">
        <v>100</v>
      </c>
      <c r="F38">
        <v>1</v>
      </c>
      <c r="G38">
        <v>1</v>
      </c>
      <c r="H38">
        <v>1</v>
      </c>
      <c r="I38">
        <v>1</v>
      </c>
      <c r="J38">
        <v>82</v>
      </c>
      <c r="K38">
        <v>9.1850000000000005</v>
      </c>
      <c r="L38">
        <v>10.55</v>
      </c>
      <c r="M38">
        <v>38.806575693037402</v>
      </c>
      <c r="N38">
        <v>1</v>
      </c>
    </row>
    <row r="39" spans="1:14" x14ac:dyDescent="0.25">
      <c r="A39" t="b">
        <v>1</v>
      </c>
      <c r="B39" t="s">
        <v>291</v>
      </c>
      <c r="C39" t="s">
        <v>91</v>
      </c>
      <c r="D39" t="s">
        <v>329</v>
      </c>
      <c r="E39">
        <v>98.823529411764696</v>
      </c>
      <c r="F39">
        <v>1</v>
      </c>
      <c r="G39">
        <v>1</v>
      </c>
      <c r="H39">
        <v>1</v>
      </c>
      <c r="I39">
        <v>1</v>
      </c>
      <c r="J39">
        <v>85</v>
      </c>
      <c r="K39">
        <v>9.1189999999999998</v>
      </c>
      <c r="L39">
        <v>10.58</v>
      </c>
      <c r="M39">
        <v>48.265673797176603</v>
      </c>
      <c r="N39">
        <v>1</v>
      </c>
    </row>
    <row r="40" spans="1:14" x14ac:dyDescent="0.25">
      <c r="A40" t="b">
        <v>1</v>
      </c>
      <c r="B40" t="s">
        <v>291</v>
      </c>
      <c r="C40" t="s">
        <v>209</v>
      </c>
      <c r="D40" t="s">
        <v>330</v>
      </c>
      <c r="E40">
        <v>98.717948717948701</v>
      </c>
      <c r="F40">
        <v>1</v>
      </c>
      <c r="G40">
        <v>1</v>
      </c>
      <c r="H40">
        <v>1</v>
      </c>
      <c r="I40">
        <v>1</v>
      </c>
      <c r="J40">
        <v>78</v>
      </c>
      <c r="K40">
        <v>9.0009999999999994</v>
      </c>
      <c r="L40">
        <v>11.41</v>
      </c>
      <c r="M40">
        <v>5.2308963884389801</v>
      </c>
      <c r="N40">
        <v>1</v>
      </c>
    </row>
    <row r="41" spans="1:14" x14ac:dyDescent="0.25">
      <c r="A41" t="b">
        <v>1</v>
      </c>
      <c r="B41" t="s">
        <v>291</v>
      </c>
      <c r="C41" t="s">
        <v>167</v>
      </c>
      <c r="D41" t="s">
        <v>331</v>
      </c>
      <c r="E41">
        <v>98.6666666666667</v>
      </c>
      <c r="F41">
        <v>1</v>
      </c>
      <c r="G41">
        <v>2</v>
      </c>
      <c r="H41">
        <v>1</v>
      </c>
      <c r="I41">
        <v>1</v>
      </c>
      <c r="J41">
        <v>75</v>
      </c>
      <c r="K41">
        <v>8.9809999999999999</v>
      </c>
      <c r="L41">
        <v>10.59</v>
      </c>
      <c r="M41">
        <v>17.299687053586101</v>
      </c>
      <c r="N41">
        <v>1</v>
      </c>
    </row>
    <row r="42" spans="1:14" x14ac:dyDescent="0.25">
      <c r="A42" t="b">
        <v>1</v>
      </c>
      <c r="B42" t="s">
        <v>291</v>
      </c>
      <c r="C42" t="s">
        <v>102</v>
      </c>
      <c r="D42" t="s">
        <v>332</v>
      </c>
      <c r="E42">
        <v>98.591549295774698</v>
      </c>
      <c r="F42">
        <v>1</v>
      </c>
      <c r="G42">
        <v>1</v>
      </c>
      <c r="H42">
        <v>1</v>
      </c>
      <c r="I42">
        <v>1</v>
      </c>
      <c r="J42">
        <v>71</v>
      </c>
      <c r="K42">
        <v>8.4949999999999992</v>
      </c>
      <c r="L42">
        <v>11.15</v>
      </c>
      <c r="M42">
        <v>42.728923044734103</v>
      </c>
      <c r="N42">
        <v>1</v>
      </c>
    </row>
    <row r="43" spans="1:14" x14ac:dyDescent="0.25">
      <c r="A43" t="b">
        <v>1</v>
      </c>
      <c r="B43" t="s">
        <v>291</v>
      </c>
      <c r="C43" t="s">
        <v>68</v>
      </c>
      <c r="D43" t="s">
        <v>333</v>
      </c>
      <c r="E43">
        <v>100</v>
      </c>
      <c r="F43">
        <v>2</v>
      </c>
      <c r="G43">
        <v>4</v>
      </c>
      <c r="H43">
        <v>2</v>
      </c>
      <c r="I43">
        <v>1</v>
      </c>
      <c r="J43">
        <v>70</v>
      </c>
      <c r="K43">
        <v>7.8659999999999997</v>
      </c>
      <c r="L43">
        <v>9.32</v>
      </c>
      <c r="M43">
        <v>59.647302295034798</v>
      </c>
      <c r="N43">
        <v>2</v>
      </c>
    </row>
    <row r="44" spans="1:14" x14ac:dyDescent="0.25">
      <c r="A44" t="b">
        <v>1</v>
      </c>
      <c r="B44" t="s">
        <v>291</v>
      </c>
      <c r="C44" t="s">
        <v>151</v>
      </c>
      <c r="D44" t="s">
        <v>334</v>
      </c>
      <c r="E44">
        <v>98.461538461538495</v>
      </c>
      <c r="F44">
        <v>1</v>
      </c>
      <c r="G44">
        <v>1</v>
      </c>
      <c r="H44">
        <v>1</v>
      </c>
      <c r="I44">
        <v>1</v>
      </c>
      <c r="J44">
        <v>65</v>
      </c>
      <c r="K44">
        <v>7.2839999999999998</v>
      </c>
      <c r="L44">
        <v>11.78</v>
      </c>
      <c r="M44">
        <v>20.836097359150301</v>
      </c>
      <c r="N44">
        <v>1</v>
      </c>
    </row>
    <row r="45" spans="1:14" x14ac:dyDescent="0.25">
      <c r="A45" t="b">
        <v>1</v>
      </c>
      <c r="B45" t="s">
        <v>291</v>
      </c>
      <c r="C45" t="s">
        <v>52</v>
      </c>
      <c r="D45" t="s">
        <v>335</v>
      </c>
      <c r="E45">
        <v>100</v>
      </c>
      <c r="F45">
        <v>1</v>
      </c>
      <c r="G45">
        <v>3</v>
      </c>
      <c r="H45">
        <v>1</v>
      </c>
      <c r="I45">
        <v>1</v>
      </c>
      <c r="J45">
        <v>63</v>
      </c>
      <c r="K45">
        <v>7.2690000000000001</v>
      </c>
      <c r="L45">
        <v>9.99</v>
      </c>
      <c r="M45">
        <v>77.674898792521901</v>
      </c>
      <c r="N45">
        <v>1</v>
      </c>
    </row>
    <row r="46" spans="1:14" x14ac:dyDescent="0.25">
      <c r="A46" t="b">
        <v>1</v>
      </c>
      <c r="B46" t="s">
        <v>291</v>
      </c>
      <c r="C46" t="s">
        <v>80</v>
      </c>
      <c r="D46" t="s">
        <v>336</v>
      </c>
      <c r="E46">
        <v>98.305084745762699</v>
      </c>
      <c r="F46">
        <v>1</v>
      </c>
      <c r="G46">
        <v>3</v>
      </c>
      <c r="H46">
        <v>1</v>
      </c>
      <c r="I46">
        <v>1</v>
      </c>
      <c r="J46">
        <v>59</v>
      </c>
      <c r="K46">
        <v>6.5380000000000003</v>
      </c>
      <c r="L46">
        <v>10.96</v>
      </c>
      <c r="M46">
        <v>51.842874743165602</v>
      </c>
      <c r="N46">
        <v>1</v>
      </c>
    </row>
    <row r="47" spans="1:14" x14ac:dyDescent="0.25">
      <c r="A47" t="b">
        <v>1</v>
      </c>
      <c r="B47" t="s">
        <v>291</v>
      </c>
      <c r="C47" t="s">
        <v>71</v>
      </c>
      <c r="D47" t="s">
        <v>337</v>
      </c>
      <c r="E47">
        <v>98.245614035087698</v>
      </c>
      <c r="F47">
        <v>1</v>
      </c>
      <c r="G47">
        <v>3</v>
      </c>
      <c r="H47">
        <v>1</v>
      </c>
      <c r="I47">
        <v>1</v>
      </c>
      <c r="J47">
        <v>57</v>
      </c>
      <c r="K47">
        <v>6.4420000000000002</v>
      </c>
      <c r="L47">
        <v>11.03</v>
      </c>
      <c r="M47">
        <v>59.6115712467519</v>
      </c>
      <c r="N47">
        <v>1</v>
      </c>
    </row>
    <row r="48" spans="1:14" x14ac:dyDescent="0.25">
      <c r="A48" t="b">
        <v>1</v>
      </c>
      <c r="B48" t="s">
        <v>291</v>
      </c>
      <c r="C48" t="s">
        <v>117</v>
      </c>
      <c r="D48" t="s">
        <v>338</v>
      </c>
      <c r="E48">
        <v>98.181818181818201</v>
      </c>
      <c r="F48">
        <v>1</v>
      </c>
      <c r="G48">
        <v>3</v>
      </c>
      <c r="H48">
        <v>1</v>
      </c>
      <c r="I48">
        <v>1</v>
      </c>
      <c r="J48">
        <v>55</v>
      </c>
      <c r="K48">
        <v>6.3680000000000003</v>
      </c>
      <c r="L48">
        <v>10.24</v>
      </c>
      <c r="M48">
        <v>41.256473052175501</v>
      </c>
      <c r="N48">
        <v>1</v>
      </c>
    </row>
    <row r="49" spans="1:14" x14ac:dyDescent="0.25">
      <c r="A49" t="b">
        <v>1</v>
      </c>
      <c r="B49" t="s">
        <v>291</v>
      </c>
      <c r="C49" t="s">
        <v>190</v>
      </c>
      <c r="D49" t="s">
        <v>339</v>
      </c>
      <c r="E49">
        <v>100</v>
      </c>
      <c r="F49">
        <v>1</v>
      </c>
      <c r="G49">
        <v>2</v>
      </c>
      <c r="H49">
        <v>1</v>
      </c>
      <c r="I49">
        <v>1</v>
      </c>
      <c r="J49">
        <v>46</v>
      </c>
      <c r="K49">
        <v>5.3769999999999998</v>
      </c>
      <c r="L49">
        <v>13</v>
      </c>
      <c r="M49">
        <v>10.1103719001462</v>
      </c>
      <c r="N49">
        <v>1</v>
      </c>
    </row>
    <row r="50" spans="1:14" x14ac:dyDescent="0.25">
      <c r="A50" t="b">
        <v>1</v>
      </c>
      <c r="B50" t="s">
        <v>291</v>
      </c>
      <c r="C50" t="s">
        <v>131</v>
      </c>
      <c r="D50" t="s">
        <v>340</v>
      </c>
      <c r="E50">
        <v>100</v>
      </c>
      <c r="F50">
        <v>1</v>
      </c>
      <c r="G50">
        <v>2</v>
      </c>
      <c r="H50">
        <v>1</v>
      </c>
      <c r="I50">
        <v>1</v>
      </c>
      <c r="J50">
        <v>38</v>
      </c>
      <c r="K50">
        <v>4.3609999999999998</v>
      </c>
      <c r="L50">
        <v>10.68</v>
      </c>
      <c r="M50">
        <v>36.969670803943202</v>
      </c>
      <c r="N5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0"/>
  <sheetViews>
    <sheetView topLeftCell="O40" workbookViewId="0">
      <selection activeCell="AA47" sqref="AA47"/>
    </sheetView>
  </sheetViews>
  <sheetFormatPr defaultRowHeight="15" x14ac:dyDescent="0.25"/>
  <sheetData>
    <row r="1" spans="1:33" x14ac:dyDescent="0.25">
      <c r="A1" t="s">
        <v>0</v>
      </c>
      <c r="B1" t="s">
        <v>22</v>
      </c>
      <c r="C1" t="s">
        <v>341</v>
      </c>
      <c r="D1" t="s">
        <v>342</v>
      </c>
      <c r="E1" t="s">
        <v>343</v>
      </c>
      <c r="F1" t="s">
        <v>24</v>
      </c>
      <c r="G1" t="s">
        <v>25</v>
      </c>
      <c r="H1" t="s">
        <v>26</v>
      </c>
      <c r="I1" t="s">
        <v>27</v>
      </c>
      <c r="J1" t="s">
        <v>344</v>
      </c>
      <c r="K1" t="s">
        <v>28</v>
      </c>
      <c r="L1" t="s">
        <v>345</v>
      </c>
      <c r="M1" t="s">
        <v>346</v>
      </c>
      <c r="N1" t="s">
        <v>347</v>
      </c>
      <c r="O1" t="s">
        <v>348</v>
      </c>
      <c r="P1" t="s">
        <v>349</v>
      </c>
      <c r="Q1" t="s">
        <v>350</v>
      </c>
      <c r="R1" t="s">
        <v>351</v>
      </c>
      <c r="S1" t="s">
        <v>352</v>
      </c>
      <c r="T1" t="s">
        <v>353</v>
      </c>
      <c r="U1" t="s">
        <v>3</v>
      </c>
      <c r="V1" t="s">
        <v>4</v>
      </c>
      <c r="W1" t="s">
        <v>6</v>
      </c>
      <c r="X1" t="s">
        <v>7</v>
      </c>
      <c r="Y1" t="s">
        <v>11</v>
      </c>
      <c r="Z1" t="s">
        <v>12</v>
      </c>
      <c r="AA1" t="s">
        <v>13</v>
      </c>
      <c r="AB1" s="1" t="s">
        <v>354</v>
      </c>
      <c r="AC1" t="e">
        <f>-Log P-Score</f>
        <v>#NAME?</v>
      </c>
      <c r="AD1" t="e">
        <f>-Log E-Value</f>
        <v>#NAME?</v>
      </c>
      <c r="AE1" t="s">
        <v>355</v>
      </c>
      <c r="AF1" t="s">
        <v>356</v>
      </c>
      <c r="AG1" t="s">
        <v>357</v>
      </c>
    </row>
    <row r="2" spans="1:33" x14ac:dyDescent="0.25">
      <c r="A2" t="b">
        <v>1</v>
      </c>
      <c r="B2" t="s">
        <v>38</v>
      </c>
      <c r="C2" t="s">
        <v>358</v>
      </c>
      <c r="D2" t="s">
        <v>20</v>
      </c>
      <c r="E2" t="s">
        <v>39</v>
      </c>
      <c r="G2">
        <v>1</v>
      </c>
      <c r="H2">
        <v>1</v>
      </c>
      <c r="I2" t="s">
        <v>40</v>
      </c>
      <c r="J2" t="s">
        <v>40</v>
      </c>
      <c r="K2">
        <v>0</v>
      </c>
      <c r="L2">
        <v>9</v>
      </c>
      <c r="M2">
        <v>1</v>
      </c>
      <c r="N2">
        <v>0</v>
      </c>
      <c r="O2">
        <v>1</v>
      </c>
      <c r="P2">
        <v>1</v>
      </c>
      <c r="Q2">
        <v>1243.0396432784401</v>
      </c>
      <c r="R2">
        <v>11179.298576466001</v>
      </c>
      <c r="S2">
        <v>1.95316356418674</v>
      </c>
      <c r="T2">
        <v>2.4261062228308401E-3</v>
      </c>
      <c r="U2" t="s">
        <v>16</v>
      </c>
      <c r="V2" t="s">
        <v>19</v>
      </c>
      <c r="W2">
        <v>14.41832</v>
      </c>
      <c r="X2">
        <v>4.3907349999999998E-2</v>
      </c>
      <c r="Y2">
        <v>49.6263133333333</v>
      </c>
      <c r="Z2">
        <v>1816</v>
      </c>
      <c r="AA2" t="s">
        <v>18</v>
      </c>
      <c r="AB2" s="1" t="s">
        <v>359</v>
      </c>
      <c r="AC2">
        <v>125.49950228043301</v>
      </c>
      <c r="AD2">
        <v>121.273082831785</v>
      </c>
      <c r="AE2">
        <v>2.2085310007241801E-2</v>
      </c>
      <c r="AF2">
        <v>1.9757360985919199</v>
      </c>
      <c r="AG2" t="s">
        <v>41</v>
      </c>
    </row>
    <row r="3" spans="1:33" x14ac:dyDescent="0.25">
      <c r="A3" t="b">
        <v>1</v>
      </c>
      <c r="B3" t="s">
        <v>38</v>
      </c>
      <c r="C3" t="s">
        <v>358</v>
      </c>
      <c r="D3" t="s">
        <v>20</v>
      </c>
      <c r="E3" t="s">
        <v>42</v>
      </c>
      <c r="G3">
        <v>1</v>
      </c>
      <c r="H3">
        <v>1</v>
      </c>
      <c r="I3" t="s">
        <v>43</v>
      </c>
      <c r="J3" t="s">
        <v>43</v>
      </c>
      <c r="K3">
        <v>0</v>
      </c>
      <c r="L3">
        <v>9</v>
      </c>
      <c r="M3">
        <v>1</v>
      </c>
      <c r="N3">
        <v>0</v>
      </c>
      <c r="O3">
        <v>1</v>
      </c>
      <c r="P3">
        <v>1</v>
      </c>
      <c r="Q3">
        <v>1188.4222543895601</v>
      </c>
      <c r="R3">
        <v>10687.742076466</v>
      </c>
      <c r="S3">
        <v>1.35623647675073</v>
      </c>
      <c r="T3">
        <v>1.6105651110491499E-3</v>
      </c>
      <c r="U3" t="s">
        <v>16</v>
      </c>
      <c r="V3" t="s">
        <v>19</v>
      </c>
      <c r="W3">
        <v>14.288600000000001</v>
      </c>
      <c r="X3">
        <v>3.3766810000000001E-2</v>
      </c>
      <c r="Y3">
        <v>52.263633333333303</v>
      </c>
      <c r="Z3">
        <v>1942</v>
      </c>
      <c r="AA3" t="s">
        <v>18</v>
      </c>
      <c r="AB3" s="1" t="s">
        <v>360</v>
      </c>
      <c r="AC3">
        <v>110.63177827519399</v>
      </c>
      <c r="AD3">
        <v>106.405358826545</v>
      </c>
      <c r="AE3">
        <v>1.4695309997478E-2</v>
      </c>
      <c r="AF3">
        <v>1.37510011055954</v>
      </c>
      <c r="AG3" t="s">
        <v>44</v>
      </c>
    </row>
    <row r="4" spans="1:33" x14ac:dyDescent="0.25">
      <c r="A4" t="b">
        <v>1</v>
      </c>
      <c r="B4" t="s">
        <v>38</v>
      </c>
      <c r="C4" t="s">
        <v>358</v>
      </c>
      <c r="D4" t="s">
        <v>20</v>
      </c>
      <c r="E4" t="s">
        <v>45</v>
      </c>
      <c r="G4">
        <v>1</v>
      </c>
      <c r="H4">
        <v>1</v>
      </c>
      <c r="I4" t="s">
        <v>46</v>
      </c>
      <c r="J4" t="s">
        <v>46</v>
      </c>
      <c r="K4">
        <v>0</v>
      </c>
      <c r="L4">
        <v>10</v>
      </c>
      <c r="M4">
        <v>1</v>
      </c>
      <c r="N4">
        <v>0</v>
      </c>
      <c r="O4">
        <v>1</v>
      </c>
      <c r="P4">
        <v>1</v>
      </c>
      <c r="Q4">
        <v>1222.8860266136001</v>
      </c>
      <c r="R4">
        <v>12219.794776466</v>
      </c>
      <c r="S4">
        <v>1.4647383645610601</v>
      </c>
      <c r="T4">
        <v>1.7898775999128701E-3</v>
      </c>
      <c r="U4" t="s">
        <v>16</v>
      </c>
      <c r="V4" t="s">
        <v>19</v>
      </c>
      <c r="W4">
        <v>18.684670000000001</v>
      </c>
      <c r="X4">
        <v>3.8773439999999999E-2</v>
      </c>
      <c r="Y4">
        <v>57.99203</v>
      </c>
      <c r="Z4">
        <v>2218</v>
      </c>
      <c r="AA4" t="s">
        <v>18</v>
      </c>
      <c r="AB4" s="1" t="s">
        <v>361</v>
      </c>
      <c r="AC4">
        <v>100.50036068341601</v>
      </c>
      <c r="AD4">
        <v>96.273941234767705</v>
      </c>
      <c r="AE4">
        <v>1.8125310007235398E-2</v>
      </c>
      <c r="AF4">
        <v>1.4833989783603101</v>
      </c>
      <c r="AG4" t="s">
        <v>47</v>
      </c>
    </row>
    <row r="5" spans="1:33" x14ac:dyDescent="0.25">
      <c r="A5" t="b">
        <v>1</v>
      </c>
      <c r="B5" t="s">
        <v>38</v>
      </c>
      <c r="C5" t="s">
        <v>358</v>
      </c>
      <c r="D5" t="s">
        <v>20</v>
      </c>
      <c r="E5" t="s">
        <v>48</v>
      </c>
      <c r="G5">
        <v>1</v>
      </c>
      <c r="H5">
        <v>1</v>
      </c>
      <c r="I5" t="s">
        <v>49</v>
      </c>
      <c r="J5" t="s">
        <v>49</v>
      </c>
      <c r="K5">
        <v>0</v>
      </c>
      <c r="L5">
        <v>9</v>
      </c>
      <c r="M5">
        <v>1</v>
      </c>
      <c r="N5">
        <v>0</v>
      </c>
      <c r="O5">
        <v>1</v>
      </c>
      <c r="P5">
        <v>1</v>
      </c>
      <c r="Q5">
        <v>1244.5902766117799</v>
      </c>
      <c r="R5">
        <v>11193.254276465999</v>
      </c>
      <c r="S5">
        <v>2.1344594169189399</v>
      </c>
      <c r="T5">
        <v>2.6546106667713798E-3</v>
      </c>
      <c r="U5" t="s">
        <v>16</v>
      </c>
      <c r="V5" t="s">
        <v>19</v>
      </c>
      <c r="W5">
        <v>16.5641</v>
      </c>
      <c r="X5">
        <v>3.6661180000000002E-2</v>
      </c>
      <c r="Y5">
        <v>58.483816666666698</v>
      </c>
      <c r="Z5">
        <v>2242</v>
      </c>
      <c r="AA5" t="s">
        <v>18</v>
      </c>
      <c r="AB5" s="1" t="s">
        <v>362</v>
      </c>
      <c r="AC5">
        <v>92.086270386828403</v>
      </c>
      <c r="AD5">
        <v>87.859850938179804</v>
      </c>
      <c r="AE5">
        <v>2.4115310005072398E-2</v>
      </c>
      <c r="AF5">
        <v>2.15464883549273</v>
      </c>
      <c r="AG5" t="s">
        <v>50</v>
      </c>
    </row>
    <row r="6" spans="1:33" x14ac:dyDescent="0.25">
      <c r="A6" t="b">
        <v>1</v>
      </c>
      <c r="B6" t="s">
        <v>38</v>
      </c>
      <c r="C6" t="s">
        <v>358</v>
      </c>
      <c r="D6" t="s">
        <v>20</v>
      </c>
      <c r="E6" t="s">
        <v>39</v>
      </c>
      <c r="G6">
        <v>1</v>
      </c>
      <c r="H6">
        <v>1</v>
      </c>
      <c r="I6" t="s">
        <v>40</v>
      </c>
      <c r="J6" t="s">
        <v>40</v>
      </c>
      <c r="K6">
        <v>0</v>
      </c>
      <c r="L6">
        <v>8</v>
      </c>
      <c r="M6">
        <v>1</v>
      </c>
      <c r="N6">
        <v>0</v>
      </c>
      <c r="O6">
        <v>1</v>
      </c>
      <c r="P6">
        <v>1</v>
      </c>
      <c r="Q6">
        <v>1398.2930391094999</v>
      </c>
      <c r="R6">
        <v>11179.293376465999</v>
      </c>
      <c r="S6">
        <v>1.4880171936603701</v>
      </c>
      <c r="T6">
        <v>2.0793695005067998E-3</v>
      </c>
      <c r="U6" t="s">
        <v>16</v>
      </c>
      <c r="V6" t="s">
        <v>19</v>
      </c>
      <c r="W6">
        <v>72.751530000000002</v>
      </c>
      <c r="X6">
        <v>4.0742449999999999E-2</v>
      </c>
      <c r="Y6">
        <v>49.996688333333303</v>
      </c>
      <c r="Z6">
        <v>1834</v>
      </c>
      <c r="AA6" t="s">
        <v>18</v>
      </c>
      <c r="AB6" s="1" t="s">
        <v>363</v>
      </c>
      <c r="AC6">
        <v>91.956088500615905</v>
      </c>
      <c r="AD6">
        <v>87.729669051967306</v>
      </c>
      <c r="AE6">
        <v>1.68853100058186E-2</v>
      </c>
      <c r="AF6">
        <v>1.5105478031991499</v>
      </c>
      <c r="AG6" t="s">
        <v>364</v>
      </c>
    </row>
    <row r="7" spans="1:33" x14ac:dyDescent="0.25">
      <c r="A7" t="b">
        <v>1</v>
      </c>
      <c r="B7" t="s">
        <v>38</v>
      </c>
      <c r="C7" t="s">
        <v>358</v>
      </c>
      <c r="D7" t="s">
        <v>20</v>
      </c>
      <c r="E7" t="s">
        <v>51</v>
      </c>
      <c r="G7">
        <v>1</v>
      </c>
      <c r="H7">
        <v>1</v>
      </c>
      <c r="I7" t="s">
        <v>52</v>
      </c>
      <c r="J7" t="s">
        <v>52</v>
      </c>
      <c r="K7">
        <v>0</v>
      </c>
      <c r="L7">
        <v>6</v>
      </c>
      <c r="M7">
        <v>1</v>
      </c>
      <c r="N7">
        <v>0</v>
      </c>
      <c r="O7">
        <v>1</v>
      </c>
      <c r="P7">
        <v>1</v>
      </c>
      <c r="Q7">
        <v>1212.507109936</v>
      </c>
      <c r="R7">
        <v>7270.0062764659997</v>
      </c>
      <c r="S7">
        <v>2.1945374466039702</v>
      </c>
      <c r="T7">
        <v>2.6590443330860602E-3</v>
      </c>
      <c r="U7" t="s">
        <v>16</v>
      </c>
      <c r="V7" t="s">
        <v>19</v>
      </c>
      <c r="W7">
        <v>4.8062740000000002</v>
      </c>
      <c r="X7">
        <v>4.8896019999999998E-2</v>
      </c>
      <c r="Y7">
        <v>61.747468333333302</v>
      </c>
      <c r="Z7">
        <v>2398</v>
      </c>
      <c r="AA7" t="s">
        <v>18</v>
      </c>
      <c r="AB7" s="1" t="s">
        <v>365</v>
      </c>
      <c r="AC7">
        <v>81.9013182411705</v>
      </c>
      <c r="AD7">
        <v>77.674898792521901</v>
      </c>
      <c r="AE7">
        <v>1.6055309999501301E-2</v>
      </c>
      <c r="AF7">
        <v>2.2087422850853899</v>
      </c>
      <c r="AG7" t="s">
        <v>53</v>
      </c>
    </row>
    <row r="8" spans="1:33" x14ac:dyDescent="0.25">
      <c r="A8" t="b">
        <v>1</v>
      </c>
      <c r="B8" t="s">
        <v>38</v>
      </c>
      <c r="C8" t="s">
        <v>358</v>
      </c>
      <c r="D8" t="s">
        <v>20</v>
      </c>
      <c r="E8" t="s">
        <v>54</v>
      </c>
      <c r="G8">
        <v>1</v>
      </c>
      <c r="H8">
        <v>1</v>
      </c>
      <c r="I8" t="s">
        <v>55</v>
      </c>
      <c r="J8" t="s">
        <v>55</v>
      </c>
      <c r="K8">
        <v>0</v>
      </c>
      <c r="L8">
        <v>8</v>
      </c>
      <c r="M8">
        <v>1</v>
      </c>
      <c r="N8">
        <v>0</v>
      </c>
      <c r="O8">
        <v>1</v>
      </c>
      <c r="P8">
        <v>1</v>
      </c>
      <c r="Q8">
        <v>1287.5943516095001</v>
      </c>
      <c r="R8">
        <v>10293.703876465999</v>
      </c>
      <c r="S8">
        <v>2.1414617585414599</v>
      </c>
      <c r="T8">
        <v>2.7554407499792398E-3</v>
      </c>
      <c r="U8" t="s">
        <v>16</v>
      </c>
      <c r="V8" t="s">
        <v>19</v>
      </c>
      <c r="W8">
        <v>13.680949999999999</v>
      </c>
      <c r="X8">
        <v>6.3165390000000002E-2</v>
      </c>
      <c r="Y8">
        <v>51.150804999999998</v>
      </c>
      <c r="Z8">
        <v>1888</v>
      </c>
      <c r="AA8" t="s">
        <v>18</v>
      </c>
      <c r="AB8" s="1" t="s">
        <v>366</v>
      </c>
      <c r="AC8">
        <v>75.694438381717404</v>
      </c>
      <c r="AD8">
        <v>71.468018933068805</v>
      </c>
      <c r="AE8">
        <v>2.2245310005018799E-2</v>
      </c>
      <c r="AF8">
        <v>2.16127599479357</v>
      </c>
      <c r="AG8" t="s">
        <v>56</v>
      </c>
    </row>
    <row r="9" spans="1:33" x14ac:dyDescent="0.25">
      <c r="A9" t="b">
        <v>1</v>
      </c>
      <c r="B9" t="s">
        <v>38</v>
      </c>
      <c r="C9" t="s">
        <v>358</v>
      </c>
      <c r="D9" t="s">
        <v>20</v>
      </c>
      <c r="E9" t="s">
        <v>367</v>
      </c>
      <c r="F9" t="s">
        <v>368</v>
      </c>
      <c r="G9">
        <v>1</v>
      </c>
      <c r="H9">
        <v>1</v>
      </c>
      <c r="I9" t="s">
        <v>59</v>
      </c>
      <c r="J9" t="s">
        <v>59</v>
      </c>
      <c r="K9">
        <v>0</v>
      </c>
      <c r="L9">
        <v>10</v>
      </c>
      <c r="M9">
        <v>1</v>
      </c>
      <c r="N9">
        <v>0</v>
      </c>
      <c r="O9">
        <v>1</v>
      </c>
      <c r="P9">
        <v>1</v>
      </c>
      <c r="Q9">
        <v>1228.4508566136001</v>
      </c>
      <c r="R9">
        <v>12275.443076465999</v>
      </c>
      <c r="S9">
        <v>6225.91300923375</v>
      </c>
      <c r="T9">
        <v>7.5952964196000297</v>
      </c>
      <c r="U9" t="s">
        <v>16</v>
      </c>
      <c r="V9" t="s">
        <v>19</v>
      </c>
      <c r="W9">
        <v>88.933940000000007</v>
      </c>
      <c r="X9">
        <v>0.3844012</v>
      </c>
      <c r="Y9">
        <v>94.887471666666698</v>
      </c>
      <c r="Z9">
        <v>3994</v>
      </c>
      <c r="AA9" t="s">
        <v>18</v>
      </c>
      <c r="AB9" s="1" t="s">
        <v>369</v>
      </c>
      <c r="AC9">
        <v>72.683838634507595</v>
      </c>
      <c r="AD9">
        <v>68.457419185858996</v>
      </c>
      <c r="AE9">
        <v>75.9533003100114</v>
      </c>
      <c r="AF9">
        <v>6226.4548325532896</v>
      </c>
      <c r="AG9" t="s">
        <v>370</v>
      </c>
    </row>
    <row r="10" spans="1:33" x14ac:dyDescent="0.25">
      <c r="A10" t="b">
        <v>1</v>
      </c>
      <c r="B10" t="s">
        <v>38</v>
      </c>
      <c r="C10" t="s">
        <v>358</v>
      </c>
      <c r="D10" t="s">
        <v>20</v>
      </c>
      <c r="E10" t="s">
        <v>367</v>
      </c>
      <c r="F10" t="s">
        <v>368</v>
      </c>
      <c r="G10">
        <v>1</v>
      </c>
      <c r="H10">
        <v>1</v>
      </c>
      <c r="I10" t="s">
        <v>59</v>
      </c>
      <c r="J10" t="s">
        <v>59</v>
      </c>
      <c r="K10">
        <v>0</v>
      </c>
      <c r="L10">
        <v>10</v>
      </c>
      <c r="M10">
        <v>1</v>
      </c>
      <c r="N10">
        <v>0</v>
      </c>
      <c r="O10">
        <v>1</v>
      </c>
      <c r="P10">
        <v>1</v>
      </c>
      <c r="Q10">
        <v>1227.0480566136</v>
      </c>
      <c r="R10">
        <v>12261.415076466001</v>
      </c>
      <c r="S10">
        <v>5076.0288853153797</v>
      </c>
      <c r="T10">
        <v>6.1924964196001904</v>
      </c>
      <c r="U10" t="s">
        <v>16</v>
      </c>
      <c r="V10" t="s">
        <v>19</v>
      </c>
      <c r="W10">
        <v>88.933940000000007</v>
      </c>
      <c r="X10">
        <v>0.3844012</v>
      </c>
      <c r="Y10">
        <v>94.887471666666698</v>
      </c>
      <c r="Z10">
        <v>3994</v>
      </c>
      <c r="AA10" t="s">
        <v>18</v>
      </c>
      <c r="AB10" s="1" t="s">
        <v>369</v>
      </c>
      <c r="AC10">
        <v>72.683838634507595</v>
      </c>
      <c r="AD10">
        <v>68.457419185858996</v>
      </c>
      <c r="AE10">
        <v>61.925300310013</v>
      </c>
      <c r="AF10">
        <v>5076.4757265165399</v>
      </c>
      <c r="AG10" t="s">
        <v>60</v>
      </c>
    </row>
    <row r="11" spans="1:33" x14ac:dyDescent="0.25">
      <c r="A11" t="b">
        <v>1</v>
      </c>
      <c r="B11" t="s">
        <v>38</v>
      </c>
      <c r="C11" t="s">
        <v>358</v>
      </c>
      <c r="D11" t="s">
        <v>20</v>
      </c>
      <c r="E11" t="s">
        <v>371</v>
      </c>
      <c r="F11" t="s">
        <v>372</v>
      </c>
      <c r="G11">
        <v>1</v>
      </c>
      <c r="H11">
        <v>1</v>
      </c>
      <c r="I11" t="s">
        <v>63</v>
      </c>
      <c r="J11" t="s">
        <v>63</v>
      </c>
      <c r="K11">
        <v>0</v>
      </c>
      <c r="L11">
        <v>15</v>
      </c>
      <c r="M11">
        <v>1</v>
      </c>
      <c r="N11">
        <v>0</v>
      </c>
      <c r="O11">
        <v>1</v>
      </c>
      <c r="P11">
        <v>1</v>
      </c>
      <c r="Q11">
        <v>1255.55020328573</v>
      </c>
      <c r="R11">
        <v>18819.151176465999</v>
      </c>
      <c r="S11">
        <v>6.1367595831320697E-2</v>
      </c>
      <c r="T11" s="2">
        <v>7.6992399494220796E-5</v>
      </c>
      <c r="U11" t="s">
        <v>16</v>
      </c>
      <c r="V11" t="s">
        <v>19</v>
      </c>
      <c r="W11">
        <v>76.216250000000002</v>
      </c>
      <c r="X11">
        <v>5.4788719999999999E-2</v>
      </c>
      <c r="Y11">
        <v>64.839651666666697</v>
      </c>
      <c r="Z11">
        <v>2548</v>
      </c>
      <c r="AA11" t="s">
        <v>18</v>
      </c>
      <c r="AB11" s="1" t="s">
        <v>373</v>
      </c>
      <c r="AC11">
        <v>68.410091101250998</v>
      </c>
      <c r="AD11">
        <v>64.183671652602399</v>
      </c>
      <c r="AE11">
        <v>1.54131001909263E-3</v>
      </c>
      <c r="AF11">
        <v>8.1905535079602396E-2</v>
      </c>
      <c r="AG11" t="s">
        <v>64</v>
      </c>
    </row>
    <row r="12" spans="1:33" x14ac:dyDescent="0.25">
      <c r="A12" t="b">
        <v>1</v>
      </c>
      <c r="B12" t="s">
        <v>38</v>
      </c>
      <c r="C12" t="s">
        <v>358</v>
      </c>
      <c r="D12" t="s">
        <v>20</v>
      </c>
      <c r="E12" t="s">
        <v>57</v>
      </c>
      <c r="G12">
        <v>1</v>
      </c>
      <c r="H12">
        <v>1</v>
      </c>
      <c r="I12" t="s">
        <v>59</v>
      </c>
      <c r="J12" t="s">
        <v>59</v>
      </c>
      <c r="K12">
        <v>0</v>
      </c>
      <c r="L12">
        <v>10</v>
      </c>
      <c r="M12">
        <v>1</v>
      </c>
      <c r="N12">
        <v>0</v>
      </c>
      <c r="O12">
        <v>1</v>
      </c>
      <c r="P12">
        <v>1</v>
      </c>
      <c r="Q12">
        <v>1216.6589366136</v>
      </c>
      <c r="R12">
        <v>12157.523876466001</v>
      </c>
      <c r="S12">
        <v>3.6462488651118798</v>
      </c>
      <c r="T12">
        <v>4.4329196001854096E-3</v>
      </c>
      <c r="U12" t="s">
        <v>16</v>
      </c>
      <c r="V12" t="s">
        <v>19</v>
      </c>
      <c r="W12">
        <v>26.767440000000001</v>
      </c>
      <c r="X12">
        <v>0.12594140000000001</v>
      </c>
      <c r="Y12">
        <v>92.056636666666705</v>
      </c>
      <c r="Z12">
        <v>3856</v>
      </c>
      <c r="AA12" t="s">
        <v>18</v>
      </c>
      <c r="AB12" s="1" t="s">
        <v>374</v>
      </c>
      <c r="AC12">
        <v>64.573627967401194</v>
      </c>
      <c r="AD12">
        <v>60.347208518752602</v>
      </c>
      <c r="AE12">
        <v>4.4665310013442698E-2</v>
      </c>
      <c r="AF12">
        <v>3.6742000683590401</v>
      </c>
      <c r="AG12" t="s">
        <v>65</v>
      </c>
    </row>
    <row r="13" spans="1:33" x14ac:dyDescent="0.25">
      <c r="A13" t="b">
        <v>1</v>
      </c>
      <c r="B13" t="s">
        <v>38</v>
      </c>
      <c r="C13" t="s">
        <v>375</v>
      </c>
      <c r="D13" t="s">
        <v>21</v>
      </c>
      <c r="E13" t="s">
        <v>376</v>
      </c>
      <c r="F13" t="s">
        <v>377</v>
      </c>
      <c r="G13">
        <v>1</v>
      </c>
      <c r="H13">
        <v>1</v>
      </c>
      <c r="I13" t="s">
        <v>68</v>
      </c>
      <c r="J13" t="s">
        <v>68</v>
      </c>
      <c r="K13">
        <v>0</v>
      </c>
      <c r="L13">
        <v>6</v>
      </c>
      <c r="M13">
        <v>1</v>
      </c>
      <c r="N13">
        <v>0</v>
      </c>
      <c r="O13">
        <v>1</v>
      </c>
      <c r="P13">
        <v>1</v>
      </c>
      <c r="Q13">
        <v>1350.0137932693301</v>
      </c>
      <c r="R13">
        <v>8095.0463764659999</v>
      </c>
      <c r="S13">
        <v>4.5950850919314004</v>
      </c>
      <c r="T13">
        <v>6.1995426664059501E-3</v>
      </c>
      <c r="U13" t="s">
        <v>16</v>
      </c>
      <c r="V13" t="s">
        <v>19</v>
      </c>
      <c r="W13">
        <v>3.0546160000000002</v>
      </c>
      <c r="X13">
        <v>5.3993949999999999E-2</v>
      </c>
      <c r="Y13">
        <v>47.645000000000003</v>
      </c>
      <c r="Z13">
        <v>1720</v>
      </c>
      <c r="AA13" t="s">
        <v>18</v>
      </c>
      <c r="AB13" s="1" t="s">
        <v>378</v>
      </c>
      <c r="AC13">
        <v>63.873721743683397</v>
      </c>
      <c r="AD13">
        <v>59.647302295034798</v>
      </c>
      <c r="AE13">
        <v>3.7289310002961401E-2</v>
      </c>
      <c r="AF13">
        <v>4.6070301039113097</v>
      </c>
      <c r="AG13" t="s">
        <v>69</v>
      </c>
    </row>
    <row r="14" spans="1:33" x14ac:dyDescent="0.25">
      <c r="A14" t="b">
        <v>1</v>
      </c>
      <c r="B14" t="s">
        <v>38</v>
      </c>
      <c r="C14" t="s">
        <v>358</v>
      </c>
      <c r="D14" t="s">
        <v>20</v>
      </c>
      <c r="E14" t="s">
        <v>70</v>
      </c>
      <c r="G14">
        <v>1</v>
      </c>
      <c r="H14">
        <v>1</v>
      </c>
      <c r="I14" t="s">
        <v>71</v>
      </c>
      <c r="J14" t="s">
        <v>71</v>
      </c>
      <c r="K14">
        <v>0</v>
      </c>
      <c r="L14">
        <v>6</v>
      </c>
      <c r="M14">
        <v>1</v>
      </c>
      <c r="N14">
        <v>0</v>
      </c>
      <c r="O14">
        <v>1</v>
      </c>
      <c r="P14">
        <v>1</v>
      </c>
      <c r="Q14">
        <v>1052.9065766026699</v>
      </c>
      <c r="R14">
        <v>6312.4030764660001</v>
      </c>
      <c r="S14">
        <v>0.74323192429992302</v>
      </c>
      <c r="T14">
        <v>7.8192933309158697E-4</v>
      </c>
      <c r="U14" t="s">
        <v>16</v>
      </c>
      <c r="V14" t="s">
        <v>19</v>
      </c>
      <c r="W14">
        <v>2.3169689999999998</v>
      </c>
      <c r="X14">
        <v>0.1293541</v>
      </c>
      <c r="Y14">
        <v>44.396169999999998</v>
      </c>
      <c r="Z14">
        <v>1564</v>
      </c>
      <c r="AA14" t="s">
        <v>18</v>
      </c>
      <c r="AB14" s="1" t="s">
        <v>379</v>
      </c>
      <c r="AC14">
        <v>63.837990695400499</v>
      </c>
      <c r="AD14">
        <v>59.6115712467519</v>
      </c>
      <c r="AE14">
        <v>4.7753100006957504E-3</v>
      </c>
      <c r="AF14">
        <v>0.75661767461639795</v>
      </c>
      <c r="AG14" t="s">
        <v>72</v>
      </c>
    </row>
    <row r="15" spans="1:33" x14ac:dyDescent="0.25">
      <c r="A15" t="b">
        <v>1</v>
      </c>
      <c r="B15" t="s">
        <v>38</v>
      </c>
      <c r="C15" t="s">
        <v>358</v>
      </c>
      <c r="D15" t="s">
        <v>20</v>
      </c>
      <c r="E15" t="s">
        <v>73</v>
      </c>
      <c r="G15">
        <v>1</v>
      </c>
      <c r="H15">
        <v>1</v>
      </c>
      <c r="I15" t="s">
        <v>74</v>
      </c>
      <c r="J15" t="s">
        <v>74</v>
      </c>
      <c r="K15">
        <v>0</v>
      </c>
      <c r="L15">
        <v>11</v>
      </c>
      <c r="M15">
        <v>1</v>
      </c>
      <c r="N15">
        <v>0</v>
      </c>
      <c r="O15">
        <v>1</v>
      </c>
      <c r="P15">
        <v>1</v>
      </c>
      <c r="Q15">
        <v>1161.1843584332701</v>
      </c>
      <c r="R15">
        <v>12762.955176465999</v>
      </c>
      <c r="S15">
        <v>1.2810988299380801</v>
      </c>
      <c r="T15">
        <v>1.4864169087641999E-3</v>
      </c>
      <c r="U15" t="s">
        <v>16</v>
      </c>
      <c r="V15" t="s">
        <v>19</v>
      </c>
      <c r="W15">
        <v>21.141929999999999</v>
      </c>
      <c r="X15">
        <v>2.983212E-2</v>
      </c>
      <c r="Y15">
        <v>60.8813483333333</v>
      </c>
      <c r="Z15">
        <v>2356</v>
      </c>
      <c r="AA15" t="s">
        <v>18</v>
      </c>
      <c r="AB15" s="1" t="s">
        <v>380</v>
      </c>
      <c r="AC15">
        <v>61.392988023029098</v>
      </c>
      <c r="AD15">
        <v>57.166568574380499</v>
      </c>
      <c r="AE15">
        <v>1.6605310007434999E-2</v>
      </c>
      <c r="AF15">
        <v>1.3011596461379</v>
      </c>
      <c r="AG15" t="s">
        <v>75</v>
      </c>
    </row>
    <row r="16" spans="1:33" x14ac:dyDescent="0.25">
      <c r="A16" t="b">
        <v>1</v>
      </c>
      <c r="B16" t="s">
        <v>38</v>
      </c>
      <c r="C16" t="s">
        <v>358</v>
      </c>
      <c r="D16" t="s">
        <v>20</v>
      </c>
      <c r="E16" t="s">
        <v>76</v>
      </c>
      <c r="G16">
        <v>1</v>
      </c>
      <c r="H16">
        <v>1</v>
      </c>
      <c r="I16" t="s">
        <v>77</v>
      </c>
      <c r="J16" t="s">
        <v>77</v>
      </c>
      <c r="K16">
        <v>0</v>
      </c>
      <c r="L16">
        <v>9</v>
      </c>
      <c r="M16">
        <v>1</v>
      </c>
      <c r="N16">
        <v>0</v>
      </c>
      <c r="O16">
        <v>1</v>
      </c>
      <c r="P16">
        <v>1</v>
      </c>
      <c r="Q16">
        <v>1285.1426655006701</v>
      </c>
      <c r="R16">
        <v>11558.225776466001</v>
      </c>
      <c r="S16">
        <v>2.0045890167915199</v>
      </c>
      <c r="T16">
        <v>2.5743828888759399E-3</v>
      </c>
      <c r="U16" t="s">
        <v>16</v>
      </c>
      <c r="V16" t="s">
        <v>19</v>
      </c>
      <c r="W16">
        <v>17.408180000000002</v>
      </c>
      <c r="X16">
        <v>4.9107339999999999E-2</v>
      </c>
      <c r="Y16">
        <v>57.623683333333297</v>
      </c>
      <c r="Z16">
        <v>2200</v>
      </c>
      <c r="AA16" t="s">
        <v>18</v>
      </c>
      <c r="AB16" s="1" t="s">
        <v>381</v>
      </c>
      <c r="AC16">
        <v>61.004132533146503</v>
      </c>
      <c r="AD16">
        <v>56.777713084497897</v>
      </c>
      <c r="AE16">
        <v>2.33953100014332E-2</v>
      </c>
      <c r="AF16">
        <v>2.0243069178558102</v>
      </c>
      <c r="AG16" t="s">
        <v>78</v>
      </c>
    </row>
    <row r="17" spans="1:33" x14ac:dyDescent="0.25">
      <c r="A17" t="b">
        <v>1</v>
      </c>
      <c r="B17" t="s">
        <v>38</v>
      </c>
      <c r="C17" t="s">
        <v>358</v>
      </c>
      <c r="D17" t="s">
        <v>20</v>
      </c>
      <c r="E17" t="s">
        <v>367</v>
      </c>
      <c r="F17" t="s">
        <v>368</v>
      </c>
      <c r="G17">
        <v>1</v>
      </c>
      <c r="H17">
        <v>1</v>
      </c>
      <c r="I17" t="s">
        <v>59</v>
      </c>
      <c r="J17" t="s">
        <v>59</v>
      </c>
      <c r="K17">
        <v>0</v>
      </c>
      <c r="L17">
        <v>10</v>
      </c>
      <c r="M17">
        <v>1</v>
      </c>
      <c r="N17">
        <v>0</v>
      </c>
      <c r="O17">
        <v>1</v>
      </c>
      <c r="P17">
        <v>1</v>
      </c>
      <c r="Q17">
        <v>1220.8568066135999</v>
      </c>
      <c r="R17">
        <v>12199.502576466</v>
      </c>
      <c r="S17">
        <v>1.0216981108891301</v>
      </c>
      <c r="T17">
        <v>1.24641960015168E-3</v>
      </c>
      <c r="U17" t="s">
        <v>16</v>
      </c>
      <c r="V17" t="s">
        <v>19</v>
      </c>
      <c r="W17">
        <v>74.086929999999995</v>
      </c>
      <c r="X17">
        <v>0.20002590000000001</v>
      </c>
      <c r="Y17">
        <v>96.116501666666693</v>
      </c>
      <c r="Z17">
        <v>4054</v>
      </c>
      <c r="AA17" t="s">
        <v>18</v>
      </c>
      <c r="AB17" s="1" t="s">
        <v>382</v>
      </c>
      <c r="AC17">
        <v>58.4093729503576</v>
      </c>
      <c r="AD17">
        <v>54.182953501709001</v>
      </c>
      <c r="AE17">
        <v>1.2800310012608E-2</v>
      </c>
      <c r="AF17">
        <v>1.0493362607138399</v>
      </c>
      <c r="AG17" t="s">
        <v>383</v>
      </c>
    </row>
    <row r="18" spans="1:33" x14ac:dyDescent="0.25">
      <c r="A18" t="b">
        <v>1</v>
      </c>
      <c r="B18" t="s">
        <v>38</v>
      </c>
      <c r="C18" t="s">
        <v>358</v>
      </c>
      <c r="D18" t="s">
        <v>20</v>
      </c>
      <c r="E18" t="s">
        <v>367</v>
      </c>
      <c r="F18" t="s">
        <v>368</v>
      </c>
      <c r="G18">
        <v>1</v>
      </c>
      <c r="H18">
        <v>1</v>
      </c>
      <c r="I18" t="s">
        <v>59</v>
      </c>
      <c r="J18" t="s">
        <v>59</v>
      </c>
      <c r="K18">
        <v>0</v>
      </c>
      <c r="L18">
        <v>10</v>
      </c>
      <c r="M18">
        <v>1</v>
      </c>
      <c r="N18">
        <v>0</v>
      </c>
      <c r="O18">
        <v>1</v>
      </c>
      <c r="P18">
        <v>1</v>
      </c>
      <c r="Q18">
        <v>1222.2599766136</v>
      </c>
      <c r="R18">
        <v>12213.534276466</v>
      </c>
      <c r="S18">
        <v>1151.2091133936599</v>
      </c>
      <c r="T18">
        <v>1.4044164196001101</v>
      </c>
      <c r="U18" t="s">
        <v>16</v>
      </c>
      <c r="V18" t="s">
        <v>19</v>
      </c>
      <c r="W18">
        <v>74.086929999999995</v>
      </c>
      <c r="X18">
        <v>0.20002590000000001</v>
      </c>
      <c r="Y18">
        <v>96.116501666666693</v>
      </c>
      <c r="Z18">
        <v>4054</v>
      </c>
      <c r="AA18" t="s">
        <v>18</v>
      </c>
      <c r="AB18" s="1" t="s">
        <v>382</v>
      </c>
      <c r="AC18">
        <v>58.4093729503576</v>
      </c>
      <c r="AD18">
        <v>54.182953501709001</v>
      </c>
      <c r="AE18">
        <v>14.0445003100122</v>
      </c>
      <c r="AF18">
        <v>1151.3317587141701</v>
      </c>
      <c r="AG18" t="s">
        <v>384</v>
      </c>
    </row>
    <row r="19" spans="1:33" x14ac:dyDescent="0.25">
      <c r="A19" t="b">
        <v>1</v>
      </c>
      <c r="B19" t="s">
        <v>38</v>
      </c>
      <c r="C19" t="s">
        <v>358</v>
      </c>
      <c r="D19" t="s">
        <v>20</v>
      </c>
      <c r="E19" t="s">
        <v>57</v>
      </c>
      <c r="G19">
        <v>1</v>
      </c>
      <c r="H19">
        <v>1</v>
      </c>
      <c r="I19" t="s">
        <v>59</v>
      </c>
      <c r="J19" t="s">
        <v>59</v>
      </c>
      <c r="K19">
        <v>0</v>
      </c>
      <c r="L19">
        <v>1</v>
      </c>
      <c r="M19">
        <v>1</v>
      </c>
      <c r="N19">
        <v>0</v>
      </c>
      <c r="O19">
        <v>1</v>
      </c>
      <c r="P19">
        <v>1</v>
      </c>
      <c r="Q19">
        <v>12233.470276466</v>
      </c>
      <c r="R19">
        <v>12233.470276466</v>
      </c>
      <c r="S19">
        <v>6250.5331718254602</v>
      </c>
      <c r="T19">
        <v>75.9907291960008</v>
      </c>
      <c r="U19" t="s">
        <v>16</v>
      </c>
      <c r="V19" t="s">
        <v>19</v>
      </c>
      <c r="W19">
        <v>96.977490000000003</v>
      </c>
      <c r="X19">
        <v>0.1171064</v>
      </c>
      <c r="Y19">
        <v>89.913970000000006</v>
      </c>
      <c r="Z19">
        <v>3754</v>
      </c>
      <c r="AA19" t="s">
        <v>18</v>
      </c>
      <c r="AB19" s="1" t="s">
        <v>385</v>
      </c>
      <c r="AC19">
        <v>57.1984448629604</v>
      </c>
      <c r="AD19">
        <v>52.972025414311801</v>
      </c>
      <c r="AE19">
        <v>75.991065310012303</v>
      </c>
      <c r="AF19">
        <v>6251.0789082778601</v>
      </c>
      <c r="AG19" t="s">
        <v>386</v>
      </c>
    </row>
    <row r="20" spans="1:33" x14ac:dyDescent="0.25">
      <c r="A20" t="b">
        <v>1</v>
      </c>
      <c r="B20" t="s">
        <v>38</v>
      </c>
      <c r="C20" t="s">
        <v>358</v>
      </c>
      <c r="D20" t="s">
        <v>20</v>
      </c>
      <c r="E20" t="s">
        <v>57</v>
      </c>
      <c r="G20">
        <v>1</v>
      </c>
      <c r="H20">
        <v>1</v>
      </c>
      <c r="I20" t="s">
        <v>59</v>
      </c>
      <c r="J20" t="s">
        <v>59</v>
      </c>
      <c r="K20">
        <v>0</v>
      </c>
      <c r="L20">
        <v>1</v>
      </c>
      <c r="M20">
        <v>1</v>
      </c>
      <c r="N20">
        <v>0</v>
      </c>
      <c r="O20">
        <v>1</v>
      </c>
      <c r="P20">
        <v>1</v>
      </c>
      <c r="Q20">
        <v>12219.411876466</v>
      </c>
      <c r="R20">
        <v>12219.411876466</v>
      </c>
      <c r="S20">
        <v>5094.17506771854</v>
      </c>
      <c r="T20">
        <v>61.9323291960009</v>
      </c>
      <c r="U20" t="s">
        <v>16</v>
      </c>
      <c r="V20" t="s">
        <v>19</v>
      </c>
      <c r="W20">
        <v>96.977490000000003</v>
      </c>
      <c r="X20">
        <v>0.1171064</v>
      </c>
      <c r="Y20">
        <v>89.913970000000006</v>
      </c>
      <c r="Z20">
        <v>3754</v>
      </c>
      <c r="AA20" t="s">
        <v>18</v>
      </c>
      <c r="AB20" s="1" t="s">
        <v>385</v>
      </c>
      <c r="AC20">
        <v>57.1984448629604</v>
      </c>
      <c r="AD20">
        <v>52.972025414311801</v>
      </c>
      <c r="AE20">
        <v>61.932665310012503</v>
      </c>
      <c r="AF20">
        <v>5094.6249572032502</v>
      </c>
      <c r="AG20" t="s">
        <v>387</v>
      </c>
    </row>
    <row r="21" spans="1:33" x14ac:dyDescent="0.25">
      <c r="A21" t="b">
        <v>1</v>
      </c>
      <c r="B21" t="s">
        <v>38</v>
      </c>
      <c r="C21" t="s">
        <v>358</v>
      </c>
      <c r="D21" t="s">
        <v>20</v>
      </c>
      <c r="E21" t="s">
        <v>79</v>
      </c>
      <c r="G21">
        <v>1</v>
      </c>
      <c r="H21">
        <v>1</v>
      </c>
      <c r="I21" t="s">
        <v>80</v>
      </c>
      <c r="J21" t="s">
        <v>80</v>
      </c>
      <c r="K21">
        <v>0</v>
      </c>
      <c r="L21">
        <v>5</v>
      </c>
      <c r="M21">
        <v>1</v>
      </c>
      <c r="N21">
        <v>0</v>
      </c>
      <c r="O21">
        <v>1</v>
      </c>
      <c r="P21">
        <v>1</v>
      </c>
      <c r="Q21">
        <v>1282.3280965972001</v>
      </c>
      <c r="R21">
        <v>6407.6113764660004</v>
      </c>
      <c r="S21">
        <v>-0.136168352054543</v>
      </c>
      <c r="T21">
        <v>-1.7450280010962199E-4</v>
      </c>
      <c r="U21" t="s">
        <v>16</v>
      </c>
      <c r="V21" t="s">
        <v>19</v>
      </c>
      <c r="W21">
        <v>5.0169569999999997</v>
      </c>
      <c r="X21">
        <v>4.1129100000000002E-2</v>
      </c>
      <c r="Y21">
        <v>53.498978333333298</v>
      </c>
      <c r="Z21">
        <v>2002</v>
      </c>
      <c r="AA21" t="s">
        <v>18</v>
      </c>
      <c r="AB21" s="1" t="s">
        <v>388</v>
      </c>
      <c r="AC21">
        <v>56.069294191814201</v>
      </c>
      <c r="AD21">
        <v>51.842874743165602</v>
      </c>
      <c r="AE21">
        <v>-7.5469000057637502E-4</v>
      </c>
      <c r="AF21">
        <v>-0.11779874328036601</v>
      </c>
      <c r="AG21" t="s">
        <v>81</v>
      </c>
    </row>
    <row r="22" spans="1:33" x14ac:dyDescent="0.25">
      <c r="A22" t="b">
        <v>1</v>
      </c>
      <c r="B22" t="s">
        <v>38</v>
      </c>
      <c r="C22" t="s">
        <v>358</v>
      </c>
      <c r="D22" t="s">
        <v>20</v>
      </c>
      <c r="E22" t="s">
        <v>82</v>
      </c>
      <c r="G22">
        <v>1</v>
      </c>
      <c r="H22">
        <v>1</v>
      </c>
      <c r="I22" t="s">
        <v>83</v>
      </c>
      <c r="J22" t="s">
        <v>83</v>
      </c>
      <c r="K22">
        <v>0</v>
      </c>
      <c r="L22">
        <v>8</v>
      </c>
      <c r="M22">
        <v>1</v>
      </c>
      <c r="N22">
        <v>0</v>
      </c>
      <c r="O22">
        <v>1</v>
      </c>
      <c r="P22">
        <v>1</v>
      </c>
      <c r="Q22">
        <v>1267.4417516095</v>
      </c>
      <c r="R22">
        <v>10132.483076466</v>
      </c>
      <c r="S22">
        <v>0.97737598970127904</v>
      </c>
      <c r="T22">
        <v>1.23790449947592E-3</v>
      </c>
      <c r="U22" t="s">
        <v>16</v>
      </c>
      <c r="V22" t="s">
        <v>19</v>
      </c>
      <c r="W22">
        <v>9.9879379999999998</v>
      </c>
      <c r="X22">
        <v>4.3709560000000001E-2</v>
      </c>
      <c r="Y22">
        <v>52.879300000000001</v>
      </c>
      <c r="Z22">
        <v>1972</v>
      </c>
      <c r="AA22" t="s">
        <v>18</v>
      </c>
      <c r="AB22" s="1" t="s">
        <v>389</v>
      </c>
      <c r="AC22">
        <v>54.486644428977698</v>
      </c>
      <c r="AD22">
        <v>50.260224980329099</v>
      </c>
      <c r="AE22">
        <v>1.00553100037359E-2</v>
      </c>
      <c r="AF22">
        <v>0.99248324547768696</v>
      </c>
      <c r="AG22" t="s">
        <v>84</v>
      </c>
    </row>
    <row r="23" spans="1:33" x14ac:dyDescent="0.25">
      <c r="A23" t="b">
        <v>1</v>
      </c>
      <c r="B23" t="s">
        <v>38</v>
      </c>
      <c r="C23" t="s">
        <v>358</v>
      </c>
      <c r="D23" t="s">
        <v>20</v>
      </c>
      <c r="E23" t="s">
        <v>390</v>
      </c>
      <c r="F23" t="s">
        <v>391</v>
      </c>
      <c r="G23">
        <v>1</v>
      </c>
      <c r="H23">
        <v>1</v>
      </c>
      <c r="I23" t="s">
        <v>87</v>
      </c>
      <c r="J23" t="s">
        <v>87</v>
      </c>
      <c r="K23">
        <v>0</v>
      </c>
      <c r="L23">
        <v>14</v>
      </c>
      <c r="M23">
        <v>1</v>
      </c>
      <c r="N23">
        <v>0</v>
      </c>
      <c r="O23">
        <v>1</v>
      </c>
      <c r="P23">
        <v>1</v>
      </c>
      <c r="Q23">
        <v>1260.0380980468599</v>
      </c>
      <c r="R23">
        <v>17627.438776465999</v>
      </c>
      <c r="S23">
        <v>3.4049666045813298</v>
      </c>
      <c r="T23">
        <v>4.2871882849934003E-3</v>
      </c>
      <c r="U23" t="s">
        <v>16</v>
      </c>
      <c r="V23" t="s">
        <v>19</v>
      </c>
      <c r="W23">
        <v>22.62642</v>
      </c>
      <c r="X23">
        <v>4.9537600000000001E-2</v>
      </c>
      <c r="Y23">
        <v>81.960651666666706</v>
      </c>
      <c r="Z23">
        <v>3370</v>
      </c>
      <c r="AA23" t="s">
        <v>18</v>
      </c>
      <c r="AB23" s="1" t="s">
        <v>392</v>
      </c>
      <c r="AC23">
        <v>53.7676525072849</v>
      </c>
      <c r="AD23">
        <v>49.541233058636301</v>
      </c>
      <c r="AE23">
        <v>6.0391310020349899E-2</v>
      </c>
      <c r="AF23">
        <v>3.4261907710871</v>
      </c>
      <c r="AG23" t="s">
        <v>88</v>
      </c>
    </row>
    <row r="24" spans="1:33" x14ac:dyDescent="0.25">
      <c r="A24" t="b">
        <v>1</v>
      </c>
      <c r="B24" t="s">
        <v>38</v>
      </c>
      <c r="C24" t="s">
        <v>358</v>
      </c>
      <c r="D24" t="s">
        <v>20</v>
      </c>
      <c r="E24" t="s">
        <v>367</v>
      </c>
      <c r="F24" t="s">
        <v>368</v>
      </c>
      <c r="G24">
        <v>1</v>
      </c>
      <c r="H24">
        <v>1</v>
      </c>
      <c r="I24" t="s">
        <v>59</v>
      </c>
      <c r="J24" t="s">
        <v>59</v>
      </c>
      <c r="K24">
        <v>0</v>
      </c>
      <c r="L24">
        <v>9</v>
      </c>
      <c r="M24">
        <v>1</v>
      </c>
      <c r="N24">
        <v>0</v>
      </c>
      <c r="O24">
        <v>1</v>
      </c>
      <c r="P24">
        <v>1</v>
      </c>
      <c r="Q24">
        <v>1357.9550655006699</v>
      </c>
      <c r="R24">
        <v>12213.537376466</v>
      </c>
      <c r="S24">
        <v>1151.46322237456</v>
      </c>
      <c r="T24">
        <v>1.5608071328890001</v>
      </c>
      <c r="U24" t="s">
        <v>16</v>
      </c>
      <c r="V24" t="s">
        <v>19</v>
      </c>
      <c r="W24">
        <v>23.404540000000001</v>
      </c>
      <c r="X24">
        <v>0.2213888</v>
      </c>
      <c r="Y24">
        <v>95.010801666666694</v>
      </c>
      <c r="Z24">
        <v>4000</v>
      </c>
      <c r="AA24" t="s">
        <v>18</v>
      </c>
      <c r="AB24" s="1" t="s">
        <v>393</v>
      </c>
      <c r="AC24">
        <v>52.992172236678599</v>
      </c>
      <c r="AD24">
        <v>48.765752788029999</v>
      </c>
      <c r="AE24">
        <v>14.047600310012101</v>
      </c>
      <c r="AF24">
        <v>1151.58588868485</v>
      </c>
      <c r="AG24" t="s">
        <v>394</v>
      </c>
    </row>
    <row r="25" spans="1:33" x14ac:dyDescent="0.25">
      <c r="A25" t="b">
        <v>1</v>
      </c>
      <c r="B25" t="s">
        <v>38</v>
      </c>
      <c r="C25" t="s">
        <v>358</v>
      </c>
      <c r="D25" t="s">
        <v>20</v>
      </c>
      <c r="E25" t="s">
        <v>367</v>
      </c>
      <c r="F25" t="s">
        <v>368</v>
      </c>
      <c r="G25">
        <v>1</v>
      </c>
      <c r="H25">
        <v>1</v>
      </c>
      <c r="I25" t="s">
        <v>59</v>
      </c>
      <c r="J25" t="s">
        <v>59</v>
      </c>
      <c r="K25">
        <v>0</v>
      </c>
      <c r="L25">
        <v>9</v>
      </c>
      <c r="M25">
        <v>1</v>
      </c>
      <c r="N25">
        <v>0</v>
      </c>
      <c r="O25">
        <v>1</v>
      </c>
      <c r="P25">
        <v>1</v>
      </c>
      <c r="Q25">
        <v>1356.39496550067</v>
      </c>
      <c r="R25">
        <v>12199.496476466</v>
      </c>
      <c r="S25">
        <v>0.52167721293537594</v>
      </c>
      <c r="T25">
        <v>7.0713288900018702E-4</v>
      </c>
      <c r="U25" t="s">
        <v>16</v>
      </c>
      <c r="V25" t="s">
        <v>19</v>
      </c>
      <c r="W25">
        <v>23.404540000000001</v>
      </c>
      <c r="X25">
        <v>0.2213888</v>
      </c>
      <c r="Y25">
        <v>95.010801666666694</v>
      </c>
      <c r="Z25">
        <v>4000</v>
      </c>
      <c r="AA25" t="s">
        <v>18</v>
      </c>
      <c r="AB25" s="1" t="s">
        <v>393</v>
      </c>
      <c r="AC25">
        <v>52.992172236678599</v>
      </c>
      <c r="AD25">
        <v>48.765752788029999</v>
      </c>
      <c r="AE25">
        <v>6.7003100120928104E-3</v>
      </c>
      <c r="AF25">
        <v>0.54927406029914705</v>
      </c>
      <c r="AG25" t="s">
        <v>395</v>
      </c>
    </row>
    <row r="26" spans="1:33" x14ac:dyDescent="0.25">
      <c r="A26" t="b">
        <v>1</v>
      </c>
      <c r="B26" t="s">
        <v>38</v>
      </c>
      <c r="C26" t="s">
        <v>358</v>
      </c>
      <c r="D26" t="s">
        <v>20</v>
      </c>
      <c r="E26" t="s">
        <v>57</v>
      </c>
      <c r="G26">
        <v>1</v>
      </c>
      <c r="H26">
        <v>1</v>
      </c>
      <c r="I26" t="s">
        <v>59</v>
      </c>
      <c r="J26" t="s">
        <v>59</v>
      </c>
      <c r="K26">
        <v>0</v>
      </c>
      <c r="L26">
        <v>1</v>
      </c>
      <c r="M26">
        <v>1</v>
      </c>
      <c r="N26">
        <v>0</v>
      </c>
      <c r="O26">
        <v>1</v>
      </c>
      <c r="P26">
        <v>1</v>
      </c>
      <c r="Q26">
        <v>12171.516676466001</v>
      </c>
      <c r="R26">
        <v>12171.516676466001</v>
      </c>
      <c r="S26">
        <v>1154.60849770904</v>
      </c>
      <c r="T26">
        <v>14.0371291960018</v>
      </c>
      <c r="U26" t="s">
        <v>16</v>
      </c>
      <c r="V26" t="s">
        <v>19</v>
      </c>
      <c r="W26">
        <v>94.433400000000006</v>
      </c>
      <c r="X26">
        <v>0.15860489999999999</v>
      </c>
      <c r="Y26">
        <v>92.671301666666693</v>
      </c>
      <c r="Z26">
        <v>3886</v>
      </c>
      <c r="AA26" t="s">
        <v>18</v>
      </c>
      <c r="AB26" s="1" t="s">
        <v>396</v>
      </c>
      <c r="AC26">
        <v>52.8177792902965</v>
      </c>
      <c r="AD26">
        <v>48.5913598416479</v>
      </c>
      <c r="AE26">
        <v>14.037465310013401</v>
      </c>
      <c r="AF26">
        <v>1154.7318486341301</v>
      </c>
      <c r="AG26" t="s">
        <v>397</v>
      </c>
    </row>
    <row r="27" spans="1:33" x14ac:dyDescent="0.25">
      <c r="A27" t="b">
        <v>1</v>
      </c>
      <c r="B27" t="s">
        <v>38</v>
      </c>
      <c r="C27" t="s">
        <v>358</v>
      </c>
      <c r="D27" t="s">
        <v>20</v>
      </c>
      <c r="E27" t="s">
        <v>57</v>
      </c>
      <c r="G27">
        <v>1</v>
      </c>
      <c r="H27">
        <v>1</v>
      </c>
      <c r="I27" t="s">
        <v>59</v>
      </c>
      <c r="J27" t="s">
        <v>59</v>
      </c>
      <c r="K27">
        <v>0</v>
      </c>
      <c r="L27">
        <v>1</v>
      </c>
      <c r="M27">
        <v>1</v>
      </c>
      <c r="N27">
        <v>0</v>
      </c>
      <c r="O27">
        <v>1</v>
      </c>
      <c r="P27">
        <v>1</v>
      </c>
      <c r="Q27">
        <v>12157.465076466</v>
      </c>
      <c r="R27">
        <v>12157.465076466</v>
      </c>
      <c r="S27">
        <v>-1.1902799377603499</v>
      </c>
      <c r="T27">
        <v>-1.4470803998847301E-2</v>
      </c>
      <c r="U27" t="s">
        <v>16</v>
      </c>
      <c r="V27" t="s">
        <v>19</v>
      </c>
      <c r="W27">
        <v>94.433400000000006</v>
      </c>
      <c r="X27">
        <v>0.15860489999999999</v>
      </c>
      <c r="Y27">
        <v>92.671301666666693</v>
      </c>
      <c r="Z27">
        <v>3886</v>
      </c>
      <c r="AA27" t="s">
        <v>18</v>
      </c>
      <c r="AB27" s="1" t="s">
        <v>396</v>
      </c>
      <c r="AC27">
        <v>52.8177792902965</v>
      </c>
      <c r="AD27">
        <v>48.5913598416479</v>
      </c>
      <c r="AE27">
        <v>-1.41346899872588E-2</v>
      </c>
      <c r="AF27">
        <v>-1.16272961951433</v>
      </c>
      <c r="AG27" t="s">
        <v>398</v>
      </c>
    </row>
    <row r="28" spans="1:33" x14ac:dyDescent="0.25">
      <c r="A28" t="b">
        <v>1</v>
      </c>
      <c r="B28" t="s">
        <v>38</v>
      </c>
      <c r="C28" t="s">
        <v>358</v>
      </c>
      <c r="D28" t="s">
        <v>20</v>
      </c>
      <c r="E28" t="s">
        <v>57</v>
      </c>
      <c r="G28">
        <v>1</v>
      </c>
      <c r="H28">
        <v>1</v>
      </c>
      <c r="I28" t="s">
        <v>59</v>
      </c>
      <c r="J28" t="s">
        <v>59</v>
      </c>
      <c r="K28">
        <v>0</v>
      </c>
      <c r="L28">
        <v>9</v>
      </c>
      <c r="M28">
        <v>1</v>
      </c>
      <c r="N28">
        <v>0</v>
      </c>
      <c r="O28">
        <v>1</v>
      </c>
      <c r="P28">
        <v>1</v>
      </c>
      <c r="Q28">
        <v>1351.7263210562201</v>
      </c>
      <c r="R28">
        <v>12157.478676466</v>
      </c>
      <c r="S28">
        <v>-7.1627017363043902E-2</v>
      </c>
      <c r="T28" s="2">
        <v>-9.6755999847017806E-5</v>
      </c>
      <c r="U28" t="s">
        <v>16</v>
      </c>
      <c r="V28" t="s">
        <v>19</v>
      </c>
      <c r="W28">
        <v>56.374290000000002</v>
      </c>
      <c r="X28">
        <v>0.20350460000000001</v>
      </c>
      <c r="Y28">
        <v>93.777636666666695</v>
      </c>
      <c r="Z28">
        <v>3940</v>
      </c>
      <c r="AA28" t="s">
        <v>18</v>
      </c>
      <c r="AB28" s="1" t="s">
        <v>399</v>
      </c>
      <c r="AC28">
        <v>52.812634485373401</v>
      </c>
      <c r="AD28">
        <v>48.586215036724802</v>
      </c>
      <c r="AE28">
        <v>-5.3468998703465299E-4</v>
      </c>
      <c r="AF28">
        <v>-4.3983977416083203E-2</v>
      </c>
      <c r="AG28" t="s">
        <v>400</v>
      </c>
    </row>
    <row r="29" spans="1:33" x14ac:dyDescent="0.25">
      <c r="A29" t="b">
        <v>1</v>
      </c>
      <c r="B29" t="s">
        <v>38</v>
      </c>
      <c r="C29" t="s">
        <v>358</v>
      </c>
      <c r="D29" t="s">
        <v>20</v>
      </c>
      <c r="E29" t="s">
        <v>57</v>
      </c>
      <c r="G29">
        <v>1</v>
      </c>
      <c r="H29">
        <v>1</v>
      </c>
      <c r="I29" t="s">
        <v>59</v>
      </c>
      <c r="J29" t="s">
        <v>59</v>
      </c>
      <c r="K29">
        <v>0</v>
      </c>
      <c r="L29">
        <v>9</v>
      </c>
      <c r="M29">
        <v>1</v>
      </c>
      <c r="N29">
        <v>0</v>
      </c>
      <c r="O29">
        <v>1</v>
      </c>
      <c r="P29">
        <v>1</v>
      </c>
      <c r="Q29">
        <v>1353.2877766117799</v>
      </c>
      <c r="R29">
        <v>12171.531776465999</v>
      </c>
      <c r="S29">
        <v>1155.8505314661199</v>
      </c>
      <c r="T29">
        <v>1.56135879955562</v>
      </c>
      <c r="U29" t="s">
        <v>16</v>
      </c>
      <c r="V29" t="s">
        <v>19</v>
      </c>
      <c r="W29">
        <v>56.374290000000002</v>
      </c>
      <c r="X29">
        <v>0.20350460000000001</v>
      </c>
      <c r="Y29">
        <v>93.777636666666695</v>
      </c>
      <c r="Z29">
        <v>3940</v>
      </c>
      <c r="AA29" t="s">
        <v>18</v>
      </c>
      <c r="AB29" s="1" t="s">
        <v>399</v>
      </c>
      <c r="AC29">
        <v>52.812634485373401</v>
      </c>
      <c r="AD29">
        <v>48.586215036724802</v>
      </c>
      <c r="AE29">
        <v>14.052565310012101</v>
      </c>
      <c r="AF29">
        <v>1155.9739853395599</v>
      </c>
      <c r="AG29" t="s">
        <v>401</v>
      </c>
    </row>
    <row r="30" spans="1:33" x14ac:dyDescent="0.25">
      <c r="A30" t="b">
        <v>1</v>
      </c>
      <c r="B30" t="s">
        <v>38</v>
      </c>
      <c r="C30" t="s">
        <v>358</v>
      </c>
      <c r="D30" t="s">
        <v>20</v>
      </c>
      <c r="E30" t="s">
        <v>402</v>
      </c>
      <c r="F30" t="s">
        <v>403</v>
      </c>
      <c r="G30">
        <v>1</v>
      </c>
      <c r="H30">
        <v>1</v>
      </c>
      <c r="I30" t="s">
        <v>91</v>
      </c>
      <c r="J30" t="s">
        <v>91</v>
      </c>
      <c r="K30">
        <v>0</v>
      </c>
      <c r="L30">
        <v>7</v>
      </c>
      <c r="M30">
        <v>1</v>
      </c>
      <c r="N30">
        <v>0</v>
      </c>
      <c r="O30">
        <v>1</v>
      </c>
      <c r="P30">
        <v>1</v>
      </c>
      <c r="Q30">
        <v>1293.1328051779999</v>
      </c>
      <c r="R30">
        <v>9045.8859764659992</v>
      </c>
      <c r="S30">
        <v>1.7825799249132801</v>
      </c>
      <c r="T30">
        <v>2.3035694286609302E-3</v>
      </c>
      <c r="U30" t="s">
        <v>16</v>
      </c>
      <c r="V30" t="s">
        <v>19</v>
      </c>
      <c r="W30">
        <v>6.3059710000000004</v>
      </c>
      <c r="X30">
        <v>6.9828550000000003E-2</v>
      </c>
      <c r="Y30">
        <v>46.661646666666698</v>
      </c>
      <c r="Z30">
        <v>1672</v>
      </c>
      <c r="AA30" t="s">
        <v>18</v>
      </c>
      <c r="AB30" s="1" t="s">
        <v>404</v>
      </c>
      <c r="AC30">
        <v>52.492093245825203</v>
      </c>
      <c r="AD30">
        <v>48.265673797176603</v>
      </c>
      <c r="AE30">
        <v>1.63213100058783E-2</v>
      </c>
      <c r="AF30">
        <v>1.8044840620606799</v>
      </c>
      <c r="AG30" t="s">
        <v>92</v>
      </c>
    </row>
    <row r="31" spans="1:33" x14ac:dyDescent="0.25">
      <c r="A31" t="b">
        <v>1</v>
      </c>
      <c r="B31" t="s">
        <v>38</v>
      </c>
      <c r="C31" t="s">
        <v>358</v>
      </c>
      <c r="D31" t="s">
        <v>20</v>
      </c>
      <c r="E31" t="s">
        <v>405</v>
      </c>
      <c r="F31" t="s">
        <v>406</v>
      </c>
      <c r="G31">
        <v>1</v>
      </c>
      <c r="H31">
        <v>1</v>
      </c>
      <c r="I31" t="s">
        <v>95</v>
      </c>
      <c r="J31" t="s">
        <v>95</v>
      </c>
      <c r="K31">
        <v>0</v>
      </c>
      <c r="L31">
        <v>12</v>
      </c>
      <c r="M31">
        <v>1</v>
      </c>
      <c r="N31">
        <v>0</v>
      </c>
      <c r="O31">
        <v>1</v>
      </c>
      <c r="P31">
        <v>1</v>
      </c>
      <c r="Q31">
        <v>1171.3007016163299</v>
      </c>
      <c r="R31">
        <v>14044.528376466</v>
      </c>
      <c r="S31">
        <v>1.3647586903675699</v>
      </c>
      <c r="T31">
        <v>1.59728049958889E-3</v>
      </c>
      <c r="U31" t="s">
        <v>16</v>
      </c>
      <c r="V31" t="s">
        <v>19</v>
      </c>
      <c r="W31">
        <v>66.60933</v>
      </c>
      <c r="X31">
        <v>3.2540230000000003E-2</v>
      </c>
      <c r="Y31">
        <v>65.086821666666694</v>
      </c>
      <c r="Z31">
        <v>2560</v>
      </c>
      <c r="AA31" t="s">
        <v>18</v>
      </c>
      <c r="AB31" s="1" t="s">
        <v>407</v>
      </c>
      <c r="AC31">
        <v>51.410141417274502</v>
      </c>
      <c r="AD31">
        <v>47.183721968625903</v>
      </c>
      <c r="AE31">
        <v>1.9421310011239298E-2</v>
      </c>
      <c r="AF31">
        <v>1.38293927366489</v>
      </c>
      <c r="AG31" t="s">
        <v>96</v>
      </c>
    </row>
    <row r="32" spans="1:33" x14ac:dyDescent="0.25">
      <c r="A32" t="b">
        <v>1</v>
      </c>
      <c r="B32" t="s">
        <v>38</v>
      </c>
      <c r="C32" t="s">
        <v>358</v>
      </c>
      <c r="D32" t="s">
        <v>20</v>
      </c>
      <c r="E32" t="s">
        <v>390</v>
      </c>
      <c r="F32" t="s">
        <v>391</v>
      </c>
      <c r="G32">
        <v>1</v>
      </c>
      <c r="H32">
        <v>1</v>
      </c>
      <c r="I32" t="s">
        <v>87</v>
      </c>
      <c r="J32" t="s">
        <v>87</v>
      </c>
      <c r="K32">
        <v>0</v>
      </c>
      <c r="L32">
        <v>15</v>
      </c>
      <c r="M32">
        <v>1</v>
      </c>
      <c r="N32">
        <v>0</v>
      </c>
      <c r="O32">
        <v>1</v>
      </c>
      <c r="P32">
        <v>1</v>
      </c>
      <c r="Q32">
        <v>1176.0998366190699</v>
      </c>
      <c r="R32">
        <v>17627.395676466</v>
      </c>
      <c r="S32">
        <v>0.959906530932924</v>
      </c>
      <c r="T32">
        <v>1.12804239939663E-3</v>
      </c>
      <c r="U32" t="s">
        <v>16</v>
      </c>
      <c r="V32" t="s">
        <v>19</v>
      </c>
      <c r="W32">
        <v>52.622599999999998</v>
      </c>
      <c r="X32">
        <v>6.23154E-2</v>
      </c>
      <c r="Y32">
        <v>81.8368416666667</v>
      </c>
      <c r="Z32">
        <v>3364</v>
      </c>
      <c r="AA32" t="s">
        <v>18</v>
      </c>
      <c r="AB32" s="1" t="s">
        <v>408</v>
      </c>
      <c r="AC32">
        <v>51.168035744542998</v>
      </c>
      <c r="AD32">
        <v>46.941616295894399</v>
      </c>
      <c r="AE32">
        <v>1.7291310021391799E-2</v>
      </c>
      <c r="AF32">
        <v>0.98099092063635496</v>
      </c>
      <c r="AG32" t="s">
        <v>409</v>
      </c>
    </row>
    <row r="33" spans="1:33" x14ac:dyDescent="0.25">
      <c r="A33" t="b">
        <v>1</v>
      </c>
      <c r="B33" t="s">
        <v>38</v>
      </c>
      <c r="C33" t="s">
        <v>358</v>
      </c>
      <c r="D33" t="s">
        <v>20</v>
      </c>
      <c r="E33" t="s">
        <v>97</v>
      </c>
      <c r="G33">
        <v>1</v>
      </c>
      <c r="H33">
        <v>1</v>
      </c>
      <c r="I33" t="s">
        <v>98</v>
      </c>
      <c r="J33" t="s">
        <v>98</v>
      </c>
      <c r="K33">
        <v>0</v>
      </c>
      <c r="L33">
        <v>10</v>
      </c>
      <c r="M33">
        <v>1</v>
      </c>
      <c r="N33">
        <v>0</v>
      </c>
      <c r="O33">
        <v>1</v>
      </c>
      <c r="P33">
        <v>1</v>
      </c>
      <c r="Q33">
        <v>1265.5682566135999</v>
      </c>
      <c r="R33">
        <v>12646.617076466</v>
      </c>
      <c r="S33">
        <v>1.8195022219907599</v>
      </c>
      <c r="T33">
        <v>2.3010506003629401E-3</v>
      </c>
      <c r="U33" t="s">
        <v>16</v>
      </c>
      <c r="V33" t="s">
        <v>19</v>
      </c>
      <c r="W33">
        <v>22.411100000000001</v>
      </c>
      <c r="X33">
        <v>3.1352249999999998E-2</v>
      </c>
      <c r="Y33">
        <v>61.253160000000001</v>
      </c>
      <c r="Z33">
        <v>2374</v>
      </c>
      <c r="AA33" t="s">
        <v>18</v>
      </c>
      <c r="AB33" s="1" t="s">
        <v>410</v>
      </c>
      <c r="AC33">
        <v>50.497988974347798</v>
      </c>
      <c r="AD33">
        <v>46.271569525699199</v>
      </c>
      <c r="AE33">
        <v>2.3205310015327999E-2</v>
      </c>
      <c r="AF33">
        <v>1.8350520825243599</v>
      </c>
      <c r="AG33" t="s">
        <v>99</v>
      </c>
    </row>
    <row r="34" spans="1:33" x14ac:dyDescent="0.25">
      <c r="A34" t="b">
        <v>1</v>
      </c>
      <c r="B34" t="s">
        <v>38</v>
      </c>
      <c r="C34" t="s">
        <v>358</v>
      </c>
      <c r="D34" t="s">
        <v>20</v>
      </c>
      <c r="E34" t="s">
        <v>57</v>
      </c>
      <c r="G34">
        <v>1</v>
      </c>
      <c r="H34">
        <v>1</v>
      </c>
      <c r="I34" t="s">
        <v>59</v>
      </c>
      <c r="J34" t="s">
        <v>59</v>
      </c>
      <c r="K34">
        <v>0</v>
      </c>
      <c r="L34">
        <v>1</v>
      </c>
      <c r="M34">
        <v>1</v>
      </c>
      <c r="N34">
        <v>0</v>
      </c>
      <c r="O34">
        <v>1</v>
      </c>
      <c r="P34">
        <v>1</v>
      </c>
      <c r="Q34">
        <v>12199.468676466</v>
      </c>
      <c r="R34">
        <v>12199.468676466</v>
      </c>
      <c r="S34">
        <v>3453.7692646523901</v>
      </c>
      <c r="T34">
        <v>41.989129196001201</v>
      </c>
      <c r="U34" t="s">
        <v>16</v>
      </c>
      <c r="V34" t="s">
        <v>19</v>
      </c>
      <c r="W34">
        <v>97.165369999999996</v>
      </c>
      <c r="X34">
        <v>0.11841550000000001</v>
      </c>
      <c r="Y34">
        <v>89.666970000000006</v>
      </c>
      <c r="Z34">
        <v>3742</v>
      </c>
      <c r="AA34" t="s">
        <v>18</v>
      </c>
      <c r="AB34" s="1" t="s">
        <v>411</v>
      </c>
      <c r="AC34">
        <v>48.375678353173498</v>
      </c>
      <c r="AD34">
        <v>44.149258904524899</v>
      </c>
      <c r="AE34">
        <v>41.989465310012697</v>
      </c>
      <c r="AF34">
        <v>3454.083185944</v>
      </c>
      <c r="AG34" t="s">
        <v>412</v>
      </c>
    </row>
    <row r="35" spans="1:33" x14ac:dyDescent="0.25">
      <c r="A35" t="b">
        <v>1</v>
      </c>
      <c r="B35" t="s">
        <v>38</v>
      </c>
      <c r="C35" t="s">
        <v>358</v>
      </c>
      <c r="D35" t="s">
        <v>20</v>
      </c>
      <c r="E35" t="s">
        <v>367</v>
      </c>
      <c r="F35" t="s">
        <v>368</v>
      </c>
      <c r="G35">
        <v>1</v>
      </c>
      <c r="H35">
        <v>1</v>
      </c>
      <c r="I35" t="s">
        <v>59</v>
      </c>
      <c r="J35" t="s">
        <v>59</v>
      </c>
      <c r="K35">
        <v>0</v>
      </c>
      <c r="L35">
        <v>1</v>
      </c>
      <c r="M35">
        <v>1</v>
      </c>
      <c r="N35">
        <v>0</v>
      </c>
      <c r="O35">
        <v>1</v>
      </c>
      <c r="P35">
        <v>1</v>
      </c>
      <c r="Q35">
        <v>12171.499576466</v>
      </c>
      <c r="R35">
        <v>12171.499576466</v>
      </c>
      <c r="S35">
        <v>-2294.4021058590602</v>
      </c>
      <c r="T35">
        <v>-27.990535803999101</v>
      </c>
      <c r="U35" t="s">
        <v>16</v>
      </c>
      <c r="V35" t="s">
        <v>19</v>
      </c>
      <c r="W35">
        <v>97.165369999999996</v>
      </c>
      <c r="X35">
        <v>0.11841550000000001</v>
      </c>
      <c r="Y35">
        <v>89.666970000000006</v>
      </c>
      <c r="Z35">
        <v>3742</v>
      </c>
      <c r="AA35" t="s">
        <v>18</v>
      </c>
      <c r="AB35" s="1" t="s">
        <v>411</v>
      </c>
      <c r="AC35">
        <v>48.375678353173498</v>
      </c>
      <c r="AD35">
        <v>44.149258904524899</v>
      </c>
      <c r="AE35">
        <v>-27.990199689988</v>
      </c>
      <c r="AF35">
        <v>-2294.5640730885498</v>
      </c>
      <c r="AG35" t="s">
        <v>413</v>
      </c>
    </row>
    <row r="36" spans="1:33" x14ac:dyDescent="0.25">
      <c r="A36" t="b">
        <v>1</v>
      </c>
      <c r="B36" t="s">
        <v>38</v>
      </c>
      <c r="C36" t="s">
        <v>358</v>
      </c>
      <c r="D36" t="s">
        <v>20</v>
      </c>
      <c r="E36" t="s">
        <v>367</v>
      </c>
      <c r="F36" t="s">
        <v>368</v>
      </c>
      <c r="G36">
        <v>1</v>
      </c>
      <c r="H36">
        <v>1</v>
      </c>
      <c r="I36" t="s">
        <v>59</v>
      </c>
      <c r="J36" t="s">
        <v>59</v>
      </c>
      <c r="K36">
        <v>0</v>
      </c>
      <c r="L36">
        <v>1</v>
      </c>
      <c r="M36">
        <v>1</v>
      </c>
      <c r="N36">
        <v>0</v>
      </c>
      <c r="O36">
        <v>1</v>
      </c>
      <c r="P36">
        <v>2</v>
      </c>
      <c r="Q36">
        <v>12199.468676466</v>
      </c>
      <c r="R36">
        <v>12199.468676466</v>
      </c>
      <c r="S36">
        <v>-1.7571065513042601</v>
      </c>
      <c r="T36">
        <v>-2.1435803998841201E-2</v>
      </c>
      <c r="U36" t="s">
        <v>16</v>
      </c>
      <c r="V36" t="s">
        <v>19</v>
      </c>
      <c r="W36">
        <v>97.165369999999996</v>
      </c>
      <c r="X36">
        <v>0.11841550000000001</v>
      </c>
      <c r="Y36">
        <v>89.666970000000006</v>
      </c>
      <c r="Z36">
        <v>3742</v>
      </c>
      <c r="AA36" t="s">
        <v>18</v>
      </c>
      <c r="AB36" s="1" t="s">
        <v>411</v>
      </c>
      <c r="AC36">
        <v>48.375678353173498</v>
      </c>
      <c r="AD36">
        <v>44.149258904524899</v>
      </c>
      <c r="AE36">
        <v>-2.1099689987750001E-2</v>
      </c>
      <c r="AF36">
        <v>-1.7296979348280599</v>
      </c>
      <c r="AG36" t="s">
        <v>414</v>
      </c>
    </row>
    <row r="37" spans="1:33" x14ac:dyDescent="0.25">
      <c r="A37" t="b">
        <v>1</v>
      </c>
      <c r="B37" t="s">
        <v>38</v>
      </c>
      <c r="C37" t="s">
        <v>358</v>
      </c>
      <c r="D37" t="s">
        <v>20</v>
      </c>
      <c r="E37" t="s">
        <v>57</v>
      </c>
      <c r="G37">
        <v>1</v>
      </c>
      <c r="H37">
        <v>1</v>
      </c>
      <c r="I37" t="s">
        <v>59</v>
      </c>
      <c r="J37" t="s">
        <v>59</v>
      </c>
      <c r="K37">
        <v>0</v>
      </c>
      <c r="L37">
        <v>1</v>
      </c>
      <c r="M37">
        <v>1</v>
      </c>
      <c r="N37">
        <v>0</v>
      </c>
      <c r="O37">
        <v>1</v>
      </c>
      <c r="P37">
        <v>2</v>
      </c>
      <c r="Q37">
        <v>12171.499576466</v>
      </c>
      <c r="R37">
        <v>12171.499576466</v>
      </c>
      <c r="S37">
        <v>1153.2019561693701</v>
      </c>
      <c r="T37">
        <v>14.0200291960009</v>
      </c>
      <c r="U37" t="s">
        <v>16</v>
      </c>
      <c r="V37" t="s">
        <v>19</v>
      </c>
      <c r="W37">
        <v>97.165369999999996</v>
      </c>
      <c r="X37">
        <v>0.11841550000000001</v>
      </c>
      <c r="Y37">
        <v>89.666970000000006</v>
      </c>
      <c r="Z37">
        <v>3742</v>
      </c>
      <c r="AA37" t="s">
        <v>18</v>
      </c>
      <c r="AB37" s="1" t="s">
        <v>411</v>
      </c>
      <c r="AC37">
        <v>48.375678353173498</v>
      </c>
      <c r="AD37">
        <v>44.149258904524899</v>
      </c>
      <c r="AE37">
        <v>14.020365310012499</v>
      </c>
      <c r="AF37">
        <v>1153.3251905105501</v>
      </c>
      <c r="AG37" t="s">
        <v>415</v>
      </c>
    </row>
    <row r="38" spans="1:33" x14ac:dyDescent="0.25">
      <c r="A38" t="b">
        <v>1</v>
      </c>
      <c r="B38" t="s">
        <v>38</v>
      </c>
      <c r="C38" t="s">
        <v>358</v>
      </c>
      <c r="D38" t="s">
        <v>20</v>
      </c>
      <c r="E38" t="s">
        <v>416</v>
      </c>
      <c r="F38" t="s">
        <v>417</v>
      </c>
      <c r="G38">
        <v>1</v>
      </c>
      <c r="H38">
        <v>1</v>
      </c>
      <c r="I38" t="s">
        <v>102</v>
      </c>
      <c r="J38" t="s">
        <v>102</v>
      </c>
      <c r="K38">
        <v>0</v>
      </c>
      <c r="L38">
        <v>7</v>
      </c>
      <c r="M38">
        <v>1</v>
      </c>
      <c r="N38">
        <v>0</v>
      </c>
      <c r="O38">
        <v>1</v>
      </c>
      <c r="P38">
        <v>1</v>
      </c>
      <c r="Q38">
        <v>1203.9690051780001</v>
      </c>
      <c r="R38">
        <v>8421.7393764659992</v>
      </c>
      <c r="S38">
        <v>2.9258680415870599</v>
      </c>
      <c r="T38">
        <v>3.5201180000531199E-3</v>
      </c>
      <c r="U38" t="s">
        <v>16</v>
      </c>
      <c r="V38" t="s">
        <v>19</v>
      </c>
      <c r="W38">
        <v>7.3749010000000004</v>
      </c>
      <c r="X38">
        <v>0.27459840000000002</v>
      </c>
      <c r="Y38">
        <v>46.167021666666699</v>
      </c>
      <c r="Z38">
        <v>1648</v>
      </c>
      <c r="AA38" t="s">
        <v>18</v>
      </c>
      <c r="AB38" s="1" t="s">
        <v>418</v>
      </c>
      <c r="AC38">
        <v>46.955342493382702</v>
      </c>
      <c r="AD38">
        <v>42.728923044734103</v>
      </c>
      <c r="AE38">
        <v>2.4791309999272901E-2</v>
      </c>
      <c r="AF38">
        <v>2.9440887909366902</v>
      </c>
      <c r="AG38" t="s">
        <v>103</v>
      </c>
    </row>
    <row r="39" spans="1:33" x14ac:dyDescent="0.25">
      <c r="A39" t="b">
        <v>1</v>
      </c>
      <c r="B39" t="s">
        <v>38</v>
      </c>
      <c r="C39" t="s">
        <v>358</v>
      </c>
      <c r="D39" t="s">
        <v>20</v>
      </c>
      <c r="E39" t="s">
        <v>390</v>
      </c>
      <c r="F39" t="s">
        <v>391</v>
      </c>
      <c r="G39">
        <v>1</v>
      </c>
      <c r="H39">
        <v>1</v>
      </c>
      <c r="I39" t="s">
        <v>87</v>
      </c>
      <c r="J39" t="s">
        <v>87</v>
      </c>
      <c r="K39">
        <v>0</v>
      </c>
      <c r="L39">
        <v>13</v>
      </c>
      <c r="M39">
        <v>1</v>
      </c>
      <c r="N39">
        <v>0</v>
      </c>
      <c r="O39">
        <v>1</v>
      </c>
      <c r="P39">
        <v>1</v>
      </c>
      <c r="Q39">
        <v>1356.8861073866201</v>
      </c>
      <c r="R39">
        <v>17627.432076466001</v>
      </c>
      <c r="S39">
        <v>3.0248760595889399</v>
      </c>
      <c r="T39">
        <v>4.1015873839859102E-3</v>
      </c>
      <c r="U39" t="s">
        <v>16</v>
      </c>
      <c r="V39" t="s">
        <v>19</v>
      </c>
      <c r="W39">
        <v>78.32732</v>
      </c>
      <c r="X39">
        <v>5.9461760000000002E-2</v>
      </c>
      <c r="Y39">
        <v>82.948801666666697</v>
      </c>
      <c r="Z39">
        <v>3418</v>
      </c>
      <c r="AA39" t="s">
        <v>18</v>
      </c>
      <c r="AB39" s="1" t="s">
        <v>419</v>
      </c>
      <c r="AC39">
        <v>46.546959284469402</v>
      </c>
      <c r="AD39">
        <v>42.320539835820803</v>
      </c>
      <c r="AE39">
        <v>5.3691310022259103E-2</v>
      </c>
      <c r="AF39">
        <v>3.0460784974502699</v>
      </c>
      <c r="AG39" t="s">
        <v>420</v>
      </c>
    </row>
    <row r="40" spans="1:33" x14ac:dyDescent="0.25">
      <c r="A40" t="b">
        <v>1</v>
      </c>
      <c r="B40" t="s">
        <v>38</v>
      </c>
      <c r="C40" t="s">
        <v>358</v>
      </c>
      <c r="D40" t="s">
        <v>20</v>
      </c>
      <c r="E40" t="s">
        <v>104</v>
      </c>
      <c r="G40">
        <v>1</v>
      </c>
      <c r="H40">
        <v>1</v>
      </c>
      <c r="I40" t="s">
        <v>105</v>
      </c>
      <c r="J40" t="s">
        <v>105</v>
      </c>
      <c r="K40">
        <v>0</v>
      </c>
      <c r="L40">
        <v>9</v>
      </c>
      <c r="M40">
        <v>1</v>
      </c>
      <c r="N40">
        <v>0</v>
      </c>
      <c r="O40">
        <v>1</v>
      </c>
      <c r="P40">
        <v>1</v>
      </c>
      <c r="Q40">
        <v>1194.74634327844</v>
      </c>
      <c r="R40">
        <v>10744.658876465999</v>
      </c>
      <c r="S40">
        <v>3.62529864016527</v>
      </c>
      <c r="T40">
        <v>4.3280506666229096E-3</v>
      </c>
      <c r="U40" t="s">
        <v>16</v>
      </c>
      <c r="V40" t="s">
        <v>19</v>
      </c>
      <c r="W40">
        <v>30.159479999999999</v>
      </c>
      <c r="X40">
        <v>7.914235E-2</v>
      </c>
      <c r="Y40">
        <v>73.207634999999996</v>
      </c>
      <c r="Z40">
        <v>2950</v>
      </c>
      <c r="AA40" t="s">
        <v>18</v>
      </c>
      <c r="AB40" s="1" t="s">
        <v>421</v>
      </c>
      <c r="AC40">
        <v>46.148353975225298</v>
      </c>
      <c r="AD40">
        <v>41.921934526576699</v>
      </c>
      <c r="AE40">
        <v>3.9125310004237697E-2</v>
      </c>
      <c r="AF40">
        <v>3.6417275936199101</v>
      </c>
      <c r="AG40" t="s">
        <v>106</v>
      </c>
    </row>
    <row r="41" spans="1:33" x14ac:dyDescent="0.25">
      <c r="A41" t="b">
        <v>1</v>
      </c>
      <c r="B41" t="s">
        <v>38</v>
      </c>
      <c r="C41" t="s">
        <v>358</v>
      </c>
      <c r="D41" t="s">
        <v>20</v>
      </c>
      <c r="E41" t="s">
        <v>422</v>
      </c>
      <c r="F41" t="s">
        <v>423</v>
      </c>
      <c r="G41">
        <v>1</v>
      </c>
      <c r="H41">
        <v>1</v>
      </c>
      <c r="I41" t="s">
        <v>109</v>
      </c>
      <c r="J41" t="s">
        <v>109</v>
      </c>
      <c r="K41">
        <v>0</v>
      </c>
      <c r="L41">
        <v>11</v>
      </c>
      <c r="M41">
        <v>1</v>
      </c>
      <c r="N41">
        <v>0</v>
      </c>
      <c r="O41">
        <v>1</v>
      </c>
      <c r="P41">
        <v>1</v>
      </c>
      <c r="Q41">
        <v>1184.4873584332699</v>
      </c>
      <c r="R41">
        <v>13019.288176466</v>
      </c>
      <c r="S41">
        <v>78.930799960614905</v>
      </c>
      <c r="T41">
        <v>9.3412884181437297E-2</v>
      </c>
      <c r="U41" t="s">
        <v>16</v>
      </c>
      <c r="V41" t="s">
        <v>19</v>
      </c>
      <c r="W41">
        <v>16.655110000000001</v>
      </c>
      <c r="X41">
        <v>4.8958389999999997E-2</v>
      </c>
      <c r="Y41">
        <v>61.500806666666698</v>
      </c>
      <c r="Z41">
        <v>2386</v>
      </c>
      <c r="AA41" t="s">
        <v>18</v>
      </c>
      <c r="AB41" s="1" t="s">
        <v>424</v>
      </c>
      <c r="AC41">
        <v>45.7245351310793</v>
      </c>
      <c r="AD41">
        <v>41.498115682430701</v>
      </c>
      <c r="AE41">
        <v>1.02779131000534</v>
      </c>
      <c r="AF41">
        <v>78.956082471747706</v>
      </c>
      <c r="AG41" t="s">
        <v>110</v>
      </c>
    </row>
    <row r="42" spans="1:33" x14ac:dyDescent="0.25">
      <c r="A42" t="b">
        <v>1</v>
      </c>
      <c r="B42" t="s">
        <v>38</v>
      </c>
      <c r="C42" t="s">
        <v>375</v>
      </c>
      <c r="D42" t="s">
        <v>20</v>
      </c>
      <c r="E42" t="s">
        <v>425</v>
      </c>
      <c r="F42" t="s">
        <v>426</v>
      </c>
      <c r="G42">
        <v>1</v>
      </c>
      <c r="H42">
        <v>1</v>
      </c>
      <c r="I42" t="s">
        <v>68</v>
      </c>
      <c r="J42" t="s">
        <v>68</v>
      </c>
      <c r="K42">
        <v>0</v>
      </c>
      <c r="L42">
        <v>7</v>
      </c>
      <c r="M42">
        <v>1</v>
      </c>
      <c r="N42">
        <v>0</v>
      </c>
      <c r="O42">
        <v>1</v>
      </c>
      <c r="P42">
        <v>2</v>
      </c>
      <c r="Q42">
        <v>1157.29347660657</v>
      </c>
      <c r="R42">
        <v>8095.0106764660004</v>
      </c>
      <c r="S42">
        <v>16454.3567221948</v>
      </c>
      <c r="T42">
        <v>18.720283117999799</v>
      </c>
      <c r="U42" t="s">
        <v>16</v>
      </c>
      <c r="V42" t="s">
        <v>19</v>
      </c>
      <c r="W42">
        <v>65.051770000000005</v>
      </c>
      <c r="X42">
        <v>5.3231939999999998E-2</v>
      </c>
      <c r="Y42">
        <v>47.2771683333333</v>
      </c>
      <c r="Z42">
        <v>1702</v>
      </c>
      <c r="AA42" t="s">
        <v>18</v>
      </c>
      <c r="AB42" s="1" t="s">
        <v>427</v>
      </c>
      <c r="AC42">
        <v>45.662026668615901</v>
      </c>
      <c r="AD42">
        <v>41.435607219967302</v>
      </c>
      <c r="AE42">
        <v>131.042079310003</v>
      </c>
      <c r="AF42">
        <v>16456.450563123901</v>
      </c>
      <c r="AG42" t="s">
        <v>115</v>
      </c>
    </row>
    <row r="43" spans="1:33" x14ac:dyDescent="0.25">
      <c r="A43" t="b">
        <v>1</v>
      </c>
      <c r="B43" t="s">
        <v>38</v>
      </c>
      <c r="C43" t="s">
        <v>375</v>
      </c>
      <c r="D43" t="s">
        <v>20</v>
      </c>
      <c r="E43" t="s">
        <v>428</v>
      </c>
      <c r="F43" t="s">
        <v>429</v>
      </c>
      <c r="G43">
        <v>1</v>
      </c>
      <c r="H43">
        <v>1</v>
      </c>
      <c r="I43" t="s">
        <v>68</v>
      </c>
      <c r="J43" t="s">
        <v>68</v>
      </c>
      <c r="K43">
        <v>0</v>
      </c>
      <c r="L43">
        <v>7</v>
      </c>
      <c r="M43">
        <v>1</v>
      </c>
      <c r="N43">
        <v>0</v>
      </c>
      <c r="O43">
        <v>1</v>
      </c>
      <c r="P43">
        <v>1</v>
      </c>
      <c r="Q43">
        <v>1157.29347660657</v>
      </c>
      <c r="R43">
        <v>8095.0106764660004</v>
      </c>
      <c r="S43">
        <v>11120.6154723416</v>
      </c>
      <c r="T43">
        <v>12.7187738322855</v>
      </c>
      <c r="U43" t="s">
        <v>16</v>
      </c>
      <c r="V43" t="s">
        <v>19</v>
      </c>
      <c r="W43">
        <v>65.051770000000005</v>
      </c>
      <c r="X43">
        <v>5.3231939999999998E-2</v>
      </c>
      <c r="Y43">
        <v>47.2771683333333</v>
      </c>
      <c r="Z43">
        <v>1702</v>
      </c>
      <c r="AA43" t="s">
        <v>18</v>
      </c>
      <c r="AB43" s="1" t="s">
        <v>427</v>
      </c>
      <c r="AC43">
        <v>45.662026668615901</v>
      </c>
      <c r="AD43">
        <v>41.435607219967302</v>
      </c>
      <c r="AE43">
        <v>89.031514310003303</v>
      </c>
      <c r="AF43">
        <v>11122.0271078228</v>
      </c>
      <c r="AG43" t="s">
        <v>113</v>
      </c>
    </row>
    <row r="44" spans="1:33" x14ac:dyDescent="0.25">
      <c r="A44" t="b">
        <v>1</v>
      </c>
      <c r="B44" t="s">
        <v>38</v>
      </c>
      <c r="C44" t="s">
        <v>358</v>
      </c>
      <c r="D44" t="s">
        <v>20</v>
      </c>
      <c r="E44" t="s">
        <v>390</v>
      </c>
      <c r="F44" t="s">
        <v>391</v>
      </c>
      <c r="G44">
        <v>1</v>
      </c>
      <c r="H44">
        <v>1</v>
      </c>
      <c r="I44" t="s">
        <v>87</v>
      </c>
      <c r="J44" t="s">
        <v>87</v>
      </c>
      <c r="K44">
        <v>0</v>
      </c>
      <c r="L44">
        <v>15</v>
      </c>
      <c r="M44">
        <v>1</v>
      </c>
      <c r="N44">
        <v>0</v>
      </c>
      <c r="O44">
        <v>1</v>
      </c>
      <c r="P44">
        <v>1</v>
      </c>
      <c r="Q44">
        <v>1176.0960966190701</v>
      </c>
      <c r="R44">
        <v>17627.339576466002</v>
      </c>
      <c r="S44">
        <v>-2.2226426602253002</v>
      </c>
      <c r="T44">
        <v>-2.6119576007104699E-3</v>
      </c>
      <c r="U44" t="s">
        <v>16</v>
      </c>
      <c r="V44" t="s">
        <v>19</v>
      </c>
      <c r="W44">
        <v>41.752670000000002</v>
      </c>
      <c r="X44">
        <v>0.19946520000000001</v>
      </c>
      <c r="Y44">
        <v>79.814634999999996</v>
      </c>
      <c r="Z44">
        <v>3268</v>
      </c>
      <c r="AA44" t="s">
        <v>18</v>
      </c>
      <c r="AB44" s="1" t="s">
        <v>430</v>
      </c>
      <c r="AC44">
        <v>45.491544771376503</v>
      </c>
      <c r="AD44">
        <v>41.265125322727897</v>
      </c>
      <c r="AE44">
        <v>-3.8808689980214701E-2</v>
      </c>
      <c r="AF44">
        <v>-2.20174020738061</v>
      </c>
      <c r="AG44" t="s">
        <v>431</v>
      </c>
    </row>
    <row r="45" spans="1:33" x14ac:dyDescent="0.25">
      <c r="A45" t="b">
        <v>1</v>
      </c>
      <c r="B45" t="s">
        <v>38</v>
      </c>
      <c r="C45" t="s">
        <v>358</v>
      </c>
      <c r="D45" t="s">
        <v>20</v>
      </c>
      <c r="E45" t="s">
        <v>116</v>
      </c>
      <c r="G45">
        <v>1</v>
      </c>
      <c r="H45">
        <v>1</v>
      </c>
      <c r="I45" t="s">
        <v>117</v>
      </c>
      <c r="J45" t="s">
        <v>117</v>
      </c>
      <c r="K45">
        <v>0</v>
      </c>
      <c r="L45">
        <v>5</v>
      </c>
      <c r="M45">
        <v>1</v>
      </c>
      <c r="N45">
        <v>0</v>
      </c>
      <c r="O45">
        <v>1</v>
      </c>
      <c r="P45">
        <v>1</v>
      </c>
      <c r="Q45">
        <v>1251.1284165971999</v>
      </c>
      <c r="R45">
        <v>6251.612976466</v>
      </c>
      <c r="S45">
        <v>2248.67528568844</v>
      </c>
      <c r="T45">
        <v>2.8052613971998701</v>
      </c>
      <c r="U45" t="s">
        <v>16</v>
      </c>
      <c r="V45" t="s">
        <v>19</v>
      </c>
      <c r="W45">
        <v>2.8548870000000002</v>
      </c>
      <c r="X45">
        <v>0.14249039999999999</v>
      </c>
      <c r="Y45">
        <v>45.014306666666698</v>
      </c>
      <c r="Z45">
        <v>1594</v>
      </c>
      <c r="AA45" t="s">
        <v>18</v>
      </c>
      <c r="AB45" s="1" t="s">
        <v>432</v>
      </c>
      <c r="AC45">
        <v>45.4828925008242</v>
      </c>
      <c r="AD45">
        <v>41.256473052175501</v>
      </c>
      <c r="AE45">
        <v>14.0264253100004</v>
      </c>
      <c r="AF45">
        <v>2249.0574868380199</v>
      </c>
      <c r="AG45" t="s">
        <v>118</v>
      </c>
    </row>
    <row r="46" spans="1:33" x14ac:dyDescent="0.25">
      <c r="A46" t="b">
        <v>1</v>
      </c>
      <c r="B46" t="s">
        <v>38</v>
      </c>
      <c r="C46" t="s">
        <v>358</v>
      </c>
      <c r="D46" t="s">
        <v>20</v>
      </c>
      <c r="E46" t="s">
        <v>116</v>
      </c>
      <c r="G46">
        <v>1</v>
      </c>
      <c r="H46">
        <v>1</v>
      </c>
      <c r="I46" t="s">
        <v>117</v>
      </c>
      <c r="J46" t="s">
        <v>117</v>
      </c>
      <c r="K46">
        <v>0</v>
      </c>
      <c r="L46">
        <v>6</v>
      </c>
      <c r="M46">
        <v>1</v>
      </c>
      <c r="N46">
        <v>0</v>
      </c>
      <c r="O46">
        <v>1</v>
      </c>
      <c r="P46">
        <v>2</v>
      </c>
      <c r="Q46">
        <v>1042.772709936</v>
      </c>
      <c r="R46">
        <v>6251.5998764659998</v>
      </c>
      <c r="S46">
        <v>2246.5751144692999</v>
      </c>
      <c r="T46">
        <v>2.3355344976665302</v>
      </c>
      <c r="U46" t="s">
        <v>16</v>
      </c>
      <c r="V46" t="s">
        <v>19</v>
      </c>
      <c r="W46">
        <v>6.9387559999999997</v>
      </c>
      <c r="X46">
        <v>8.103718E-2</v>
      </c>
      <c r="Y46">
        <v>45.385134999999998</v>
      </c>
      <c r="Z46">
        <v>1612</v>
      </c>
      <c r="AA46" t="s">
        <v>18</v>
      </c>
      <c r="AB46" s="1" t="s">
        <v>433</v>
      </c>
      <c r="AC46">
        <v>45.4093763798884</v>
      </c>
      <c r="AD46">
        <v>41.182956931239701</v>
      </c>
      <c r="AE46">
        <v>14.013325310000299</v>
      </c>
      <c r="AF46">
        <v>2246.9569763781801</v>
      </c>
      <c r="AG46" t="s">
        <v>434</v>
      </c>
    </row>
    <row r="47" spans="1:33" x14ac:dyDescent="0.25">
      <c r="A47" t="b">
        <v>1</v>
      </c>
      <c r="B47" t="s">
        <v>38</v>
      </c>
      <c r="C47" t="s">
        <v>358</v>
      </c>
      <c r="D47" t="s">
        <v>20</v>
      </c>
      <c r="E47" t="s">
        <v>435</v>
      </c>
      <c r="F47" t="s">
        <v>368</v>
      </c>
      <c r="G47">
        <v>1</v>
      </c>
      <c r="H47">
        <v>1</v>
      </c>
      <c r="I47" t="s">
        <v>117</v>
      </c>
      <c r="J47" t="s">
        <v>117</v>
      </c>
      <c r="K47">
        <v>0</v>
      </c>
      <c r="L47">
        <v>6</v>
      </c>
      <c r="M47">
        <v>1</v>
      </c>
      <c r="N47">
        <v>0</v>
      </c>
      <c r="O47">
        <v>1</v>
      </c>
      <c r="P47">
        <v>1</v>
      </c>
      <c r="Q47">
        <v>1042.772709936</v>
      </c>
      <c r="R47">
        <v>6251.5998764659998</v>
      </c>
      <c r="S47">
        <v>-4458.4639696751501</v>
      </c>
      <c r="T47">
        <v>-4.6662263356668001</v>
      </c>
      <c r="U47" t="s">
        <v>16</v>
      </c>
      <c r="V47" t="s">
        <v>19</v>
      </c>
      <c r="W47">
        <v>6.9387559999999997</v>
      </c>
      <c r="X47">
        <v>8.103718E-2</v>
      </c>
      <c r="Y47">
        <v>45.385134999999998</v>
      </c>
      <c r="Z47">
        <v>1612</v>
      </c>
      <c r="AA47" t="s">
        <v>18</v>
      </c>
      <c r="AB47" s="1" t="s">
        <v>433</v>
      </c>
      <c r="AC47">
        <v>45.4093763798884</v>
      </c>
      <c r="AD47">
        <v>41.182956931239701</v>
      </c>
      <c r="AE47">
        <v>-27.997239689999301</v>
      </c>
      <c r="AF47">
        <v>-4459.1604810709696</v>
      </c>
      <c r="AG47" t="s">
        <v>119</v>
      </c>
    </row>
    <row r="48" spans="1:33" x14ac:dyDescent="0.25">
      <c r="A48" t="b">
        <v>1</v>
      </c>
      <c r="B48" t="s">
        <v>38</v>
      </c>
      <c r="C48" t="s">
        <v>358</v>
      </c>
      <c r="D48" t="s">
        <v>20</v>
      </c>
      <c r="E48" t="s">
        <v>436</v>
      </c>
      <c r="F48" t="s">
        <v>437</v>
      </c>
      <c r="G48">
        <v>1</v>
      </c>
      <c r="H48">
        <v>1</v>
      </c>
      <c r="I48" t="s">
        <v>122</v>
      </c>
      <c r="J48" t="s">
        <v>122</v>
      </c>
      <c r="K48">
        <v>0</v>
      </c>
      <c r="L48">
        <v>12</v>
      </c>
      <c r="M48">
        <v>1</v>
      </c>
      <c r="N48">
        <v>0</v>
      </c>
      <c r="O48">
        <v>1</v>
      </c>
      <c r="P48">
        <v>2</v>
      </c>
      <c r="Q48">
        <v>1244.17620994967</v>
      </c>
      <c r="R48">
        <v>14919.034476466</v>
      </c>
      <c r="S48">
        <v>-3133.12436629902</v>
      </c>
      <c r="T48">
        <v>-3.9075085803338001</v>
      </c>
      <c r="U48" t="s">
        <v>16</v>
      </c>
      <c r="V48" t="s">
        <v>19</v>
      </c>
      <c r="W48">
        <v>88.857500000000002</v>
      </c>
      <c r="X48">
        <v>5.5240119999999997E-2</v>
      </c>
      <c r="Y48">
        <v>68.099973333333295</v>
      </c>
      <c r="Z48">
        <v>2704</v>
      </c>
      <c r="AA48" t="s">
        <v>18</v>
      </c>
      <c r="AB48" s="1" t="s">
        <v>438</v>
      </c>
      <c r="AC48">
        <v>45.140462802189397</v>
      </c>
      <c r="AD48">
        <v>40.914043353540798</v>
      </c>
      <c r="AE48">
        <v>-46.889833689981998</v>
      </c>
      <c r="AF48">
        <v>-3133.3173170569899</v>
      </c>
      <c r="AG48" t="s">
        <v>123</v>
      </c>
    </row>
    <row r="49" spans="1:33" x14ac:dyDescent="0.25">
      <c r="A49" t="b">
        <v>1</v>
      </c>
      <c r="B49" t="s">
        <v>38</v>
      </c>
      <c r="C49" t="s">
        <v>358</v>
      </c>
      <c r="D49" t="s">
        <v>20</v>
      </c>
      <c r="E49" t="s">
        <v>439</v>
      </c>
      <c r="F49" t="s">
        <v>440</v>
      </c>
      <c r="G49">
        <v>1</v>
      </c>
      <c r="H49">
        <v>1</v>
      </c>
      <c r="I49" t="s">
        <v>122</v>
      </c>
      <c r="J49" t="s">
        <v>122</v>
      </c>
      <c r="K49">
        <v>0</v>
      </c>
      <c r="L49">
        <v>12</v>
      </c>
      <c r="M49">
        <v>1</v>
      </c>
      <c r="N49">
        <v>0</v>
      </c>
      <c r="O49">
        <v>1</v>
      </c>
      <c r="P49">
        <v>1</v>
      </c>
      <c r="Q49">
        <v>1244.17620994967</v>
      </c>
      <c r="R49">
        <v>14919.034476466</v>
      </c>
      <c r="S49">
        <v>-326.96100763429399</v>
      </c>
      <c r="T49">
        <v>-0.406628163667133</v>
      </c>
      <c r="U49" t="s">
        <v>16</v>
      </c>
      <c r="V49" t="s">
        <v>19</v>
      </c>
      <c r="W49">
        <v>88.857500000000002</v>
      </c>
      <c r="X49">
        <v>5.5240119999999997E-2</v>
      </c>
      <c r="Y49">
        <v>68.099973333333295</v>
      </c>
      <c r="Z49">
        <v>2704</v>
      </c>
      <c r="AA49" t="s">
        <v>18</v>
      </c>
      <c r="AB49" s="1" t="s">
        <v>438</v>
      </c>
      <c r="AC49">
        <v>45.140462802189397</v>
      </c>
      <c r="AD49">
        <v>40.914043353540798</v>
      </c>
      <c r="AE49">
        <v>-4.8792686899814699</v>
      </c>
      <c r="AF49">
        <v>-326.96503862828303</v>
      </c>
      <c r="AG49" t="s">
        <v>125</v>
      </c>
    </row>
    <row r="50" spans="1:33" x14ac:dyDescent="0.25">
      <c r="A50" t="b">
        <v>1</v>
      </c>
      <c r="B50" t="s">
        <v>38</v>
      </c>
      <c r="C50" t="s">
        <v>358</v>
      </c>
      <c r="D50" t="s">
        <v>20</v>
      </c>
      <c r="E50" t="s">
        <v>367</v>
      </c>
      <c r="F50" t="s">
        <v>368</v>
      </c>
      <c r="G50">
        <v>1</v>
      </c>
      <c r="H50">
        <v>1</v>
      </c>
      <c r="I50" t="s">
        <v>59</v>
      </c>
      <c r="J50" t="s">
        <v>59</v>
      </c>
      <c r="K50">
        <v>0</v>
      </c>
      <c r="L50">
        <v>9</v>
      </c>
      <c r="M50">
        <v>1</v>
      </c>
      <c r="N50">
        <v>0</v>
      </c>
      <c r="O50">
        <v>1</v>
      </c>
      <c r="P50">
        <v>1</v>
      </c>
      <c r="Q50">
        <v>1363.2816321673299</v>
      </c>
      <c r="R50">
        <v>12261.476476465999</v>
      </c>
      <c r="S50">
        <v>5081.0618825499896</v>
      </c>
      <c r="T50">
        <v>6.8873737995556201</v>
      </c>
      <c r="U50" t="s">
        <v>16</v>
      </c>
      <c r="V50" t="s">
        <v>19</v>
      </c>
      <c r="W50">
        <v>66.370180000000005</v>
      </c>
      <c r="X50">
        <v>0.20234959999999999</v>
      </c>
      <c r="Y50">
        <v>95.870504999999994</v>
      </c>
      <c r="Z50">
        <v>4042</v>
      </c>
      <c r="AA50" t="s">
        <v>18</v>
      </c>
      <c r="AB50" s="1" t="s">
        <v>441</v>
      </c>
      <c r="AC50">
        <v>44.850073066242402</v>
      </c>
      <c r="AD50">
        <v>40.623653617593803</v>
      </c>
      <c r="AE50">
        <v>61.986700310011699</v>
      </c>
      <c r="AF50">
        <v>5081.5091394841102</v>
      </c>
      <c r="AG50" t="s">
        <v>442</v>
      </c>
    </row>
    <row r="51" spans="1:33" x14ac:dyDescent="0.25">
      <c r="A51" t="b">
        <v>1</v>
      </c>
      <c r="B51" t="s">
        <v>38</v>
      </c>
      <c r="C51" t="s">
        <v>358</v>
      </c>
      <c r="D51" t="s">
        <v>20</v>
      </c>
      <c r="E51" t="s">
        <v>367</v>
      </c>
      <c r="F51" t="s">
        <v>368</v>
      </c>
      <c r="G51">
        <v>1</v>
      </c>
      <c r="H51">
        <v>1</v>
      </c>
      <c r="I51" t="s">
        <v>59</v>
      </c>
      <c r="J51" t="s">
        <v>59</v>
      </c>
      <c r="K51">
        <v>0</v>
      </c>
      <c r="L51">
        <v>9</v>
      </c>
      <c r="M51">
        <v>1</v>
      </c>
      <c r="N51">
        <v>0</v>
      </c>
      <c r="O51">
        <v>1</v>
      </c>
      <c r="P51">
        <v>1</v>
      </c>
      <c r="Q51">
        <v>1364.8328432784399</v>
      </c>
      <c r="R51">
        <v>12275.437376465999</v>
      </c>
      <c r="S51">
        <v>6225.4457765914603</v>
      </c>
      <c r="T51">
        <v>8.4385849106667301</v>
      </c>
      <c r="U51" t="s">
        <v>16</v>
      </c>
      <c r="V51" t="s">
        <v>19</v>
      </c>
      <c r="W51">
        <v>66.370180000000005</v>
      </c>
      <c r="X51">
        <v>0.20234959999999999</v>
      </c>
      <c r="Y51">
        <v>95.870504999999994</v>
      </c>
      <c r="Z51">
        <v>4042</v>
      </c>
      <c r="AA51" t="s">
        <v>18</v>
      </c>
      <c r="AB51" s="1" t="s">
        <v>441</v>
      </c>
      <c r="AC51">
        <v>44.850073066242402</v>
      </c>
      <c r="AD51">
        <v>40.623653617593803</v>
      </c>
      <c r="AE51">
        <v>75.947600310011694</v>
      </c>
      <c r="AF51">
        <v>6225.9875613168997</v>
      </c>
      <c r="AG51" t="s">
        <v>443</v>
      </c>
    </row>
    <row r="52" spans="1:33" x14ac:dyDescent="0.25">
      <c r="A52" t="b">
        <v>1</v>
      </c>
      <c r="B52" t="s">
        <v>38</v>
      </c>
      <c r="C52" t="s">
        <v>358</v>
      </c>
      <c r="D52" t="s">
        <v>20</v>
      </c>
      <c r="E52" t="s">
        <v>439</v>
      </c>
      <c r="F52" t="s">
        <v>440</v>
      </c>
      <c r="G52">
        <v>1</v>
      </c>
      <c r="H52">
        <v>1</v>
      </c>
      <c r="I52" t="s">
        <v>122</v>
      </c>
      <c r="J52" t="s">
        <v>122</v>
      </c>
      <c r="K52">
        <v>0</v>
      </c>
      <c r="L52">
        <v>11</v>
      </c>
      <c r="M52">
        <v>1</v>
      </c>
      <c r="N52">
        <v>0</v>
      </c>
      <c r="O52">
        <v>1</v>
      </c>
      <c r="P52">
        <v>1</v>
      </c>
      <c r="Q52">
        <v>1357.1914766150901</v>
      </c>
      <c r="R52">
        <v>14919.033476466</v>
      </c>
      <c r="S52">
        <v>-327.028014184938</v>
      </c>
      <c r="T52">
        <v>-0.44368526945507297</v>
      </c>
      <c r="U52" t="s">
        <v>16</v>
      </c>
      <c r="V52" t="s">
        <v>19</v>
      </c>
      <c r="W52">
        <v>69.854969999999994</v>
      </c>
      <c r="X52">
        <v>5.5224210000000003E-2</v>
      </c>
      <c r="Y52">
        <v>68.469843333333301</v>
      </c>
      <c r="Z52">
        <v>2722</v>
      </c>
      <c r="AA52" t="s">
        <v>18</v>
      </c>
      <c r="AB52" s="1" t="s">
        <v>444</v>
      </c>
      <c r="AC52">
        <v>44.6909847101483</v>
      </c>
      <c r="AD52">
        <v>40.4645652614997</v>
      </c>
      <c r="AE52">
        <v>-4.8802686899816798</v>
      </c>
      <c r="AF52">
        <v>-327.03204970298901</v>
      </c>
      <c r="AG52" t="s">
        <v>445</v>
      </c>
    </row>
    <row r="53" spans="1:33" x14ac:dyDescent="0.25">
      <c r="A53" t="b">
        <v>1</v>
      </c>
      <c r="B53" t="s">
        <v>38</v>
      </c>
      <c r="C53" t="s">
        <v>358</v>
      </c>
      <c r="D53" t="s">
        <v>20</v>
      </c>
      <c r="E53" t="s">
        <v>436</v>
      </c>
      <c r="F53" t="s">
        <v>437</v>
      </c>
      <c r="G53">
        <v>1</v>
      </c>
      <c r="H53">
        <v>1</v>
      </c>
      <c r="I53" t="s">
        <v>122</v>
      </c>
      <c r="J53" t="s">
        <v>122</v>
      </c>
      <c r="K53">
        <v>0</v>
      </c>
      <c r="L53">
        <v>11</v>
      </c>
      <c r="M53">
        <v>1</v>
      </c>
      <c r="N53">
        <v>0</v>
      </c>
      <c r="O53">
        <v>1</v>
      </c>
      <c r="P53">
        <v>2</v>
      </c>
      <c r="Q53">
        <v>1357.1914766150901</v>
      </c>
      <c r="R53">
        <v>14919.033476466</v>
      </c>
      <c r="S53">
        <v>-3133.1911847568399</v>
      </c>
      <c r="T53">
        <v>-4.2628275421823503</v>
      </c>
      <c r="U53" t="s">
        <v>16</v>
      </c>
      <c r="V53" t="s">
        <v>19</v>
      </c>
      <c r="W53">
        <v>69.854969999999994</v>
      </c>
      <c r="X53">
        <v>5.5224210000000003E-2</v>
      </c>
      <c r="Y53">
        <v>68.469843333333301</v>
      </c>
      <c r="Z53">
        <v>2722</v>
      </c>
      <c r="AA53" t="s">
        <v>18</v>
      </c>
      <c r="AB53" s="1" t="s">
        <v>444</v>
      </c>
      <c r="AC53">
        <v>44.6909847101483</v>
      </c>
      <c r="AD53">
        <v>40.4645652614997</v>
      </c>
      <c r="AE53">
        <v>-46.890833689982202</v>
      </c>
      <c r="AF53">
        <v>-3133.3841400135102</v>
      </c>
      <c r="AG53" t="s">
        <v>446</v>
      </c>
    </row>
    <row r="54" spans="1:33" x14ac:dyDescent="0.25">
      <c r="A54" t="b">
        <v>1</v>
      </c>
      <c r="B54" t="s">
        <v>38</v>
      </c>
      <c r="C54" t="s">
        <v>447</v>
      </c>
      <c r="D54" t="s">
        <v>21</v>
      </c>
      <c r="E54" t="s">
        <v>211</v>
      </c>
      <c r="G54">
        <v>1</v>
      </c>
      <c r="H54">
        <v>1</v>
      </c>
      <c r="I54" t="s">
        <v>59</v>
      </c>
      <c r="J54" t="s">
        <v>59</v>
      </c>
      <c r="K54">
        <v>0</v>
      </c>
      <c r="L54">
        <v>6</v>
      </c>
      <c r="M54">
        <v>1</v>
      </c>
      <c r="N54">
        <v>0</v>
      </c>
      <c r="O54">
        <v>1</v>
      </c>
      <c r="P54">
        <v>1</v>
      </c>
      <c r="Q54">
        <v>1767.45987660267</v>
      </c>
      <c r="R54">
        <v>10599.722876465999</v>
      </c>
      <c r="S54">
        <v>4.7711046669675197</v>
      </c>
      <c r="T54">
        <v>8.4286909999112397E-3</v>
      </c>
      <c r="U54" t="s">
        <v>16</v>
      </c>
      <c r="V54" t="s">
        <v>19</v>
      </c>
      <c r="W54">
        <v>38.454129999999999</v>
      </c>
      <c r="X54">
        <v>0.14192589999999999</v>
      </c>
      <c r="Y54">
        <v>92.301653333333306</v>
      </c>
      <c r="Z54">
        <v>3868</v>
      </c>
      <c r="AA54" t="s">
        <v>18</v>
      </c>
      <c r="AB54" s="1" t="s">
        <v>448</v>
      </c>
      <c r="AC54">
        <v>47.3854184090224</v>
      </c>
      <c r="AD54">
        <v>40.1589989603738</v>
      </c>
      <c r="AE54">
        <v>5.0885310003650402E-2</v>
      </c>
      <c r="AF54">
        <v>4.80110574052995</v>
      </c>
      <c r="AG54" t="s">
        <v>212</v>
      </c>
    </row>
    <row r="55" spans="1:33" x14ac:dyDescent="0.25">
      <c r="A55" t="b">
        <v>1</v>
      </c>
      <c r="B55" t="s">
        <v>38</v>
      </c>
      <c r="C55" t="s">
        <v>358</v>
      </c>
      <c r="D55" t="s">
        <v>20</v>
      </c>
      <c r="E55" t="s">
        <v>51</v>
      </c>
      <c r="G55">
        <v>1</v>
      </c>
      <c r="H55">
        <v>1</v>
      </c>
      <c r="I55" t="s">
        <v>52</v>
      </c>
      <c r="J55" t="s">
        <v>52</v>
      </c>
      <c r="K55">
        <v>0</v>
      </c>
      <c r="L55">
        <v>7</v>
      </c>
      <c r="M55">
        <v>1</v>
      </c>
      <c r="N55">
        <v>0</v>
      </c>
      <c r="O55">
        <v>1</v>
      </c>
      <c r="P55">
        <v>1</v>
      </c>
      <c r="Q55">
        <v>1039.4346623208601</v>
      </c>
      <c r="R55">
        <v>7269.9989764660004</v>
      </c>
      <c r="S55">
        <v>1.1904095624275199</v>
      </c>
      <c r="T55">
        <v>1.2363237140432101E-3</v>
      </c>
      <c r="U55" t="s">
        <v>16</v>
      </c>
      <c r="V55" t="s">
        <v>19</v>
      </c>
      <c r="W55">
        <v>6.4979009999999997</v>
      </c>
      <c r="X55">
        <v>8.1944230000000007E-2</v>
      </c>
      <c r="Y55">
        <v>62.364471666666702</v>
      </c>
      <c r="Z55">
        <v>2428</v>
      </c>
      <c r="AA55" t="s">
        <v>18</v>
      </c>
      <c r="AB55" s="1" t="s">
        <v>449</v>
      </c>
      <c r="AC55">
        <v>43.635429658046803</v>
      </c>
      <c r="AD55">
        <v>39.409010209398197</v>
      </c>
      <c r="AE55">
        <v>8.7553099992874195E-3</v>
      </c>
      <c r="AF55">
        <v>1.20447524308517</v>
      </c>
      <c r="AG55" t="s">
        <v>450</v>
      </c>
    </row>
    <row r="56" spans="1:33" x14ac:dyDescent="0.25">
      <c r="A56" t="b">
        <v>1</v>
      </c>
      <c r="B56" t="s">
        <v>38</v>
      </c>
      <c r="C56" t="s">
        <v>358</v>
      </c>
      <c r="D56" t="s">
        <v>20</v>
      </c>
      <c r="E56" t="s">
        <v>126</v>
      </c>
      <c r="G56">
        <v>1</v>
      </c>
      <c r="H56">
        <v>1</v>
      </c>
      <c r="I56" t="s">
        <v>127</v>
      </c>
      <c r="J56" t="s">
        <v>127</v>
      </c>
      <c r="K56">
        <v>0</v>
      </c>
      <c r="L56">
        <v>7</v>
      </c>
      <c r="M56">
        <v>1</v>
      </c>
      <c r="N56">
        <v>0</v>
      </c>
      <c r="O56">
        <v>1</v>
      </c>
      <c r="P56">
        <v>1</v>
      </c>
      <c r="Q56">
        <v>1313.1453623208599</v>
      </c>
      <c r="R56">
        <v>9185.9738764659996</v>
      </c>
      <c r="S56">
        <v>1.77150131780457</v>
      </c>
      <c r="T56">
        <v>2.3247051428500398E-3</v>
      </c>
      <c r="U56" t="s">
        <v>16</v>
      </c>
      <c r="V56" t="s">
        <v>19</v>
      </c>
      <c r="W56">
        <v>13.494149999999999</v>
      </c>
      <c r="X56">
        <v>3.0221290000000001E-2</v>
      </c>
      <c r="Y56">
        <v>58.979641666666701</v>
      </c>
      <c r="Z56">
        <v>2266</v>
      </c>
      <c r="AA56" t="s">
        <v>18</v>
      </c>
      <c r="AB56" s="1" t="s">
        <v>451</v>
      </c>
      <c r="AC56">
        <v>43.032995141686001</v>
      </c>
      <c r="AD56">
        <v>38.806575693037402</v>
      </c>
      <c r="AE56">
        <v>1.6455310005767401E-2</v>
      </c>
      <c r="AF56">
        <v>1.7915513689838101</v>
      </c>
      <c r="AG56" t="s">
        <v>128</v>
      </c>
    </row>
    <row r="57" spans="1:33" x14ac:dyDescent="0.25">
      <c r="A57" t="b">
        <v>1</v>
      </c>
      <c r="B57" t="s">
        <v>38</v>
      </c>
      <c r="C57" t="s">
        <v>358</v>
      </c>
      <c r="D57" t="s">
        <v>20</v>
      </c>
      <c r="E57" t="s">
        <v>54</v>
      </c>
      <c r="G57">
        <v>1</v>
      </c>
      <c r="H57">
        <v>1</v>
      </c>
      <c r="I57" t="s">
        <v>55</v>
      </c>
      <c r="J57" t="s">
        <v>55</v>
      </c>
      <c r="K57">
        <v>0</v>
      </c>
      <c r="L57">
        <v>9</v>
      </c>
      <c r="M57">
        <v>1</v>
      </c>
      <c r="N57">
        <v>0</v>
      </c>
      <c r="O57">
        <v>1</v>
      </c>
      <c r="P57">
        <v>1</v>
      </c>
      <c r="Q57">
        <v>1144.7499543895599</v>
      </c>
      <c r="R57">
        <v>10294.691376466</v>
      </c>
      <c r="S57">
        <v>98.074094613101906</v>
      </c>
      <c r="T57">
        <v>0.112171502888992</v>
      </c>
      <c r="U57" t="s">
        <v>16</v>
      </c>
      <c r="V57" t="s">
        <v>19</v>
      </c>
      <c r="W57">
        <v>20.306190000000001</v>
      </c>
      <c r="X57">
        <v>5.8897629999999999E-2</v>
      </c>
      <c r="Y57">
        <v>51.52064</v>
      </c>
      <c r="Z57">
        <v>1906</v>
      </c>
      <c r="AA57" t="s">
        <v>18</v>
      </c>
      <c r="AB57" s="1" t="s">
        <v>452</v>
      </c>
      <c r="AC57">
        <v>42.833180662043503</v>
      </c>
      <c r="AD57">
        <v>38.606761213394897</v>
      </c>
      <c r="AE57">
        <v>1.00974531000611</v>
      </c>
      <c r="AF57">
        <v>98.103299027041103</v>
      </c>
      <c r="AG57" t="s">
        <v>453</v>
      </c>
    </row>
    <row r="58" spans="1:33" x14ac:dyDescent="0.25">
      <c r="A58" t="b">
        <v>1</v>
      </c>
      <c r="B58" t="s">
        <v>38</v>
      </c>
      <c r="C58" t="s">
        <v>375</v>
      </c>
      <c r="D58" t="s">
        <v>21</v>
      </c>
      <c r="E58" t="s">
        <v>454</v>
      </c>
      <c r="F58" t="s">
        <v>455</v>
      </c>
      <c r="G58">
        <v>1</v>
      </c>
      <c r="H58">
        <v>1</v>
      </c>
      <c r="I58" t="s">
        <v>131</v>
      </c>
      <c r="J58" t="s">
        <v>131</v>
      </c>
      <c r="K58">
        <v>0</v>
      </c>
      <c r="L58">
        <v>4</v>
      </c>
      <c r="M58">
        <v>1</v>
      </c>
      <c r="N58">
        <v>0</v>
      </c>
      <c r="O58">
        <v>1</v>
      </c>
      <c r="P58">
        <v>1</v>
      </c>
      <c r="Q58">
        <v>1134.137476589</v>
      </c>
      <c r="R58">
        <v>4533.5280764660001</v>
      </c>
      <c r="S58">
        <v>1.4733019688651701</v>
      </c>
      <c r="T58">
        <v>1.6698115001041499E-3</v>
      </c>
      <c r="U58" t="s">
        <v>16</v>
      </c>
      <c r="V58" t="s">
        <v>19</v>
      </c>
      <c r="W58">
        <v>3.5402870000000002</v>
      </c>
      <c r="X58">
        <v>0.1071923</v>
      </c>
      <c r="Y58">
        <v>43.534134999999999</v>
      </c>
      <c r="Z58">
        <v>1522</v>
      </c>
      <c r="AA58" t="s">
        <v>18</v>
      </c>
      <c r="AB58" s="1" t="s">
        <v>456</v>
      </c>
      <c r="AC58">
        <v>41.196090252591802</v>
      </c>
      <c r="AD58">
        <v>36.969670803943202</v>
      </c>
      <c r="AE58">
        <v>6.7333100005271297E-3</v>
      </c>
      <c r="AF58">
        <v>1.48555744151155</v>
      </c>
      <c r="AG58" t="s">
        <v>132</v>
      </c>
    </row>
    <row r="59" spans="1:33" x14ac:dyDescent="0.25">
      <c r="A59" t="b">
        <v>1</v>
      </c>
      <c r="B59" t="s">
        <v>38</v>
      </c>
      <c r="C59" t="s">
        <v>358</v>
      </c>
      <c r="D59" t="s">
        <v>20</v>
      </c>
      <c r="E59" t="s">
        <v>70</v>
      </c>
      <c r="G59">
        <v>1</v>
      </c>
      <c r="H59">
        <v>1</v>
      </c>
      <c r="I59" t="s">
        <v>71</v>
      </c>
      <c r="J59" t="s">
        <v>71</v>
      </c>
      <c r="K59">
        <v>0</v>
      </c>
      <c r="L59">
        <v>5</v>
      </c>
      <c r="M59">
        <v>1</v>
      </c>
      <c r="N59">
        <v>0</v>
      </c>
      <c r="O59">
        <v>1</v>
      </c>
      <c r="P59">
        <v>1</v>
      </c>
      <c r="Q59">
        <v>1263.2878765972</v>
      </c>
      <c r="R59">
        <v>6312.4102764660001</v>
      </c>
      <c r="S59">
        <v>1.88384434465132</v>
      </c>
      <c r="T59">
        <v>2.37831519971223E-3</v>
      </c>
      <c r="U59" t="s">
        <v>16</v>
      </c>
      <c r="V59" t="s">
        <v>19</v>
      </c>
      <c r="W59">
        <v>4.1298380000000003</v>
      </c>
      <c r="X59">
        <v>7.3887179999999997E-2</v>
      </c>
      <c r="Y59">
        <v>44.027149999999999</v>
      </c>
      <c r="Z59">
        <v>1546</v>
      </c>
      <c r="AA59" t="s">
        <v>18</v>
      </c>
      <c r="AB59" s="1" t="s">
        <v>457</v>
      </c>
      <c r="AC59">
        <v>38.9672079604861</v>
      </c>
      <c r="AD59">
        <v>34.740788511837501</v>
      </c>
      <c r="AE59">
        <v>1.1975310000707401E-2</v>
      </c>
      <c r="AF59">
        <v>1.8974121479496799</v>
      </c>
      <c r="AG59" t="s">
        <v>458</v>
      </c>
    </row>
    <row r="60" spans="1:33" x14ac:dyDescent="0.25">
      <c r="A60" t="b">
        <v>1</v>
      </c>
      <c r="B60" t="s">
        <v>38</v>
      </c>
      <c r="C60" t="s">
        <v>375</v>
      </c>
      <c r="D60" t="s">
        <v>21</v>
      </c>
      <c r="E60" t="s">
        <v>459</v>
      </c>
      <c r="F60" t="s">
        <v>460</v>
      </c>
      <c r="G60">
        <v>1</v>
      </c>
      <c r="H60">
        <v>1</v>
      </c>
      <c r="I60" t="s">
        <v>131</v>
      </c>
      <c r="J60" t="s">
        <v>131</v>
      </c>
      <c r="K60">
        <v>0</v>
      </c>
      <c r="L60">
        <v>5</v>
      </c>
      <c r="M60">
        <v>1</v>
      </c>
      <c r="N60">
        <v>0</v>
      </c>
      <c r="O60">
        <v>1</v>
      </c>
      <c r="P60">
        <v>1</v>
      </c>
      <c r="Q60">
        <v>907.51043659720006</v>
      </c>
      <c r="R60">
        <v>4533.523076466</v>
      </c>
      <c r="S60">
        <v>-9181.2025576185497</v>
      </c>
      <c r="T60">
        <v>-8.4017771507999406</v>
      </c>
      <c r="U60" t="s">
        <v>16</v>
      </c>
      <c r="V60" t="s">
        <v>19</v>
      </c>
      <c r="W60">
        <v>3.7490700000000001</v>
      </c>
      <c r="X60">
        <v>0.1474587</v>
      </c>
      <c r="Y60">
        <v>43.903971666666699</v>
      </c>
      <c r="Z60">
        <v>1540</v>
      </c>
      <c r="AA60" t="s">
        <v>18</v>
      </c>
      <c r="AB60" s="1" t="s">
        <v>461</v>
      </c>
      <c r="AC60">
        <v>38.297769196104603</v>
      </c>
      <c r="AD60">
        <v>34.071349747455997</v>
      </c>
      <c r="AE60">
        <v>-42.008831689999198</v>
      </c>
      <c r="AF60">
        <v>-9183.2124804800897</v>
      </c>
      <c r="AG60" t="s">
        <v>134</v>
      </c>
    </row>
    <row r="61" spans="1:33" x14ac:dyDescent="0.25">
      <c r="A61" t="b">
        <v>1</v>
      </c>
      <c r="B61" t="s">
        <v>38</v>
      </c>
      <c r="C61" t="s">
        <v>358</v>
      </c>
      <c r="D61" t="s">
        <v>20</v>
      </c>
      <c r="E61" t="s">
        <v>371</v>
      </c>
      <c r="F61" t="s">
        <v>372</v>
      </c>
      <c r="G61">
        <v>1</v>
      </c>
      <c r="H61">
        <v>1</v>
      </c>
      <c r="I61" t="s">
        <v>63</v>
      </c>
      <c r="J61" t="s">
        <v>63</v>
      </c>
      <c r="K61">
        <v>0</v>
      </c>
      <c r="L61">
        <v>1</v>
      </c>
      <c r="M61">
        <v>1</v>
      </c>
      <c r="N61">
        <v>0</v>
      </c>
      <c r="O61">
        <v>1</v>
      </c>
      <c r="P61">
        <v>1</v>
      </c>
      <c r="Q61">
        <v>18819.163276465999</v>
      </c>
      <c r="R61">
        <v>18819.163276465999</v>
      </c>
      <c r="S61">
        <v>0.70432968423825604</v>
      </c>
      <c r="T61">
        <v>1.3254885992331799E-2</v>
      </c>
      <c r="U61" t="s">
        <v>16</v>
      </c>
      <c r="V61" t="s">
        <v>19</v>
      </c>
      <c r="W61">
        <v>95.081000000000003</v>
      </c>
      <c r="X61">
        <v>3.2936420000000001E-2</v>
      </c>
      <c r="Y61">
        <v>65.703326666666698</v>
      </c>
      <c r="Z61">
        <v>2590</v>
      </c>
      <c r="AA61" t="s">
        <v>18</v>
      </c>
      <c r="AB61" s="1" t="s">
        <v>462</v>
      </c>
      <c r="AC61">
        <v>37.678467004454198</v>
      </c>
      <c r="AD61">
        <v>33.452047555805599</v>
      </c>
      <c r="AE61">
        <v>1.36413100190111E-2</v>
      </c>
      <c r="AF61">
        <v>0.72490205244471195</v>
      </c>
      <c r="AG61" t="s">
        <v>463</v>
      </c>
    </row>
    <row r="62" spans="1:33" x14ac:dyDescent="0.25">
      <c r="A62" t="b">
        <v>1</v>
      </c>
      <c r="B62" t="s">
        <v>38</v>
      </c>
      <c r="C62" t="s">
        <v>375</v>
      </c>
      <c r="D62" t="s">
        <v>21</v>
      </c>
      <c r="E62" t="s">
        <v>376</v>
      </c>
      <c r="F62" t="s">
        <v>377</v>
      </c>
      <c r="G62">
        <v>1</v>
      </c>
      <c r="H62">
        <v>1</v>
      </c>
      <c r="I62" t="s">
        <v>68</v>
      </c>
      <c r="J62" t="s">
        <v>68</v>
      </c>
      <c r="K62">
        <v>0</v>
      </c>
      <c r="L62">
        <v>6</v>
      </c>
      <c r="M62">
        <v>1</v>
      </c>
      <c r="N62">
        <v>0</v>
      </c>
      <c r="O62">
        <v>1</v>
      </c>
      <c r="P62">
        <v>1</v>
      </c>
      <c r="Q62">
        <v>1340.50577660267</v>
      </c>
      <c r="R62">
        <v>8037.9982764659999</v>
      </c>
      <c r="S62">
        <v>-7042.7224332765099</v>
      </c>
      <c r="T62">
        <v>-9.5018171240002598</v>
      </c>
      <c r="U62" t="s">
        <v>16</v>
      </c>
      <c r="V62" t="s">
        <v>19</v>
      </c>
      <c r="W62">
        <v>5.9077770000000003</v>
      </c>
      <c r="X62">
        <v>0.10563930000000001</v>
      </c>
      <c r="Y62">
        <v>48.0168033333333</v>
      </c>
      <c r="Z62">
        <v>1738</v>
      </c>
      <c r="AA62" t="s">
        <v>18</v>
      </c>
      <c r="AB62" s="1" t="s">
        <v>464</v>
      </c>
      <c r="AC62">
        <v>36.137092855792702</v>
      </c>
      <c r="AD62">
        <v>31.910673407144099</v>
      </c>
      <c r="AE62">
        <v>-57.010810689997001</v>
      </c>
      <c r="AF62">
        <v>-7043.5875878729203</v>
      </c>
      <c r="AG62" t="s">
        <v>465</v>
      </c>
    </row>
    <row r="63" spans="1:33" x14ac:dyDescent="0.25">
      <c r="A63" t="b">
        <v>1</v>
      </c>
      <c r="B63" t="s">
        <v>38</v>
      </c>
      <c r="C63" t="s">
        <v>358</v>
      </c>
      <c r="D63" t="s">
        <v>20</v>
      </c>
      <c r="E63" t="s">
        <v>466</v>
      </c>
      <c r="F63" t="s">
        <v>467</v>
      </c>
      <c r="G63">
        <v>1</v>
      </c>
      <c r="H63">
        <v>1</v>
      </c>
      <c r="I63" t="s">
        <v>137</v>
      </c>
      <c r="J63" t="s">
        <v>137</v>
      </c>
      <c r="K63">
        <v>0</v>
      </c>
      <c r="L63">
        <v>16</v>
      </c>
      <c r="M63">
        <v>1</v>
      </c>
      <c r="N63">
        <v>0</v>
      </c>
      <c r="O63">
        <v>1</v>
      </c>
      <c r="P63">
        <v>1</v>
      </c>
      <c r="Q63">
        <v>1264.4270828697499</v>
      </c>
      <c r="R63">
        <v>20215.724176465999</v>
      </c>
      <c r="S63">
        <v>1.6671330636836901</v>
      </c>
      <c r="T63">
        <v>2.1063903746729698E-3</v>
      </c>
      <c r="U63" t="s">
        <v>16</v>
      </c>
      <c r="V63" t="s">
        <v>19</v>
      </c>
      <c r="W63">
        <v>25.47561</v>
      </c>
      <c r="X63">
        <v>4.6547749999999999E-2</v>
      </c>
      <c r="Y63">
        <v>71.968191666666698</v>
      </c>
      <c r="Z63">
        <v>2890</v>
      </c>
      <c r="AA63" t="s">
        <v>18</v>
      </c>
      <c r="AB63" s="1" t="s">
        <v>468</v>
      </c>
      <c r="AC63">
        <v>35.701497199882198</v>
      </c>
      <c r="AD63">
        <v>31.475077751233599</v>
      </c>
      <c r="AE63">
        <v>3.4071310012223001E-2</v>
      </c>
      <c r="AF63">
        <v>1.68547339084968</v>
      </c>
      <c r="AG63" t="s">
        <v>138</v>
      </c>
    </row>
    <row r="64" spans="1:33" x14ac:dyDescent="0.25">
      <c r="A64" t="b">
        <v>1</v>
      </c>
      <c r="B64" t="s">
        <v>38</v>
      </c>
      <c r="C64" t="s">
        <v>358</v>
      </c>
      <c r="D64" t="s">
        <v>20</v>
      </c>
      <c r="E64" t="s">
        <v>390</v>
      </c>
      <c r="F64" t="s">
        <v>391</v>
      </c>
      <c r="G64">
        <v>1</v>
      </c>
      <c r="H64">
        <v>1</v>
      </c>
      <c r="I64" t="s">
        <v>87</v>
      </c>
      <c r="J64" t="s">
        <v>87</v>
      </c>
      <c r="K64">
        <v>0</v>
      </c>
      <c r="L64">
        <v>14</v>
      </c>
      <c r="M64">
        <v>1</v>
      </c>
      <c r="N64">
        <v>0</v>
      </c>
      <c r="O64">
        <v>1</v>
      </c>
      <c r="P64">
        <v>1</v>
      </c>
      <c r="Q64">
        <v>1260.0380980468599</v>
      </c>
      <c r="R64">
        <v>17627.438776465999</v>
      </c>
      <c r="S64">
        <v>3.4049666045813298</v>
      </c>
      <c r="T64">
        <v>4.2871882849934003E-3</v>
      </c>
      <c r="U64" t="s">
        <v>16</v>
      </c>
      <c r="V64" t="s">
        <v>19</v>
      </c>
      <c r="W64">
        <v>79.503380000000007</v>
      </c>
      <c r="X64">
        <v>0.17551439999999999</v>
      </c>
      <c r="Y64">
        <v>80.310495000000003</v>
      </c>
      <c r="Z64">
        <v>3292</v>
      </c>
      <c r="AA64" t="s">
        <v>18</v>
      </c>
      <c r="AB64" s="1" t="s">
        <v>469</v>
      </c>
      <c r="AC64">
        <v>34.492374893809</v>
      </c>
      <c r="AD64">
        <v>30.265955445160401</v>
      </c>
      <c r="AE64">
        <v>6.0391310020349899E-2</v>
      </c>
      <c r="AF64">
        <v>3.4261907710871</v>
      </c>
      <c r="AG64" t="s">
        <v>470</v>
      </c>
    </row>
    <row r="65" spans="1:33" x14ac:dyDescent="0.25">
      <c r="A65" t="b">
        <v>1</v>
      </c>
      <c r="B65" t="s">
        <v>38</v>
      </c>
      <c r="C65" t="s">
        <v>358</v>
      </c>
      <c r="D65" t="s">
        <v>20</v>
      </c>
      <c r="E65" t="s">
        <v>471</v>
      </c>
      <c r="F65" t="s">
        <v>472</v>
      </c>
      <c r="G65">
        <v>1</v>
      </c>
      <c r="H65">
        <v>1</v>
      </c>
      <c r="I65" t="s">
        <v>141</v>
      </c>
      <c r="J65" t="s">
        <v>141</v>
      </c>
      <c r="K65">
        <v>0</v>
      </c>
      <c r="L65">
        <v>8</v>
      </c>
      <c r="M65">
        <v>1</v>
      </c>
      <c r="N65">
        <v>0</v>
      </c>
      <c r="O65">
        <v>1</v>
      </c>
      <c r="P65">
        <v>1</v>
      </c>
      <c r="Q65">
        <v>1211.1688641095</v>
      </c>
      <c r="R65">
        <v>9682.2999764659999</v>
      </c>
      <c r="S65">
        <v>-4319.45627592244</v>
      </c>
      <c r="T65">
        <v>-5.2504630705000901</v>
      </c>
      <c r="U65" t="s">
        <v>16</v>
      </c>
      <c r="V65" t="s">
        <v>19</v>
      </c>
      <c r="W65">
        <v>9.9720809999999993</v>
      </c>
      <c r="X65">
        <v>4.2199630000000002E-2</v>
      </c>
      <c r="Y65">
        <v>53.746634999999998</v>
      </c>
      <c r="Z65">
        <v>2014</v>
      </c>
      <c r="AA65" t="s">
        <v>18</v>
      </c>
      <c r="AB65" s="1" t="s">
        <v>473</v>
      </c>
      <c r="AC65">
        <v>34.040556208640801</v>
      </c>
      <c r="AD65">
        <v>29.814136759992198</v>
      </c>
      <c r="AE65">
        <v>-42.003537689994097</v>
      </c>
      <c r="AF65">
        <v>-4319.8866581044404</v>
      </c>
      <c r="AG65" t="s">
        <v>142</v>
      </c>
    </row>
    <row r="66" spans="1:33" x14ac:dyDescent="0.25">
      <c r="A66" t="b">
        <v>1</v>
      </c>
      <c r="B66" t="s">
        <v>38</v>
      </c>
      <c r="C66" t="s">
        <v>358</v>
      </c>
      <c r="D66" t="s">
        <v>20</v>
      </c>
      <c r="E66" t="s">
        <v>143</v>
      </c>
      <c r="G66">
        <v>1</v>
      </c>
      <c r="H66">
        <v>1</v>
      </c>
      <c r="I66" t="s">
        <v>144</v>
      </c>
      <c r="J66" t="s">
        <v>144</v>
      </c>
      <c r="K66">
        <v>0</v>
      </c>
      <c r="L66">
        <v>12</v>
      </c>
      <c r="M66">
        <v>1</v>
      </c>
      <c r="N66">
        <v>0</v>
      </c>
      <c r="O66">
        <v>1</v>
      </c>
      <c r="P66">
        <v>1</v>
      </c>
      <c r="Q66">
        <v>1227.5080016163299</v>
      </c>
      <c r="R66">
        <v>14719.015976466</v>
      </c>
      <c r="S66">
        <v>137.704243920767</v>
      </c>
      <c r="T66">
        <v>0.16888265799934701</v>
      </c>
      <c r="U66" t="s">
        <v>16</v>
      </c>
      <c r="V66" t="s">
        <v>19</v>
      </c>
      <c r="W66">
        <v>73.173230000000004</v>
      </c>
      <c r="X66">
        <v>3.1923960000000001E-2</v>
      </c>
      <c r="Y66">
        <v>64.347133333333304</v>
      </c>
      <c r="Z66">
        <v>2524</v>
      </c>
      <c r="AA66" t="s">
        <v>18</v>
      </c>
      <c r="AB66" s="1" t="s">
        <v>474</v>
      </c>
      <c r="AC66">
        <v>33.797310123443502</v>
      </c>
      <c r="AD66">
        <v>29.570890674794899</v>
      </c>
      <c r="AE66">
        <v>2.0268253100148299</v>
      </c>
      <c r="AF66">
        <v>137.729532916914</v>
      </c>
      <c r="AG66" t="s">
        <v>145</v>
      </c>
    </row>
    <row r="67" spans="1:33" x14ac:dyDescent="0.25">
      <c r="A67" t="b">
        <v>1</v>
      </c>
      <c r="B67" t="s">
        <v>38</v>
      </c>
      <c r="C67" t="s">
        <v>358</v>
      </c>
      <c r="D67" t="s">
        <v>20</v>
      </c>
      <c r="E67" t="s">
        <v>143</v>
      </c>
      <c r="G67">
        <v>1</v>
      </c>
      <c r="H67">
        <v>1</v>
      </c>
      <c r="I67" t="s">
        <v>144</v>
      </c>
      <c r="J67" t="s">
        <v>144</v>
      </c>
      <c r="K67">
        <v>0</v>
      </c>
      <c r="L67">
        <v>12</v>
      </c>
      <c r="M67">
        <v>1</v>
      </c>
      <c r="N67">
        <v>0</v>
      </c>
      <c r="O67">
        <v>1</v>
      </c>
      <c r="P67">
        <v>1</v>
      </c>
      <c r="Q67">
        <v>1227.1735849496699</v>
      </c>
      <c r="R67">
        <v>14715.002976465999</v>
      </c>
      <c r="S67">
        <v>-134.973808304252</v>
      </c>
      <c r="T67">
        <v>-0.16553400866738799</v>
      </c>
      <c r="U67" t="s">
        <v>16</v>
      </c>
      <c r="V67" t="s">
        <v>19</v>
      </c>
      <c r="W67">
        <v>73.173230000000004</v>
      </c>
      <c r="X67">
        <v>3.1923960000000001E-2</v>
      </c>
      <c r="Y67">
        <v>64.347133333333304</v>
      </c>
      <c r="Z67">
        <v>2524</v>
      </c>
      <c r="AA67" t="s">
        <v>18</v>
      </c>
      <c r="AB67" s="1" t="s">
        <v>474</v>
      </c>
      <c r="AC67">
        <v>33.797310123443502</v>
      </c>
      <c r="AD67">
        <v>29.570890674794899</v>
      </c>
      <c r="AE67">
        <v>-1.986174689986</v>
      </c>
      <c r="AF67">
        <v>-134.967187843716</v>
      </c>
      <c r="AG67" t="s">
        <v>475</v>
      </c>
    </row>
    <row r="68" spans="1:33" x14ac:dyDescent="0.25">
      <c r="A68" t="b">
        <v>1</v>
      </c>
      <c r="B68" t="s">
        <v>38</v>
      </c>
      <c r="C68" t="s">
        <v>358</v>
      </c>
      <c r="D68" t="s">
        <v>20</v>
      </c>
      <c r="E68" t="s">
        <v>466</v>
      </c>
      <c r="F68" t="s">
        <v>467</v>
      </c>
      <c r="G68">
        <v>1</v>
      </c>
      <c r="H68">
        <v>1</v>
      </c>
      <c r="I68" t="s">
        <v>137</v>
      </c>
      <c r="J68" t="s">
        <v>137</v>
      </c>
      <c r="K68">
        <v>0</v>
      </c>
      <c r="L68">
        <v>17</v>
      </c>
      <c r="M68">
        <v>1</v>
      </c>
      <c r="N68">
        <v>0</v>
      </c>
      <c r="O68">
        <v>1</v>
      </c>
      <c r="P68">
        <v>1</v>
      </c>
      <c r="Q68">
        <v>1190.10730014976</v>
      </c>
      <c r="R68">
        <v>20215.707676466001</v>
      </c>
      <c r="S68">
        <v>0.85093536719906504</v>
      </c>
      <c r="T68">
        <v>1.0118968233448801E-3</v>
      </c>
      <c r="U68" t="s">
        <v>16</v>
      </c>
      <c r="V68" t="s">
        <v>19</v>
      </c>
      <c r="W68">
        <v>59.973799999999997</v>
      </c>
      <c r="X68">
        <v>3.4559409999999999E-2</v>
      </c>
      <c r="Y68">
        <v>71.722633333333306</v>
      </c>
      <c r="Z68">
        <v>2878</v>
      </c>
      <c r="AA68" t="s">
        <v>18</v>
      </c>
      <c r="AB68" s="1" t="s">
        <v>476</v>
      </c>
      <c r="AC68">
        <v>33.668698295399203</v>
      </c>
      <c r="AD68">
        <v>29.4422788467506</v>
      </c>
      <c r="AE68">
        <v>1.75713100143184E-2</v>
      </c>
      <c r="AF68">
        <v>0.86923500918748497</v>
      </c>
      <c r="AG68" t="s">
        <v>477</v>
      </c>
    </row>
    <row r="69" spans="1:33" x14ac:dyDescent="0.25">
      <c r="A69" t="b">
        <v>1</v>
      </c>
      <c r="B69" t="s">
        <v>38</v>
      </c>
      <c r="C69" t="s">
        <v>358</v>
      </c>
      <c r="D69" t="s">
        <v>20</v>
      </c>
      <c r="E69" t="s">
        <v>367</v>
      </c>
      <c r="F69" t="s">
        <v>368</v>
      </c>
      <c r="G69">
        <v>1</v>
      </c>
      <c r="H69">
        <v>1</v>
      </c>
      <c r="I69" t="s">
        <v>59</v>
      </c>
      <c r="J69" t="s">
        <v>59</v>
      </c>
      <c r="K69">
        <v>0</v>
      </c>
      <c r="L69">
        <v>10</v>
      </c>
      <c r="M69">
        <v>1</v>
      </c>
      <c r="N69">
        <v>0</v>
      </c>
      <c r="O69">
        <v>1</v>
      </c>
      <c r="P69">
        <v>1</v>
      </c>
      <c r="Q69">
        <v>1222.8479266136001</v>
      </c>
      <c r="R69">
        <v>12219.413776466001</v>
      </c>
      <c r="S69">
        <v>1633.1554854051899</v>
      </c>
      <c r="T69">
        <v>1.9923664196000199</v>
      </c>
      <c r="U69" t="s">
        <v>16</v>
      </c>
      <c r="V69" t="s">
        <v>19</v>
      </c>
      <c r="W69">
        <v>50.834209999999999</v>
      </c>
      <c r="X69">
        <v>0.1277267</v>
      </c>
      <c r="Y69">
        <v>91.933814999999996</v>
      </c>
      <c r="Z69">
        <v>3850</v>
      </c>
      <c r="AA69" t="s">
        <v>18</v>
      </c>
      <c r="AB69" s="1" t="s">
        <v>478</v>
      </c>
      <c r="AC69">
        <v>32.837225011775303</v>
      </c>
      <c r="AD69">
        <v>28.6108055631267</v>
      </c>
      <c r="AE69">
        <v>19.924000310011301</v>
      </c>
      <c r="AF69">
        <v>1633.3179402042499</v>
      </c>
      <c r="AG69" t="s">
        <v>479</v>
      </c>
    </row>
    <row r="70" spans="1:33" x14ac:dyDescent="0.25">
      <c r="A70" t="b">
        <v>1</v>
      </c>
      <c r="B70" t="s">
        <v>38</v>
      </c>
      <c r="C70" t="s">
        <v>358</v>
      </c>
      <c r="D70" t="s">
        <v>20</v>
      </c>
      <c r="E70" t="s">
        <v>367</v>
      </c>
      <c r="F70" t="s">
        <v>368</v>
      </c>
      <c r="G70">
        <v>1</v>
      </c>
      <c r="H70">
        <v>1</v>
      </c>
      <c r="I70" t="s">
        <v>59</v>
      </c>
      <c r="J70" t="s">
        <v>59</v>
      </c>
      <c r="K70">
        <v>0</v>
      </c>
      <c r="L70">
        <v>10</v>
      </c>
      <c r="M70">
        <v>1</v>
      </c>
      <c r="N70">
        <v>0</v>
      </c>
      <c r="O70">
        <v>1</v>
      </c>
      <c r="P70">
        <v>1</v>
      </c>
      <c r="Q70">
        <v>1226.4568266136</v>
      </c>
      <c r="R70">
        <v>12255.502776466001</v>
      </c>
      <c r="S70">
        <v>4591.3938763445103</v>
      </c>
      <c r="T70">
        <v>5.60126641960019</v>
      </c>
      <c r="U70" t="s">
        <v>16</v>
      </c>
      <c r="V70" t="s">
        <v>19</v>
      </c>
      <c r="W70">
        <v>50.834209999999999</v>
      </c>
      <c r="X70">
        <v>0.1277267</v>
      </c>
      <c r="Y70">
        <v>91.933814999999996</v>
      </c>
      <c r="Z70">
        <v>3850</v>
      </c>
      <c r="AA70" t="s">
        <v>18</v>
      </c>
      <c r="AB70" s="1" t="s">
        <v>478</v>
      </c>
      <c r="AC70">
        <v>32.837225011775303</v>
      </c>
      <c r="AD70">
        <v>28.6108055631267</v>
      </c>
      <c r="AE70">
        <v>56.013000310012998</v>
      </c>
      <c r="AF70">
        <v>4591.8006859817597</v>
      </c>
      <c r="AG70" t="s">
        <v>480</v>
      </c>
    </row>
    <row r="71" spans="1:33" x14ac:dyDescent="0.25">
      <c r="A71" t="b">
        <v>1</v>
      </c>
      <c r="B71" t="s">
        <v>38</v>
      </c>
      <c r="C71" t="s">
        <v>358</v>
      </c>
      <c r="D71" t="s">
        <v>20</v>
      </c>
      <c r="E71" t="s">
        <v>367</v>
      </c>
      <c r="F71" t="s">
        <v>368</v>
      </c>
      <c r="G71">
        <v>1</v>
      </c>
      <c r="H71">
        <v>1</v>
      </c>
      <c r="I71" t="s">
        <v>59</v>
      </c>
      <c r="J71" t="s">
        <v>59</v>
      </c>
      <c r="K71">
        <v>0</v>
      </c>
      <c r="L71">
        <v>10</v>
      </c>
      <c r="M71">
        <v>1</v>
      </c>
      <c r="N71">
        <v>0</v>
      </c>
      <c r="O71">
        <v>1</v>
      </c>
      <c r="P71">
        <v>1</v>
      </c>
      <c r="Q71">
        <v>1227.9559366136</v>
      </c>
      <c r="R71">
        <v>12270.493876466</v>
      </c>
      <c r="S71">
        <v>5820.22392268568</v>
      </c>
      <c r="T71">
        <v>7.1003764196001198</v>
      </c>
      <c r="U71" t="s">
        <v>16</v>
      </c>
      <c r="V71" t="s">
        <v>19</v>
      </c>
      <c r="W71">
        <v>50.834209999999999</v>
      </c>
      <c r="X71">
        <v>0.1277267</v>
      </c>
      <c r="Y71">
        <v>91.933814999999996</v>
      </c>
      <c r="Z71">
        <v>3850</v>
      </c>
      <c r="AA71" t="s">
        <v>18</v>
      </c>
      <c r="AB71" s="1" t="s">
        <v>478</v>
      </c>
      <c r="AC71">
        <v>32.837225011775303</v>
      </c>
      <c r="AD71">
        <v>28.6108055631267</v>
      </c>
      <c r="AE71">
        <v>71.004100310012305</v>
      </c>
      <c r="AF71">
        <v>5820.7322354905</v>
      </c>
      <c r="AG71" t="s">
        <v>481</v>
      </c>
    </row>
    <row r="72" spans="1:33" x14ac:dyDescent="0.25">
      <c r="A72" t="b">
        <v>1</v>
      </c>
      <c r="B72" t="s">
        <v>38</v>
      </c>
      <c r="C72" t="s">
        <v>358</v>
      </c>
      <c r="D72" t="s">
        <v>20</v>
      </c>
      <c r="E72" t="s">
        <v>70</v>
      </c>
      <c r="G72">
        <v>1</v>
      </c>
      <c r="H72">
        <v>1</v>
      </c>
      <c r="I72" t="s">
        <v>71</v>
      </c>
      <c r="J72" t="s">
        <v>71</v>
      </c>
      <c r="K72">
        <v>0</v>
      </c>
      <c r="L72">
        <v>7</v>
      </c>
      <c r="M72">
        <v>1</v>
      </c>
      <c r="N72">
        <v>0</v>
      </c>
      <c r="O72">
        <v>1</v>
      </c>
      <c r="P72">
        <v>1</v>
      </c>
      <c r="Q72">
        <v>902.63529089228598</v>
      </c>
      <c r="R72">
        <v>6312.4033764659998</v>
      </c>
      <c r="S72">
        <v>0.79075744176653795</v>
      </c>
      <c r="T72">
        <v>7.1308228546383505E-4</v>
      </c>
      <c r="U72" t="s">
        <v>16</v>
      </c>
      <c r="V72" t="s">
        <v>19</v>
      </c>
      <c r="W72">
        <v>9.8145589999999991</v>
      </c>
      <c r="X72">
        <v>0.63850910000000005</v>
      </c>
      <c r="Y72">
        <v>44.766643333333299</v>
      </c>
      <c r="Z72">
        <v>1582</v>
      </c>
      <c r="AA72" t="s">
        <v>18</v>
      </c>
      <c r="AB72" s="1" t="s">
        <v>482</v>
      </c>
      <c r="AC72">
        <v>31.414782629711201</v>
      </c>
      <c r="AD72">
        <v>27.188363181062599</v>
      </c>
      <c r="AE72">
        <v>5.0753100003930697E-3</v>
      </c>
      <c r="AF72">
        <v>0.80415077762391696</v>
      </c>
      <c r="AG72" t="s">
        <v>483</v>
      </c>
    </row>
    <row r="73" spans="1:33" x14ac:dyDescent="0.25">
      <c r="A73" t="b">
        <v>1</v>
      </c>
      <c r="B73" t="s">
        <v>38</v>
      </c>
      <c r="C73" t="s">
        <v>358</v>
      </c>
      <c r="D73" t="s">
        <v>20</v>
      </c>
      <c r="E73" t="s">
        <v>146</v>
      </c>
      <c r="G73">
        <v>1</v>
      </c>
      <c r="H73">
        <v>1</v>
      </c>
      <c r="I73" t="s">
        <v>147</v>
      </c>
      <c r="J73" t="s">
        <v>147</v>
      </c>
      <c r="K73">
        <v>0</v>
      </c>
      <c r="L73">
        <v>11</v>
      </c>
      <c r="M73">
        <v>1</v>
      </c>
      <c r="N73">
        <v>0</v>
      </c>
      <c r="O73">
        <v>1</v>
      </c>
      <c r="P73">
        <v>1</v>
      </c>
      <c r="Q73">
        <v>1182.2953766150899</v>
      </c>
      <c r="R73">
        <v>12995.176376466001</v>
      </c>
      <c r="S73">
        <v>1.4197400371547899</v>
      </c>
      <c r="T73">
        <v>1.6772496361557999E-3</v>
      </c>
      <c r="U73" t="s">
        <v>16</v>
      </c>
      <c r="V73" t="s">
        <v>19</v>
      </c>
      <c r="W73">
        <v>14.56531</v>
      </c>
      <c r="X73">
        <v>3.4326990000000002E-2</v>
      </c>
      <c r="Y73">
        <v>54.9863</v>
      </c>
      <c r="Z73">
        <v>2074</v>
      </c>
      <c r="AA73" t="s">
        <v>18</v>
      </c>
      <c r="AB73" s="1" t="s">
        <v>484</v>
      </c>
      <c r="AC73">
        <v>28.548395017167799</v>
      </c>
      <c r="AD73">
        <v>24.3219755685192</v>
      </c>
      <c r="AE73">
        <v>1.86753100097121E-2</v>
      </c>
      <c r="AF73">
        <v>1.43720900554048</v>
      </c>
      <c r="AG73" t="s">
        <v>148</v>
      </c>
    </row>
    <row r="74" spans="1:33" x14ac:dyDescent="0.25">
      <c r="A74" t="b">
        <v>1</v>
      </c>
      <c r="B74" t="s">
        <v>38</v>
      </c>
      <c r="C74" t="s">
        <v>358</v>
      </c>
      <c r="D74" t="s">
        <v>20</v>
      </c>
      <c r="E74" t="s">
        <v>405</v>
      </c>
      <c r="F74" t="s">
        <v>406</v>
      </c>
      <c r="G74">
        <v>1</v>
      </c>
      <c r="H74">
        <v>1</v>
      </c>
      <c r="I74" t="s">
        <v>95</v>
      </c>
      <c r="J74" t="s">
        <v>95</v>
      </c>
      <c r="K74">
        <v>0</v>
      </c>
      <c r="L74">
        <v>10</v>
      </c>
      <c r="M74">
        <v>1</v>
      </c>
      <c r="N74">
        <v>0</v>
      </c>
      <c r="O74">
        <v>1</v>
      </c>
      <c r="P74">
        <v>1</v>
      </c>
      <c r="Q74">
        <v>1405.3588966136001</v>
      </c>
      <c r="R74">
        <v>14044.523476466</v>
      </c>
      <c r="S74">
        <v>1.01586789418852</v>
      </c>
      <c r="T74">
        <v>1.4267365995159799E-3</v>
      </c>
      <c r="U74" t="s">
        <v>16</v>
      </c>
      <c r="V74" t="s">
        <v>19</v>
      </c>
      <c r="W74">
        <v>17.74192</v>
      </c>
      <c r="X74">
        <v>3.1568880000000001E-2</v>
      </c>
      <c r="Y74">
        <v>60.469801666666697</v>
      </c>
      <c r="Z74">
        <v>2338</v>
      </c>
      <c r="AA74" t="s">
        <v>18</v>
      </c>
      <c r="AB74" s="1" t="s">
        <v>474</v>
      </c>
      <c r="AC74">
        <v>26.323254578749701</v>
      </c>
      <c r="AD74">
        <v>22.096835130101098</v>
      </c>
      <c r="AE74">
        <v>1.4521310011332399E-2</v>
      </c>
      <c r="AF74">
        <v>1.0340234468278999</v>
      </c>
      <c r="AG74" t="s">
        <v>485</v>
      </c>
    </row>
    <row r="75" spans="1:33" x14ac:dyDescent="0.25">
      <c r="A75" t="b">
        <v>1</v>
      </c>
      <c r="B75" t="s">
        <v>38</v>
      </c>
      <c r="C75" t="s">
        <v>358</v>
      </c>
      <c r="D75" t="s">
        <v>20</v>
      </c>
      <c r="E75" t="s">
        <v>486</v>
      </c>
      <c r="F75" t="s">
        <v>487</v>
      </c>
      <c r="G75">
        <v>1</v>
      </c>
      <c r="H75">
        <v>1</v>
      </c>
      <c r="I75" t="s">
        <v>151</v>
      </c>
      <c r="J75" t="s">
        <v>151</v>
      </c>
      <c r="K75">
        <v>0</v>
      </c>
      <c r="L75">
        <v>6</v>
      </c>
      <c r="M75">
        <v>1</v>
      </c>
      <c r="N75">
        <v>0</v>
      </c>
      <c r="O75">
        <v>1</v>
      </c>
      <c r="P75">
        <v>1</v>
      </c>
      <c r="Q75">
        <v>1202.8842932693301</v>
      </c>
      <c r="R75">
        <v>7212.2693764659998</v>
      </c>
      <c r="S75">
        <v>139.66381400378501</v>
      </c>
      <c r="T75">
        <v>0.16785873099940499</v>
      </c>
      <c r="U75" t="s">
        <v>16</v>
      </c>
      <c r="V75" t="s">
        <v>19</v>
      </c>
      <c r="W75">
        <v>17.507999999999999</v>
      </c>
      <c r="X75">
        <v>0.20187669999999999</v>
      </c>
      <c r="Y75">
        <v>48.388636666666699</v>
      </c>
      <c r="Z75">
        <v>1756</v>
      </c>
      <c r="AA75" t="s">
        <v>18</v>
      </c>
      <c r="AB75" s="1" t="s">
        <v>488</v>
      </c>
      <c r="AC75">
        <v>25.0625168077989</v>
      </c>
      <c r="AD75">
        <v>20.836097359150301</v>
      </c>
      <c r="AE75">
        <v>1.00730130999909</v>
      </c>
      <c r="AF75">
        <v>139.703982469816</v>
      </c>
      <c r="AG75" t="s">
        <v>152</v>
      </c>
    </row>
    <row r="76" spans="1:33" x14ac:dyDescent="0.25">
      <c r="A76" t="b">
        <v>1</v>
      </c>
      <c r="B76" t="s">
        <v>38</v>
      </c>
      <c r="C76" t="s">
        <v>358</v>
      </c>
      <c r="D76" t="s">
        <v>20</v>
      </c>
      <c r="E76" t="s">
        <v>153</v>
      </c>
      <c r="G76">
        <v>1</v>
      </c>
      <c r="H76">
        <v>1</v>
      </c>
      <c r="I76" t="s">
        <v>154</v>
      </c>
      <c r="J76" t="s">
        <v>154</v>
      </c>
      <c r="K76">
        <v>0</v>
      </c>
      <c r="L76">
        <v>8</v>
      </c>
      <c r="M76">
        <v>1</v>
      </c>
      <c r="N76">
        <v>0</v>
      </c>
      <c r="O76">
        <v>1</v>
      </c>
      <c r="P76">
        <v>1</v>
      </c>
      <c r="Q76">
        <v>1194.4185766095</v>
      </c>
      <c r="R76">
        <v>9548.2976764659998</v>
      </c>
      <c r="S76">
        <v>1.0814039859929401</v>
      </c>
      <c r="T76">
        <v>1.2906945000850101E-3</v>
      </c>
      <c r="U76" t="s">
        <v>16</v>
      </c>
      <c r="V76" t="s">
        <v>19</v>
      </c>
      <c r="W76">
        <v>12.593859999999999</v>
      </c>
      <c r="X76">
        <v>6.6203810000000002E-2</v>
      </c>
      <c r="Y76">
        <v>50.368180000000002</v>
      </c>
      <c r="Z76">
        <v>1852</v>
      </c>
      <c r="AA76" t="s">
        <v>18</v>
      </c>
      <c r="AB76" s="1" t="s">
        <v>489</v>
      </c>
      <c r="AC76">
        <v>24.173715925995801</v>
      </c>
      <c r="AD76">
        <v>19.947296477347201</v>
      </c>
      <c r="AE76">
        <v>1.04753100022208E-2</v>
      </c>
      <c r="AF76">
        <v>1.0972036103320699</v>
      </c>
      <c r="AG76" t="s">
        <v>155</v>
      </c>
    </row>
    <row r="77" spans="1:33" x14ac:dyDescent="0.25">
      <c r="A77" t="b">
        <v>1</v>
      </c>
      <c r="B77" t="s">
        <v>38</v>
      </c>
      <c r="C77" t="s">
        <v>358</v>
      </c>
      <c r="D77" t="s">
        <v>20</v>
      </c>
      <c r="E77" t="s">
        <v>156</v>
      </c>
      <c r="G77">
        <v>1</v>
      </c>
      <c r="H77">
        <v>1</v>
      </c>
      <c r="I77" t="s">
        <v>157</v>
      </c>
      <c r="J77" t="s">
        <v>157</v>
      </c>
      <c r="K77">
        <v>0</v>
      </c>
      <c r="L77">
        <v>20</v>
      </c>
      <c r="M77">
        <v>1</v>
      </c>
      <c r="N77">
        <v>0</v>
      </c>
      <c r="O77">
        <v>1</v>
      </c>
      <c r="P77">
        <v>1</v>
      </c>
      <c r="Q77">
        <v>1230.1229416218</v>
      </c>
      <c r="R77">
        <v>24583.320576466002</v>
      </c>
      <c r="S77">
        <v>-38.368769143413999</v>
      </c>
      <c r="T77">
        <v>-4.7163397200347401E-2</v>
      </c>
      <c r="U77" t="s">
        <v>16</v>
      </c>
      <c r="V77" t="s">
        <v>19</v>
      </c>
      <c r="W77">
        <v>77.708380000000005</v>
      </c>
      <c r="X77">
        <v>3.9129089999999998E-2</v>
      </c>
      <c r="Y77">
        <v>71.227644999999995</v>
      </c>
      <c r="Z77">
        <v>2854</v>
      </c>
      <c r="AA77" t="s">
        <v>18</v>
      </c>
      <c r="AB77" s="1" t="s">
        <v>490</v>
      </c>
      <c r="AC77">
        <v>23.944003823684699</v>
      </c>
      <c r="AD77">
        <v>19.7175843750361</v>
      </c>
      <c r="AE77">
        <v>-0.942774689974613</v>
      </c>
      <c r="AF77">
        <v>-38.3502774046787</v>
      </c>
      <c r="AG77" t="s">
        <v>158</v>
      </c>
    </row>
    <row r="78" spans="1:33" x14ac:dyDescent="0.25">
      <c r="A78" t="b">
        <v>1</v>
      </c>
      <c r="B78" t="s">
        <v>38</v>
      </c>
      <c r="C78" t="s">
        <v>358</v>
      </c>
      <c r="D78" t="s">
        <v>20</v>
      </c>
      <c r="E78" t="s">
        <v>159</v>
      </c>
      <c r="G78">
        <v>1</v>
      </c>
      <c r="H78">
        <v>1</v>
      </c>
      <c r="I78" t="s">
        <v>160</v>
      </c>
      <c r="J78" t="s">
        <v>160</v>
      </c>
      <c r="K78">
        <v>0</v>
      </c>
      <c r="L78">
        <v>12</v>
      </c>
      <c r="M78">
        <v>1</v>
      </c>
      <c r="N78">
        <v>0</v>
      </c>
      <c r="O78">
        <v>1</v>
      </c>
      <c r="P78">
        <v>1</v>
      </c>
      <c r="Q78">
        <v>1252.0700432829999</v>
      </c>
      <c r="R78">
        <v>15013.760476465999</v>
      </c>
      <c r="S78">
        <v>-66.593835636591706</v>
      </c>
      <c r="T78">
        <v>-8.3324206999956602E-2</v>
      </c>
      <c r="U78" t="s">
        <v>16</v>
      </c>
      <c r="V78" t="s">
        <v>19</v>
      </c>
      <c r="W78">
        <v>78.947239999999994</v>
      </c>
      <c r="X78">
        <v>0.2121064</v>
      </c>
      <c r="Y78">
        <v>91.3171416666667</v>
      </c>
      <c r="Z78">
        <v>3820</v>
      </c>
      <c r="AA78" t="s">
        <v>18</v>
      </c>
      <c r="AB78" s="1" t="s">
        <v>491</v>
      </c>
      <c r="AC78">
        <v>22.7128313111753</v>
      </c>
      <c r="AD78">
        <v>18.486411862526701</v>
      </c>
      <c r="AE78">
        <v>-0.99965468998561802</v>
      </c>
      <c r="AF78">
        <v>-66.582599278190898</v>
      </c>
      <c r="AG78" t="s">
        <v>161</v>
      </c>
    </row>
    <row r="79" spans="1:33" x14ac:dyDescent="0.25">
      <c r="A79" t="b">
        <v>1</v>
      </c>
      <c r="B79" t="s">
        <v>38</v>
      </c>
      <c r="C79" t="s">
        <v>447</v>
      </c>
      <c r="D79" t="s">
        <v>21</v>
      </c>
      <c r="E79" t="s">
        <v>213</v>
      </c>
      <c r="G79">
        <v>1</v>
      </c>
      <c r="H79">
        <v>1</v>
      </c>
      <c r="I79" t="s">
        <v>214</v>
      </c>
      <c r="J79" t="s">
        <v>214</v>
      </c>
      <c r="K79">
        <v>0</v>
      </c>
      <c r="L79">
        <v>14</v>
      </c>
      <c r="M79">
        <v>1</v>
      </c>
      <c r="N79">
        <v>0</v>
      </c>
      <c r="O79">
        <v>1</v>
      </c>
      <c r="P79">
        <v>1</v>
      </c>
      <c r="Q79">
        <v>1248.3237623325699</v>
      </c>
      <c r="R79">
        <v>17463.438076466002</v>
      </c>
      <c r="S79">
        <v>1.34792803231342</v>
      </c>
      <c r="T79">
        <v>1.68138757102757E-3</v>
      </c>
      <c r="U79" t="s">
        <v>16</v>
      </c>
      <c r="V79" t="s">
        <v>19</v>
      </c>
      <c r="W79">
        <v>20.65869</v>
      </c>
      <c r="X79">
        <v>3.5982100000000003E-2</v>
      </c>
      <c r="Y79">
        <v>69.457806666666698</v>
      </c>
      <c r="Z79">
        <v>2770</v>
      </c>
      <c r="AA79" t="s">
        <v>18</v>
      </c>
      <c r="AB79" s="1" t="s">
        <v>492</v>
      </c>
      <c r="AC79">
        <v>25.4150217458564</v>
      </c>
      <c r="AD79">
        <v>18.188602297207801</v>
      </c>
      <c r="AE79">
        <v>2.3855310017097502E-2</v>
      </c>
      <c r="AF79">
        <v>1.36609518336483</v>
      </c>
      <c r="AG79" t="s">
        <v>215</v>
      </c>
    </row>
    <row r="80" spans="1:33" x14ac:dyDescent="0.25">
      <c r="A80" t="b">
        <v>1</v>
      </c>
      <c r="B80" t="s">
        <v>38</v>
      </c>
      <c r="C80" t="s">
        <v>358</v>
      </c>
      <c r="D80" t="s">
        <v>20</v>
      </c>
      <c r="E80" t="s">
        <v>162</v>
      </c>
      <c r="G80">
        <v>1</v>
      </c>
      <c r="H80">
        <v>1</v>
      </c>
      <c r="I80" t="s">
        <v>163</v>
      </c>
      <c r="J80" t="s">
        <v>163</v>
      </c>
      <c r="K80">
        <v>0</v>
      </c>
      <c r="L80">
        <v>12</v>
      </c>
      <c r="M80">
        <v>1</v>
      </c>
      <c r="N80">
        <v>0</v>
      </c>
      <c r="O80">
        <v>1</v>
      </c>
      <c r="P80">
        <v>1</v>
      </c>
      <c r="Q80">
        <v>1244.1830349496699</v>
      </c>
      <c r="R80">
        <v>14919.116376466</v>
      </c>
      <c r="S80">
        <v>-3554.1822296795699</v>
      </c>
      <c r="T80">
        <v>-4.4345326628335897</v>
      </c>
      <c r="U80" t="s">
        <v>16</v>
      </c>
      <c r="V80" t="s">
        <v>19</v>
      </c>
      <c r="W80">
        <v>93.77937</v>
      </c>
      <c r="X80">
        <v>5.5250399999999998E-2</v>
      </c>
      <c r="Y80">
        <v>63.976984999999999</v>
      </c>
      <c r="Z80">
        <v>2506</v>
      </c>
      <c r="AA80" t="s">
        <v>18</v>
      </c>
      <c r="AB80" s="1" t="s">
        <v>493</v>
      </c>
      <c r="AC80">
        <v>22.152818888973901</v>
      </c>
      <c r="AD80">
        <v>17.926399440325302</v>
      </c>
      <c r="AE80">
        <v>-53.214054689971803</v>
      </c>
      <c r="AF80">
        <v>-3554.3989091773601</v>
      </c>
      <c r="AG80" t="s">
        <v>164</v>
      </c>
    </row>
    <row r="81" spans="1:33" x14ac:dyDescent="0.25">
      <c r="A81" t="b">
        <v>1</v>
      </c>
      <c r="B81" t="s">
        <v>38</v>
      </c>
      <c r="C81" t="s">
        <v>358</v>
      </c>
      <c r="D81" t="s">
        <v>20</v>
      </c>
      <c r="E81" t="s">
        <v>494</v>
      </c>
      <c r="F81" t="s">
        <v>495</v>
      </c>
      <c r="G81">
        <v>1</v>
      </c>
      <c r="H81">
        <v>1</v>
      </c>
      <c r="I81" t="s">
        <v>167</v>
      </c>
      <c r="J81" t="s">
        <v>167</v>
      </c>
      <c r="K81">
        <v>0</v>
      </c>
      <c r="L81">
        <v>9</v>
      </c>
      <c r="M81">
        <v>1</v>
      </c>
      <c r="N81">
        <v>0</v>
      </c>
      <c r="O81">
        <v>1</v>
      </c>
      <c r="P81">
        <v>1</v>
      </c>
      <c r="Q81">
        <v>995.32467661177805</v>
      </c>
      <c r="R81">
        <v>8949.8638764660009</v>
      </c>
      <c r="S81">
        <v>2.04939469917896</v>
      </c>
      <c r="T81">
        <v>2.0379739996982901E-3</v>
      </c>
      <c r="U81" t="s">
        <v>16</v>
      </c>
      <c r="V81" t="s">
        <v>19</v>
      </c>
      <c r="W81">
        <v>28.772010000000002</v>
      </c>
      <c r="X81">
        <v>0.1467704</v>
      </c>
      <c r="Y81">
        <v>48.883189999999999</v>
      </c>
      <c r="Z81">
        <v>1780</v>
      </c>
      <c r="AA81" t="s">
        <v>18</v>
      </c>
      <c r="AB81" s="1" t="s">
        <v>496</v>
      </c>
      <c r="AC81">
        <v>21.5261065022347</v>
      </c>
      <c r="AD81">
        <v>17.299687053586101</v>
      </c>
      <c r="AE81">
        <v>1.8456309999237398E-2</v>
      </c>
      <c r="AF81">
        <v>2.0624252783308301</v>
      </c>
      <c r="AG81" t="s">
        <v>497</v>
      </c>
    </row>
    <row r="82" spans="1:33" x14ac:dyDescent="0.25">
      <c r="A82" t="b">
        <v>1</v>
      </c>
      <c r="B82" t="s">
        <v>38</v>
      </c>
      <c r="C82" t="s">
        <v>358</v>
      </c>
      <c r="D82" t="s">
        <v>20</v>
      </c>
      <c r="E82" t="s">
        <v>494</v>
      </c>
      <c r="F82" t="s">
        <v>495</v>
      </c>
      <c r="G82">
        <v>1</v>
      </c>
      <c r="H82">
        <v>1</v>
      </c>
      <c r="I82" t="s">
        <v>167</v>
      </c>
      <c r="J82" t="s">
        <v>167</v>
      </c>
      <c r="K82">
        <v>0</v>
      </c>
      <c r="L82">
        <v>9</v>
      </c>
      <c r="M82">
        <v>1</v>
      </c>
      <c r="N82">
        <v>0</v>
      </c>
      <c r="O82">
        <v>1</v>
      </c>
      <c r="P82">
        <v>1</v>
      </c>
      <c r="Q82">
        <v>992.87810994511096</v>
      </c>
      <c r="R82">
        <v>8927.8447764659995</v>
      </c>
      <c r="S82">
        <v>-2458.22770333876</v>
      </c>
      <c r="T82">
        <v>-2.4445286926669199</v>
      </c>
      <c r="U82" t="s">
        <v>16</v>
      </c>
      <c r="V82" t="s">
        <v>19</v>
      </c>
      <c r="W82">
        <v>28.772010000000002</v>
      </c>
      <c r="X82">
        <v>0.1467704</v>
      </c>
      <c r="Y82">
        <v>48.883189999999999</v>
      </c>
      <c r="Z82">
        <v>1780</v>
      </c>
      <c r="AA82" t="s">
        <v>18</v>
      </c>
      <c r="AB82" s="1" t="s">
        <v>496</v>
      </c>
      <c r="AC82">
        <v>21.5261065022347</v>
      </c>
      <c r="AD82">
        <v>17.299687053586101</v>
      </c>
      <c r="AE82">
        <v>-22.000643690000299</v>
      </c>
      <c r="AF82">
        <v>-2458.4916317336001</v>
      </c>
      <c r="AG82" t="s">
        <v>168</v>
      </c>
    </row>
    <row r="83" spans="1:33" x14ac:dyDescent="0.25">
      <c r="A83" t="b">
        <v>1</v>
      </c>
      <c r="B83" t="s">
        <v>38</v>
      </c>
      <c r="C83" t="s">
        <v>358</v>
      </c>
      <c r="D83" t="s">
        <v>20</v>
      </c>
      <c r="E83" t="s">
        <v>498</v>
      </c>
      <c r="F83" t="s">
        <v>499</v>
      </c>
      <c r="G83">
        <v>1</v>
      </c>
      <c r="H83">
        <v>1</v>
      </c>
      <c r="I83" t="s">
        <v>171</v>
      </c>
      <c r="J83" t="s">
        <v>171</v>
      </c>
      <c r="K83">
        <v>0</v>
      </c>
      <c r="L83">
        <v>20</v>
      </c>
      <c r="M83">
        <v>1</v>
      </c>
      <c r="N83">
        <v>0</v>
      </c>
      <c r="O83">
        <v>1</v>
      </c>
      <c r="P83">
        <v>1</v>
      </c>
      <c r="Q83">
        <v>1170.0376266218</v>
      </c>
      <c r="R83">
        <v>23381.614276466</v>
      </c>
      <c r="S83">
        <v>-0.14471000496279601</v>
      </c>
      <c r="T83">
        <v>-1.6917770038098499E-4</v>
      </c>
      <c r="U83" t="s">
        <v>16</v>
      </c>
      <c r="V83" t="s">
        <v>19</v>
      </c>
      <c r="W83">
        <v>81.969430000000003</v>
      </c>
      <c r="X83">
        <v>3.5508100000000001E-2</v>
      </c>
      <c r="Y83">
        <v>56.511479999999999</v>
      </c>
      <c r="Z83">
        <v>2146</v>
      </c>
      <c r="AA83" t="s">
        <v>18</v>
      </c>
      <c r="AB83" s="1" t="s">
        <v>500</v>
      </c>
      <c r="AC83">
        <v>19.258785040154301</v>
      </c>
      <c r="AD83">
        <v>15.0323655915057</v>
      </c>
      <c r="AE83">
        <v>-2.9886899792472802E-3</v>
      </c>
      <c r="AF83">
        <v>-0.127827716244059</v>
      </c>
      <c r="AG83" t="s">
        <v>172</v>
      </c>
    </row>
    <row r="84" spans="1:33" x14ac:dyDescent="0.25">
      <c r="A84" t="b">
        <v>1</v>
      </c>
      <c r="B84" t="s">
        <v>38</v>
      </c>
      <c r="C84" t="s">
        <v>375</v>
      </c>
      <c r="D84" t="s">
        <v>21</v>
      </c>
      <c r="E84" t="s">
        <v>173</v>
      </c>
      <c r="G84">
        <v>1</v>
      </c>
      <c r="H84">
        <v>1</v>
      </c>
      <c r="I84" t="s">
        <v>174</v>
      </c>
      <c r="J84" t="s">
        <v>174</v>
      </c>
      <c r="K84">
        <v>0</v>
      </c>
      <c r="L84">
        <v>13</v>
      </c>
      <c r="M84">
        <v>1</v>
      </c>
      <c r="N84">
        <v>0</v>
      </c>
      <c r="O84">
        <v>1</v>
      </c>
      <c r="P84">
        <v>1</v>
      </c>
      <c r="Q84">
        <v>1187.27926892508</v>
      </c>
      <c r="R84">
        <v>15422.543176466001</v>
      </c>
      <c r="S84">
        <v>-17335.480566947001</v>
      </c>
      <c r="T84">
        <v>-20.9287481787687</v>
      </c>
      <c r="U84" t="s">
        <v>16</v>
      </c>
      <c r="V84" t="s">
        <v>19</v>
      </c>
      <c r="W84">
        <v>74.795649999999995</v>
      </c>
      <c r="X84">
        <v>3.6088139999999998E-2</v>
      </c>
      <c r="Y84">
        <v>71.104303333333306</v>
      </c>
      <c r="Z84">
        <v>2848</v>
      </c>
      <c r="AA84" t="s">
        <v>18</v>
      </c>
      <c r="AB84" s="1" t="s">
        <v>501</v>
      </c>
      <c r="AC84">
        <v>17.771622721279101</v>
      </c>
      <c r="AD84">
        <v>13.5452032726305</v>
      </c>
      <c r="AE84">
        <v>-272.07348468996997</v>
      </c>
      <c r="AF84">
        <v>-17336.578094991601</v>
      </c>
      <c r="AG84" t="s">
        <v>175</v>
      </c>
    </row>
    <row r="85" spans="1:33" x14ac:dyDescent="0.25">
      <c r="A85" t="b">
        <v>1</v>
      </c>
      <c r="B85" t="s">
        <v>38</v>
      </c>
      <c r="C85" t="s">
        <v>375</v>
      </c>
      <c r="D85" t="s">
        <v>502</v>
      </c>
      <c r="E85" t="s">
        <v>503</v>
      </c>
      <c r="F85" t="s">
        <v>504</v>
      </c>
      <c r="G85">
        <v>1</v>
      </c>
      <c r="H85">
        <v>1</v>
      </c>
      <c r="I85" t="s">
        <v>178</v>
      </c>
      <c r="J85" t="s">
        <v>178</v>
      </c>
      <c r="K85">
        <v>0</v>
      </c>
      <c r="L85">
        <v>11</v>
      </c>
      <c r="N85">
        <v>0</v>
      </c>
      <c r="O85">
        <v>2</v>
      </c>
      <c r="P85">
        <v>2</v>
      </c>
      <c r="Q85">
        <v>1241.5992220696401</v>
      </c>
      <c r="R85">
        <v>13647.518676465999</v>
      </c>
      <c r="S85">
        <v>9696.1993727710997</v>
      </c>
      <c r="T85">
        <v>11.9143904250907</v>
      </c>
      <c r="U85" t="s">
        <v>16</v>
      </c>
      <c r="V85" t="s">
        <v>19</v>
      </c>
      <c r="W85">
        <v>23.482119999999998</v>
      </c>
      <c r="X85">
        <v>5.0815359999999997E-2</v>
      </c>
      <c r="Y85">
        <v>55.894655</v>
      </c>
      <c r="Z85">
        <v>2116</v>
      </c>
      <c r="AA85" t="s">
        <v>18</v>
      </c>
      <c r="AB85" s="1" t="s">
        <v>505</v>
      </c>
      <c r="AC85">
        <v>17.469212967411899</v>
      </c>
      <c r="AD85">
        <v>13.2427935187633</v>
      </c>
      <c r="AE85">
        <v>131.05853731001301</v>
      </c>
      <c r="AF85">
        <v>9696.9401352289096</v>
      </c>
      <c r="AG85" t="s">
        <v>179</v>
      </c>
    </row>
    <row r="86" spans="1:33" x14ac:dyDescent="0.25">
      <c r="A86" t="b">
        <v>1</v>
      </c>
      <c r="B86" t="s">
        <v>38</v>
      </c>
      <c r="C86" t="s">
        <v>375</v>
      </c>
      <c r="D86" t="s">
        <v>21</v>
      </c>
      <c r="E86" t="s">
        <v>506</v>
      </c>
      <c r="F86" t="s">
        <v>507</v>
      </c>
      <c r="G86">
        <v>1</v>
      </c>
      <c r="H86">
        <v>1</v>
      </c>
      <c r="I86" t="s">
        <v>178</v>
      </c>
      <c r="J86" t="s">
        <v>178</v>
      </c>
      <c r="K86">
        <v>0</v>
      </c>
      <c r="L86">
        <v>11</v>
      </c>
      <c r="M86">
        <v>0</v>
      </c>
      <c r="N86">
        <v>0</v>
      </c>
      <c r="O86">
        <v>1</v>
      </c>
      <c r="P86">
        <v>1</v>
      </c>
      <c r="Q86">
        <v>1241.5992220696401</v>
      </c>
      <c r="R86">
        <v>13647.518676465999</v>
      </c>
      <c r="S86">
        <v>1.30500859979252</v>
      </c>
      <c r="T86">
        <v>1.61910054511597E-3</v>
      </c>
      <c r="U86" t="s">
        <v>16</v>
      </c>
      <c r="V86" t="s">
        <v>19</v>
      </c>
      <c r="W86">
        <v>23.482119999999998</v>
      </c>
      <c r="X86">
        <v>5.0815359999999997E-2</v>
      </c>
      <c r="Y86">
        <v>55.894655</v>
      </c>
      <c r="Z86">
        <v>2116</v>
      </c>
      <c r="AA86" t="s">
        <v>18</v>
      </c>
      <c r="AB86" s="1" t="s">
        <v>508</v>
      </c>
      <c r="AC86">
        <v>17.469212967411899</v>
      </c>
      <c r="AD86">
        <v>13.2427935187633</v>
      </c>
      <c r="AE86">
        <v>1.8047310013571401E-2</v>
      </c>
      <c r="AF86">
        <v>1.32248699699941</v>
      </c>
      <c r="AG86" t="s">
        <v>182</v>
      </c>
    </row>
    <row r="87" spans="1:33" x14ac:dyDescent="0.25">
      <c r="A87" t="b">
        <v>1</v>
      </c>
      <c r="B87" t="s">
        <v>38</v>
      </c>
      <c r="C87" t="s">
        <v>358</v>
      </c>
      <c r="D87" t="s">
        <v>20</v>
      </c>
      <c r="E87" t="s">
        <v>183</v>
      </c>
      <c r="G87">
        <v>1</v>
      </c>
      <c r="H87">
        <v>1</v>
      </c>
      <c r="I87" t="s">
        <v>184</v>
      </c>
      <c r="J87" t="s">
        <v>184</v>
      </c>
      <c r="K87">
        <v>0</v>
      </c>
      <c r="L87">
        <v>19</v>
      </c>
      <c r="M87">
        <v>1</v>
      </c>
      <c r="N87">
        <v>0</v>
      </c>
      <c r="O87">
        <v>1</v>
      </c>
      <c r="P87">
        <v>1</v>
      </c>
      <c r="Q87">
        <v>1171.68785030558</v>
      </c>
      <c r="R87">
        <v>22243.938176465999</v>
      </c>
      <c r="S87">
        <v>588.61504756838201</v>
      </c>
      <c r="T87">
        <v>0.68870602399980096</v>
      </c>
      <c r="U87" t="s">
        <v>16</v>
      </c>
      <c r="V87" t="s">
        <v>19</v>
      </c>
      <c r="W87">
        <v>72.75085</v>
      </c>
      <c r="X87">
        <v>3.0353769999999999E-2</v>
      </c>
      <c r="Y87">
        <v>59.721803333333298</v>
      </c>
      <c r="Z87">
        <v>2302</v>
      </c>
      <c r="AA87" t="s">
        <v>18</v>
      </c>
      <c r="AB87" s="1" t="s">
        <v>509</v>
      </c>
      <c r="AC87">
        <v>16.956387973736501</v>
      </c>
      <c r="AD87">
        <v>12.7299685250879</v>
      </c>
      <c r="AE87">
        <v>13.0858553100188</v>
      </c>
      <c r="AF87">
        <v>588.66156213466797</v>
      </c>
      <c r="AG87" t="s">
        <v>185</v>
      </c>
    </row>
    <row r="88" spans="1:33" x14ac:dyDescent="0.25">
      <c r="A88" t="b">
        <v>1</v>
      </c>
      <c r="B88" t="s">
        <v>38</v>
      </c>
      <c r="C88" t="s">
        <v>358</v>
      </c>
      <c r="D88" t="s">
        <v>20</v>
      </c>
      <c r="E88" t="s">
        <v>183</v>
      </c>
      <c r="G88">
        <v>1</v>
      </c>
      <c r="H88">
        <v>1</v>
      </c>
      <c r="I88" t="s">
        <v>184</v>
      </c>
      <c r="J88" t="s">
        <v>184</v>
      </c>
      <c r="K88">
        <v>0</v>
      </c>
      <c r="L88">
        <v>1</v>
      </c>
      <c r="M88">
        <v>1</v>
      </c>
      <c r="N88">
        <v>0</v>
      </c>
      <c r="O88">
        <v>1</v>
      </c>
      <c r="P88">
        <v>1</v>
      </c>
      <c r="Q88">
        <v>22244.892076466</v>
      </c>
      <c r="R88">
        <v>22244.892076466</v>
      </c>
      <c r="S88">
        <v>631.52388287993301</v>
      </c>
      <c r="T88">
        <v>14.0393144559966</v>
      </c>
      <c r="U88" t="s">
        <v>16</v>
      </c>
      <c r="V88" t="s">
        <v>19</v>
      </c>
      <c r="W88">
        <v>92.551509999999993</v>
      </c>
      <c r="X88">
        <v>2.9522389999999999E-2</v>
      </c>
      <c r="Y88">
        <v>59.349330000000002</v>
      </c>
      <c r="Z88">
        <v>2284</v>
      </c>
      <c r="AA88" t="s">
        <v>18</v>
      </c>
      <c r="AB88" s="1" t="s">
        <v>510</v>
      </c>
      <c r="AC88">
        <v>16.106914436955499</v>
      </c>
      <c r="AD88">
        <v>11.8804949883069</v>
      </c>
      <c r="AE88">
        <v>14.039755310019199</v>
      </c>
      <c r="AF88">
        <v>631.57234257793004</v>
      </c>
      <c r="AG88" t="s">
        <v>511</v>
      </c>
    </row>
    <row r="89" spans="1:33" x14ac:dyDescent="0.25">
      <c r="A89" t="b">
        <v>1</v>
      </c>
      <c r="B89" t="s">
        <v>38</v>
      </c>
      <c r="C89" t="s">
        <v>358</v>
      </c>
      <c r="D89" t="s">
        <v>20</v>
      </c>
      <c r="E89" t="s">
        <v>186</v>
      </c>
      <c r="G89">
        <v>1</v>
      </c>
      <c r="H89">
        <v>1</v>
      </c>
      <c r="I89" t="s">
        <v>187</v>
      </c>
      <c r="J89" t="s">
        <v>187</v>
      </c>
      <c r="K89">
        <v>0</v>
      </c>
      <c r="L89">
        <v>12</v>
      </c>
      <c r="M89">
        <v>1</v>
      </c>
      <c r="N89">
        <v>0</v>
      </c>
      <c r="O89">
        <v>1</v>
      </c>
      <c r="P89">
        <v>1</v>
      </c>
      <c r="Q89">
        <v>1335.13775994967</v>
      </c>
      <c r="R89">
        <v>16010.573076466</v>
      </c>
      <c r="S89">
        <v>63.923664061908298</v>
      </c>
      <c r="T89">
        <v>8.5282422999928997E-2</v>
      </c>
      <c r="U89" t="s">
        <v>16</v>
      </c>
      <c r="V89" t="s">
        <v>19</v>
      </c>
      <c r="W89">
        <v>26.269539999999999</v>
      </c>
      <c r="X89">
        <v>4.2110399999999999E-2</v>
      </c>
      <c r="Y89">
        <v>55.604476666666699</v>
      </c>
      <c r="Z89">
        <v>2104</v>
      </c>
      <c r="AA89" t="s">
        <v>18</v>
      </c>
      <c r="AB89" s="1" t="s">
        <v>512</v>
      </c>
      <c r="AC89">
        <v>15.9155063785237</v>
      </c>
      <c r="AD89">
        <v>11.689086929875</v>
      </c>
      <c r="AE89">
        <v>1.02367531001801</v>
      </c>
      <c r="AF89">
        <v>63.9455674379737</v>
      </c>
      <c r="AG89" t="s">
        <v>188</v>
      </c>
    </row>
    <row r="90" spans="1:33" x14ac:dyDescent="0.25">
      <c r="A90" t="b">
        <v>1</v>
      </c>
      <c r="B90" t="s">
        <v>38</v>
      </c>
      <c r="C90" t="s">
        <v>358</v>
      </c>
      <c r="D90" t="s">
        <v>20</v>
      </c>
      <c r="E90" t="s">
        <v>189</v>
      </c>
      <c r="G90">
        <v>1</v>
      </c>
      <c r="H90">
        <v>1</v>
      </c>
      <c r="I90" t="s">
        <v>190</v>
      </c>
      <c r="J90" t="s">
        <v>190</v>
      </c>
      <c r="K90">
        <v>0</v>
      </c>
      <c r="L90">
        <v>4</v>
      </c>
      <c r="M90">
        <v>1</v>
      </c>
      <c r="N90">
        <v>0</v>
      </c>
      <c r="O90">
        <v>1</v>
      </c>
      <c r="P90">
        <v>1</v>
      </c>
      <c r="Q90">
        <v>1345.278001589</v>
      </c>
      <c r="R90">
        <v>5378.0901764660002</v>
      </c>
      <c r="S90">
        <v>1.1721974125365799</v>
      </c>
      <c r="T90">
        <v>1.5760439998757599E-3</v>
      </c>
      <c r="U90" t="s">
        <v>16</v>
      </c>
      <c r="V90" t="s">
        <v>19</v>
      </c>
      <c r="W90">
        <v>1.491222</v>
      </c>
      <c r="X90">
        <v>0.21713450000000001</v>
      </c>
      <c r="Y90">
        <v>42.669643333333298</v>
      </c>
      <c r="Z90">
        <v>1480</v>
      </c>
      <c r="AA90" t="s">
        <v>18</v>
      </c>
      <c r="AB90" s="1" t="s">
        <v>513</v>
      </c>
      <c r="AC90">
        <v>14.336791348794801</v>
      </c>
      <c r="AD90">
        <v>10.1103719001462</v>
      </c>
      <c r="AE90">
        <v>6.3653099996372501E-3</v>
      </c>
      <c r="AF90">
        <v>1.1837863862587199</v>
      </c>
      <c r="AG90" t="s">
        <v>191</v>
      </c>
    </row>
    <row r="91" spans="1:33" x14ac:dyDescent="0.25">
      <c r="A91" t="b">
        <v>1</v>
      </c>
      <c r="B91" t="s">
        <v>38</v>
      </c>
      <c r="C91" t="s">
        <v>358</v>
      </c>
      <c r="D91" t="s">
        <v>20</v>
      </c>
      <c r="E91" t="s">
        <v>514</v>
      </c>
      <c r="F91" t="s">
        <v>368</v>
      </c>
      <c r="G91">
        <v>1</v>
      </c>
      <c r="H91">
        <v>1</v>
      </c>
      <c r="I91" t="s">
        <v>193</v>
      </c>
      <c r="J91" t="s">
        <v>193</v>
      </c>
      <c r="K91">
        <v>0</v>
      </c>
      <c r="L91">
        <v>15</v>
      </c>
      <c r="M91">
        <v>1</v>
      </c>
      <c r="N91">
        <v>0</v>
      </c>
      <c r="O91">
        <v>1</v>
      </c>
      <c r="P91">
        <v>1</v>
      </c>
      <c r="Q91">
        <v>1164.0252699524001</v>
      </c>
      <c r="R91">
        <v>17446.277176465999</v>
      </c>
      <c r="S91">
        <v>-3315.0584944086499</v>
      </c>
      <c r="T91">
        <v>-3.8685196589328998</v>
      </c>
      <c r="U91" t="s">
        <v>16</v>
      </c>
      <c r="V91" t="s">
        <v>19</v>
      </c>
      <c r="W91">
        <v>86.21217</v>
      </c>
      <c r="X91">
        <v>3.1191170000000001E-2</v>
      </c>
      <c r="Y91">
        <v>69.8281383333333</v>
      </c>
      <c r="Z91">
        <v>2788</v>
      </c>
      <c r="AA91" t="s">
        <v>18</v>
      </c>
      <c r="AB91" s="1" t="s">
        <v>515</v>
      </c>
      <c r="AC91">
        <v>13.4052651942708</v>
      </c>
      <c r="AD91">
        <v>9.1788457456221604</v>
      </c>
      <c r="AE91">
        <v>-58.027469689979597</v>
      </c>
      <c r="AF91">
        <v>-3315.2307513477099</v>
      </c>
      <c r="AG91" t="s">
        <v>194</v>
      </c>
    </row>
    <row r="92" spans="1:33" x14ac:dyDescent="0.25">
      <c r="A92" t="b">
        <v>1</v>
      </c>
      <c r="B92" t="s">
        <v>38</v>
      </c>
      <c r="C92" t="s">
        <v>358</v>
      </c>
      <c r="D92" t="s">
        <v>20</v>
      </c>
      <c r="E92" t="s">
        <v>516</v>
      </c>
      <c r="F92" t="s">
        <v>517</v>
      </c>
      <c r="G92">
        <v>1</v>
      </c>
      <c r="H92">
        <v>1</v>
      </c>
      <c r="I92" t="s">
        <v>197</v>
      </c>
      <c r="J92" t="s">
        <v>197</v>
      </c>
      <c r="K92">
        <v>0</v>
      </c>
      <c r="L92">
        <v>9</v>
      </c>
      <c r="M92">
        <v>1</v>
      </c>
      <c r="N92">
        <v>0</v>
      </c>
      <c r="O92">
        <v>1</v>
      </c>
      <c r="P92">
        <v>1</v>
      </c>
      <c r="Q92">
        <v>1278.70296550067</v>
      </c>
      <c r="R92">
        <v>11500.268476466001</v>
      </c>
      <c r="S92">
        <v>1.37678505752638</v>
      </c>
      <c r="T92">
        <v>1.75926399964273E-3</v>
      </c>
      <c r="U92" t="s">
        <v>16</v>
      </c>
      <c r="V92" t="s">
        <v>19</v>
      </c>
      <c r="W92">
        <v>28.772010000000002</v>
      </c>
      <c r="X92">
        <v>0.1467704</v>
      </c>
      <c r="Y92">
        <v>48.883189999999999</v>
      </c>
      <c r="Z92">
        <v>1780</v>
      </c>
      <c r="AA92" t="s">
        <v>18</v>
      </c>
      <c r="AB92" s="1" t="s">
        <v>518</v>
      </c>
      <c r="AC92">
        <v>12.5760777486511</v>
      </c>
      <c r="AD92">
        <v>8.3496583000025293</v>
      </c>
      <c r="AE92">
        <v>1.6021310013457E-2</v>
      </c>
      <c r="AF92">
        <v>1.3932488406410499</v>
      </c>
      <c r="AG92" t="s">
        <v>198</v>
      </c>
    </row>
    <row r="93" spans="1:33" x14ac:dyDescent="0.25">
      <c r="A93" t="b">
        <v>1</v>
      </c>
      <c r="B93" t="s">
        <v>38</v>
      </c>
      <c r="C93" t="s">
        <v>358</v>
      </c>
      <c r="D93" t="s">
        <v>20</v>
      </c>
      <c r="E93" t="s">
        <v>79</v>
      </c>
      <c r="G93">
        <v>1</v>
      </c>
      <c r="H93">
        <v>1</v>
      </c>
      <c r="I93" t="s">
        <v>80</v>
      </c>
      <c r="J93" t="s">
        <v>80</v>
      </c>
      <c r="K93">
        <v>0</v>
      </c>
      <c r="L93">
        <v>6</v>
      </c>
      <c r="M93">
        <v>1</v>
      </c>
      <c r="N93">
        <v>0</v>
      </c>
      <c r="O93">
        <v>1</v>
      </c>
      <c r="P93">
        <v>1</v>
      </c>
      <c r="Q93">
        <v>1068.7755766026701</v>
      </c>
      <c r="R93">
        <v>6407.6170764660001</v>
      </c>
      <c r="S93">
        <v>0.75339858475923005</v>
      </c>
      <c r="T93">
        <v>8.0458100001123999E-4</v>
      </c>
      <c r="U93" t="s">
        <v>16</v>
      </c>
      <c r="V93" t="s">
        <v>19</v>
      </c>
      <c r="W93">
        <v>13.07155</v>
      </c>
      <c r="X93">
        <v>3.7969169999999997E-2</v>
      </c>
      <c r="Y93">
        <v>54.117701666666697</v>
      </c>
      <c r="Z93">
        <v>2032</v>
      </c>
      <c r="AA93" t="s">
        <v>18</v>
      </c>
      <c r="AB93" s="1" t="s">
        <v>519</v>
      </c>
      <c r="AC93">
        <v>11.2990345600555</v>
      </c>
      <c r="AD93">
        <v>7.07261511140688</v>
      </c>
      <c r="AE93">
        <v>4.9453100000391697E-3</v>
      </c>
      <c r="AF93">
        <v>0.77190807177984799</v>
      </c>
      <c r="AG93" t="s">
        <v>520</v>
      </c>
    </row>
    <row r="94" spans="1:33" x14ac:dyDescent="0.25">
      <c r="A94" t="b">
        <v>1</v>
      </c>
      <c r="B94" t="s">
        <v>38</v>
      </c>
      <c r="C94" t="s">
        <v>358</v>
      </c>
      <c r="D94" t="s">
        <v>20</v>
      </c>
      <c r="E94" t="s">
        <v>521</v>
      </c>
      <c r="F94" t="s">
        <v>522</v>
      </c>
      <c r="G94">
        <v>1</v>
      </c>
      <c r="H94">
        <v>1</v>
      </c>
      <c r="I94" t="s">
        <v>201</v>
      </c>
      <c r="J94" t="s">
        <v>201</v>
      </c>
      <c r="K94">
        <v>0</v>
      </c>
      <c r="L94">
        <v>12</v>
      </c>
      <c r="M94">
        <v>1</v>
      </c>
      <c r="N94">
        <v>0</v>
      </c>
      <c r="O94">
        <v>1</v>
      </c>
      <c r="P94">
        <v>1</v>
      </c>
      <c r="Q94">
        <v>1202.0653349496699</v>
      </c>
      <c r="R94">
        <v>14413.703976466</v>
      </c>
      <c r="S94">
        <v>1.2180489768157401</v>
      </c>
      <c r="T94">
        <v>1.4630479996575001E-3</v>
      </c>
      <c r="U94" t="s">
        <v>16</v>
      </c>
      <c r="V94" t="s">
        <v>19</v>
      </c>
      <c r="W94">
        <v>71.437250000000006</v>
      </c>
      <c r="X94">
        <v>3.8715409999999999E-2</v>
      </c>
      <c r="Y94">
        <v>56.635478333333303</v>
      </c>
      <c r="Z94">
        <v>2152</v>
      </c>
      <c r="AA94" t="s">
        <v>18</v>
      </c>
      <c r="AB94" s="1" t="s">
        <v>523</v>
      </c>
      <c r="AC94">
        <v>11.061506440213201</v>
      </c>
      <c r="AD94">
        <v>6.8350869915645802</v>
      </c>
      <c r="AE94">
        <v>1.7781310021746301E-2</v>
      </c>
      <c r="AF94">
        <v>1.23372692349984</v>
      </c>
      <c r="AG94" t="s">
        <v>202</v>
      </c>
    </row>
    <row r="95" spans="1:33" x14ac:dyDescent="0.25">
      <c r="A95" t="b">
        <v>1</v>
      </c>
      <c r="B95" t="s">
        <v>38</v>
      </c>
      <c r="C95" t="s">
        <v>375</v>
      </c>
      <c r="D95" t="s">
        <v>21</v>
      </c>
      <c r="E95" t="s">
        <v>524</v>
      </c>
      <c r="F95" t="s">
        <v>525</v>
      </c>
      <c r="G95">
        <v>1</v>
      </c>
      <c r="H95">
        <v>1</v>
      </c>
      <c r="I95" t="s">
        <v>205</v>
      </c>
      <c r="J95" t="s">
        <v>205</v>
      </c>
      <c r="K95">
        <v>0</v>
      </c>
      <c r="L95">
        <v>11</v>
      </c>
      <c r="M95">
        <v>1</v>
      </c>
      <c r="N95">
        <v>0</v>
      </c>
      <c r="O95">
        <v>1</v>
      </c>
      <c r="P95">
        <v>1</v>
      </c>
      <c r="Q95">
        <v>1262.05763116055</v>
      </c>
      <c r="R95">
        <v>13872.561176466001</v>
      </c>
      <c r="S95">
        <v>3327.43555644152</v>
      </c>
      <c r="T95">
        <v>4.1824516450905902</v>
      </c>
      <c r="U95" t="s">
        <v>16</v>
      </c>
      <c r="V95" t="s">
        <v>19</v>
      </c>
      <c r="W95">
        <v>14.782080000000001</v>
      </c>
      <c r="X95">
        <v>5.3815950000000001E-2</v>
      </c>
      <c r="Y95">
        <v>46.908633333333299</v>
      </c>
      <c r="Z95">
        <v>1684</v>
      </c>
      <c r="AA95" t="s">
        <v>18</v>
      </c>
      <c r="AB95" s="1" t="s">
        <v>508</v>
      </c>
      <c r="AC95">
        <v>10.5664567113228</v>
      </c>
      <c r="AD95">
        <v>6.3400372626742101</v>
      </c>
      <c r="AE95">
        <v>46.007179310008702</v>
      </c>
      <c r="AF95">
        <v>3327.69330858785</v>
      </c>
      <c r="AG95" t="s">
        <v>206</v>
      </c>
    </row>
    <row r="96" spans="1:33" x14ac:dyDescent="0.25">
      <c r="A96" t="b">
        <v>1</v>
      </c>
      <c r="B96" t="s">
        <v>38</v>
      </c>
      <c r="C96" t="s">
        <v>358</v>
      </c>
      <c r="D96" t="s">
        <v>20</v>
      </c>
      <c r="E96" t="s">
        <v>526</v>
      </c>
      <c r="F96" t="s">
        <v>527</v>
      </c>
      <c r="G96">
        <v>1</v>
      </c>
      <c r="H96">
        <v>1</v>
      </c>
      <c r="I96" t="s">
        <v>209</v>
      </c>
      <c r="J96" t="s">
        <v>209</v>
      </c>
      <c r="K96">
        <v>0</v>
      </c>
      <c r="L96">
        <v>8</v>
      </c>
      <c r="M96">
        <v>1</v>
      </c>
      <c r="N96">
        <v>0</v>
      </c>
      <c r="O96">
        <v>1</v>
      </c>
      <c r="P96">
        <v>1</v>
      </c>
      <c r="Q96">
        <v>1116.8678016095</v>
      </c>
      <c r="R96">
        <v>8927.8914764660003</v>
      </c>
      <c r="S96">
        <v>3.3161966920510499</v>
      </c>
      <c r="T96">
        <v>3.7008182500146698E-3</v>
      </c>
      <c r="U96" t="s">
        <v>16</v>
      </c>
      <c r="V96" t="s">
        <v>19</v>
      </c>
      <c r="W96">
        <v>61.07067</v>
      </c>
      <c r="X96">
        <v>5.0486320000000001E-2</v>
      </c>
      <c r="Y96">
        <v>49.377966666666701</v>
      </c>
      <c r="Z96">
        <v>1804</v>
      </c>
      <c r="AA96" t="s">
        <v>18</v>
      </c>
      <c r="AB96" s="1" t="s">
        <v>528</v>
      </c>
      <c r="AC96">
        <v>9.4573158370875792</v>
      </c>
      <c r="AD96">
        <v>5.2308963884389801</v>
      </c>
      <c r="AE96">
        <v>2.9741309999735701E-2</v>
      </c>
      <c r="AF96">
        <v>3.3316674016997601</v>
      </c>
      <c r="AG96" t="s">
        <v>210</v>
      </c>
    </row>
    <row r="97" spans="1:33" x14ac:dyDescent="0.25">
      <c r="A97" t="b">
        <v>1</v>
      </c>
      <c r="B97" t="s">
        <v>216</v>
      </c>
      <c r="C97" t="s">
        <v>358</v>
      </c>
      <c r="D97" t="s">
        <v>502</v>
      </c>
      <c r="E97" t="s">
        <v>529</v>
      </c>
      <c r="F97" t="s">
        <v>530</v>
      </c>
      <c r="G97">
        <v>1</v>
      </c>
      <c r="H97">
        <v>1</v>
      </c>
      <c r="I97" t="s">
        <v>178</v>
      </c>
      <c r="J97" t="s">
        <v>178</v>
      </c>
      <c r="K97">
        <v>0</v>
      </c>
      <c r="L97">
        <v>11</v>
      </c>
      <c r="M97">
        <v>1</v>
      </c>
      <c r="N97">
        <v>0</v>
      </c>
      <c r="O97">
        <v>1</v>
      </c>
      <c r="P97">
        <v>1</v>
      </c>
      <c r="Q97">
        <v>1241.5992220696401</v>
      </c>
      <c r="R97">
        <v>13647.518676465999</v>
      </c>
      <c r="S97">
        <v>-3067.5130448999498</v>
      </c>
      <c r="T97">
        <v>-3.8175231721821601</v>
      </c>
      <c r="U97" t="s">
        <v>16</v>
      </c>
      <c r="V97" t="s">
        <v>19</v>
      </c>
      <c r="W97">
        <v>23.482119999999998</v>
      </c>
      <c r="X97">
        <v>5.0815359999999997E-2</v>
      </c>
      <c r="Y97">
        <v>55.894655</v>
      </c>
      <c r="Z97">
        <v>2116</v>
      </c>
      <c r="AA97" t="s">
        <v>18</v>
      </c>
      <c r="AB97" s="1" t="s">
        <v>531</v>
      </c>
      <c r="AC97">
        <v>9.1347837776383596</v>
      </c>
      <c r="AD97">
        <v>4.9083643289897596</v>
      </c>
      <c r="AE97">
        <v>-41.992517689986897</v>
      </c>
      <c r="AF97">
        <v>-3067.7214940720401</v>
      </c>
      <c r="AG97" t="s">
        <v>218</v>
      </c>
    </row>
    <row r="98" spans="1:33" x14ac:dyDescent="0.25">
      <c r="A98" t="b">
        <v>1</v>
      </c>
      <c r="B98" t="s">
        <v>216</v>
      </c>
      <c r="C98" t="s">
        <v>358</v>
      </c>
      <c r="D98" t="s">
        <v>21</v>
      </c>
      <c r="E98" t="s">
        <v>219</v>
      </c>
      <c r="G98">
        <v>1</v>
      </c>
      <c r="H98">
        <v>1</v>
      </c>
      <c r="I98" t="s">
        <v>220</v>
      </c>
      <c r="J98" t="s">
        <v>220</v>
      </c>
      <c r="K98">
        <v>0</v>
      </c>
      <c r="L98">
        <v>10</v>
      </c>
      <c r="M98">
        <v>1</v>
      </c>
      <c r="N98">
        <v>0</v>
      </c>
      <c r="O98">
        <v>1</v>
      </c>
      <c r="P98">
        <v>1</v>
      </c>
      <c r="Q98">
        <v>1173.8497166136001</v>
      </c>
      <c r="R98">
        <v>11729.431676466</v>
      </c>
      <c r="S98">
        <v>1.4737288171055001</v>
      </c>
      <c r="T98">
        <v>1.7285975995037001E-3</v>
      </c>
      <c r="U98" t="s">
        <v>16</v>
      </c>
      <c r="V98" t="s">
        <v>19</v>
      </c>
      <c r="W98">
        <v>56.274520000000003</v>
      </c>
      <c r="X98">
        <v>0.1171748</v>
      </c>
      <c r="Y98">
        <v>62.860464999999998</v>
      </c>
      <c r="Z98">
        <v>2452</v>
      </c>
      <c r="AA98" t="s">
        <v>18</v>
      </c>
      <c r="AB98" s="1" t="s">
        <v>532</v>
      </c>
      <c r="AC98">
        <v>8.1125449402925103</v>
      </c>
      <c r="AD98">
        <v>3.8861254916439001</v>
      </c>
      <c r="AE98">
        <v>1.74953100140556E-2</v>
      </c>
      <c r="AF98">
        <v>1.4917038738705</v>
      </c>
      <c r="AG98" t="s">
        <v>221</v>
      </c>
    </row>
    <row r="99" spans="1:33" x14ac:dyDescent="0.25">
      <c r="A99" t="b">
        <v>1</v>
      </c>
      <c r="B99" t="s">
        <v>216</v>
      </c>
      <c r="C99" t="s">
        <v>358</v>
      </c>
      <c r="D99" t="s">
        <v>20</v>
      </c>
      <c r="E99" t="s">
        <v>219</v>
      </c>
      <c r="G99">
        <v>1</v>
      </c>
      <c r="H99">
        <v>1</v>
      </c>
      <c r="I99" t="s">
        <v>220</v>
      </c>
      <c r="J99" t="s">
        <v>220</v>
      </c>
      <c r="K99">
        <v>0</v>
      </c>
      <c r="L99">
        <v>9</v>
      </c>
      <c r="M99">
        <v>1</v>
      </c>
      <c r="N99">
        <v>0</v>
      </c>
      <c r="O99">
        <v>1</v>
      </c>
      <c r="P99">
        <v>1</v>
      </c>
      <c r="Q99">
        <v>1304.1659543895601</v>
      </c>
      <c r="R99">
        <v>11729.435376466001</v>
      </c>
      <c r="S99">
        <v>1.7891750854459201</v>
      </c>
      <c r="T99">
        <v>2.33177511048173E-3</v>
      </c>
      <c r="U99" t="s">
        <v>16</v>
      </c>
      <c r="V99" t="s">
        <v>19</v>
      </c>
      <c r="W99">
        <v>60.15652</v>
      </c>
      <c r="X99">
        <v>7.1670639999999994E-2</v>
      </c>
      <c r="Y99">
        <v>63.357473333333303</v>
      </c>
      <c r="Z99">
        <v>2476</v>
      </c>
      <c r="AA99" t="s">
        <v>18</v>
      </c>
      <c r="AB99" s="1" t="s">
        <v>533</v>
      </c>
      <c r="AC99">
        <v>7.2279418392613399</v>
      </c>
      <c r="AD99">
        <v>3.00152239061274</v>
      </c>
      <c r="AE99">
        <v>2.1195310013354202E-2</v>
      </c>
      <c r="AF99">
        <v>1.80717723946622</v>
      </c>
      <c r="AG99" t="s">
        <v>534</v>
      </c>
    </row>
    <row r="100" spans="1:33" x14ac:dyDescent="0.25">
      <c r="A100" t="b">
        <v>1</v>
      </c>
      <c r="B100" t="s">
        <v>216</v>
      </c>
      <c r="C100" t="s">
        <v>375</v>
      </c>
      <c r="D100" t="s">
        <v>502</v>
      </c>
      <c r="E100" t="s">
        <v>222</v>
      </c>
      <c r="G100">
        <v>1</v>
      </c>
      <c r="H100">
        <v>1</v>
      </c>
      <c r="I100" t="s">
        <v>220</v>
      </c>
      <c r="J100" t="s">
        <v>220</v>
      </c>
      <c r="K100">
        <v>0</v>
      </c>
      <c r="L100">
        <v>10</v>
      </c>
      <c r="M100">
        <v>1</v>
      </c>
      <c r="N100">
        <v>0</v>
      </c>
      <c r="O100">
        <v>1</v>
      </c>
      <c r="P100">
        <v>1</v>
      </c>
      <c r="Q100">
        <v>1173.8497166136001</v>
      </c>
      <c r="R100">
        <v>11729.431676466</v>
      </c>
      <c r="S100">
        <v>11299.667661093499</v>
      </c>
      <c r="T100">
        <v>13.1057770545995</v>
      </c>
      <c r="U100" t="s">
        <v>16</v>
      </c>
      <c r="V100" t="s">
        <v>19</v>
      </c>
      <c r="W100">
        <v>56.274520000000003</v>
      </c>
      <c r="X100">
        <v>0.1171748</v>
      </c>
      <c r="Y100">
        <v>62.860464999999998</v>
      </c>
      <c r="Z100">
        <v>2452</v>
      </c>
      <c r="AA100" t="s">
        <v>18</v>
      </c>
      <c r="AB100" s="1" t="s">
        <v>535</v>
      </c>
      <c r="AC100">
        <v>6.8102261556793797</v>
      </c>
      <c r="AD100">
        <v>2.5838067070307802</v>
      </c>
      <c r="AE100">
        <v>131.05798531001301</v>
      </c>
      <c r="AF100">
        <v>11300.667808857601</v>
      </c>
      <c r="AG100" t="s">
        <v>223</v>
      </c>
    </row>
    <row r="101" spans="1:33" x14ac:dyDescent="0.25">
      <c r="A101" t="b">
        <v>1</v>
      </c>
      <c r="B101" t="s">
        <v>216</v>
      </c>
      <c r="C101" t="s">
        <v>358</v>
      </c>
      <c r="D101" t="s">
        <v>20</v>
      </c>
      <c r="E101" t="s">
        <v>224</v>
      </c>
      <c r="G101">
        <v>1</v>
      </c>
      <c r="H101">
        <v>1</v>
      </c>
      <c r="I101" t="s">
        <v>225</v>
      </c>
      <c r="J101" t="s">
        <v>225</v>
      </c>
      <c r="K101">
        <v>0</v>
      </c>
      <c r="L101">
        <v>13</v>
      </c>
      <c r="M101">
        <v>1</v>
      </c>
      <c r="N101">
        <v>0</v>
      </c>
      <c r="O101">
        <v>1</v>
      </c>
      <c r="P101">
        <v>1</v>
      </c>
      <c r="Q101">
        <v>1213.20208430969</v>
      </c>
      <c r="R101">
        <v>15759.539776465999</v>
      </c>
      <c r="S101">
        <v>-60.139810233101699</v>
      </c>
      <c r="T101">
        <v>-7.2910210307572207E-2</v>
      </c>
      <c r="U101" t="s">
        <v>16</v>
      </c>
      <c r="V101" t="s">
        <v>19</v>
      </c>
      <c r="W101">
        <v>62.959159999999997</v>
      </c>
      <c r="X101">
        <v>3.2407989999999998E-2</v>
      </c>
      <c r="Y101">
        <v>70.3244683333333</v>
      </c>
      <c r="Z101">
        <v>2812</v>
      </c>
      <c r="AA101" t="s">
        <v>18</v>
      </c>
      <c r="AB101" s="1" t="s">
        <v>536</v>
      </c>
      <c r="AC101">
        <v>6.3428793982591998</v>
      </c>
      <c r="AD101">
        <v>2.1164599496105998</v>
      </c>
      <c r="AE101">
        <v>-0.94747468997957196</v>
      </c>
      <c r="AF101">
        <v>-60.120936192135403</v>
      </c>
      <c r="AG101" t="s">
        <v>226</v>
      </c>
    </row>
    <row r="102" spans="1:33" x14ac:dyDescent="0.25">
      <c r="A102" t="b">
        <v>1</v>
      </c>
      <c r="B102" t="s">
        <v>537</v>
      </c>
      <c r="C102" t="s">
        <v>375</v>
      </c>
      <c r="D102" t="s">
        <v>20</v>
      </c>
      <c r="E102" t="s">
        <v>219</v>
      </c>
      <c r="G102">
        <v>1</v>
      </c>
      <c r="H102">
        <v>1</v>
      </c>
      <c r="I102" t="s">
        <v>220</v>
      </c>
      <c r="J102" t="s">
        <v>220</v>
      </c>
      <c r="K102">
        <v>0</v>
      </c>
      <c r="L102">
        <v>9</v>
      </c>
      <c r="M102">
        <v>1</v>
      </c>
      <c r="N102">
        <v>0</v>
      </c>
      <c r="O102">
        <v>1</v>
      </c>
      <c r="P102">
        <v>2</v>
      </c>
      <c r="Q102">
        <v>1304.1659543895601</v>
      </c>
      <c r="R102">
        <v>11729.435376466001</v>
      </c>
      <c r="S102">
        <v>1.7891750854459201</v>
      </c>
      <c r="T102">
        <v>2.33177511048173E-3</v>
      </c>
      <c r="U102" t="s">
        <v>16</v>
      </c>
      <c r="V102" t="s">
        <v>19</v>
      </c>
      <c r="W102">
        <v>60.15652</v>
      </c>
      <c r="X102">
        <v>7.1670639999999994E-2</v>
      </c>
      <c r="Y102">
        <v>63.357473333333303</v>
      </c>
      <c r="Z102">
        <v>2476</v>
      </c>
      <c r="AA102" t="s">
        <v>18</v>
      </c>
      <c r="AB102" s="1" t="s">
        <v>533</v>
      </c>
      <c r="AC102">
        <v>5.4928839081070002</v>
      </c>
      <c r="AD102">
        <v>1.2664644594584</v>
      </c>
      <c r="AE102">
        <v>2.1195310013354202E-2</v>
      </c>
      <c r="AF102">
        <v>1.80717723946622</v>
      </c>
      <c r="AG102" t="s">
        <v>534</v>
      </c>
    </row>
    <row r="103" spans="1:33" x14ac:dyDescent="0.25">
      <c r="A103" t="b">
        <v>1</v>
      </c>
      <c r="B103" t="s">
        <v>537</v>
      </c>
      <c r="C103" t="s">
        <v>358</v>
      </c>
      <c r="D103" t="s">
        <v>21</v>
      </c>
      <c r="E103" t="s">
        <v>153</v>
      </c>
      <c r="G103">
        <v>1</v>
      </c>
      <c r="H103">
        <v>1</v>
      </c>
      <c r="I103" t="s">
        <v>154</v>
      </c>
      <c r="J103" t="s">
        <v>154</v>
      </c>
      <c r="K103">
        <v>0</v>
      </c>
      <c r="L103">
        <v>6</v>
      </c>
      <c r="N103">
        <v>0</v>
      </c>
      <c r="O103">
        <v>2</v>
      </c>
      <c r="P103">
        <v>2</v>
      </c>
      <c r="Q103">
        <v>1601.72462660267</v>
      </c>
      <c r="R103">
        <v>9605.3113764659993</v>
      </c>
      <c r="S103">
        <v>5972.1731720364996</v>
      </c>
      <c r="T103">
        <v>9.5040042593333691</v>
      </c>
      <c r="U103" t="s">
        <v>16</v>
      </c>
      <c r="V103" t="s">
        <v>19</v>
      </c>
      <c r="W103">
        <v>17.507999999999999</v>
      </c>
      <c r="X103">
        <v>0.20187669999999999</v>
      </c>
      <c r="Y103">
        <v>48.388636666666699</v>
      </c>
      <c r="Z103">
        <v>1756</v>
      </c>
      <c r="AA103" t="s">
        <v>18</v>
      </c>
      <c r="AB103" s="1" t="s">
        <v>538</v>
      </c>
      <c r="AC103">
        <v>0.49292990872390402</v>
      </c>
      <c r="AD103">
        <v>0</v>
      </c>
      <c r="AE103">
        <v>57.024175310001702</v>
      </c>
      <c r="AF103">
        <v>5972.8190395395104</v>
      </c>
      <c r="AG103" t="s">
        <v>539</v>
      </c>
    </row>
    <row r="104" spans="1:33" x14ac:dyDescent="0.25">
      <c r="A104" t="b">
        <v>1</v>
      </c>
      <c r="B104" t="s">
        <v>537</v>
      </c>
      <c r="C104" t="s">
        <v>358</v>
      </c>
      <c r="D104" t="s">
        <v>21</v>
      </c>
      <c r="E104" t="s">
        <v>79</v>
      </c>
      <c r="G104">
        <v>1</v>
      </c>
      <c r="H104">
        <v>1</v>
      </c>
      <c r="I104" t="s">
        <v>80</v>
      </c>
      <c r="J104" t="s">
        <v>80</v>
      </c>
      <c r="K104">
        <v>0</v>
      </c>
      <c r="L104">
        <v>7</v>
      </c>
      <c r="N104">
        <v>0</v>
      </c>
      <c r="O104">
        <v>1</v>
      </c>
      <c r="P104">
        <v>1</v>
      </c>
      <c r="Q104">
        <v>916.23543374942903</v>
      </c>
      <c r="R104">
        <v>6407.6043764659998</v>
      </c>
      <c r="S104">
        <v>-1.2286189760325099</v>
      </c>
      <c r="T104">
        <v>-1.1246448571650301E-3</v>
      </c>
      <c r="U104" t="s">
        <v>16</v>
      </c>
      <c r="V104" t="s">
        <v>19</v>
      </c>
      <c r="W104">
        <v>7.241498</v>
      </c>
      <c r="X104">
        <v>4.9318260000000003E-2</v>
      </c>
      <c r="Y104">
        <v>54.738641666666702</v>
      </c>
      <c r="Z104">
        <v>2062</v>
      </c>
      <c r="AA104" t="s">
        <v>18</v>
      </c>
      <c r="AB104" s="1" t="s">
        <v>540</v>
      </c>
      <c r="AC104">
        <v>1.7298159820266701</v>
      </c>
      <c r="AD104">
        <v>0</v>
      </c>
      <c r="AE104">
        <v>-7.7546900001834703E-3</v>
      </c>
      <c r="AF104">
        <v>-1.2104211475609601</v>
      </c>
      <c r="AG104" t="s">
        <v>541</v>
      </c>
    </row>
    <row r="105" spans="1:33" x14ac:dyDescent="0.25">
      <c r="A105" t="b">
        <v>1</v>
      </c>
      <c r="B105" t="s">
        <v>537</v>
      </c>
      <c r="C105" t="s">
        <v>375</v>
      </c>
      <c r="D105" t="s">
        <v>20</v>
      </c>
      <c r="E105" t="s">
        <v>514</v>
      </c>
      <c r="F105" t="s">
        <v>368</v>
      </c>
      <c r="G105">
        <v>1</v>
      </c>
      <c r="H105">
        <v>1</v>
      </c>
      <c r="I105" t="s">
        <v>193</v>
      </c>
      <c r="J105" t="s">
        <v>193</v>
      </c>
      <c r="K105">
        <v>0</v>
      </c>
      <c r="L105">
        <v>15</v>
      </c>
      <c r="N105">
        <v>0</v>
      </c>
      <c r="O105">
        <v>1</v>
      </c>
      <c r="P105">
        <v>1</v>
      </c>
      <c r="Q105">
        <v>1164.0950699524001</v>
      </c>
      <c r="R105">
        <v>17447.324176466002</v>
      </c>
      <c r="S105">
        <v>-3255.2446370909302</v>
      </c>
      <c r="T105">
        <v>-3.7987196589327401</v>
      </c>
      <c r="U105" t="s">
        <v>16</v>
      </c>
      <c r="V105" t="s">
        <v>19</v>
      </c>
      <c r="W105">
        <v>33.0655</v>
      </c>
      <c r="X105">
        <v>4.4535169999999999E-2</v>
      </c>
      <c r="Y105">
        <v>69.580669999999998</v>
      </c>
      <c r="Z105">
        <v>2776</v>
      </c>
      <c r="AA105" t="s">
        <v>18</v>
      </c>
      <c r="AB105" s="1" t="s">
        <v>542</v>
      </c>
      <c r="AC105">
        <v>2.3826338636265501</v>
      </c>
      <c r="AD105">
        <v>0</v>
      </c>
      <c r="AE105">
        <v>-56.980469689977298</v>
      </c>
      <c r="AF105">
        <v>-3255.4134507620802</v>
      </c>
      <c r="AG105" t="s">
        <v>543</v>
      </c>
    </row>
    <row r="106" spans="1:33" x14ac:dyDescent="0.25">
      <c r="A106" t="b">
        <v>1</v>
      </c>
      <c r="B106" t="s">
        <v>537</v>
      </c>
      <c r="C106" t="s">
        <v>358</v>
      </c>
      <c r="D106" t="s">
        <v>21</v>
      </c>
      <c r="E106" t="s">
        <v>521</v>
      </c>
      <c r="F106" t="s">
        <v>522</v>
      </c>
      <c r="G106">
        <v>1</v>
      </c>
      <c r="H106">
        <v>1</v>
      </c>
      <c r="I106" t="s">
        <v>201</v>
      </c>
      <c r="J106" t="s">
        <v>201</v>
      </c>
      <c r="K106">
        <v>0</v>
      </c>
      <c r="L106">
        <v>12</v>
      </c>
      <c r="N106">
        <v>0</v>
      </c>
      <c r="O106">
        <v>1</v>
      </c>
      <c r="P106">
        <v>1</v>
      </c>
      <c r="Q106">
        <v>1202.48250161633</v>
      </c>
      <c r="R106">
        <v>14418.709976466</v>
      </c>
      <c r="S106">
        <v>348.52683967531698</v>
      </c>
      <c r="T106">
        <v>0.41862971466627402</v>
      </c>
      <c r="U106" t="s">
        <v>16</v>
      </c>
      <c r="V106" t="s">
        <v>19</v>
      </c>
      <c r="W106">
        <v>57.999949999999998</v>
      </c>
      <c r="X106">
        <v>4.943413E-2</v>
      </c>
      <c r="Y106">
        <v>57.004813333333303</v>
      </c>
      <c r="Z106">
        <v>2170</v>
      </c>
      <c r="AA106" t="s">
        <v>18</v>
      </c>
      <c r="AB106" s="1" t="s">
        <v>544</v>
      </c>
      <c r="AC106">
        <v>1.2735726620664001</v>
      </c>
      <c r="AD106">
        <v>0</v>
      </c>
      <c r="AE106">
        <v>5.0237813100211497</v>
      </c>
      <c r="AF106">
        <v>348.56679583047099</v>
      </c>
      <c r="AG106" t="s">
        <v>545</v>
      </c>
    </row>
    <row r="107" spans="1:33" x14ac:dyDescent="0.25">
      <c r="A107" t="b">
        <v>1</v>
      </c>
      <c r="B107" t="s">
        <v>537</v>
      </c>
      <c r="C107" t="s">
        <v>358</v>
      </c>
      <c r="D107" t="s">
        <v>20</v>
      </c>
      <c r="E107" t="s">
        <v>514</v>
      </c>
      <c r="F107" t="s">
        <v>368</v>
      </c>
      <c r="G107">
        <v>1</v>
      </c>
      <c r="H107">
        <v>1</v>
      </c>
      <c r="I107" t="s">
        <v>193</v>
      </c>
      <c r="J107" t="s">
        <v>193</v>
      </c>
      <c r="K107">
        <v>0</v>
      </c>
      <c r="L107">
        <v>15</v>
      </c>
      <c r="N107">
        <v>0</v>
      </c>
      <c r="O107">
        <v>1</v>
      </c>
      <c r="P107">
        <v>1</v>
      </c>
      <c r="Q107">
        <v>1164.0950699524001</v>
      </c>
      <c r="R107">
        <v>17447.324176466002</v>
      </c>
      <c r="S107">
        <v>-3255.2446370909302</v>
      </c>
      <c r="T107">
        <v>-3.7987196589327401</v>
      </c>
      <c r="U107" t="s">
        <v>16</v>
      </c>
      <c r="V107" t="s">
        <v>19</v>
      </c>
      <c r="W107">
        <v>33.0655</v>
      </c>
      <c r="X107">
        <v>4.4535169999999999E-2</v>
      </c>
      <c r="Y107">
        <v>69.580669999999998</v>
      </c>
      <c r="Z107">
        <v>2776</v>
      </c>
      <c r="AA107" t="s">
        <v>18</v>
      </c>
      <c r="AB107" s="1" t="s">
        <v>546</v>
      </c>
      <c r="AC107">
        <v>2.5800173819416501</v>
      </c>
      <c r="AD107">
        <v>0</v>
      </c>
      <c r="AE107">
        <v>-56.980469689977298</v>
      </c>
      <c r="AF107">
        <v>-3255.4134507620802</v>
      </c>
      <c r="AG107" t="s">
        <v>543</v>
      </c>
    </row>
    <row r="108" spans="1:33" x14ac:dyDescent="0.25">
      <c r="A108" t="b">
        <v>1</v>
      </c>
      <c r="B108" t="s">
        <v>537</v>
      </c>
      <c r="C108" t="s">
        <v>375</v>
      </c>
      <c r="D108" t="s">
        <v>502</v>
      </c>
      <c r="E108" t="s">
        <v>529</v>
      </c>
      <c r="F108" t="s">
        <v>530</v>
      </c>
      <c r="G108">
        <v>1</v>
      </c>
      <c r="H108">
        <v>1</v>
      </c>
      <c r="I108" t="s">
        <v>178</v>
      </c>
      <c r="J108" t="s">
        <v>178</v>
      </c>
      <c r="K108">
        <v>0</v>
      </c>
      <c r="L108">
        <v>10</v>
      </c>
      <c r="N108">
        <v>0</v>
      </c>
      <c r="O108">
        <v>4</v>
      </c>
      <c r="P108">
        <v>4</v>
      </c>
      <c r="Q108">
        <v>1365.7579366135999</v>
      </c>
      <c r="R108">
        <v>13648.513876466001</v>
      </c>
      <c r="S108">
        <v>-2994.8150523535201</v>
      </c>
      <c r="T108">
        <v>-4.0997554894002501</v>
      </c>
      <c r="U108" t="s">
        <v>16</v>
      </c>
      <c r="V108" t="s">
        <v>19</v>
      </c>
      <c r="W108">
        <v>68.837209999999999</v>
      </c>
      <c r="X108">
        <v>3.460013E-2</v>
      </c>
      <c r="Y108">
        <v>56.388305000000003</v>
      </c>
      <c r="Z108">
        <v>2140</v>
      </c>
      <c r="AA108" t="s">
        <v>18</v>
      </c>
      <c r="AB108" s="1" t="s">
        <v>547</v>
      </c>
      <c r="AC108">
        <v>1.8993713513330699</v>
      </c>
      <c r="AD108">
        <v>0</v>
      </c>
      <c r="AE108">
        <v>-40.997317689985699</v>
      </c>
      <c r="AF108">
        <v>-2995.0181507420898</v>
      </c>
      <c r="AG108" t="s">
        <v>548</v>
      </c>
    </row>
    <row r="109" spans="1:33" x14ac:dyDescent="0.25">
      <c r="A109" t="b">
        <v>1</v>
      </c>
      <c r="B109" t="s">
        <v>537</v>
      </c>
      <c r="C109" t="s">
        <v>375</v>
      </c>
      <c r="D109" t="s">
        <v>502</v>
      </c>
      <c r="E109" t="s">
        <v>506</v>
      </c>
      <c r="F109" t="s">
        <v>507</v>
      </c>
      <c r="G109">
        <v>1</v>
      </c>
      <c r="H109">
        <v>1</v>
      </c>
      <c r="I109" t="s">
        <v>178</v>
      </c>
      <c r="J109" t="s">
        <v>178</v>
      </c>
      <c r="K109">
        <v>0</v>
      </c>
      <c r="L109">
        <v>10</v>
      </c>
      <c r="N109">
        <v>0</v>
      </c>
      <c r="O109">
        <v>2</v>
      </c>
      <c r="P109">
        <v>2</v>
      </c>
      <c r="Q109">
        <v>1365.7579366135999</v>
      </c>
      <c r="R109">
        <v>13648.513876466001</v>
      </c>
      <c r="S109">
        <v>74.226784516604695</v>
      </c>
      <c r="T109">
        <v>0.101301010599748</v>
      </c>
      <c r="U109" t="s">
        <v>16</v>
      </c>
      <c r="V109" t="s">
        <v>19</v>
      </c>
      <c r="W109">
        <v>68.837209999999999</v>
      </c>
      <c r="X109">
        <v>3.460013E-2</v>
      </c>
      <c r="Y109">
        <v>56.388305000000003</v>
      </c>
      <c r="Z109">
        <v>2140</v>
      </c>
      <c r="AA109" t="s">
        <v>18</v>
      </c>
      <c r="AB109" s="1" t="s">
        <v>547</v>
      </c>
      <c r="AC109">
        <v>1.8993713513330699</v>
      </c>
      <c r="AD109">
        <v>0</v>
      </c>
      <c r="AE109">
        <v>1.0132473100147801</v>
      </c>
      <c r="AF109">
        <v>74.2496466914737</v>
      </c>
      <c r="AG109" t="s">
        <v>549</v>
      </c>
    </row>
    <row r="110" spans="1:33" x14ac:dyDescent="0.25">
      <c r="A110" t="b">
        <v>1</v>
      </c>
      <c r="B110" t="s">
        <v>537</v>
      </c>
      <c r="C110" t="s">
        <v>375</v>
      </c>
      <c r="D110" t="s">
        <v>21</v>
      </c>
      <c r="E110" t="s">
        <v>51</v>
      </c>
      <c r="G110">
        <v>1</v>
      </c>
      <c r="H110">
        <v>1</v>
      </c>
      <c r="I110" t="s">
        <v>52</v>
      </c>
      <c r="J110" t="s">
        <v>52</v>
      </c>
      <c r="K110">
        <v>0</v>
      </c>
      <c r="L110">
        <v>7</v>
      </c>
      <c r="N110">
        <v>0</v>
      </c>
      <c r="O110">
        <v>1</v>
      </c>
      <c r="P110">
        <v>1</v>
      </c>
      <c r="Q110">
        <v>1126.828005178</v>
      </c>
      <c r="R110">
        <v>7881.752376466</v>
      </c>
      <c r="S110">
        <v>84148.950294733106</v>
      </c>
      <c r="T110">
        <v>87.394579180856994</v>
      </c>
      <c r="U110" t="s">
        <v>16</v>
      </c>
      <c r="V110" t="s">
        <v>19</v>
      </c>
      <c r="W110">
        <v>73.07629</v>
      </c>
      <c r="X110">
        <v>0.1305134</v>
      </c>
      <c r="Y110">
        <v>79.070803333333302</v>
      </c>
      <c r="Z110">
        <v>3232</v>
      </c>
      <c r="AA110" t="s">
        <v>18</v>
      </c>
      <c r="AB110" s="1" t="s">
        <v>550</v>
      </c>
      <c r="AC110">
        <v>1.4660286385524599</v>
      </c>
      <c r="AD110">
        <v>0</v>
      </c>
      <c r="AE110">
        <v>611.76215531000003</v>
      </c>
      <c r="AF110">
        <v>84160.626041486699</v>
      </c>
      <c r="AG110" t="s">
        <v>551</v>
      </c>
    </row>
    <row r="111" spans="1:33" x14ac:dyDescent="0.25">
      <c r="A111" t="b">
        <v>1</v>
      </c>
      <c r="B111" t="s">
        <v>537</v>
      </c>
      <c r="C111" t="s">
        <v>358</v>
      </c>
      <c r="D111" t="s">
        <v>21</v>
      </c>
      <c r="E111" t="s">
        <v>529</v>
      </c>
      <c r="F111" t="s">
        <v>530</v>
      </c>
      <c r="G111">
        <v>1</v>
      </c>
      <c r="H111">
        <v>1</v>
      </c>
      <c r="I111" t="s">
        <v>178</v>
      </c>
      <c r="J111" t="s">
        <v>178</v>
      </c>
      <c r="K111">
        <v>0</v>
      </c>
      <c r="L111">
        <v>10</v>
      </c>
      <c r="N111">
        <v>0</v>
      </c>
      <c r="O111">
        <v>1</v>
      </c>
      <c r="P111">
        <v>1</v>
      </c>
      <c r="Q111">
        <v>1365.7579366135999</v>
      </c>
      <c r="R111">
        <v>13648.513876466001</v>
      </c>
      <c r="S111">
        <v>-2994.8150523535201</v>
      </c>
      <c r="T111">
        <v>-4.0997554894002501</v>
      </c>
      <c r="U111" t="s">
        <v>16</v>
      </c>
      <c r="V111" t="s">
        <v>19</v>
      </c>
      <c r="W111">
        <v>68.837209999999999</v>
      </c>
      <c r="X111">
        <v>3.460013E-2</v>
      </c>
      <c r="Y111">
        <v>56.388305000000003</v>
      </c>
      <c r="Z111">
        <v>2140</v>
      </c>
      <c r="AA111" t="s">
        <v>18</v>
      </c>
      <c r="AB111" s="1" t="s">
        <v>547</v>
      </c>
      <c r="AC111">
        <v>2.1990259887863499</v>
      </c>
      <c r="AD111">
        <v>0</v>
      </c>
      <c r="AE111">
        <v>-40.997317689985699</v>
      </c>
      <c r="AF111">
        <v>-2995.0181507420898</v>
      </c>
      <c r="AG111" t="s">
        <v>548</v>
      </c>
    </row>
    <row r="112" spans="1:33" x14ac:dyDescent="0.25">
      <c r="A112" t="b">
        <v>1</v>
      </c>
      <c r="B112" t="s">
        <v>537</v>
      </c>
      <c r="C112" t="s">
        <v>375</v>
      </c>
      <c r="D112" t="s">
        <v>502</v>
      </c>
      <c r="E112" t="s">
        <v>503</v>
      </c>
      <c r="F112" t="s">
        <v>504</v>
      </c>
      <c r="G112">
        <v>1</v>
      </c>
      <c r="H112">
        <v>1</v>
      </c>
      <c r="I112" t="s">
        <v>178</v>
      </c>
      <c r="J112" t="s">
        <v>178</v>
      </c>
      <c r="K112">
        <v>0</v>
      </c>
      <c r="L112">
        <v>10</v>
      </c>
      <c r="N112">
        <v>0</v>
      </c>
      <c r="O112">
        <v>7</v>
      </c>
      <c r="P112">
        <v>7</v>
      </c>
      <c r="Q112">
        <v>1365.7579366135999</v>
      </c>
      <c r="R112">
        <v>13648.513876466001</v>
      </c>
      <c r="S112">
        <v>9769.8281166796696</v>
      </c>
      <c r="T112">
        <v>13.2053494675999</v>
      </c>
      <c r="U112" t="s">
        <v>16</v>
      </c>
      <c r="V112" t="s">
        <v>19</v>
      </c>
      <c r="W112">
        <v>68.837209999999999</v>
      </c>
      <c r="X112">
        <v>3.460013E-2</v>
      </c>
      <c r="Y112">
        <v>56.388305000000003</v>
      </c>
      <c r="Z112">
        <v>2140</v>
      </c>
      <c r="AA112" t="s">
        <v>18</v>
      </c>
      <c r="AB112" s="1" t="s">
        <v>552</v>
      </c>
      <c r="AC112">
        <v>1.8993713513330699</v>
      </c>
      <c r="AD112">
        <v>0</v>
      </c>
      <c r="AE112">
        <v>132.05373731001399</v>
      </c>
      <c r="AF112">
        <v>9770.5743678448598</v>
      </c>
      <c r="AG112" t="s">
        <v>553</v>
      </c>
    </row>
    <row r="113" spans="1:33" x14ac:dyDescent="0.25">
      <c r="A113" t="b">
        <v>1</v>
      </c>
      <c r="B113" t="s">
        <v>537</v>
      </c>
      <c r="C113" t="s">
        <v>358</v>
      </c>
      <c r="D113" t="s">
        <v>20</v>
      </c>
      <c r="E113" t="s">
        <v>224</v>
      </c>
      <c r="G113">
        <v>1</v>
      </c>
      <c r="H113">
        <v>1</v>
      </c>
      <c r="I113" t="s">
        <v>225</v>
      </c>
      <c r="J113" t="s">
        <v>225</v>
      </c>
      <c r="K113">
        <v>0</v>
      </c>
      <c r="L113">
        <v>1</v>
      </c>
      <c r="N113">
        <v>0</v>
      </c>
      <c r="O113">
        <v>1</v>
      </c>
      <c r="P113">
        <v>1</v>
      </c>
      <c r="Q113">
        <v>15760.513876466001</v>
      </c>
      <c r="R113">
        <v>15760.513876466001</v>
      </c>
      <c r="S113">
        <v>1.6666531299133001</v>
      </c>
      <c r="T113">
        <v>2.6267266002832902E-2</v>
      </c>
      <c r="U113" t="s">
        <v>16</v>
      </c>
      <c r="V113" t="s">
        <v>19</v>
      </c>
      <c r="W113">
        <v>97.264489999999995</v>
      </c>
      <c r="X113">
        <v>0.45489950000000001</v>
      </c>
      <c r="Y113">
        <v>86.572194999999994</v>
      </c>
      <c r="Z113">
        <v>3592</v>
      </c>
      <c r="AA113" t="s">
        <v>18</v>
      </c>
      <c r="AB113" s="1" t="s">
        <v>554</v>
      </c>
      <c r="AC113">
        <v>3.0701096240594898</v>
      </c>
      <c r="AD113">
        <v>0</v>
      </c>
      <c r="AE113">
        <v>2.6625310021699999E-2</v>
      </c>
      <c r="AF113">
        <v>1.6894789716704299</v>
      </c>
      <c r="AG113" t="s">
        <v>555</v>
      </c>
    </row>
    <row r="114" spans="1:33" x14ac:dyDescent="0.25">
      <c r="A114" t="b">
        <v>1</v>
      </c>
      <c r="B114" t="s">
        <v>537</v>
      </c>
      <c r="C114" t="s">
        <v>375</v>
      </c>
      <c r="D114" t="s">
        <v>20</v>
      </c>
      <c r="E114" t="s">
        <v>224</v>
      </c>
      <c r="G114">
        <v>1</v>
      </c>
      <c r="H114">
        <v>1</v>
      </c>
      <c r="I114" t="s">
        <v>225</v>
      </c>
      <c r="J114" t="s">
        <v>225</v>
      </c>
      <c r="K114">
        <v>0</v>
      </c>
      <c r="L114">
        <v>1</v>
      </c>
      <c r="N114">
        <v>0</v>
      </c>
      <c r="O114">
        <v>1</v>
      </c>
      <c r="P114">
        <v>1</v>
      </c>
      <c r="Q114">
        <v>15760.513876466001</v>
      </c>
      <c r="R114">
        <v>15760.513876466001</v>
      </c>
      <c r="S114">
        <v>1.6666531299133001</v>
      </c>
      <c r="T114">
        <v>2.6267266002832902E-2</v>
      </c>
      <c r="U114" t="s">
        <v>16</v>
      </c>
      <c r="V114" t="s">
        <v>19</v>
      </c>
      <c r="W114">
        <v>97.264489999999995</v>
      </c>
      <c r="X114">
        <v>0.45489950000000001</v>
      </c>
      <c r="Y114">
        <v>86.572194999999994</v>
      </c>
      <c r="Z114">
        <v>3592</v>
      </c>
      <c r="AA114" t="s">
        <v>18</v>
      </c>
      <c r="AB114" s="1" t="s">
        <v>554</v>
      </c>
      <c r="AC114">
        <v>2.4800975425038598</v>
      </c>
      <c r="AD114">
        <v>0</v>
      </c>
      <c r="AE114">
        <v>2.6625310021699999E-2</v>
      </c>
      <c r="AF114">
        <v>1.6894789716704299</v>
      </c>
      <c r="AG114" t="s">
        <v>555</v>
      </c>
    </row>
    <row r="115" spans="1:33" x14ac:dyDescent="0.25">
      <c r="A115" t="b">
        <v>1</v>
      </c>
      <c r="B115" t="s">
        <v>537</v>
      </c>
      <c r="C115" t="s">
        <v>358</v>
      </c>
      <c r="D115" t="s">
        <v>20</v>
      </c>
      <c r="E115" t="s">
        <v>219</v>
      </c>
      <c r="G115">
        <v>1</v>
      </c>
      <c r="H115">
        <v>1</v>
      </c>
      <c r="I115" t="s">
        <v>220</v>
      </c>
      <c r="J115" t="s">
        <v>220</v>
      </c>
      <c r="K115">
        <v>0</v>
      </c>
      <c r="L115">
        <v>1</v>
      </c>
      <c r="N115">
        <v>0</v>
      </c>
      <c r="O115">
        <v>1</v>
      </c>
      <c r="P115">
        <v>1</v>
      </c>
      <c r="Q115">
        <v>11728.413476465999</v>
      </c>
      <c r="R115">
        <v>11728.413476465999</v>
      </c>
      <c r="S115">
        <v>-85.333674016745405</v>
      </c>
      <c r="T115">
        <v>-1.0009140240054</v>
      </c>
      <c r="U115" t="s">
        <v>16</v>
      </c>
      <c r="V115" t="s">
        <v>19</v>
      </c>
      <c r="W115">
        <v>94.071209999999994</v>
      </c>
      <c r="X115">
        <v>0.1015028</v>
      </c>
      <c r="Y115">
        <v>74.075648333333305</v>
      </c>
      <c r="Z115">
        <v>2992</v>
      </c>
      <c r="AA115" t="s">
        <v>18</v>
      </c>
      <c r="AB115" s="1" t="s">
        <v>556</v>
      </c>
      <c r="AC115">
        <v>2.2623188718111402</v>
      </c>
      <c r="AD115">
        <v>0</v>
      </c>
      <c r="AE115">
        <v>-1.0007046899863801</v>
      </c>
      <c r="AF115">
        <v>-85.323155831693896</v>
      </c>
      <c r="AG115" t="s">
        <v>557</v>
      </c>
    </row>
    <row r="116" spans="1:33" x14ac:dyDescent="0.25">
      <c r="A116" t="b">
        <v>1</v>
      </c>
      <c r="B116" t="s">
        <v>537</v>
      </c>
      <c r="C116" t="s">
        <v>375</v>
      </c>
      <c r="D116" t="s">
        <v>20</v>
      </c>
      <c r="E116" t="s">
        <v>219</v>
      </c>
      <c r="G116">
        <v>1</v>
      </c>
      <c r="H116">
        <v>1</v>
      </c>
      <c r="I116" t="s">
        <v>220</v>
      </c>
      <c r="J116" t="s">
        <v>220</v>
      </c>
      <c r="K116">
        <v>0</v>
      </c>
      <c r="L116">
        <v>1</v>
      </c>
      <c r="N116">
        <v>0</v>
      </c>
      <c r="O116">
        <v>1</v>
      </c>
      <c r="P116">
        <v>1</v>
      </c>
      <c r="Q116">
        <v>11728.413476465999</v>
      </c>
      <c r="R116">
        <v>11728.413476465999</v>
      </c>
      <c r="S116">
        <v>-85.333674016745405</v>
      </c>
      <c r="T116">
        <v>-1.0009140240054</v>
      </c>
      <c r="U116" t="s">
        <v>16</v>
      </c>
      <c r="V116" t="s">
        <v>19</v>
      </c>
      <c r="W116">
        <v>94.071209999999994</v>
      </c>
      <c r="X116">
        <v>0.1015028</v>
      </c>
      <c r="Y116">
        <v>74.075648333333305</v>
      </c>
      <c r="Z116">
        <v>2992</v>
      </c>
      <c r="AA116" t="s">
        <v>18</v>
      </c>
      <c r="AB116" s="1" t="s">
        <v>558</v>
      </c>
      <c r="AC116">
        <v>2.1241058983736401</v>
      </c>
      <c r="AD116">
        <v>0</v>
      </c>
      <c r="AE116">
        <v>-1.0007046899863801</v>
      </c>
      <c r="AF116">
        <v>-85.323155831693896</v>
      </c>
      <c r="AG116" t="s">
        <v>557</v>
      </c>
    </row>
    <row r="117" spans="1:33" x14ac:dyDescent="0.25">
      <c r="A117" t="b">
        <v>1</v>
      </c>
      <c r="B117" t="s">
        <v>537</v>
      </c>
      <c r="C117" t="s">
        <v>358</v>
      </c>
      <c r="D117" t="s">
        <v>21</v>
      </c>
      <c r="E117" t="s">
        <v>189</v>
      </c>
      <c r="G117">
        <v>1</v>
      </c>
      <c r="H117">
        <v>1</v>
      </c>
      <c r="I117" t="s">
        <v>190</v>
      </c>
      <c r="J117" t="s">
        <v>190</v>
      </c>
      <c r="K117">
        <v>0</v>
      </c>
      <c r="L117">
        <v>6</v>
      </c>
      <c r="N117">
        <v>0</v>
      </c>
      <c r="O117">
        <v>1</v>
      </c>
      <c r="P117">
        <v>1</v>
      </c>
      <c r="Q117">
        <v>897.19030993599995</v>
      </c>
      <c r="R117">
        <v>5378.1054764660003</v>
      </c>
      <c r="S117">
        <v>4.0170768088688602</v>
      </c>
      <c r="T117">
        <v>3.6006959999213E-3</v>
      </c>
      <c r="U117" t="s">
        <v>16</v>
      </c>
      <c r="V117" t="s">
        <v>19</v>
      </c>
      <c r="W117">
        <v>4.0857150000000004</v>
      </c>
      <c r="X117">
        <v>1.474207</v>
      </c>
      <c r="Y117">
        <v>42.915970000000002</v>
      </c>
      <c r="Z117">
        <v>1492</v>
      </c>
      <c r="AA117" t="s">
        <v>18</v>
      </c>
      <c r="AB117" s="1" t="s">
        <v>559</v>
      </c>
      <c r="AC117">
        <v>2.7346771956526101</v>
      </c>
      <c r="AD117">
        <v>0</v>
      </c>
      <c r="AE117">
        <v>2.1665309999662E-2</v>
      </c>
      <c r="AF117">
        <v>4.0291987402241896</v>
      </c>
      <c r="AG117" t="s">
        <v>560</v>
      </c>
    </row>
    <row r="118" spans="1:33" x14ac:dyDescent="0.25">
      <c r="A118" t="b">
        <v>1</v>
      </c>
      <c r="B118" t="s">
        <v>537</v>
      </c>
      <c r="C118" t="s">
        <v>375</v>
      </c>
      <c r="D118" t="s">
        <v>20</v>
      </c>
      <c r="E118" t="s">
        <v>224</v>
      </c>
      <c r="G118">
        <v>1</v>
      </c>
      <c r="H118">
        <v>1</v>
      </c>
      <c r="I118" t="s">
        <v>225</v>
      </c>
      <c r="J118" t="s">
        <v>225</v>
      </c>
      <c r="K118">
        <v>0</v>
      </c>
      <c r="L118">
        <v>13</v>
      </c>
      <c r="N118">
        <v>0</v>
      </c>
      <c r="O118">
        <v>1</v>
      </c>
      <c r="P118">
        <v>1</v>
      </c>
      <c r="Q118">
        <v>1213.20208430969</v>
      </c>
      <c r="R118">
        <v>15759.539776465999</v>
      </c>
      <c r="S118">
        <v>-60.139810233101699</v>
      </c>
      <c r="T118">
        <v>-7.2910210307572207E-2</v>
      </c>
      <c r="U118" t="s">
        <v>16</v>
      </c>
      <c r="V118" t="s">
        <v>19</v>
      </c>
      <c r="W118">
        <v>62.959159999999997</v>
      </c>
      <c r="X118">
        <v>3.2407989999999998E-2</v>
      </c>
      <c r="Y118">
        <v>70.3244683333333</v>
      </c>
      <c r="Z118">
        <v>2812</v>
      </c>
      <c r="AA118" t="s">
        <v>18</v>
      </c>
      <c r="AB118" s="1" t="s">
        <v>536</v>
      </c>
      <c r="AC118">
        <v>3.78699633897204</v>
      </c>
      <c r="AD118">
        <v>0</v>
      </c>
      <c r="AE118">
        <v>-0.94747468997957196</v>
      </c>
      <c r="AF118">
        <v>-60.120936192135403</v>
      </c>
      <c r="AG118" t="s">
        <v>226</v>
      </c>
    </row>
    <row r="119" spans="1:33" x14ac:dyDescent="0.25">
      <c r="A119" t="b">
        <v>1</v>
      </c>
      <c r="B119" t="s">
        <v>537</v>
      </c>
      <c r="C119" t="s">
        <v>375</v>
      </c>
      <c r="D119" t="s">
        <v>21</v>
      </c>
      <c r="E119" t="s">
        <v>390</v>
      </c>
      <c r="F119" t="s">
        <v>391</v>
      </c>
      <c r="G119">
        <v>1</v>
      </c>
      <c r="H119">
        <v>1</v>
      </c>
      <c r="I119" t="s">
        <v>87</v>
      </c>
      <c r="J119" t="s">
        <v>87</v>
      </c>
      <c r="K119">
        <v>0</v>
      </c>
      <c r="L119">
        <v>1</v>
      </c>
      <c r="N119">
        <v>0</v>
      </c>
      <c r="O119">
        <v>4</v>
      </c>
      <c r="P119">
        <v>4</v>
      </c>
      <c r="Q119">
        <v>18474.201576465999</v>
      </c>
      <c r="R119">
        <v>18474.201576465999</v>
      </c>
      <c r="S119">
        <v>48040.201119290898</v>
      </c>
      <c r="T119">
        <v>846.82282063598996</v>
      </c>
      <c r="U119" t="s">
        <v>16</v>
      </c>
      <c r="V119" t="s">
        <v>19</v>
      </c>
      <c r="W119">
        <v>96.725489999999994</v>
      </c>
      <c r="X119">
        <v>0.27421250000000003</v>
      </c>
      <c r="Y119">
        <v>86.820158333333296</v>
      </c>
      <c r="Z119">
        <v>3604</v>
      </c>
      <c r="AA119" t="s">
        <v>18</v>
      </c>
      <c r="AB119" s="1" t="s">
        <v>561</v>
      </c>
      <c r="AC119">
        <v>3.6210010062579898</v>
      </c>
      <c r="AD119">
        <v>0</v>
      </c>
      <c r="AE119">
        <v>846.823191310021</v>
      </c>
      <c r="AF119">
        <v>48042.968464026497</v>
      </c>
      <c r="AG119" t="s">
        <v>562</v>
      </c>
    </row>
    <row r="120" spans="1:33" x14ac:dyDescent="0.25">
      <c r="A120" t="b">
        <v>1</v>
      </c>
      <c r="B120" t="s">
        <v>537</v>
      </c>
      <c r="C120" t="s">
        <v>358</v>
      </c>
      <c r="D120" t="s">
        <v>21</v>
      </c>
      <c r="E120" t="s">
        <v>466</v>
      </c>
      <c r="F120" t="s">
        <v>467</v>
      </c>
      <c r="G120">
        <v>1</v>
      </c>
      <c r="H120">
        <v>1</v>
      </c>
      <c r="I120" t="s">
        <v>137</v>
      </c>
      <c r="J120" t="s">
        <v>137</v>
      </c>
      <c r="K120">
        <v>0</v>
      </c>
      <c r="L120">
        <v>1</v>
      </c>
      <c r="N120">
        <v>0</v>
      </c>
      <c r="O120">
        <v>1</v>
      </c>
      <c r="P120">
        <v>2</v>
      </c>
      <c r="Q120">
        <v>20214.681176466001</v>
      </c>
      <c r="R120">
        <v>20214.681176466001</v>
      </c>
      <c r="S120">
        <v>-49.9264546660023</v>
      </c>
      <c r="T120">
        <v>-1.0092977540030801</v>
      </c>
      <c r="U120" t="s">
        <v>16</v>
      </c>
      <c r="V120" t="s">
        <v>19</v>
      </c>
      <c r="W120">
        <v>95.912729999999996</v>
      </c>
      <c r="X120">
        <v>0.1420641</v>
      </c>
      <c r="Y120">
        <v>76.101091666666704</v>
      </c>
      <c r="Z120">
        <v>3088</v>
      </c>
      <c r="AA120" t="s">
        <v>18</v>
      </c>
      <c r="AB120" s="1" t="s">
        <v>563</v>
      </c>
      <c r="AC120">
        <v>2.16001577753888</v>
      </c>
      <c r="AD120">
        <v>0</v>
      </c>
      <c r="AE120">
        <v>-1.00892868998562</v>
      </c>
      <c r="AF120">
        <v>-49.910686135212899</v>
      </c>
      <c r="AG120" t="s">
        <v>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51616 MSMS Spectrum Info</vt:lpstr>
      <vt:lpstr>051616 Peptide Groups</vt:lpstr>
      <vt:lpstr>051616 Protein Groups</vt:lpstr>
      <vt:lpstr>051616 Proteins</vt:lpstr>
      <vt:lpstr>051616  PS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, Dina L. (dlb6z)</dc:creator>
  <cp:lastModifiedBy>NHMFL</cp:lastModifiedBy>
  <dcterms:created xsi:type="dcterms:W3CDTF">2018-07-06T20:15:44Z</dcterms:created>
  <dcterms:modified xsi:type="dcterms:W3CDTF">2018-08-31T18:23:37Z</dcterms:modified>
</cp:coreProperties>
</file>